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1.1" sheetId="1" state="visible" r:id="rId2"/>
    <sheet name="Table S1.2" sheetId="2" state="visible" r:id="rId3"/>
    <sheet name="Table S1 PRIMERS" sheetId="3" state="visible" r:id="rId4"/>
  </sheets>
  <definedNames>
    <definedName function="false" hidden="false" localSheetId="0" name="Excel_BuiltIn__FilterDatabase" vbProcedure="false">'Table S1.1'!$A$11:$O$1652</definedName>
    <definedName function="false" hidden="false" localSheetId="1" name="Excel_BuiltIn__FilterDatabase" vbProcedure="false">'Table S1.2'!$A$8:$Y$7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26" uniqueCount="5800">
  <si>
    <t xml:space="preserve">Tables S1. Time-course of gene expression in wild type and atm seedlings after IR. </t>
  </si>
  <si>
    <r>
      <rPr>
        <sz val="9"/>
        <rFont val="Arial"/>
        <family val="2"/>
      </rPr>
      <t xml:space="preserve">The red or green boxes indicated a gene differential expression with a confidence level equal or higher than 95% according to Bonferoni statistical treatment (Bonf. p-val. &lt;= 0.05). Light grey indicates the ratio values that did not get the relevant criteria (p-value &gt;0.05) for the other time points of the kinetics. Dark grey boxes indicated no available data</t>
    </r>
    <r>
      <rPr>
        <i val="true"/>
        <sz val="9"/>
        <rFont val="Arial"/>
        <family val="0"/>
      </rPr>
      <t xml:space="preserve">. </t>
    </r>
    <r>
      <rPr>
        <sz val="9"/>
        <rFont val="Arial"/>
        <family val="2"/>
      </rPr>
      <t xml:space="preserve">The corresponding cluster  is indicated for each gene (see Material and Methods). All columns but cluster name were extracted from Tables delivered in array express (Accession number E-MEXP-780). The gene list is then ordered by sorting out genes according to decreasing ratio values of the genes radiomodulated 45min. post-IR (Column G).  </t>
    </r>
  </si>
  <si>
    <r>
      <rPr>
        <b val="true"/>
        <sz val="9"/>
        <rFont val="Arial"/>
        <family val="0"/>
      </rPr>
      <t xml:space="preserve">Table S1.1.</t>
    </r>
    <r>
      <rPr>
        <sz val="9"/>
        <rFont val="Arial"/>
        <family val="2"/>
      </rPr>
      <t xml:space="preserve"> List of unique AGI loci differentially expressed. Distribution of genes is displayed in Figure 4.</t>
    </r>
  </si>
  <si>
    <t xml:space="preserve">ratio scale </t>
  </si>
  <si>
    <t xml:space="preserve">non diff</t>
  </si>
  <si>
    <t xml:space="preserve">(p-val. 0.05)</t>
  </si>
  <si>
    <t xml:space="preserve">wt IR 0.75h</t>
  </si>
  <si>
    <t xml:space="preserve">wt IR 1.5h</t>
  </si>
  <si>
    <t xml:space="preserve">wt IR 3h</t>
  </si>
  <si>
    <t xml:space="preserve">wt IR 5 h</t>
  </si>
  <si>
    <t xml:space="preserve">atm IR 0.75h</t>
  </si>
  <si>
    <t xml:space="preserve">atm IR 1.5h</t>
  </si>
  <si>
    <t xml:space="preserve">atm IR 3h</t>
  </si>
  <si>
    <t xml:space="preserve">atm IR 5h</t>
  </si>
  <si>
    <t xml:space="preserve">wt NIR 0.75 h</t>
  </si>
  <si>
    <t xml:space="preserve">wt NIR 1.5 h</t>
  </si>
  <si>
    <t xml:space="preserve">wt NIR 3h</t>
  </si>
  <si>
    <t xml:space="preserve">wt NIR 5h</t>
  </si>
  <si>
    <t xml:space="preserve">atm NIR 0.75h</t>
  </si>
  <si>
    <t xml:space="preserve">atm NIR 1.5h</t>
  </si>
  <si>
    <t xml:space="preserve">atm NIR 3h</t>
  </si>
  <si>
    <t xml:space="preserve">atm NIR 5h</t>
  </si>
  <si>
    <t xml:space="preserve">ID</t>
  </si>
  <si>
    <t xml:space="preserve">At1</t>
  </si>
  <si>
    <t xml:space="preserve">1fonction </t>
  </si>
  <si>
    <t xml:space="preserve">1Mol FoGO</t>
  </si>
  <si>
    <t xml:space="preserve">1CellCompGO</t>
  </si>
  <si>
    <t xml:space="preserve">1BioProcGO</t>
  </si>
  <si>
    <t xml:space="preserve">Rat</t>
  </si>
  <si>
    <t xml:space="preserve">cluster</t>
  </si>
  <si>
    <t xml:space="preserve">CATMA2A16860</t>
  </si>
  <si>
    <t xml:space="preserve">AT2G18193</t>
  </si>
  <si>
    <t xml:space="preserve"> AAA-type ATPase family protein </t>
  </si>
  <si>
    <t xml:space="preserve"> ATPase activity </t>
  </si>
  <si>
    <t xml:space="preserve"> cytoplasm </t>
  </si>
  <si>
    <t xml:space="preserve"> protein catabolism</t>
  </si>
  <si>
    <t xml:space="preserve">K1</t>
  </si>
  <si>
    <t xml:space="preserve">CATMA3A26860</t>
  </si>
  <si>
    <t xml:space="preserve">AT3G27060</t>
  </si>
  <si>
    <t xml:space="preserve"> ribonucleoside-diphosphate reductase small chain, putative / ribonucleotide reductase, putative </t>
  </si>
  <si>
    <t xml:space="preserve"> ribonucleoside-diphosphate reductase activity </t>
  </si>
  <si>
    <t xml:space="preserve"> No classification </t>
  </si>
  <si>
    <t xml:space="preserve"> deoxyribonucleoside diphosphate metabolism</t>
  </si>
  <si>
    <t xml:space="preserve">CATMA5A19380</t>
  </si>
  <si>
    <t xml:space="preserve">AT5G20850</t>
  </si>
  <si>
    <t xml:space="preserve"> DNA repair protein RAD51, putative </t>
  </si>
  <si>
    <t xml:space="preserve"> damaged DNA binding </t>
  </si>
  <si>
    <t xml:space="preserve"> DNA repair</t>
  </si>
  <si>
    <t xml:space="preserve">CATMA1A06580</t>
  </si>
  <si>
    <t xml:space="preserve">AT1G07500</t>
  </si>
  <si>
    <t xml:space="preserve"> expressed protein </t>
  </si>
  <si>
    <t xml:space="preserve"> molecular_function unknown </t>
  </si>
  <si>
    <t xml:space="preserve"> No classification</t>
  </si>
  <si>
    <t xml:space="preserve">CATMA5A44707</t>
  </si>
  <si>
    <t xml:space="preserve">AT5G48720</t>
  </si>
  <si>
    <t xml:space="preserve"> ATP binding </t>
  </si>
  <si>
    <t xml:space="preserve">CATMA3A27510</t>
  </si>
  <si>
    <t xml:space="preserve">AT3G27630</t>
  </si>
  <si>
    <t xml:space="preserve"> hypothetical protein </t>
  </si>
  <si>
    <t xml:space="preserve">CATMA5A02970</t>
  </si>
  <si>
    <t xml:space="preserve">AT5G03780</t>
  </si>
  <si>
    <t xml:space="preserve"> expressed protein  TRFL10</t>
  </si>
  <si>
    <t xml:space="preserve"> DNA binding </t>
  </si>
  <si>
    <t xml:space="preserve"> nucleus </t>
  </si>
  <si>
    <t xml:space="preserve"> regulation of transcription, DNA-dependent</t>
  </si>
  <si>
    <t xml:space="preserve">CATMA3A51270</t>
  </si>
  <si>
    <t xml:space="preserve">AT3G58270</t>
  </si>
  <si>
    <t xml:space="preserve"> meprin and TRAF homology domain-containing protein / MATH domain-containing protein </t>
  </si>
  <si>
    <t xml:space="preserve"> cellular_component unknown </t>
  </si>
  <si>
    <t xml:space="preserve"> biological_process unknown</t>
  </si>
  <si>
    <t xml:space="preserve">CATMA1A08670</t>
  </si>
  <si>
    <t xml:space="preserve">AT1G09815</t>
  </si>
  <si>
    <t xml:space="preserve"> DNA polymerase delta subunit 4 family </t>
  </si>
  <si>
    <t xml:space="preserve"> delta DNA polymerase activity </t>
  </si>
  <si>
    <t xml:space="preserve"> DNA replication</t>
  </si>
  <si>
    <t xml:space="preserve">CATMA2A38610</t>
  </si>
  <si>
    <t xml:space="preserve">AT2G40330</t>
  </si>
  <si>
    <t xml:space="preserve">Pathogenesis-related protein Bet v I allergen family </t>
  </si>
  <si>
    <t xml:space="preserve"> mitochondrion </t>
  </si>
  <si>
    <t xml:space="preserve">CATMA5A45465</t>
  </si>
  <si>
    <t xml:space="preserve">AT5G49480</t>
  </si>
  <si>
    <t xml:space="preserve">sodium-inducible calcium-binding protein (ACP1) / </t>
  </si>
  <si>
    <t xml:space="preserve"> calcium ion binding </t>
  </si>
  <si>
    <t xml:space="preserve"> cytosol </t>
  </si>
  <si>
    <t xml:space="preserve"> hyperosmotic salinity response</t>
  </si>
  <si>
    <t xml:space="preserve">CATMA4A30653</t>
  </si>
  <si>
    <t xml:space="preserve">AT4G28950</t>
  </si>
  <si>
    <t xml:space="preserve">Rac-like GTP-binding protein (ARAC7) contains Rho domain</t>
  </si>
  <si>
    <t xml:space="preserve"> GTP binding </t>
  </si>
  <si>
    <t xml:space="preserve"> small GTPase mediated signal transduction</t>
  </si>
  <si>
    <t xml:space="preserve">CATMA2A20405</t>
  </si>
  <si>
    <t xml:space="preserve">AT2G21790</t>
  </si>
  <si>
    <t xml:space="preserve"> ribonucleoside-diphosphate reductase complex </t>
  </si>
  <si>
    <t xml:space="preserve">CATMA4A02390</t>
  </si>
  <si>
    <t xml:space="preserve">AT4G02110</t>
  </si>
  <si>
    <t xml:space="preserve"> BRCT domain-containing protein</t>
  </si>
  <si>
    <t xml:space="preserve"> transcription coactivator activity </t>
  </si>
  <si>
    <t xml:space="preserve"> intracellular </t>
  </si>
  <si>
    <t xml:space="preserve">CATMA5A61516</t>
  </si>
  <si>
    <t xml:space="preserve">AT5G66140</t>
  </si>
  <si>
    <t xml:space="preserve">20S proteasome alpha subunit D2 (PAD2) (PRS1) (PRC6) </t>
  </si>
  <si>
    <t xml:space="preserve"> peptidase activity </t>
  </si>
  <si>
    <t xml:space="preserve"> proteasome core complex (sensu Eukarya) </t>
  </si>
  <si>
    <t xml:space="preserve"> ubiquitin-dependent protein catabolism</t>
  </si>
  <si>
    <t xml:space="preserve">CATMA5A39940</t>
  </si>
  <si>
    <t xml:space="preserve">AT5G44190</t>
  </si>
  <si>
    <t xml:space="preserve"> myb family transcription factor (GLK2) </t>
  </si>
  <si>
    <t xml:space="preserve"> transcription regulator activity </t>
  </si>
  <si>
    <t xml:space="preserve"> positive regulation of transcription</t>
  </si>
  <si>
    <t xml:space="preserve">CATMA2A46110</t>
  </si>
  <si>
    <t xml:space="preserve">AT2G47680</t>
  </si>
  <si>
    <t xml:space="preserve">zinc finger (CCCH type) helicase family protein similar to SP|Q28141 ATP-dependent RNA helicase A (Nuclear DNA helicase II) (DEAD-box protein 9) {Bos taurus}; </t>
  </si>
  <si>
    <t xml:space="preserve"> helicase activity </t>
  </si>
  <si>
    <t xml:space="preserve"> chloroplast </t>
  </si>
  <si>
    <t xml:space="preserve"> nucleobase, nucleoside, nucleotide and nucleic acid metabolism</t>
  </si>
  <si>
    <t xml:space="preserve">CATMA1A59160</t>
  </si>
  <si>
    <t xml:space="preserve">AT1G69840</t>
  </si>
  <si>
    <t xml:space="preserve"> band 7 family protein </t>
  </si>
  <si>
    <t xml:space="preserve"> membrane </t>
  </si>
  <si>
    <t xml:space="preserve">CATMA3A04913</t>
  </si>
  <si>
    <t xml:space="preserve">AT3G05880</t>
  </si>
  <si>
    <t xml:space="preserve"> hydrophobic protein (RCI2A) / low temperature and salt responsive protein (LTI6A) </t>
  </si>
  <si>
    <t xml:space="preserve"> integral to membrane </t>
  </si>
  <si>
    <t xml:space="preserve">CATMA5A13640</t>
  </si>
  <si>
    <t xml:space="preserve">AT5G15380</t>
  </si>
  <si>
    <t xml:space="preserve"> cytosine methyltransferase, putative </t>
  </si>
  <si>
    <t xml:space="preserve"> DNA (cytosine-5-)-methyltransferase activity </t>
  </si>
  <si>
    <t xml:space="preserve"> methylation-dependent chromatin silencing</t>
  </si>
  <si>
    <t xml:space="preserve">CATMA5A49340</t>
  </si>
  <si>
    <t xml:space="preserve">AT5G53450</t>
  </si>
  <si>
    <t xml:space="preserve">ORG1 protein kinase family protein </t>
  </si>
  <si>
    <t xml:space="preserve"> kinase activity </t>
  </si>
  <si>
    <t xml:space="preserve"> protein amino acid phosphorylation</t>
  </si>
  <si>
    <t xml:space="preserve">CATMA1A60100</t>
  </si>
  <si>
    <t xml:space="preserve">AT1G70820</t>
  </si>
  <si>
    <t xml:space="preserve"> phosphoglucomutase, putative / glucose phosphomutase, putative </t>
  </si>
  <si>
    <t xml:space="preserve"> intramolecular transferase activity\, phosphotransferases </t>
  </si>
  <si>
    <t xml:space="preserve"> carbohydrate metabolism</t>
  </si>
  <si>
    <t xml:space="preserve">CATMA3A49030</t>
  </si>
  <si>
    <t xml:space="preserve">AT3G56070</t>
  </si>
  <si>
    <t xml:space="preserve"> peptidyl-prolyl cis-trans isomerase, putative / cyclophilin, putative / rotamase, putative </t>
  </si>
  <si>
    <t xml:space="preserve"> cyclosporin A binding </t>
  </si>
  <si>
    <t xml:space="preserve"> signal transduction</t>
  </si>
  <si>
    <t xml:space="preserve">CATMA3A11360</t>
  </si>
  <si>
    <t xml:space="preserve">AT3G12410</t>
  </si>
  <si>
    <t xml:space="preserve">3'-5' exonuclease containing cd00007.2 hypothetical protein </t>
  </si>
  <si>
    <t xml:space="preserve">CATMA3A09220</t>
  </si>
  <si>
    <t xml:space="preserve">AT3G10260</t>
  </si>
  <si>
    <t xml:space="preserve"> reticulon family protein </t>
  </si>
  <si>
    <t xml:space="preserve"> endoplasmic reticulum </t>
  </si>
  <si>
    <t xml:space="preserve">CATMA3A09650</t>
  </si>
  <si>
    <t xml:space="preserve">AT3G10610</t>
  </si>
  <si>
    <t xml:space="preserve"> 40S ribosomal protein S17 (RPS17C) </t>
  </si>
  <si>
    <t xml:space="preserve"> structural constituent of ribosome </t>
  </si>
  <si>
    <t xml:space="preserve"> ribosome </t>
  </si>
  <si>
    <t xml:space="preserve"> protein biosynthesis</t>
  </si>
  <si>
    <t xml:space="preserve">CATMA2A32020</t>
  </si>
  <si>
    <t xml:space="preserve">AT2G33830</t>
  </si>
  <si>
    <t xml:space="preserve"> dormancy/auxin associated family protein </t>
  </si>
  <si>
    <t xml:space="preserve"> physiological process</t>
  </si>
  <si>
    <t xml:space="preserve">CATMA2A39180</t>
  </si>
  <si>
    <t xml:space="preserve">AT2G40840</t>
  </si>
  <si>
    <t xml:space="preserve"> glycoside hydrolase family 77 protein </t>
  </si>
  <si>
    <t xml:space="preserve"> 4-alpha-glucanotransferase activity </t>
  </si>
  <si>
    <t xml:space="preserve">CATMA1A40610</t>
  </si>
  <si>
    <t xml:space="preserve">AT1G49500</t>
  </si>
  <si>
    <t xml:space="preserve"> endomembrane system </t>
  </si>
  <si>
    <t xml:space="preserve">CATMA5A53830</t>
  </si>
  <si>
    <t xml:space="preserve">AT5G58070</t>
  </si>
  <si>
    <t xml:space="preserve"> lipocalin, putative </t>
  </si>
  <si>
    <t xml:space="preserve"> transporter activity </t>
  </si>
  <si>
    <t xml:space="preserve"> transport</t>
  </si>
  <si>
    <t xml:space="preserve">CATMA5A07660</t>
  </si>
  <si>
    <t xml:space="preserve">AT5G08380</t>
  </si>
  <si>
    <t xml:space="preserve"> alpha-galactosidase, putative / melibiase, putative / alpha-D-galactoside galactohydrolase, putative </t>
  </si>
  <si>
    <t xml:space="preserve"> alpha-galactosidase activity </t>
  </si>
  <si>
    <t xml:space="preserve">CATMA4A36740</t>
  </si>
  <si>
    <t xml:space="preserve">AT4G34950</t>
  </si>
  <si>
    <t xml:space="preserve"> nodulin family protein </t>
  </si>
  <si>
    <t xml:space="preserve">CATMA5A24060</t>
  </si>
  <si>
    <t xml:space="preserve">AT5G26570</t>
  </si>
  <si>
    <t xml:space="preserve"> glycoside hydrolase starch-binding domain-containing protein </t>
  </si>
  <si>
    <t xml:space="preserve"> catalytic activity </t>
  </si>
  <si>
    <t xml:space="preserve">CATMA3A55720</t>
  </si>
  <si>
    <t xml:space="preserve">AT3G62550</t>
  </si>
  <si>
    <t xml:space="preserve"> universal stress protein (USP) family protein </t>
  </si>
  <si>
    <t xml:space="preserve"> response to stress</t>
  </si>
  <si>
    <t xml:space="preserve">CATMA3A00590</t>
  </si>
  <si>
    <t xml:space="preserve">AT3G01590</t>
  </si>
  <si>
    <t xml:space="preserve"> aldose 1-epimerase family protein </t>
  </si>
  <si>
    <t xml:space="preserve"> aldose 1-epimerase activity </t>
  </si>
  <si>
    <t xml:space="preserve"> galactose metabolism</t>
  </si>
  <si>
    <t xml:space="preserve">CATMA2A43860</t>
  </si>
  <si>
    <t xml:space="preserve">AT2G45460</t>
  </si>
  <si>
    <t xml:space="preserve">forkhead-associated domain-containing protein / FHA domain-containing protein </t>
  </si>
  <si>
    <t xml:space="preserve">K2</t>
  </si>
  <si>
    <t xml:space="preserve">CATMA5A06830</t>
  </si>
  <si>
    <t xml:space="preserve">AT5G07610</t>
  </si>
  <si>
    <t xml:space="preserve"> F-box family protein containing  Kelch repeat </t>
  </si>
  <si>
    <t xml:space="preserve">CATMA5A61513</t>
  </si>
  <si>
    <t xml:space="preserve">AT5G66130</t>
  </si>
  <si>
    <t xml:space="preserve">ATRAD17 cell cycle checkpoint protein-related  </t>
  </si>
  <si>
    <t xml:space="preserve"> cell cycle</t>
  </si>
  <si>
    <t xml:space="preserve">CATMA2A40015</t>
  </si>
  <si>
    <t xml:space="preserve">AT2G41630</t>
  </si>
  <si>
    <t xml:space="preserve"> transcription initiation factor IIB-1 / general transcription factor TFIIB-1 (TFIIB1) </t>
  </si>
  <si>
    <t xml:space="preserve"> RNA polymerase II transcription factor activity </t>
  </si>
  <si>
    <t xml:space="preserve">CATMA2A28650</t>
  </si>
  <si>
    <t xml:space="preserve">AT2G30360</t>
  </si>
  <si>
    <t xml:space="preserve"> CBL-interacting protein kinase 11 (CIPK11)</t>
  </si>
  <si>
    <t xml:space="preserve">CATMA2A28715</t>
  </si>
  <si>
    <t xml:space="preserve">AT2G30440</t>
  </si>
  <si>
    <t xml:space="preserve"> chloroplast thylakoidal processing peptidase </t>
  </si>
  <si>
    <t xml:space="preserve"> proteolysis and peptidolysis</t>
  </si>
  <si>
    <t xml:space="preserve">CATMA5A25170</t>
  </si>
  <si>
    <t xml:space="preserve">AT5G27760</t>
  </si>
  <si>
    <t xml:space="preserve"> hypoxia-responsive family protein </t>
  </si>
  <si>
    <t xml:space="preserve"> response to hypoxia</t>
  </si>
  <si>
    <t xml:space="preserve">CATMA2A44570</t>
  </si>
  <si>
    <t xml:space="preserve">AT2G46180</t>
  </si>
  <si>
    <t xml:space="preserve"> intracellular protein transport protein USO 1-related Homologene 65515 </t>
  </si>
  <si>
    <t xml:space="preserve">CATMA5A01290</t>
  </si>
  <si>
    <t xml:space="preserve">AT5G02220</t>
  </si>
  <si>
    <t xml:space="preserve">CATMA3A15645</t>
  </si>
  <si>
    <t xml:space="preserve">AT3G16240</t>
  </si>
  <si>
    <t xml:space="preserve"> delta tonoplast integral protein (delta-TIP) Delta tonoplast intrinsic protein</t>
  </si>
  <si>
    <t xml:space="preserve"> water channel activity </t>
  </si>
  <si>
    <t xml:space="preserve"> vacuolar membrane (sensu Magnoliophyta) </t>
  </si>
  <si>
    <t xml:space="preserve">CATMA3A14960</t>
  </si>
  <si>
    <t xml:space="preserve">AT3G15540</t>
  </si>
  <si>
    <t xml:space="preserve"> IAA 19 auxin-responsive protein / indoleacetic acid-induced protein 19 (IAA19) </t>
  </si>
  <si>
    <t xml:space="preserve"> transcription factor activity </t>
  </si>
  <si>
    <t xml:space="preserve"> response to auxin stimulus</t>
  </si>
  <si>
    <t xml:space="preserve">CATMA3A09980</t>
  </si>
  <si>
    <t xml:space="preserve">AT3G10930</t>
  </si>
  <si>
    <t xml:space="preserve">expressed protein </t>
  </si>
  <si>
    <t xml:space="preserve">CATMA4A40735</t>
  </si>
  <si>
    <t xml:space="preserve">AT4G39330</t>
  </si>
  <si>
    <t xml:space="preserve"> mannitol dehydrogenase, putative </t>
  </si>
  <si>
    <t xml:space="preserve"> mannitol dehydrogenase activity </t>
  </si>
  <si>
    <t xml:space="preserve"> mannitol catabolism</t>
  </si>
  <si>
    <t xml:space="preserve">CATMA5A19130</t>
  </si>
  <si>
    <t xml:space="preserve">AT5G20630</t>
  </si>
  <si>
    <t xml:space="preserve"> germin-like protein (GER3) </t>
  </si>
  <si>
    <t xml:space="preserve"> nutrient reservoir activity </t>
  </si>
  <si>
    <t xml:space="preserve"> extracellular matrix </t>
  </si>
  <si>
    <t xml:space="preserve">CATMA2A21655</t>
  </si>
  <si>
    <t xml:space="preserve">AT2G23150</t>
  </si>
  <si>
    <t xml:space="preserve"> NRAMP metal ion transporter 3 (NRAMP3) </t>
  </si>
  <si>
    <t xml:space="preserve"> metal ion transporter activity </t>
  </si>
  <si>
    <t xml:space="preserve"> metal ion transport</t>
  </si>
  <si>
    <t xml:space="preserve">CATMA5A10230</t>
  </si>
  <si>
    <t xml:space="preserve">AT5G11460</t>
  </si>
  <si>
    <t xml:space="preserve"> senescence-associated protein-related </t>
  </si>
  <si>
    <t xml:space="preserve">CATMA4A28240</t>
  </si>
  <si>
    <t xml:space="preserve">AT4G26650</t>
  </si>
  <si>
    <t xml:space="preserve"> RNA recognition motif (RRM)-containing protein</t>
  </si>
  <si>
    <t xml:space="preserve"> RNA binding </t>
  </si>
  <si>
    <t xml:space="preserve">CATMA5A06073</t>
  </si>
  <si>
    <t xml:space="preserve">AT5G06860</t>
  </si>
  <si>
    <t xml:space="preserve"> polygalacturonase inhibiting protein 1 (PGIP1)</t>
  </si>
  <si>
    <t xml:space="preserve"> defense/immunity protein activity </t>
  </si>
  <si>
    <t xml:space="preserve"> defense response</t>
  </si>
  <si>
    <t xml:space="preserve">CATMA2A42485</t>
  </si>
  <si>
    <t xml:space="preserve">AT2G44050</t>
  </si>
  <si>
    <t xml:space="preserve"> 6,7-dimethyl-8-ribityllumazine synthase / DMRL synthase / lumazine synthase / riboflavin synthase </t>
  </si>
  <si>
    <t xml:space="preserve"> 6,7-dimethyl-8-ribityllumazine synthase activity </t>
  </si>
  <si>
    <t xml:space="preserve"> vitamin B2 biosynthesis</t>
  </si>
  <si>
    <t xml:space="preserve">CATMA3B54606</t>
  </si>
  <si>
    <t xml:space="preserve">AT3G61470</t>
  </si>
  <si>
    <t xml:space="preserve"> chlorophyll A-B binding protein (LHCA2) </t>
  </si>
  <si>
    <t xml:space="preserve"> chlorophyll binding </t>
  </si>
  <si>
    <t xml:space="preserve"> photosystem I antenna complex </t>
  </si>
  <si>
    <t xml:space="preserve"> photosynthesis light harvesting in photosystem I</t>
  </si>
  <si>
    <t xml:space="preserve">CATMA4A39740</t>
  </si>
  <si>
    <t xml:space="preserve">AT4G38225</t>
  </si>
  <si>
    <t xml:space="preserve">CATMA4A12710</t>
  </si>
  <si>
    <t xml:space="preserve">AT4G12560</t>
  </si>
  <si>
    <t xml:space="preserve"> F-box family protein </t>
  </si>
  <si>
    <t xml:space="preserve">CATMA2A29670</t>
  </si>
  <si>
    <t xml:space="preserve">AT2G31430</t>
  </si>
  <si>
    <t xml:space="preserve"> invertase/pectin methylesterase inhibitor family protein </t>
  </si>
  <si>
    <t xml:space="preserve"> pectinesterase inhibitor activity </t>
  </si>
  <si>
    <t xml:space="preserve">CATMA1A45020</t>
  </si>
  <si>
    <t xml:space="preserve">AT1G53910</t>
  </si>
  <si>
    <t xml:space="preserve"> AP2 domain-containing protein RAP2.12 (RAP2.12) </t>
  </si>
  <si>
    <t xml:space="preserve">CATMA3A50545</t>
  </si>
  <si>
    <t xml:space="preserve">AT3G57550</t>
  </si>
  <si>
    <t xml:space="preserve"> guanylate kinase 2 (GK-2) </t>
  </si>
  <si>
    <t xml:space="preserve"> guanylate kinase activity </t>
  </si>
  <si>
    <t xml:space="preserve"> nucleotide metabolism</t>
  </si>
  <si>
    <t xml:space="preserve">CATMA5A47318</t>
  </si>
  <si>
    <t xml:space="preserve">AT5G51400</t>
  </si>
  <si>
    <t xml:space="preserve">CATMA5A09210</t>
  </si>
  <si>
    <t xml:space="preserve">AT5G10480</t>
  </si>
  <si>
    <t xml:space="preserve">PASTICCINO protein tyrosine phosphatase-like protein, putative (PAS2) </t>
  </si>
  <si>
    <t xml:space="preserve"> protein-tyrosine-phosphatase activity </t>
  </si>
  <si>
    <t xml:space="preserve"> cell differentiation</t>
  </si>
  <si>
    <t xml:space="preserve">CATMA5A36700</t>
  </si>
  <si>
    <t xml:space="preserve">AT5G41040</t>
  </si>
  <si>
    <t xml:space="preserve"> transferase family protein </t>
  </si>
  <si>
    <t xml:space="preserve"> transferase activity </t>
  </si>
  <si>
    <t xml:space="preserve">CATMA4A15630</t>
  </si>
  <si>
    <t xml:space="preserve">AT4G15093</t>
  </si>
  <si>
    <t xml:space="preserve"> catalytic LigB subunit of aromatic ring-opening dioxygenase family </t>
  </si>
  <si>
    <t xml:space="preserve"> oxidoreductase activity </t>
  </si>
  <si>
    <t xml:space="preserve"> aromatic compound metabolism</t>
  </si>
  <si>
    <t xml:space="preserve">CATMA5A57990</t>
  </si>
  <si>
    <t xml:space="preserve">AT5G62390</t>
  </si>
  <si>
    <t xml:space="preserve"> calmodulin-binding family protein </t>
  </si>
  <si>
    <t xml:space="preserve"> calmodulin binding </t>
  </si>
  <si>
    <t xml:space="preserve">CATMA5A47820</t>
  </si>
  <si>
    <t xml:space="preserve">AT5G51890</t>
  </si>
  <si>
    <t xml:space="preserve"> peroxidase-related </t>
  </si>
  <si>
    <t xml:space="preserve"> peroxidase activity </t>
  </si>
  <si>
    <t xml:space="preserve"> response to oxidative stress</t>
  </si>
  <si>
    <t xml:space="preserve">CATMA1A14998</t>
  </si>
  <si>
    <t xml:space="preserve">AT1G15950</t>
  </si>
  <si>
    <t xml:space="preserve"> cinnamoyl-CoA reductase, putative </t>
  </si>
  <si>
    <t xml:space="preserve"> cinnamoyl-CoA reductase activity </t>
  </si>
  <si>
    <t xml:space="preserve"> lignin biosynthesis</t>
  </si>
  <si>
    <t xml:space="preserve">CATMA1A19100</t>
  </si>
  <si>
    <t xml:space="preserve">AT1G20110</t>
  </si>
  <si>
    <t xml:space="preserve"> zinc finger (FYVE type) family protein and PTB. </t>
  </si>
  <si>
    <t xml:space="preserve"> zinc ion binding </t>
  </si>
  <si>
    <t xml:space="preserve">CATMA3A45030</t>
  </si>
  <si>
    <t xml:space="preserve">AT3G52115</t>
  </si>
  <si>
    <t xml:space="preserve"> AtGR1 hypothetical protein  </t>
  </si>
  <si>
    <t xml:space="preserve"> response to DNA damage stimulus</t>
  </si>
  <si>
    <t xml:space="preserve">CATMA1A50400</t>
  </si>
  <si>
    <t xml:space="preserve">AT1G61350</t>
  </si>
  <si>
    <t xml:space="preserve"> armadillo/beta-catenin repeat family protein </t>
  </si>
  <si>
    <t xml:space="preserve">CATMA1A40840</t>
  </si>
  <si>
    <t xml:space="preserve">AT1G49760</t>
  </si>
  <si>
    <t xml:space="preserve"> polyadenylate-binding protein, putative / PABP, putative PAB8 </t>
  </si>
  <si>
    <t xml:space="preserve"> translation initiation factor activity </t>
  </si>
  <si>
    <t xml:space="preserve">CATMA5A46840</t>
  </si>
  <si>
    <t xml:space="preserve">AT5G50900</t>
  </si>
  <si>
    <t xml:space="preserve"> armadillo/beta-catenin repeat family protein /</t>
  </si>
  <si>
    <t xml:space="preserve">CATMA2A09100</t>
  </si>
  <si>
    <t xml:space="preserve">AT2G10940</t>
  </si>
  <si>
    <t xml:space="preserve"> protease inhibitor/seed storage/lipid transfer protein (LTP) family protein </t>
  </si>
  <si>
    <t xml:space="preserve"> lipid binding </t>
  </si>
  <si>
    <t xml:space="preserve"> lipid transport</t>
  </si>
  <si>
    <t xml:space="preserve">CATMA3A12360</t>
  </si>
  <si>
    <t xml:space="preserve">AT3G13235</t>
  </si>
  <si>
    <t xml:space="preserve">DDI1 homologene group 80207 ubiquitin family protein </t>
  </si>
  <si>
    <t xml:space="preserve"> aspartic-type endopeptidase activity </t>
  </si>
  <si>
    <t xml:space="preserve"> ubiquitin cycle</t>
  </si>
  <si>
    <t xml:space="preserve">CATMA3A10030</t>
  </si>
  <si>
    <t xml:space="preserve">AT3G10980</t>
  </si>
  <si>
    <t xml:space="preserve">SAG20 expressed protein DUF614</t>
  </si>
  <si>
    <t xml:space="preserve"> response to pathogenic fungi</t>
  </si>
  <si>
    <t xml:space="preserve">CATMA5A18240</t>
  </si>
  <si>
    <t xml:space="preserve">AT5G19820</t>
  </si>
  <si>
    <t xml:space="preserve"> PBS lyase HEAT-like repeat-containing protein/ importin / homologene 1710 hsRAN binding protein 5 or ScPSE1 </t>
  </si>
  <si>
    <t xml:space="preserve"> lyase activity </t>
  </si>
  <si>
    <t xml:space="preserve"> phycobilisome </t>
  </si>
  <si>
    <t xml:space="preserve"> protein-nucleus import, docking</t>
  </si>
  <si>
    <t xml:space="preserve">CATMA2A24520</t>
  </si>
  <si>
    <t xml:space="preserve">AT2G26140</t>
  </si>
  <si>
    <t xml:space="preserve"> FtsH protease, YMLE1-like putative</t>
  </si>
  <si>
    <t xml:space="preserve">CATMA1A54000</t>
  </si>
  <si>
    <t xml:space="preserve">AT1G64680</t>
  </si>
  <si>
    <t xml:space="preserve">CATMA4A20330</t>
  </si>
  <si>
    <t xml:space="preserve">AT4G19160</t>
  </si>
  <si>
    <t xml:space="preserve"> expressed protein contains COG2912</t>
  </si>
  <si>
    <t xml:space="preserve">CATMA5A11880</t>
  </si>
  <si>
    <t xml:space="preserve">AT5G13650</t>
  </si>
  <si>
    <t xml:space="preserve"> elongation factor family protein </t>
  </si>
  <si>
    <t xml:space="preserve"> selenocysteine incorporation</t>
  </si>
  <si>
    <t xml:space="preserve">CATMA5A07900</t>
  </si>
  <si>
    <t xml:space="preserve">AT5G08560</t>
  </si>
  <si>
    <t xml:space="preserve"> transducin family protein / WD-40 repeat family protein homologene11857 human gene encodes a member of the WD repeat protein family. 
</t>
  </si>
  <si>
    <t xml:space="preserve"> nucleotide binding </t>
  </si>
  <si>
    <t xml:space="preserve"> protein phosphatase type 2A complex </t>
  </si>
  <si>
    <t xml:space="preserve">CATMA4A35835</t>
  </si>
  <si>
    <t xml:space="preserve">AT4G34030</t>
  </si>
  <si>
    <t xml:space="preserve"> methylcrotonyl-CoA carboxylase beta chain, mitochondrial / 3-methylcrotonyl-CoA carboxylase 2 (MCCB) </t>
  </si>
  <si>
    <t xml:space="preserve"> methylcrotonoyl-CoA carboxylase activity </t>
  </si>
  <si>
    <t xml:space="preserve"> leucine catabolism</t>
  </si>
  <si>
    <t xml:space="preserve">CATMA2A38215</t>
  </si>
  <si>
    <t xml:space="preserve">AT2G39990</t>
  </si>
  <si>
    <t xml:space="preserve"> eukaryotic translation initiation factor 3 subunit 5 / eIF-3 epsilon / eIF3f (TIF3F1) </t>
  </si>
  <si>
    <t xml:space="preserve"> eukaryotic translation initiation factor 3 complex </t>
  </si>
  <si>
    <t xml:space="preserve"> translational initiation</t>
  </si>
  <si>
    <t xml:space="preserve">CATMA3A41710</t>
  </si>
  <si>
    <t xml:space="preserve">AT3G48720</t>
  </si>
  <si>
    <t xml:space="preserve">CATMA2A05200</t>
  </si>
  <si>
    <t xml:space="preserve">AT2G06530</t>
  </si>
  <si>
    <t xml:space="preserve"> SNF7 family protein SNF7. homologene 6382 human chromatin modifying protein 2A/Sc DID4p </t>
  </si>
  <si>
    <t xml:space="preserve">CATMA3A49440</t>
  </si>
  <si>
    <t xml:space="preserve">AT3G56460</t>
  </si>
  <si>
    <t xml:space="preserve"> oxidoreductase, zinc-binding dehydrogenase family protein </t>
  </si>
  <si>
    <t xml:space="preserve"> bacteriochlorophyll biosynthesis</t>
  </si>
  <si>
    <t xml:space="preserve">CATMA5A13190</t>
  </si>
  <si>
    <t xml:space="preserve">AT5G14920</t>
  </si>
  <si>
    <t xml:space="preserve"> gibberellin-regulated family protein Gibberellin regulated protein. </t>
  </si>
  <si>
    <t xml:space="preserve"> rhodopsin-like receptor activity </t>
  </si>
  <si>
    <t xml:space="preserve"> response to gibberellic acid stimulus</t>
  </si>
  <si>
    <t xml:space="preserve">CATMA5A13240</t>
  </si>
  <si>
    <t xml:space="preserve">AT5G14970</t>
  </si>
  <si>
    <t xml:space="preserve">CATMA1A50970</t>
  </si>
  <si>
    <t xml:space="preserve">AT1G61900</t>
  </si>
  <si>
    <t xml:space="preserve"> expressed protein contains similarity to glutamic acid/alanine-rich protein GI:6707830 </t>
  </si>
  <si>
    <t xml:space="preserve">CATMA4A26240</t>
  </si>
  <si>
    <t xml:space="preserve">AT4G24510</t>
  </si>
  <si>
    <t xml:space="preserve"> eceriferum protein (CER2)</t>
  </si>
  <si>
    <t xml:space="preserve"> wax biosynthesis</t>
  </si>
  <si>
    <t xml:space="preserve">CATMA1A48880</t>
  </si>
  <si>
    <t xml:space="preserve">AT1G59820</t>
  </si>
  <si>
    <t xml:space="preserve">E haloacid dehalogenase-like hydrolase family protein </t>
  </si>
  <si>
    <t xml:space="preserve"> ATPase activity, coupled to transmembrane movement of ions, phosphorylative mechanism </t>
  </si>
  <si>
    <t xml:space="preserve"> cation transport</t>
  </si>
  <si>
    <t xml:space="preserve">CATMA1A60380</t>
  </si>
  <si>
    <t xml:space="preserve">AT1G71090</t>
  </si>
  <si>
    <t xml:space="preserve"> auxin efflux carrier family protein </t>
  </si>
  <si>
    <t xml:space="preserve"> auxin:hydrogen symporter activity </t>
  </si>
  <si>
    <t xml:space="preserve"> auxin polar transport</t>
  </si>
  <si>
    <t xml:space="preserve">CATMA5A25580</t>
  </si>
  <si>
    <t xml:space="preserve">AT5G28040</t>
  </si>
  <si>
    <t xml:space="preserve">CATMA4A37266</t>
  </si>
  <si>
    <t xml:space="preserve">AT4G35630</t>
  </si>
  <si>
    <t xml:space="preserve"> phosphoserine aminotransferase, chloroplast (PSAT) </t>
  </si>
  <si>
    <t xml:space="preserve"> phosphoserine transaminase activity </t>
  </si>
  <si>
    <t xml:space="preserve"> L-serine biosynthesis</t>
  </si>
  <si>
    <t xml:space="preserve">CATMA3A12610</t>
  </si>
  <si>
    <t xml:space="preserve">AT3G13460</t>
  </si>
  <si>
    <t xml:space="preserve">YT521-B-like family/ expressed protein homologene 59453 contains YT521-B-like family pfam 04146 and extensin domains </t>
  </si>
  <si>
    <t xml:space="preserve">CATMA5A02160</t>
  </si>
  <si>
    <t xml:space="preserve">AT5G03040</t>
  </si>
  <si>
    <t xml:space="preserve">CATMA2A44370</t>
  </si>
  <si>
    <t xml:space="preserve">AT2G45970</t>
  </si>
  <si>
    <t xml:space="preserve"> cytochrome P450, putative Encodes a member of the CYP86A subfamily of cytochrome p450 genes. </t>
  </si>
  <si>
    <t xml:space="preserve"> fatty acid (omega-1)-hydroxylase activity </t>
  </si>
  <si>
    <t xml:space="preserve"> electron transport</t>
  </si>
  <si>
    <t xml:space="preserve">CATMA2A27080</t>
  </si>
  <si>
    <t xml:space="preserve">AT2G28670</t>
  </si>
  <si>
    <t xml:space="preserve"> disease resistance-responsive family protein / fibroin-related fibroin-related, </t>
  </si>
  <si>
    <t xml:space="preserve">CATMA3A45135</t>
  </si>
  <si>
    <t xml:space="preserve">AT3G52200</t>
  </si>
  <si>
    <t xml:space="preserve"> dihydrolipoamide S-acetyltransferase, putative </t>
  </si>
  <si>
    <t xml:space="preserve"> dihydrolipoyllysine-residue acetyltransferase activity </t>
  </si>
  <si>
    <t xml:space="preserve"> acetyl-CoA biosynthesis from pyruvate</t>
  </si>
  <si>
    <t xml:space="preserve">CATMA3A51670</t>
  </si>
  <si>
    <t xml:space="preserve">AT3G58660</t>
  </si>
  <si>
    <t xml:space="preserve"> 60S ribosomal protein-related </t>
  </si>
  <si>
    <t xml:space="preserve">CATMA3A04240</t>
  </si>
  <si>
    <t xml:space="preserve">AT3G05220</t>
  </si>
  <si>
    <t xml:space="preserve">heavy-metal-associated domain-containing protein</t>
  </si>
  <si>
    <t xml:space="preserve">CATMA5A62810</t>
  </si>
  <si>
    <t xml:space="preserve">AT5G67360</t>
  </si>
  <si>
    <t xml:space="preserve"> cucumisin-like serine protease (ARA12) </t>
  </si>
  <si>
    <t xml:space="preserve"> serine-type endopeptidase activity </t>
  </si>
  <si>
    <t xml:space="preserve"> extracellular </t>
  </si>
  <si>
    <t xml:space="preserve">CATMA1A22060</t>
  </si>
  <si>
    <t xml:space="preserve">AT1G23000</t>
  </si>
  <si>
    <t xml:space="preserve"> heavy-metal-associated domain-containing protein  /similar to farnesylated protein ATFP3 </t>
  </si>
  <si>
    <t xml:space="preserve"> metal ion binding </t>
  </si>
  <si>
    <t xml:space="preserve"> copper ion transport</t>
  </si>
  <si>
    <t xml:space="preserve">CATMA2A44715</t>
  </si>
  <si>
    <t xml:space="preserve">AT2G46340</t>
  </si>
  <si>
    <t xml:space="preserve"> phytochrome A supressor spa1 (SPA1) </t>
  </si>
  <si>
    <t xml:space="preserve"> signal transducer activity </t>
  </si>
  <si>
    <t xml:space="preserve"> red\, far-red light phototransduction</t>
  </si>
  <si>
    <t xml:space="preserve">CATMA1A17080</t>
  </si>
  <si>
    <t xml:space="preserve">AT1G18070</t>
  </si>
  <si>
    <t xml:space="preserve"> EF-1-alpha-related GTP-binding protein, putative HomoloGene:68226 human GSPT1   G1 to S phase transition 1  and homologue </t>
  </si>
  <si>
    <t xml:space="preserve"> translation factor activity, nucleic acid binding </t>
  </si>
  <si>
    <t xml:space="preserve">CATMA3A26361</t>
  </si>
  <si>
    <t xml:space="preserve">AT3G26560</t>
  </si>
  <si>
    <t xml:space="preserve"> ATP-dependent RNA helicase, putative homologene 3628 DHX8 human or yeast PRP2DEAD box proteins,</t>
  </si>
  <si>
    <t xml:space="preserve">CATMA3A49115</t>
  </si>
  <si>
    <t xml:space="preserve">AT3G56150</t>
  </si>
  <si>
    <t xml:space="preserve"> eukaryotic translation initiation factor 3 subunit 8 / eIF3 p110 / eIF3c / p105 (TIF3C1) </t>
  </si>
  <si>
    <t xml:space="preserve"> mitochondrial inner membrane </t>
  </si>
  <si>
    <t xml:space="preserve">CATMA1A42620</t>
  </si>
  <si>
    <t xml:space="preserve">AT1G51500</t>
  </si>
  <si>
    <t xml:space="preserve">CER5 ABC transporter family protein</t>
  </si>
  <si>
    <t xml:space="preserve"> ATP-binding cassette (ABC) transporter activity </t>
  </si>
  <si>
    <t xml:space="preserve"> inner membrane </t>
  </si>
  <si>
    <t xml:space="preserve"> amino acid transport</t>
  </si>
  <si>
    <t xml:space="preserve">CATMA1A44240</t>
  </si>
  <si>
    <t xml:space="preserve">AT1G53210</t>
  </si>
  <si>
    <t xml:space="preserve"> sodium/calcium exchanger family protein / calcium-binding EF hand family protein and ECM27 domain.</t>
  </si>
  <si>
    <t xml:space="preserve">CATMA3A48250</t>
  </si>
  <si>
    <t xml:space="preserve">AT3G55250</t>
  </si>
  <si>
    <t xml:space="preserve"> expressed protein mitochondrion predicted </t>
  </si>
  <si>
    <t xml:space="preserve">CATMA5A04600</t>
  </si>
  <si>
    <t xml:space="preserve">AT5G05440</t>
  </si>
  <si>
    <t xml:space="preserve">CATMA3A27610</t>
  </si>
  <si>
    <t xml:space="preserve">AT3G27770</t>
  </si>
  <si>
    <t xml:space="preserve">CATMA1A20325</t>
  </si>
  <si>
    <t xml:space="preserve">AT1G21270</t>
  </si>
  <si>
    <t xml:space="preserve"> wall-associated kinase 2 (WAK2) </t>
  </si>
  <si>
    <t xml:space="preserve"> protein serine/threonine kinase activity </t>
  </si>
  <si>
    <t xml:space="preserve"> plasma membrane </t>
  </si>
  <si>
    <t xml:space="preserve"> response to salicylic acid stimulus</t>
  </si>
  <si>
    <t xml:space="preserve">CATMA5A22060</t>
  </si>
  <si>
    <t xml:space="preserve">AT5G24460</t>
  </si>
  <si>
    <t xml:space="preserve">CATMA3A15360</t>
  </si>
  <si>
    <t xml:space="preserve">AT3G15950</t>
  </si>
  <si>
    <t xml:space="preserve"> DNA topoisomerase-related</t>
  </si>
  <si>
    <t xml:space="preserve">CATMA3A01080</t>
  </si>
  <si>
    <t xml:space="preserve">AT3G02090</t>
  </si>
  <si>
    <t xml:space="preserve">mitochondrial processing peptidase beta subunit, putative </t>
  </si>
  <si>
    <t xml:space="preserve"> metalloendopeptidase activity </t>
  </si>
  <si>
    <t xml:space="preserve">CATMA5A17880</t>
  </si>
  <si>
    <t xml:space="preserve">AT5G19450</t>
  </si>
  <si>
    <t xml:space="preserve"> calcium-dependent protein kinase 19 (CDPK19)</t>
  </si>
  <si>
    <t xml:space="preserve">CATMA1A40550</t>
  </si>
  <si>
    <t xml:space="preserve">AT1G49430</t>
  </si>
  <si>
    <t xml:space="preserve"> long-chain-fatty-acid--CoA ligase / long-chain acyl-CoA synthetase </t>
  </si>
  <si>
    <t xml:space="preserve"> long-chain-fatty-acid-CoA ligase activity </t>
  </si>
  <si>
    <t xml:space="preserve"> fatty acid biosynthesis</t>
  </si>
  <si>
    <t xml:space="preserve">CATMA5A46160</t>
  </si>
  <si>
    <t xml:space="preserve">AT5G50200</t>
  </si>
  <si>
    <t xml:space="preserve"> expressed protein wound-responsive 3</t>
  </si>
  <si>
    <t xml:space="preserve">CATMA1A20710</t>
  </si>
  <si>
    <t xml:space="preserve">AT1G21630</t>
  </si>
  <si>
    <t xml:space="preserve"> calcium-binding EF hand family protein contains EH domain cd00052 Eps15 homology domain</t>
  </si>
  <si>
    <t xml:space="preserve">CATMA3A39300</t>
  </si>
  <si>
    <t xml:space="preserve">AT3G46280</t>
  </si>
  <si>
    <t xml:space="preserve"> protein kinase-related </t>
  </si>
  <si>
    <t xml:space="preserve">CATMA5A43110</t>
  </si>
  <si>
    <t xml:space="preserve">AT5G47110</t>
  </si>
  <si>
    <t xml:space="preserve"> lil3 protein, putative </t>
  </si>
  <si>
    <t xml:space="preserve"> photosynthesis light harvesting</t>
  </si>
  <si>
    <t xml:space="preserve">CATMA5A13890</t>
  </si>
  <si>
    <t xml:space="preserve">AT5G15640</t>
  </si>
  <si>
    <t xml:space="preserve"> mitochondrial substrate carrier family protein </t>
  </si>
  <si>
    <t xml:space="preserve"> binding </t>
  </si>
  <si>
    <t xml:space="preserve"> mitochondrial transport</t>
  </si>
  <si>
    <t xml:space="preserve">CATMA1A68230</t>
  </si>
  <si>
    <t xml:space="preserve">AT1G79110</t>
  </si>
  <si>
    <t xml:space="preserve">CATMA2A00740</t>
  </si>
  <si>
    <t xml:space="preserve">AT2G01690</t>
  </si>
  <si>
    <t xml:space="preserve"> expressed protein</t>
  </si>
  <si>
    <t xml:space="preserve">CATMA1A40000</t>
  </si>
  <si>
    <t xml:space="preserve">AT1G48850</t>
  </si>
  <si>
    <t xml:space="preserve"> chorismate synthase, putative / 5-enolpyruvylshikimate-3-phosphate phospholyase, putative </t>
  </si>
  <si>
    <t xml:space="preserve"> chorismate synthase activity </t>
  </si>
  <si>
    <t xml:space="preserve"> aromatic amino acid family biosynthesis, shikimate pathway</t>
  </si>
  <si>
    <t xml:space="preserve">CATMA5A21130</t>
  </si>
  <si>
    <t xml:space="preserve">AT5G23630</t>
  </si>
  <si>
    <t xml:space="preserve"> ATPase E1-E2 type family protein / haloacid dehalogenase-like hydrolase familiy protein </t>
  </si>
  <si>
    <t xml:space="preserve"> cation-transporting ATPase activity </t>
  </si>
  <si>
    <t xml:space="preserve"> calcium ion transport</t>
  </si>
  <si>
    <t xml:space="preserve">CATMA1A02230</t>
  </si>
  <si>
    <t xml:space="preserve">AT1G03350</t>
  </si>
  <si>
    <t xml:space="preserve"> BSD domain-containing protein  BSD. </t>
  </si>
  <si>
    <t xml:space="preserve">CATMA1A06410</t>
  </si>
  <si>
    <t xml:space="preserve">AT1G07350</t>
  </si>
  <si>
    <t xml:space="preserve"> transformer serine/arginine-rich ribonucleoprotein, putative </t>
  </si>
  <si>
    <t xml:space="preserve">CATMA2A36343</t>
  </si>
  <si>
    <t xml:space="preserve">AT2G38040</t>
  </si>
  <si>
    <t xml:space="preserve"> acetyl co-enzyme A carboxylase carboxyltransferase alpha subunit family </t>
  </si>
  <si>
    <t xml:space="preserve"> acetyl-CoA carboxylase activity </t>
  </si>
  <si>
    <t xml:space="preserve"> acetyl-CoA carboxylase complex </t>
  </si>
  <si>
    <t xml:space="preserve">CATMA3A28350</t>
  </si>
  <si>
    <t xml:space="preserve">AT3G28460</t>
  </si>
  <si>
    <t xml:space="preserve"> expressed protein Methyl transferase superfamily</t>
  </si>
  <si>
    <t xml:space="preserve">CATMA2A26583</t>
  </si>
  <si>
    <t xml:space="preserve">AT2G28190</t>
  </si>
  <si>
    <t xml:space="preserve"> superoxide dismutase (Cu-Zn), chloroplast (SODCP) / copper/zinc superoxide dismutase (CSD2) </t>
  </si>
  <si>
    <t xml:space="preserve"> copper, zinc superoxide dismutase activity </t>
  </si>
  <si>
    <t xml:space="preserve"> response to light</t>
  </si>
  <si>
    <t xml:space="preserve">CATMA2A28000</t>
  </si>
  <si>
    <t xml:space="preserve">AT2G29630</t>
  </si>
  <si>
    <t xml:space="preserve"> thiamine biosynthesis family protein / thiC family protein </t>
  </si>
  <si>
    <t xml:space="preserve"> thiamin biosynthesis</t>
  </si>
  <si>
    <t xml:space="preserve">CATMA3A16070</t>
  </si>
  <si>
    <t xml:space="preserve">AT3G16630</t>
  </si>
  <si>
    <t xml:space="preserve">kinesin motor family protein  similar to mitotic centromere-associated kinesin GB:AAC27660 from (Homo sapiens)</t>
  </si>
  <si>
    <t xml:space="preserve"> microtubule motor activity </t>
  </si>
  <si>
    <t xml:space="preserve"> kinesin complex </t>
  </si>
  <si>
    <t xml:space="preserve">CATMA2A32440</t>
  </si>
  <si>
    <t xml:space="preserve">AT2G34310</t>
  </si>
  <si>
    <t xml:space="preserve">CATMA5A58610</t>
  </si>
  <si>
    <t xml:space="preserve">AT5G63050</t>
  </si>
  <si>
    <t xml:space="preserve">CATMA5A45530</t>
  </si>
  <si>
    <t xml:space="preserve">AT5G49540</t>
  </si>
  <si>
    <t xml:space="preserve"> tetracycline:hydrogen antiporter activity </t>
  </si>
  <si>
    <t xml:space="preserve"> tetracycline transport</t>
  </si>
  <si>
    <t xml:space="preserve">CATMA5A39756</t>
  </si>
  <si>
    <t xml:space="preserve">AT5G43940</t>
  </si>
  <si>
    <t xml:space="preserve"> alcohol dehydrogenase class III / glutathione-dependent formaldehyde dehydrogenase / GSH-FDH (ADHIII)</t>
  </si>
  <si>
    <t xml:space="preserve"> formaldehyde dehydrogenase (glutathione) activity </t>
  </si>
  <si>
    <t xml:space="preserve">CATMA4A41510</t>
  </si>
  <si>
    <t xml:space="preserve">AT4G40080</t>
  </si>
  <si>
    <t xml:space="preserve"> epsin N-terminal homology (ENTH) domain-containing protein / clathrin assembly protein-related </t>
  </si>
  <si>
    <t xml:space="preserve">CATMA2A02770</t>
  </si>
  <si>
    <t xml:space="preserve">AT2G03890</t>
  </si>
  <si>
    <t xml:space="preserve">AtPI4K 7  phosphatidylinositol 3- and 4-kinase family protein</t>
  </si>
  <si>
    <t xml:space="preserve"> inositol/phosphatidylinositol kinase activity </t>
  </si>
  <si>
    <t xml:space="preserve">CATMA4A22380</t>
  </si>
  <si>
    <t xml:space="preserve">AT4G20870</t>
  </si>
  <si>
    <t xml:space="preserve"> fatty acid hydroxylase, putative </t>
  </si>
  <si>
    <t xml:space="preserve">CATMA4A29900</t>
  </si>
  <si>
    <t xml:space="preserve">AT4G28260</t>
  </si>
  <si>
    <t xml:space="preserve"> expressed protein /nucleic acid binding </t>
  </si>
  <si>
    <t xml:space="preserve">CATMA5A06590</t>
  </si>
  <si>
    <t xml:space="preserve">AT5G07370</t>
  </si>
  <si>
    <t xml:space="preserve"> inositol polyphosphate 6-/3-/5-kinase 2a (IPK2a) </t>
  </si>
  <si>
    <t xml:space="preserve">CATMA5A48120</t>
  </si>
  <si>
    <t xml:space="preserve">AT5G52180</t>
  </si>
  <si>
    <t xml:space="preserve">CATMA5A23675</t>
  </si>
  <si>
    <t xml:space="preserve">AT5G26030</t>
  </si>
  <si>
    <t xml:space="preserve"> ferrochelatase I Ferrochelatase (EC:4.99.1.1)</t>
  </si>
  <si>
    <t xml:space="preserve"> ferrochelatase activity </t>
  </si>
  <si>
    <t xml:space="preserve"> heme biosynthesis</t>
  </si>
  <si>
    <t xml:space="preserve">CATMA3A51615</t>
  </si>
  <si>
    <t xml:space="preserve">AT3G58610</t>
  </si>
  <si>
    <t xml:space="preserve"> ketol-acid reductoisomerase </t>
  </si>
  <si>
    <t xml:space="preserve"> ketol-acid reductoisomerase activity </t>
  </si>
  <si>
    <t xml:space="preserve"> branched chain family amino acid biosynthesis</t>
  </si>
  <si>
    <t xml:space="preserve">CATMA5A31480</t>
  </si>
  <si>
    <t xml:space="preserve">AT5G35980</t>
  </si>
  <si>
    <t xml:space="preserve"> protein kinase family protein in homologene 68766 Serine-threonine protein kinase </t>
  </si>
  <si>
    <t xml:space="preserve">CATMA5A12810</t>
  </si>
  <si>
    <t xml:space="preserve">AT5G14590</t>
  </si>
  <si>
    <t xml:space="preserve"> isocitrate dehydrogenase, putative / NADP+ isocitrate dehydrogenase, putative </t>
  </si>
  <si>
    <t xml:space="preserve"> isocitrate dehydrogenase (NADP+) activity </t>
  </si>
  <si>
    <t xml:space="preserve"> metabolism</t>
  </si>
  <si>
    <t xml:space="preserve">CATMA3A05590</t>
  </si>
  <si>
    <t xml:space="preserve">AT3G06455</t>
  </si>
  <si>
    <t xml:space="preserve">splicing factor-related splicing factor-related, </t>
  </si>
  <si>
    <t xml:space="preserve">CATMA3A43040</t>
  </si>
  <si>
    <t xml:space="preserve">AT3G49990</t>
  </si>
  <si>
    <t xml:space="preserve">CATMA1A46040</t>
  </si>
  <si>
    <t xml:space="preserve">AT1G54990</t>
  </si>
  <si>
    <t xml:space="preserve"> transcription</t>
  </si>
  <si>
    <t xml:space="preserve">CATMA4A39065</t>
  </si>
  <si>
    <t xml:space="preserve">AT4G37490</t>
  </si>
  <si>
    <t xml:space="preserve"> G2/mitotic-specific cyclin (CYC1) / B-like cyclin (CYC1) </t>
  </si>
  <si>
    <t xml:space="preserve"> cyclin-dependent protein kinase regulator activity </t>
  </si>
  <si>
    <t xml:space="preserve"> regulation of cell cycle</t>
  </si>
  <si>
    <t xml:space="preserve">CATMA1A11780</t>
  </si>
  <si>
    <t xml:space="preserve">AT1G12800</t>
  </si>
  <si>
    <t xml:space="preserve">ribosomal S1 RNA-binding domain-containing protein </t>
  </si>
  <si>
    <t xml:space="preserve"> glycolysis</t>
  </si>
  <si>
    <t xml:space="preserve">CATMA2A46480</t>
  </si>
  <si>
    <t xml:space="preserve">AT2G48070</t>
  </si>
  <si>
    <t xml:space="preserve">CATMA2A46036</t>
  </si>
  <si>
    <t xml:space="preserve">AT2G47590</t>
  </si>
  <si>
    <t xml:space="preserve"> photolyase/blue light photoreceptor (PHR2) </t>
  </si>
  <si>
    <t xml:space="preserve"> DNA photolyase activity </t>
  </si>
  <si>
    <t xml:space="preserve">CATMA5A50390</t>
  </si>
  <si>
    <t xml:space="preserve">AT5G54540</t>
  </si>
  <si>
    <t xml:space="preserve">CATMA5A60485</t>
  </si>
  <si>
    <t xml:space="preserve">AT5G65110</t>
  </si>
  <si>
    <t xml:space="preserve"> acyl-CoA oxidase (ACX2)</t>
  </si>
  <si>
    <t xml:space="preserve"> acyl-CoA oxidase activity </t>
  </si>
  <si>
    <t xml:space="preserve"> peroxisome </t>
  </si>
  <si>
    <t xml:space="preserve"> long-chain fatty acid metabolism</t>
  </si>
  <si>
    <t xml:space="preserve">CATMA5A00275</t>
  </si>
  <si>
    <t xml:space="preserve">AT5G01240</t>
  </si>
  <si>
    <t xml:space="preserve"> amino acid permease, putative </t>
  </si>
  <si>
    <t xml:space="preserve">CATMA5A45910</t>
  </si>
  <si>
    <t xml:space="preserve">AT5G49990</t>
  </si>
  <si>
    <t xml:space="preserve"> xanthine/uracil permease family protein </t>
  </si>
  <si>
    <t xml:space="preserve"> permease activity </t>
  </si>
  <si>
    <t xml:space="preserve">CATMA1A27950</t>
  </si>
  <si>
    <t xml:space="preserve">AT1G29950</t>
  </si>
  <si>
    <t xml:space="preserve">CATMA3A25440</t>
  </si>
  <si>
    <t xml:space="preserve">AT3G25660</t>
  </si>
  <si>
    <t xml:space="preserve"> glutamyl-tRNA(Gln) amidotransferase, putative </t>
  </si>
  <si>
    <t xml:space="preserve"> glutamyl-tRNA(Gln) amidotransferase activity </t>
  </si>
  <si>
    <t xml:space="preserve">CATMA5A57670</t>
  </si>
  <si>
    <t xml:space="preserve">AT5G62070</t>
  </si>
  <si>
    <t xml:space="preserve">CATMA2A22440</t>
  </si>
  <si>
    <t xml:space="preserve">AT2G24090</t>
  </si>
  <si>
    <t xml:space="preserve"> ribosomal protein L35 family protein </t>
  </si>
  <si>
    <t xml:space="preserve">CATMA1A69500</t>
  </si>
  <si>
    <t xml:space="preserve">AT1G80310</t>
  </si>
  <si>
    <t xml:space="preserve"> expressed protein sulfate transporter</t>
  </si>
  <si>
    <t xml:space="preserve"> sulfate transporter activity </t>
  </si>
  <si>
    <t xml:space="preserve"> sulfate transport</t>
  </si>
  <si>
    <t xml:space="preserve">CATMA1A00310</t>
  </si>
  <si>
    <t xml:space="preserve">AT1G01320</t>
  </si>
  <si>
    <t xml:space="preserve"> tetratricopeptide repeat (TPR)-containing protein</t>
  </si>
  <si>
    <t xml:space="preserve">CATMA2A32980</t>
  </si>
  <si>
    <t xml:space="preserve">AT2G34860</t>
  </si>
  <si>
    <t xml:space="preserve"> chaperone protein dnaJ-related </t>
  </si>
  <si>
    <t xml:space="preserve"> chaperone activity </t>
  </si>
  <si>
    <t xml:space="preserve"> protein folding</t>
  </si>
  <si>
    <t xml:space="preserve">CATMA4A26860</t>
  </si>
  <si>
    <t xml:space="preserve">AT4G25170</t>
  </si>
  <si>
    <t xml:space="preserve"> proton transport</t>
  </si>
  <si>
    <t xml:space="preserve">CATMA2A28530</t>
  </si>
  <si>
    <t xml:space="preserve">AT2G30250</t>
  </si>
  <si>
    <t xml:space="preserve"> WRKY25 family transcription factor </t>
  </si>
  <si>
    <t xml:space="preserve">CATMA4A02320</t>
  </si>
  <si>
    <t xml:space="preserve">AT4G02010</t>
  </si>
  <si>
    <t xml:space="preserve">RLK/Pelle Extensin group E protein kinase family protein </t>
  </si>
  <si>
    <t xml:space="preserve">CATMA4B11495</t>
  </si>
  <si>
    <t xml:space="preserve">AT4G11380</t>
  </si>
  <si>
    <t xml:space="preserve"> beta-adaptin, putative homologene 21972 hsAdaptor protein complex 1 </t>
  </si>
  <si>
    <t xml:space="preserve"> clathrin binding </t>
  </si>
  <si>
    <t xml:space="preserve">CATMA5A51375</t>
  </si>
  <si>
    <t xml:space="preserve">AT5G55630</t>
  </si>
  <si>
    <t xml:space="preserve"> outward rectifying potassium channel (KCO1) </t>
  </si>
  <si>
    <t xml:space="preserve"> calcium-activated potassium channel activity </t>
  </si>
  <si>
    <t xml:space="preserve"> vacuolar membrane </t>
  </si>
  <si>
    <t xml:space="preserve"> ion transport</t>
  </si>
  <si>
    <t xml:space="preserve">CATMA5A14510</t>
  </si>
  <si>
    <t xml:space="preserve">AT5G16220</t>
  </si>
  <si>
    <t xml:space="preserve"> octicosapeptide/Phox/Bem1p (PB1) domain-containing protein</t>
  </si>
  <si>
    <t xml:space="preserve">CATMA3A28035</t>
  </si>
  <si>
    <t xml:space="preserve">AT3G28210</t>
  </si>
  <si>
    <t xml:space="preserve">zinc finger (AN1-like) family protein</t>
  </si>
  <si>
    <t xml:space="preserve">CATMA2A18590</t>
  </si>
  <si>
    <t xml:space="preserve">AT2G20130</t>
  </si>
  <si>
    <t xml:space="preserve">LCV1 (like COV-1) C DUF502  </t>
  </si>
  <si>
    <t xml:space="preserve">CATMA2A31940</t>
  </si>
  <si>
    <t xml:space="preserve">AT2G33770</t>
  </si>
  <si>
    <t xml:space="preserve"> ubiquitin-conjugating enzyme family protein</t>
  </si>
  <si>
    <t xml:space="preserve"> ubiquitin conjugating enzyme activity </t>
  </si>
  <si>
    <t xml:space="preserve"> protein modification</t>
  </si>
  <si>
    <t xml:space="preserve">CATMA5A06655</t>
  </si>
  <si>
    <t xml:space="preserve">AT5G07440</t>
  </si>
  <si>
    <t xml:space="preserve"> glutamate dehydrogenase 2 (GDH2) </t>
  </si>
  <si>
    <t xml:space="preserve"> amino acid metabolism</t>
  </si>
  <si>
    <t xml:space="preserve">CATMA1A19820</t>
  </si>
  <si>
    <t xml:space="preserve">AT1G20760</t>
  </si>
  <si>
    <t xml:space="preserve"> calcium-binding EF hand family protein contains EH domain </t>
  </si>
  <si>
    <t xml:space="preserve">CATMA3A53280</t>
  </si>
  <si>
    <t xml:space="preserve">AT3G60250</t>
  </si>
  <si>
    <t xml:space="preserve"> casein kinase II beta chain, putative (CKB3) </t>
  </si>
  <si>
    <t xml:space="preserve"> protein kinase CK2 activity </t>
  </si>
  <si>
    <t xml:space="preserve"> protein kinase CK2 complex </t>
  </si>
  <si>
    <t xml:space="preserve"> circadian rhythm</t>
  </si>
  <si>
    <t xml:space="preserve">CATMA5A55160</t>
  </si>
  <si>
    <t xml:space="preserve">AT5G59420</t>
  </si>
  <si>
    <t xml:space="preserve"> oxysterol-binding family protein </t>
  </si>
  <si>
    <t xml:space="preserve"> oxysterol binding </t>
  </si>
  <si>
    <t xml:space="preserve"> steroid metabolism</t>
  </si>
  <si>
    <t xml:space="preserve">CATMA2A40040</t>
  </si>
  <si>
    <t xml:space="preserve">AT2G41660</t>
  </si>
  <si>
    <t xml:space="preserve">CATMA5A10800</t>
  </si>
  <si>
    <t xml:space="preserve">AT5G11990</t>
  </si>
  <si>
    <t xml:space="preserve"> proline-rich family protein </t>
  </si>
  <si>
    <t xml:space="preserve"> G-protein coupled receptor protein signaling pathway</t>
  </si>
  <si>
    <t xml:space="preserve">CATMA5A44600</t>
  </si>
  <si>
    <t xml:space="preserve">AT5G48610</t>
  </si>
  <si>
    <t xml:space="preserve"> expressed protein contains KOG1874 KEKE-like motif-containing transcription regulator (Rlr1)/suppressor of sin4 [Transcription] </t>
  </si>
  <si>
    <t xml:space="preserve">CATMA2A26000</t>
  </si>
  <si>
    <t xml:space="preserve">AT2G27580</t>
  </si>
  <si>
    <t xml:space="preserve">zinc finger (AN1-like) family protein </t>
  </si>
  <si>
    <t xml:space="preserve">CATMA5A57616</t>
  </si>
  <si>
    <t xml:space="preserve">AT5G62000</t>
  </si>
  <si>
    <t xml:space="preserve">auxin-responsive factor, putative (ARF1)/ transcriptional factor B3 family protein /  B3 DNA binding domain. </t>
  </si>
  <si>
    <t xml:space="preserve"> protein binding </t>
  </si>
  <si>
    <t xml:space="preserve">CATMA5A41610</t>
  </si>
  <si>
    <t xml:space="preserve">AT5G45630</t>
  </si>
  <si>
    <t xml:space="preserve">CATMA4A37055</t>
  </si>
  <si>
    <t xml:space="preserve">AT4G35350</t>
  </si>
  <si>
    <t xml:space="preserve"> cysteine endopeptidase, papain-type (XCP1) </t>
  </si>
  <si>
    <t xml:space="preserve"> cysteine-type peptidase activity </t>
  </si>
  <si>
    <t xml:space="preserve"> vacuole (sensu Magnoliophyta) </t>
  </si>
  <si>
    <t xml:space="preserve">CATMA4A05610</t>
  </si>
  <si>
    <t xml:space="preserve">AT4G04990</t>
  </si>
  <si>
    <t xml:space="preserve">expressed protein contains IPR000102 Neuraxin/MAP1B repeat </t>
  </si>
  <si>
    <t xml:space="preserve">CATMA3A14850</t>
  </si>
  <si>
    <t xml:space="preserve">AT3G15430</t>
  </si>
  <si>
    <t xml:space="preserve"> regulator of chromosome condensation (RCC1) family protein and F-fox in TAIR</t>
  </si>
  <si>
    <t xml:space="preserve"> RAN protein binding </t>
  </si>
  <si>
    <t xml:space="preserve">CATMA3A49140</t>
  </si>
  <si>
    <t xml:space="preserve">AT3G56190</t>
  </si>
  <si>
    <t xml:space="preserve"> alpha-soluble NSF attachment protein 2 / alpha-SNAP2 / ASNAP2</t>
  </si>
  <si>
    <t xml:space="preserve"> soluble NSF attachment protein activity </t>
  </si>
  <si>
    <t xml:space="preserve"> intracellular protein transport</t>
  </si>
  <si>
    <t xml:space="preserve">CATMA4A05320</t>
  </si>
  <si>
    <t xml:space="preserve">AT4G04770</t>
  </si>
  <si>
    <t xml:space="preserve"> ATP-binding-cassette transporter (ABC1) </t>
  </si>
  <si>
    <t xml:space="preserve"> response to red/far-red light</t>
  </si>
  <si>
    <t xml:space="preserve">CATMA3A06660</t>
  </si>
  <si>
    <t xml:space="preserve">AT3G07430</t>
  </si>
  <si>
    <t xml:space="preserve">EMBRYO DEFECTIVE 1990/ YGGT family protein </t>
  </si>
  <si>
    <t xml:space="preserve">CATMA2A21020</t>
  </si>
  <si>
    <t xml:space="preserve">AT2G22500</t>
  </si>
  <si>
    <t xml:space="preserve">CATMA4A23450</t>
  </si>
  <si>
    <t xml:space="preserve">AT4G21790</t>
  </si>
  <si>
    <t xml:space="preserve"> transmembrane protein-related (TOM1) </t>
  </si>
  <si>
    <t xml:space="preserve"> viral replication complex formation and maintenance</t>
  </si>
  <si>
    <t xml:space="preserve">CATMA1A39670</t>
  </si>
  <si>
    <t xml:space="preserve">AT1G48570</t>
  </si>
  <si>
    <t xml:space="preserve"> zinc finger (Ran-binding) family protein </t>
  </si>
  <si>
    <t xml:space="preserve">CATMA4A27260</t>
  </si>
  <si>
    <t xml:space="preserve">AT4G25570</t>
  </si>
  <si>
    <t xml:space="preserve"> cytochrome B561 family protein </t>
  </si>
  <si>
    <t xml:space="preserve"> carbon-monoxide oxygenase activity </t>
  </si>
  <si>
    <t xml:space="preserve">CATMA3A05690</t>
  </si>
  <si>
    <t xml:space="preserve">AT3G06550</t>
  </si>
  <si>
    <t xml:space="preserve">O-acetyltransferase-related</t>
  </si>
  <si>
    <t xml:space="preserve">CATMA3A18890</t>
  </si>
  <si>
    <t xml:space="preserve">AT3G19240</t>
  </si>
  <si>
    <t xml:space="preserve"> N-terminal protein myristoylation</t>
  </si>
  <si>
    <t xml:space="preserve">CATMA1A56670</t>
  </si>
  <si>
    <t xml:space="preserve">AT1G67350</t>
  </si>
  <si>
    <t xml:space="preserve"> expressed protein contains similarity to MHC class II antigen GI:9502037</t>
  </si>
  <si>
    <t xml:space="preserve">CATMA3A08090</t>
  </si>
  <si>
    <t xml:space="preserve">AT3G09220</t>
  </si>
  <si>
    <t xml:space="preserve">laccase family protein / diphenol oxidase family protein </t>
  </si>
  <si>
    <t xml:space="preserve"> laccase activity </t>
  </si>
  <si>
    <t xml:space="preserve">CATMA1A30410</t>
  </si>
  <si>
    <t xml:space="preserve">AT1G32070</t>
  </si>
  <si>
    <t xml:space="preserve"> GCN5-related N-acetyltransferase (GNAT) family protein </t>
  </si>
  <si>
    <t xml:space="preserve"> N-acetyltransferase activity </t>
  </si>
  <si>
    <t xml:space="preserve">CATMA2A20953</t>
  </si>
  <si>
    <t xml:space="preserve">AT2G22430</t>
  </si>
  <si>
    <t xml:space="preserve"> homeobox-leucine zipper protein 6 (HB-6)</t>
  </si>
  <si>
    <t xml:space="preserve"> negative regulation of abscisic acid mediated signaling</t>
  </si>
  <si>
    <t xml:space="preserve">CATMA1A17085</t>
  </si>
  <si>
    <t xml:space="preserve">AT1G18080</t>
  </si>
  <si>
    <t xml:space="preserve"> AtARCA WD-40 repeat family protein / auxin-dependent protein (ARCA) / guanine nucleotide-binding protein beta subunit, putative</t>
  </si>
  <si>
    <t xml:space="preserve"> heterotrimeric G-protein complex </t>
  </si>
  <si>
    <t xml:space="preserve">CATMA1A49770</t>
  </si>
  <si>
    <t xml:space="preserve">AT1G60770</t>
  </si>
  <si>
    <t xml:space="preserve"> pentatricopeptide (PPR) repeat-containing protein </t>
  </si>
  <si>
    <t xml:space="preserve">CATMA5A15840</t>
  </si>
  <si>
    <t xml:space="preserve">AT5G17560</t>
  </si>
  <si>
    <t xml:space="preserve"> BolA-like family protein /BolA-like protein. </t>
  </si>
  <si>
    <t xml:space="preserve">CATMA1A16320</t>
  </si>
  <si>
    <t xml:space="preserve">AT1G17290</t>
  </si>
  <si>
    <t xml:space="preserve"> alanine aminotransferase, putative </t>
  </si>
  <si>
    <t xml:space="preserve"> alanine transaminase activity </t>
  </si>
  <si>
    <t xml:space="preserve"> amino acid and derivative metabolism</t>
  </si>
  <si>
    <t xml:space="preserve">CATMA3A22315</t>
  </si>
  <si>
    <t xml:space="preserve">AT3G22320</t>
  </si>
  <si>
    <t xml:space="preserve"> DNA-directed RNA polymerase II, RNA polymerase I, II and III 24.3 kDa subunit (AtRPABC24.3) putative </t>
  </si>
  <si>
    <t xml:space="preserve"> DNA-directed RNA polymerase activity </t>
  </si>
  <si>
    <t xml:space="preserve">CATMA1A30580</t>
  </si>
  <si>
    <t xml:space="preserve">AT1G32230</t>
  </si>
  <si>
    <t xml:space="preserve">RADICAL-INDUCED CELL DEATH1 /RCD1  WWE domain-containing protein / ceo protein, putative (CEO) </t>
  </si>
  <si>
    <t xml:space="preserve">CATMA1A66150</t>
  </si>
  <si>
    <t xml:space="preserve">AT1G76920</t>
  </si>
  <si>
    <t xml:space="preserve"> F-box family protein (FBX3) </t>
  </si>
  <si>
    <t xml:space="preserve"> ubiquitin-protein ligase activity </t>
  </si>
  <si>
    <t xml:space="preserve">CATMA3A08080</t>
  </si>
  <si>
    <t xml:space="preserve">AT3G09210</t>
  </si>
  <si>
    <t xml:space="preserve">KOW domain-containing transcription factor family protein </t>
  </si>
  <si>
    <t xml:space="preserve">CATMA4A13710</t>
  </si>
  <si>
    <t xml:space="preserve">AT4G13530</t>
  </si>
  <si>
    <t xml:space="preserve">CATMA2A27740</t>
  </si>
  <si>
    <t xml:space="preserve">AT2G29340</t>
  </si>
  <si>
    <t xml:space="preserve"> short-chain dehydrogenase/reductase (SDR) family protein </t>
  </si>
  <si>
    <t xml:space="preserve">CATMA2A05180</t>
  </si>
  <si>
    <t xml:space="preserve">AT2G06510</t>
  </si>
  <si>
    <t xml:space="preserve"> replication protein, putative contains RPA70N Human Replication Protein A</t>
  </si>
  <si>
    <t xml:space="preserve">CATMA1A42180</t>
  </si>
  <si>
    <t xml:space="preserve">AT1G51110</t>
  </si>
  <si>
    <t xml:space="preserve"> plastid-lipid associated protein PAP / fibrillin family protein </t>
  </si>
  <si>
    <t xml:space="preserve"> structural molecule activity </t>
  </si>
  <si>
    <t xml:space="preserve"> tryptophan biosynthesis</t>
  </si>
  <si>
    <t xml:space="preserve">CATMA2A22515</t>
  </si>
  <si>
    <t xml:space="preserve">AT2G24180</t>
  </si>
  <si>
    <t xml:space="preserve"> cytochrome P450 family protein </t>
  </si>
  <si>
    <t xml:space="preserve"> oxygen binding </t>
  </si>
  <si>
    <t xml:space="preserve">CATMA2A03490</t>
  </si>
  <si>
    <t xml:space="preserve">AT2G04520</t>
  </si>
  <si>
    <t xml:space="preserve"> eukaryotic translation initiation factor 1A, putative / eIF-1A, putative / eIF-4C, putative </t>
  </si>
  <si>
    <t xml:space="preserve">CATMA3A24093</t>
  </si>
  <si>
    <t xml:space="preserve">AT3G24160</t>
  </si>
  <si>
    <t xml:space="preserve"> expressed protein PUTATIVE TYPE 1 MEMBRANE PROTEIN</t>
  </si>
  <si>
    <t xml:space="preserve">CATMA1A12890</t>
  </si>
  <si>
    <t xml:space="preserve">AT1G13930</t>
  </si>
  <si>
    <t xml:space="preserve"> translational elongation</t>
  </si>
  <si>
    <t xml:space="preserve">CATMA1A00460</t>
  </si>
  <si>
    <t xml:space="preserve">AT1G01470</t>
  </si>
  <si>
    <t xml:space="preserve">LEA 14 late embryogenesis abundant protein, putative / LEA protein,</t>
  </si>
  <si>
    <t xml:space="preserve"> response to high light intensity</t>
  </si>
  <si>
    <t xml:space="preserve">CATMA1A13765</t>
  </si>
  <si>
    <t xml:space="preserve">AT1G14720</t>
  </si>
  <si>
    <t xml:space="preserve"> xyloglucan:xyloglucosyl transferase / xyloglucan endotransglycosylase / endo-xyloglucan transferase (XTR2) </t>
  </si>
  <si>
    <t xml:space="preserve"> hydrolase activity, acting on glycosyl bonds </t>
  </si>
  <si>
    <t xml:space="preserve">CATMA5A19965</t>
  </si>
  <si>
    <t xml:space="preserve">AT5G22500</t>
  </si>
  <si>
    <t xml:space="preserve"> acyl CoA reductase, putative / male-sterility protein, putative identical to cDNA male sterility 2-like protein GI:1491614 </t>
  </si>
  <si>
    <t xml:space="preserve"> oxidoreductase activity, acting on the CH-CH group of donors </t>
  </si>
  <si>
    <t xml:space="preserve"> microsporogenesis</t>
  </si>
  <si>
    <t xml:space="preserve">CATMA5A56480</t>
  </si>
  <si>
    <t xml:space="preserve">AT5G60750</t>
  </si>
  <si>
    <t xml:space="preserve"> CAAX amino terminal protease family protein </t>
  </si>
  <si>
    <t xml:space="preserve"> prenyl-dependent CAAX protease activity </t>
  </si>
  <si>
    <t xml:space="preserve">CATMA3A51150</t>
  </si>
  <si>
    <t xml:space="preserve">AT3G58140</t>
  </si>
  <si>
    <t xml:space="preserve"> phenylalanyl-tRNA synthetase class IIc family protein </t>
  </si>
  <si>
    <t xml:space="preserve"> phenylalanyl-tRNA aminoacylation</t>
  </si>
  <si>
    <t xml:space="preserve">CATMA1A00960</t>
  </si>
  <si>
    <t xml:space="preserve">AT1G01970</t>
  </si>
  <si>
    <t xml:space="preserve">CATMA2A46410</t>
  </si>
  <si>
    <t xml:space="preserve">AT2G47960</t>
  </si>
  <si>
    <t xml:space="preserve"> expressed protein DUF974</t>
  </si>
  <si>
    <t xml:space="preserve">CATMA1A42230</t>
  </si>
  <si>
    <t xml:space="preserve">AT1G51160</t>
  </si>
  <si>
    <t xml:space="preserve"> synbindin, putative </t>
  </si>
  <si>
    <t xml:space="preserve">CATMA5A43115</t>
  </si>
  <si>
    <t xml:space="preserve">AT5G47120</t>
  </si>
  <si>
    <t xml:space="preserve"> ATBI1 Bax inhibitor-1 putative / BI-1 putative homolog of mammalian Bax inhibitor 1</t>
  </si>
  <si>
    <t xml:space="preserve"> apoptosis inhibitor activity </t>
  </si>
  <si>
    <t xml:space="preserve"> anti-apoptosis</t>
  </si>
  <si>
    <t xml:space="preserve">CATMA3A00185</t>
  </si>
  <si>
    <t xml:space="preserve">AT3G01190</t>
  </si>
  <si>
    <t xml:space="preserve">peroxidase 27 (PER27) (P27) (PRXR7)</t>
  </si>
  <si>
    <t xml:space="preserve">CATMA5A42580</t>
  </si>
  <si>
    <t xml:space="preserve">AT5G46580</t>
  </si>
  <si>
    <t xml:space="preserve">CATMA5A00190</t>
  </si>
  <si>
    <t xml:space="preserve">AT5G01160</t>
  </si>
  <si>
    <t xml:space="preserve"> e-cadherin binding protein-related KOG2932 </t>
  </si>
  <si>
    <t xml:space="preserve">CATMA2A20880</t>
  </si>
  <si>
    <t xml:space="preserve">AT2G22360</t>
  </si>
  <si>
    <t xml:space="preserve"> DNAJ heat shock family protein </t>
  </si>
  <si>
    <t xml:space="preserve">CATMA4A12930</t>
  </si>
  <si>
    <t xml:space="preserve">AT4G12790</t>
  </si>
  <si>
    <t xml:space="preserve"> ATP-binding family protein and a cd 00009 AAA. </t>
  </si>
  <si>
    <t xml:space="preserve"> DNA recombination</t>
  </si>
  <si>
    <t xml:space="preserve">CATMA3A25740</t>
  </si>
  <si>
    <t xml:space="preserve">AT3G25920</t>
  </si>
  <si>
    <t xml:space="preserve"> 50S ribosomal protein L15, chloroplast (CL15) </t>
  </si>
  <si>
    <t xml:space="preserve"> plastid large ribosomal subunit </t>
  </si>
  <si>
    <t xml:space="preserve">CATMA2A21160</t>
  </si>
  <si>
    <t xml:space="preserve">AT2G22660</t>
  </si>
  <si>
    <t xml:space="preserve"> glycine-rich protein </t>
  </si>
  <si>
    <t xml:space="preserve">CATMA5A34660</t>
  </si>
  <si>
    <t xml:space="preserve">AT5G39050</t>
  </si>
  <si>
    <t xml:space="preserve">CATMA5A18440</t>
  </si>
  <si>
    <t xml:space="preserve">AT5G20000</t>
  </si>
  <si>
    <t xml:space="preserve"> 26S proteasome AAA-ATPase subunit, putative regulatory subunit 26S proteasome AAA-ATPase subunit, putative, almost identical to 26S proteasome AAA-ATPase subunit RPT6a GI:6652888 from (Arabidopsis thaliana); </t>
  </si>
  <si>
    <t xml:space="preserve"> proteasome regulatory particle, base subcomplex (sensu Eukarya) </t>
  </si>
  <si>
    <t xml:space="preserve">CATMA2A20210</t>
  </si>
  <si>
    <t xml:space="preserve">AT2G21530</t>
  </si>
  <si>
    <t xml:space="preserve"> forkhead-associated domain-containing protein / FHA domain-containing protein </t>
  </si>
  <si>
    <t xml:space="preserve">CATMA1A50605</t>
  </si>
  <si>
    <t xml:space="preserve">AT1G61520</t>
  </si>
  <si>
    <t xml:space="preserve"> chlorophyll A-B binding protein / LHCI type III (LHCA3.1) </t>
  </si>
  <si>
    <t xml:space="preserve"> light-harvesting complex </t>
  </si>
  <si>
    <t xml:space="preserve"> photosynthesis</t>
  </si>
  <si>
    <t xml:space="preserve">CATMA3A24550</t>
  </si>
  <si>
    <t xml:space="preserve">AT3G24590</t>
  </si>
  <si>
    <t xml:space="preserve">signal peptidase I family protein contains IPR006198 Peptidase S24, S26A and S26B </t>
  </si>
  <si>
    <t xml:space="preserve">CATMA1A09070</t>
  </si>
  <si>
    <t xml:space="preserve">AT1G10200</t>
  </si>
  <si>
    <t xml:space="preserve"> transcription factor LIM, putative</t>
  </si>
  <si>
    <t xml:space="preserve">CATMA5A17550</t>
  </si>
  <si>
    <t xml:space="preserve">AT5G19140</t>
  </si>
  <si>
    <t xml:space="preserve"> auxin/aluminum-responsive protein, putative  </t>
  </si>
  <si>
    <t xml:space="preserve"> response to aluminum ion</t>
  </si>
  <si>
    <t xml:space="preserve">CATMA5A07710</t>
  </si>
  <si>
    <t xml:space="preserve">AT5G08410</t>
  </si>
  <si>
    <t xml:space="preserve"> ferredoxin-thioredoxin reductase, putative similar to ferredoxin-thioredoxin reductase, variable chain (FTR-V, Ferredoxin- thioredoxin reductase subunit A, FTR-A) (Zea mays) SWISS-PROT:P80680 </t>
  </si>
  <si>
    <t xml:space="preserve"> ferredoxin\:thioredoxin reductase activity </t>
  </si>
  <si>
    <t xml:space="preserve"> photosynthesis\, light reaction</t>
  </si>
  <si>
    <t xml:space="preserve">CATMA5A39778</t>
  </si>
  <si>
    <t xml:space="preserve">AT5G44000</t>
  </si>
  <si>
    <t xml:space="preserve"> glutathione S-transferase C-terminal domain-containing protein contains also Maleylacetoacetate isomerase domain is an enzyme of tyrosine and phenylalanine catabolism. </t>
  </si>
  <si>
    <t xml:space="preserve"> glutathione transferase activity </t>
  </si>
  <si>
    <t xml:space="preserve">CATMA2A28010</t>
  </si>
  <si>
    <t xml:space="preserve">CATMA2A14830</t>
  </si>
  <si>
    <t xml:space="preserve">AT2G15970</t>
  </si>
  <si>
    <t xml:space="preserve">COR413-PM1 cold-acclimation protein, putative (FL3-5A3) </t>
  </si>
  <si>
    <t xml:space="preserve"> cellular response to water deprivation</t>
  </si>
  <si>
    <t xml:space="preserve">CATMA2A14770</t>
  </si>
  <si>
    <t xml:space="preserve">AT2G15890</t>
  </si>
  <si>
    <t xml:space="preserve">CATMA4A38880</t>
  </si>
  <si>
    <t xml:space="preserve">AT4G37300</t>
  </si>
  <si>
    <t xml:space="preserve">CATMA4A20340</t>
  </si>
  <si>
    <t xml:space="preserve">AT4G19170</t>
  </si>
  <si>
    <t xml:space="preserve"> 9-cis-epoxycarotenoid dioxygenase, putative / neoxanthin cleavage enzyme, putative / carotenoid cleavage dioxygenase, putative </t>
  </si>
  <si>
    <t xml:space="preserve"> 9-cis-epoxycarotenoid dioxygenase activity </t>
  </si>
  <si>
    <t xml:space="preserve"> thylakoid (sensu Viridiplantae) </t>
  </si>
  <si>
    <t xml:space="preserve"> abscisic acid biosynthesis</t>
  </si>
  <si>
    <t xml:space="preserve">CATMA2A20300</t>
  </si>
  <si>
    <t xml:space="preserve">AT2G21640</t>
  </si>
  <si>
    <t xml:space="preserve">CATMA3A15030</t>
  </si>
  <si>
    <t xml:space="preserve">AT3G15630</t>
  </si>
  <si>
    <t xml:space="preserve">CATMA1A26515</t>
  </si>
  <si>
    <t xml:space="preserve">AT1G28330</t>
  </si>
  <si>
    <t xml:space="preserve"> dormancy-associated protein, putative (DRM1) </t>
  </si>
  <si>
    <t xml:space="preserve">CATMA3A47845</t>
  </si>
  <si>
    <t xml:space="preserve">AT3G54890</t>
  </si>
  <si>
    <t xml:space="preserve"> chlorophyll A-B binding protein / LHCI type I (CAB) </t>
  </si>
  <si>
    <t xml:space="preserve">CATMA2A04205</t>
  </si>
  <si>
    <t xml:space="preserve">AT2G05380</t>
  </si>
  <si>
    <t xml:space="preserve"> glycine-rich protein (GRP3S) </t>
  </si>
  <si>
    <t xml:space="preserve">CATMA1A16090</t>
  </si>
  <si>
    <t xml:space="preserve">AT1G17100</t>
  </si>
  <si>
    <t xml:space="preserve"> SOUL heme-binding family protein homologene human heme binding protein 2</t>
  </si>
  <si>
    <t xml:space="preserve">CATMA3A35130</t>
  </si>
  <si>
    <t xml:space="preserve">AT3G42860</t>
  </si>
  <si>
    <t xml:space="preserve"> zinc knuckle (CCHC-type) family protein </t>
  </si>
  <si>
    <t xml:space="preserve"> nucleic acid binding </t>
  </si>
  <si>
    <t xml:space="preserve">CATMA3A01360</t>
  </si>
  <si>
    <t xml:space="preserve">AT3G02400</t>
  </si>
  <si>
    <t xml:space="preserve"> forkhead-associated domain-containing protein / FHA domain-containing protein / AT hook motif-containing protein </t>
  </si>
  <si>
    <t xml:space="preserve">CATMA5A36500</t>
  </si>
  <si>
    <t xml:space="preserve">AT5G40840</t>
  </si>
  <si>
    <t xml:space="preserve">RAD21 cohesion family protein SYN2 (SYN2) cohesin complex 
</t>
  </si>
  <si>
    <t xml:space="preserve"> mitosis</t>
  </si>
  <si>
    <t xml:space="preserve">CATMA3A00490</t>
  </si>
  <si>
    <t xml:space="preserve">AT3G01500</t>
  </si>
  <si>
    <t xml:space="preserve"> carbonic anhydrase 1, chloroplast / carbonate dehydratase 1 (CA1) </t>
  </si>
  <si>
    <t xml:space="preserve"> carbon utilization</t>
  </si>
  <si>
    <t xml:space="preserve">CATMA1A57105</t>
  </si>
  <si>
    <t xml:space="preserve">AT1G67740</t>
  </si>
  <si>
    <t xml:space="preserve"> photosystem II core complex proteins psbY, chloroplast (PSBY) / L-arginine metabolising enzyme </t>
  </si>
  <si>
    <t xml:space="preserve"> chloroplast stromal thylakoid </t>
  </si>
  <si>
    <t xml:space="preserve">CATMA1A29555</t>
  </si>
  <si>
    <t xml:space="preserve">AT1G31330</t>
  </si>
  <si>
    <t xml:space="preserve"> photosystem I reaction center subunit III family protein </t>
  </si>
  <si>
    <t xml:space="preserve"> photosystem I reaction center </t>
  </si>
  <si>
    <t xml:space="preserve">CATMA2A43580</t>
  </si>
  <si>
    <t xml:space="preserve">AT2G45180</t>
  </si>
  <si>
    <t xml:space="preserve">CATMA1A15850</t>
  </si>
  <si>
    <t xml:space="preserve">AT1G16860</t>
  </si>
  <si>
    <t xml:space="preserve"> merozoite surface protein-related </t>
  </si>
  <si>
    <t xml:space="preserve">CATMA2A45275</t>
  </si>
  <si>
    <t xml:space="preserve">AT2G46830</t>
  </si>
  <si>
    <t xml:space="preserve"> myb-related transcription factor (CCA1) </t>
  </si>
  <si>
    <t xml:space="preserve"> transcriptional activator activity </t>
  </si>
  <si>
    <t xml:space="preserve">CATMA3A20200</t>
  </si>
  <si>
    <t xml:space="preserve">AT3G20490</t>
  </si>
  <si>
    <t xml:space="preserve">CATMA2A38240</t>
  </si>
  <si>
    <t xml:space="preserve">AT2G40010</t>
  </si>
  <si>
    <t xml:space="preserve"> 60S acidic ribosomal protein P0 (RPP0A) </t>
  </si>
  <si>
    <t xml:space="preserve">CATMA5A24380</t>
  </si>
  <si>
    <t xml:space="preserve">AT5G26960</t>
  </si>
  <si>
    <t xml:space="preserve"> kelch repeat-containing F-box family protein </t>
  </si>
  <si>
    <t xml:space="preserve">CATMA3A08670</t>
  </si>
  <si>
    <t xml:space="preserve">AT3G09790</t>
  </si>
  <si>
    <t xml:space="preserve"> polyubiquitin (UBQ8) </t>
  </si>
  <si>
    <t xml:space="preserve"> protein tagging activity </t>
  </si>
  <si>
    <t xml:space="preserve">CATMA5A52120</t>
  </si>
  <si>
    <t xml:space="preserve">AT5G56320</t>
  </si>
  <si>
    <t xml:space="preserve"> expansin, putative (EXP14) </t>
  </si>
  <si>
    <t xml:space="preserve"> cell wall modification during cell expansion (sensu Magnoliophyta)</t>
  </si>
  <si>
    <t xml:space="preserve">CATMA3A24010</t>
  </si>
  <si>
    <t xml:space="preserve">AT3G24080</t>
  </si>
  <si>
    <t xml:space="preserve"> KRR1 family protein </t>
  </si>
  <si>
    <t xml:space="preserve">CATMA5A62910</t>
  </si>
  <si>
    <t xml:space="preserve">AT5G67460</t>
  </si>
  <si>
    <t xml:space="preserve"> glycosyl hydrolase family protein 17 </t>
  </si>
  <si>
    <t xml:space="preserve"> hydrolase activity\, hydrolyzing O-glycosyl compounds </t>
  </si>
  <si>
    <t xml:space="preserve">CATMA4A11260</t>
  </si>
  <si>
    <t xml:space="preserve">AT4G11175</t>
  </si>
  <si>
    <t xml:space="preserve"> translation initiation factor IF-1, chloroplast, putative </t>
  </si>
  <si>
    <t xml:space="preserve">CATMA1A19916</t>
  </si>
  <si>
    <t xml:space="preserve">AT1G20850</t>
  </si>
  <si>
    <t xml:space="preserve"> cysteine endopeptidase, papain-type (XCP2) </t>
  </si>
  <si>
    <t xml:space="preserve">CATMA3A53305</t>
  </si>
  <si>
    <t xml:space="preserve">AT3G60280</t>
  </si>
  <si>
    <t xml:space="preserve"> uclacyanin 3 (UCC3) </t>
  </si>
  <si>
    <t xml:space="preserve"> copper ion binding </t>
  </si>
  <si>
    <t xml:space="preserve">CATMA4A38950</t>
  </si>
  <si>
    <t xml:space="preserve">AT4G37380</t>
  </si>
  <si>
    <t xml:space="preserve"> electron transporter activity </t>
  </si>
  <si>
    <t xml:space="preserve">CATMA5A04920</t>
  </si>
  <si>
    <t xml:space="preserve">AT5G05740</t>
  </si>
  <si>
    <t xml:space="preserve"> peptidase M50 family protein / sterol-regulatory element binding protein (SREBP) site 2 protease family protein </t>
  </si>
  <si>
    <t xml:space="preserve">CATMA3A03450</t>
  </si>
  <si>
    <t xml:space="preserve">AT3G04480</t>
  </si>
  <si>
    <t xml:space="preserve"> endoribonuclease L-PSP family protein </t>
  </si>
  <si>
    <t xml:space="preserve"> endoribonuclease activity </t>
  </si>
  <si>
    <t xml:space="preserve">CATMA3A44130</t>
  </si>
  <si>
    <t xml:space="preserve">AT3G51120</t>
  </si>
  <si>
    <t xml:space="preserve"> zinc finger (CCCH-type) family protein </t>
  </si>
  <si>
    <t xml:space="preserve">CATMA1A22600</t>
  </si>
  <si>
    <t xml:space="preserve">AT1G23710</t>
  </si>
  <si>
    <t xml:space="preserve">CATMA2A22410</t>
  </si>
  <si>
    <t xml:space="preserve">AT2G24060</t>
  </si>
  <si>
    <t xml:space="preserve"> translation initiation factor 3 (IF-3) family protein </t>
  </si>
  <si>
    <t xml:space="preserve">CATMA4A18130</t>
  </si>
  <si>
    <t xml:space="preserve">AT4G17100</t>
  </si>
  <si>
    <t xml:space="preserve"> serine protease protein -related, expressed pseudogene </t>
  </si>
  <si>
    <t xml:space="preserve"> serine-type peptidase activity </t>
  </si>
  <si>
    <t xml:space="preserve">CATMA5A38570</t>
  </si>
  <si>
    <t xml:space="preserve">AT5G42765</t>
  </si>
  <si>
    <t xml:space="preserve">CATMA1A28495</t>
  </si>
  <si>
    <t xml:space="preserve">AT1G30480</t>
  </si>
  <si>
    <t xml:space="preserve"> DNA-damage-repair/toleration protein, chloroplast (DRT111) </t>
  </si>
  <si>
    <t xml:space="preserve">CATMA2A27490</t>
  </si>
  <si>
    <t xml:space="preserve">AT2G29080</t>
  </si>
  <si>
    <t xml:space="preserve"> FtsH protease, putative </t>
  </si>
  <si>
    <t xml:space="preserve">CATMA5A41670</t>
  </si>
  <si>
    <t xml:space="preserve">AT5G45680</t>
  </si>
  <si>
    <t xml:space="preserve"> FK506-binding protein 1 (FKBP13) </t>
  </si>
  <si>
    <t xml:space="preserve"> FK56 binding </t>
  </si>
  <si>
    <t xml:space="preserve"> thylakoid lumen (sensu Viridiplantae) </t>
  </si>
  <si>
    <t xml:space="preserve">CATMA1A67270</t>
  </si>
  <si>
    <t xml:space="preserve">AT1G78150</t>
  </si>
  <si>
    <t xml:space="preserve">CATMA5A53690</t>
  </si>
  <si>
    <t xml:space="preserve">AT5G57930</t>
  </si>
  <si>
    <t xml:space="preserve">CATMA2A31585</t>
  </si>
  <si>
    <t xml:space="preserve">AT2G33430</t>
  </si>
  <si>
    <t xml:space="preserve"> plastid developmental protein DAG, putative </t>
  </si>
  <si>
    <t xml:space="preserve">CATMA2A43660</t>
  </si>
  <si>
    <t xml:space="preserve">AT2G45260</t>
  </si>
  <si>
    <t xml:space="preserve">CATMA4A31980</t>
  </si>
  <si>
    <t xml:space="preserve">AT4G30370</t>
  </si>
  <si>
    <t xml:space="preserve"> zinc finger (C3HC4-type RING finger) family protein </t>
  </si>
  <si>
    <t xml:space="preserve">CATMA5A37940</t>
  </si>
  <si>
    <t xml:space="preserve">AT5G42220</t>
  </si>
  <si>
    <t xml:space="preserve"> ubiquitin family protein </t>
  </si>
  <si>
    <t xml:space="preserve"> phosphatidylinositol 3-kinase activity </t>
  </si>
  <si>
    <t xml:space="preserve">CATMA2B33400</t>
  </si>
  <si>
    <t xml:space="preserve">AT2G35270</t>
  </si>
  <si>
    <t xml:space="preserve"> DNA-binding protein-related </t>
  </si>
  <si>
    <t xml:space="preserve">CATMA1A08010</t>
  </si>
  <si>
    <t xml:space="preserve">AT1G09180</t>
  </si>
  <si>
    <t xml:space="preserve"> GTP-binding protein, putative </t>
  </si>
  <si>
    <t xml:space="preserve"> ARF small monomeric GTPase activity </t>
  </si>
  <si>
    <t xml:space="preserve">CATMA3A26240</t>
  </si>
  <si>
    <t xml:space="preserve">AT3G26400</t>
  </si>
  <si>
    <t xml:space="preserve"> eukaryotic translation initiation factor 4B, putative/ eIF-4B, putative </t>
  </si>
  <si>
    <t xml:space="preserve">CATMA3A45240</t>
  </si>
  <si>
    <t xml:space="preserve">AT3G52300</t>
  </si>
  <si>
    <t xml:space="preserve"> ATP synthase D chain-related </t>
  </si>
  <si>
    <t xml:space="preserve">CATMA1A25950</t>
  </si>
  <si>
    <t xml:space="preserve">AT1G27710</t>
  </si>
  <si>
    <t xml:space="preserve"> alpha1-adrenergic receptor activity </t>
  </si>
  <si>
    <t xml:space="preserve">CATMA1A62980</t>
  </si>
  <si>
    <t xml:space="preserve">AT1G73655</t>
  </si>
  <si>
    <t xml:space="preserve"> immunophilin / FKBP-type peptidyl-prolyl cis-trans isomerase family protein </t>
  </si>
  <si>
    <t xml:space="preserve">CATMA5A13675</t>
  </si>
  <si>
    <t xml:space="preserve">AT5G15410</t>
  </si>
  <si>
    <t xml:space="preserve"> cyclic nucleotide-regulated ion channel / cyclic nucleotide-gated channel (CNGC2) </t>
  </si>
  <si>
    <t xml:space="preserve"> hypersensitive response</t>
  </si>
  <si>
    <t xml:space="preserve">CATMA4A28500</t>
  </si>
  <si>
    <t xml:space="preserve">AT4G26920</t>
  </si>
  <si>
    <t xml:space="preserve">CATMA3A48760</t>
  </si>
  <si>
    <t xml:space="preserve">AT3G55790</t>
  </si>
  <si>
    <t xml:space="preserve">CATMA2A36030</t>
  </si>
  <si>
    <t xml:space="preserve">AT2G37750</t>
  </si>
  <si>
    <t xml:space="preserve">CATMA2A14420</t>
  </si>
  <si>
    <t xml:space="preserve">AT2G15490</t>
  </si>
  <si>
    <t xml:space="preserve"> UDP-glucoronosyl/UDP-glucosyl transferase family protein </t>
  </si>
  <si>
    <t xml:space="preserve"> transferase activity, transferring glycosyl groups </t>
  </si>
  <si>
    <t xml:space="preserve">CATMA5A57785</t>
  </si>
  <si>
    <t xml:space="preserve">AT5G62190</t>
  </si>
  <si>
    <t xml:space="preserve"> DEAD box RNA helicase (PRH75) </t>
  </si>
  <si>
    <t xml:space="preserve"> ATP dependent helicase activity </t>
  </si>
  <si>
    <t xml:space="preserve"> DNA metabolism</t>
  </si>
  <si>
    <t xml:space="preserve">CATMA4A31470</t>
  </si>
  <si>
    <t xml:space="preserve">AT4G29840</t>
  </si>
  <si>
    <t xml:space="preserve"> threonine synthase, chloroplast </t>
  </si>
  <si>
    <t xml:space="preserve"> threonine synthase activity </t>
  </si>
  <si>
    <t xml:space="preserve"> threonine biosynthesis</t>
  </si>
  <si>
    <t xml:space="preserve">CATMA5A47670</t>
  </si>
  <si>
    <t xml:space="preserve">AT5G51740</t>
  </si>
  <si>
    <t xml:space="preserve"> peptidase M48 family protein </t>
  </si>
  <si>
    <t xml:space="preserve">CATMA1A65000</t>
  </si>
  <si>
    <t xml:space="preserve">AT1G75700</t>
  </si>
  <si>
    <t xml:space="preserve"> abscisic acid-responsive HVA22 family protein </t>
  </si>
  <si>
    <t xml:space="preserve">CATMA1B43915</t>
  </si>
  <si>
    <t xml:space="preserve">AT1G52880</t>
  </si>
  <si>
    <t xml:space="preserve"> no apical meristem (NAM) family protein </t>
  </si>
  <si>
    <t xml:space="preserve"> development</t>
  </si>
  <si>
    <t xml:space="preserve">CATMA3A14380</t>
  </si>
  <si>
    <t xml:space="preserve">AT3G15030</t>
  </si>
  <si>
    <t xml:space="preserve"> TCP family transcription factor, putative </t>
  </si>
  <si>
    <t xml:space="preserve"> regulation of transcription</t>
  </si>
  <si>
    <t xml:space="preserve">CATMA1A00170</t>
  </si>
  <si>
    <t xml:space="preserve">AT1G01180</t>
  </si>
  <si>
    <t xml:space="preserve">CATMA3A24400</t>
  </si>
  <si>
    <t xml:space="preserve">AT3G24503</t>
  </si>
  <si>
    <t xml:space="preserve"> aldehyde dehydrogenase (ALDH1a) </t>
  </si>
  <si>
    <t xml:space="preserve"> aldehyde dehydrogenase activity </t>
  </si>
  <si>
    <t xml:space="preserve"> mitochondrial matrix </t>
  </si>
  <si>
    <t xml:space="preserve">CATMA3A18956</t>
  </si>
  <si>
    <t xml:space="preserve">AT3G19320</t>
  </si>
  <si>
    <t xml:space="preserve"> leucine-rich repeat family protein </t>
  </si>
  <si>
    <t xml:space="preserve">CATMA4A24220</t>
  </si>
  <si>
    <t xml:space="preserve">AT4G22500</t>
  </si>
  <si>
    <t xml:space="preserve"> pseudogene, glycine-rich protein family </t>
  </si>
  <si>
    <t xml:space="preserve">CATMA1A65320</t>
  </si>
  <si>
    <t xml:space="preserve">AT1G76100</t>
  </si>
  <si>
    <t xml:space="preserve"> plastocyanin </t>
  </si>
  <si>
    <t xml:space="preserve">CATMA5A31670</t>
  </si>
  <si>
    <t xml:space="preserve">AT5G36170</t>
  </si>
  <si>
    <t xml:space="preserve"> peptide chain release factor, putative </t>
  </si>
  <si>
    <t xml:space="preserve"> translation release factor activity </t>
  </si>
  <si>
    <t xml:space="preserve"> translational termination</t>
  </si>
  <si>
    <t xml:space="preserve">CATMA4A16180</t>
  </si>
  <si>
    <t xml:space="preserve">AT4G15460</t>
  </si>
  <si>
    <t xml:space="preserve">CATMA4B02280</t>
  </si>
  <si>
    <t xml:space="preserve">AT4G01985</t>
  </si>
  <si>
    <t xml:space="preserve">CATMA3B21635</t>
  </si>
  <si>
    <t xml:space="preserve">AT3G21770</t>
  </si>
  <si>
    <t xml:space="preserve"> peroxidase 30 (PER30) (P30) (PRXR9) </t>
  </si>
  <si>
    <t xml:space="preserve">CATMA1A37510</t>
  </si>
  <si>
    <t xml:space="preserve">AT1G44000</t>
  </si>
  <si>
    <t xml:space="preserve">CATMA3B40540</t>
  </si>
  <si>
    <t xml:space="preserve">AT3G47540</t>
  </si>
  <si>
    <t xml:space="preserve"> chitinase, putative </t>
  </si>
  <si>
    <t xml:space="preserve"> chitinase activity </t>
  </si>
  <si>
    <t xml:space="preserve"> cell wall catabolism</t>
  </si>
  <si>
    <t xml:space="preserve">CATMA1A47535</t>
  </si>
  <si>
    <t xml:space="preserve">AT1G56450</t>
  </si>
  <si>
    <t xml:space="preserve"> 20S proteasome beta subunit G1 (PBG1) (PRCH) </t>
  </si>
  <si>
    <t xml:space="preserve">CATMA5A61900</t>
  </si>
  <si>
    <t xml:space="preserve">AT5G66540</t>
  </si>
  <si>
    <t xml:space="preserve">CATMA2A28810</t>
  </si>
  <si>
    <t xml:space="preserve">AT2G30560</t>
  </si>
  <si>
    <t xml:space="preserve">CATMA5A35340</t>
  </si>
  <si>
    <t xml:space="preserve">AT5G39760</t>
  </si>
  <si>
    <t xml:space="preserve"> zinc finger homeobox protein-related / ZF-HD homeobox protein-related </t>
  </si>
  <si>
    <t xml:space="preserve">CATMA2A04295</t>
  </si>
  <si>
    <t xml:space="preserve">AT2G05520</t>
  </si>
  <si>
    <t xml:space="preserve"> glycine-rich protein (GRP) </t>
  </si>
  <si>
    <t xml:space="preserve"> response to abscisic acid stimulus</t>
  </si>
  <si>
    <t xml:space="preserve">CATMA5A42810</t>
  </si>
  <si>
    <t xml:space="preserve">AT5G46800</t>
  </si>
  <si>
    <t xml:space="preserve"> mitochondrial carnitine/acyl carrier, putative / a bout de souffle (BOU) / CAC-like protein </t>
  </si>
  <si>
    <t xml:space="preserve">CATMA2A15140</t>
  </si>
  <si>
    <t xml:space="preserve">AT2G16340</t>
  </si>
  <si>
    <t xml:space="preserve">CATMA1A09335</t>
  </si>
  <si>
    <t xml:space="preserve">AT1G10500</t>
  </si>
  <si>
    <t xml:space="preserve"> hesB-like domain-containing protein </t>
  </si>
  <si>
    <t xml:space="preserve"> removal of superoxide radicals</t>
  </si>
  <si>
    <t xml:space="preserve">CATMA4A13370</t>
  </si>
  <si>
    <t xml:space="preserve">AT4G13250</t>
  </si>
  <si>
    <t xml:space="preserve">CATMA3A43940</t>
  </si>
  <si>
    <t xml:space="preserve">AT3G50930</t>
  </si>
  <si>
    <t xml:space="preserve">CATMA4A28260</t>
  </si>
  <si>
    <t xml:space="preserve">AT4G26670</t>
  </si>
  <si>
    <t xml:space="preserve"> mitochondrial import inner membrane translocase subunit Tim17/Tim22/Tim23 family protein </t>
  </si>
  <si>
    <t xml:space="preserve"> protein translocase activity </t>
  </si>
  <si>
    <t xml:space="preserve"> mitochondrial inner membrane presequence translocase complex </t>
  </si>
  <si>
    <t xml:space="preserve"> protein transport</t>
  </si>
  <si>
    <t xml:space="preserve">CATMA2A38300</t>
  </si>
  <si>
    <t xml:space="preserve">AT2G40080</t>
  </si>
  <si>
    <t xml:space="preserve">ELF4  expressed protein </t>
  </si>
  <si>
    <t xml:space="preserve"> positive regulation of circadian rhythm</t>
  </si>
  <si>
    <t xml:space="preserve">CATMA5A22070</t>
  </si>
  <si>
    <t xml:space="preserve">AT5G24470</t>
  </si>
  <si>
    <t xml:space="preserve"> pseudo-response regulator 5 (APRR5) </t>
  </si>
  <si>
    <t xml:space="preserve"> two-component response regulator activity </t>
  </si>
  <si>
    <t xml:space="preserve">CATMA2A38620</t>
  </si>
  <si>
    <t xml:space="preserve">AT2G40340</t>
  </si>
  <si>
    <t xml:space="preserve"> AP2 domain-containing transcription factor, putative (DRE2B) </t>
  </si>
  <si>
    <t xml:space="preserve">CATMA3A08275</t>
  </si>
  <si>
    <t xml:space="preserve">AT3G09390</t>
  </si>
  <si>
    <t xml:space="preserve"> metallothionein protein, putative (MT2A) </t>
  </si>
  <si>
    <t xml:space="preserve"> copper ion homeostasis</t>
  </si>
  <si>
    <t xml:space="preserve">CATMA1A05490</t>
  </si>
  <si>
    <t xml:space="preserve">AT1G06460</t>
  </si>
  <si>
    <t xml:space="preserve"> 31.2 kDa small heat shock family protein / hsp20 family protein </t>
  </si>
  <si>
    <t xml:space="preserve"> heat shock protein activity </t>
  </si>
  <si>
    <t xml:space="preserve"> response to heat</t>
  </si>
  <si>
    <t xml:space="preserve">CATMA2A27290</t>
  </si>
  <si>
    <t xml:space="preserve">AT2G28900</t>
  </si>
  <si>
    <t xml:space="preserve">CATMA4A05880</t>
  </si>
  <si>
    <t xml:space="preserve">AT4G05220</t>
  </si>
  <si>
    <t xml:space="preserve"> harpin-induced protein-related / HIN1-related / harpin-responsive protein-related </t>
  </si>
  <si>
    <t xml:space="preserve">CATMA5A38880</t>
  </si>
  <si>
    <t xml:space="preserve">AT5G43060</t>
  </si>
  <si>
    <t xml:space="preserve"> cysteine proteinase, putative / thiol protease, putative </t>
  </si>
  <si>
    <t xml:space="preserve">CATMA5A23380</t>
  </si>
  <si>
    <t xml:space="preserve">AT5G25610</t>
  </si>
  <si>
    <t xml:space="preserve"> dehydration-responsive protein (RD22) </t>
  </si>
  <si>
    <t xml:space="preserve">CATMA2A38590</t>
  </si>
  <si>
    <t xml:space="preserve">AT2G40316</t>
  </si>
  <si>
    <t xml:space="preserve">CATMA1A03235</t>
  </si>
  <si>
    <t xml:space="preserve">AT1G04400</t>
  </si>
  <si>
    <t xml:space="preserve"> cryptochrome 2 apoprotein (CRY2) / blue light photoreceptor (PHH1) </t>
  </si>
  <si>
    <t xml:space="preserve"> blue light photoreceptor activity </t>
  </si>
  <si>
    <t xml:space="preserve"> phototropism</t>
  </si>
  <si>
    <t xml:space="preserve">CATMA1A00210</t>
  </si>
  <si>
    <t xml:space="preserve">AT1G01220</t>
  </si>
  <si>
    <t xml:space="preserve"> GHMP kinase-related </t>
  </si>
  <si>
    <t xml:space="preserve">CATMA1A01160</t>
  </si>
  <si>
    <t xml:space="preserve">AT1G02150</t>
  </si>
  <si>
    <t xml:space="preserve">CATMA1A02310</t>
  </si>
  <si>
    <t xml:space="preserve">AT1G03440</t>
  </si>
  <si>
    <t xml:space="preserve">CATMA1A02535</t>
  </si>
  <si>
    <t xml:space="preserve">AT1G03660</t>
  </si>
  <si>
    <t xml:space="preserve">CATMA1A03855</t>
  </si>
  <si>
    <t xml:space="preserve">AT1G05010</t>
  </si>
  <si>
    <t xml:space="preserve"> 1-aminocyclopropane-1-carboxylate oxidase / ACC oxidase / ethylene-forming enzyme (ACO) (EAT1) </t>
  </si>
  <si>
    <t xml:space="preserve"> 1-aminocyclopropane-1-carboxylate oxidase activity </t>
  </si>
  <si>
    <t xml:space="preserve"> ethylene biosynthesis</t>
  </si>
  <si>
    <t xml:space="preserve">CATMA1A04240</t>
  </si>
  <si>
    <t xml:space="preserve">AT1G05350</t>
  </si>
  <si>
    <t xml:space="preserve"> thiF family protein </t>
  </si>
  <si>
    <t xml:space="preserve">CATMA1A05590</t>
  </si>
  <si>
    <t xml:space="preserve">AT1G06550</t>
  </si>
  <si>
    <t xml:space="preserve"> enoyl-CoA hydratase/isomerase family protein </t>
  </si>
  <si>
    <t xml:space="preserve"> 3-hydroxyisobutyryl-CoA hydrolase activity </t>
  </si>
  <si>
    <t xml:space="preserve"> fatty acid beta-oxidation</t>
  </si>
  <si>
    <t xml:space="preserve">CATMA1A06590</t>
  </si>
  <si>
    <t xml:space="preserve">AT1G07510</t>
  </si>
  <si>
    <t xml:space="preserve">CATMA1A07475</t>
  </si>
  <si>
    <t xml:space="preserve">AT1G08510</t>
  </si>
  <si>
    <t xml:space="preserve"> acyl-(acyl carrier protein) thioesterase / acyl-ACP thioesterase / oleoyl-(acyl-carrier protein) hydrolase / S-acyl fatty acid synthase thioesterase </t>
  </si>
  <si>
    <t xml:space="preserve"> acyl carrier activity </t>
  </si>
  <si>
    <t xml:space="preserve">CATMA1A07670</t>
  </si>
  <si>
    <t xml:space="preserve">AT1G08760</t>
  </si>
  <si>
    <t xml:space="preserve">CATMA1A08090</t>
  </si>
  <si>
    <t xml:space="preserve">AT1G09250</t>
  </si>
  <si>
    <t xml:space="preserve">CATMA1A08416</t>
  </si>
  <si>
    <t xml:space="preserve">AT1G09570</t>
  </si>
  <si>
    <t xml:space="preserve"> phytochrome A (PHYA) </t>
  </si>
  <si>
    <t xml:space="preserve"> red/far-red light photoreceptor activity </t>
  </si>
  <si>
    <t xml:space="preserve"> response to high irradiance</t>
  </si>
  <si>
    <t xml:space="preserve">CATMA1A11132</t>
  </si>
  <si>
    <t xml:space="preserve">AT1G12080</t>
  </si>
  <si>
    <t xml:space="preserve">CATMA1A11750</t>
  </si>
  <si>
    <t xml:space="preserve">AT1G12770</t>
  </si>
  <si>
    <t xml:space="preserve"> DEAD/DEAH box helicase family protein / pentatricopeptide (PPR) repeat-containing protein </t>
  </si>
  <si>
    <t xml:space="preserve">CATMA1A11810</t>
  </si>
  <si>
    <t xml:space="preserve">AT1G12810</t>
  </si>
  <si>
    <t xml:space="preserve">CATMA1A14260</t>
  </si>
  <si>
    <t xml:space="preserve">AT1G15260</t>
  </si>
  <si>
    <t xml:space="preserve">CATMA1A14290</t>
  </si>
  <si>
    <t xml:space="preserve">AT1G15290</t>
  </si>
  <si>
    <t xml:space="preserve"> tetratricopeptide repeat (TPR)-containing protein </t>
  </si>
  <si>
    <t xml:space="preserve">CATMA1A15170</t>
  </si>
  <si>
    <t xml:space="preserve">AT1G16180</t>
  </si>
  <si>
    <t xml:space="preserve"> TMS membrane family protein / tumour differentially expressed (TDE) family protein </t>
  </si>
  <si>
    <t xml:space="preserve">CATMA1A15480</t>
  </si>
  <si>
    <t xml:space="preserve">AT1G16510</t>
  </si>
  <si>
    <t xml:space="preserve"> auxin-responsive family protein </t>
  </si>
  <si>
    <t xml:space="preserve">CATMA1A15830</t>
  </si>
  <si>
    <t xml:space="preserve">AT1G16840</t>
  </si>
  <si>
    <t xml:space="preserve">CATMA1A16390</t>
  </si>
  <si>
    <t xml:space="preserve">AT1G17360</t>
  </si>
  <si>
    <t xml:space="preserve"> COP1-interacting protein-related </t>
  </si>
  <si>
    <t xml:space="preserve">CATMA1A17770</t>
  </si>
  <si>
    <t xml:space="preserve">AT1G18720</t>
  </si>
  <si>
    <t xml:space="preserve">CATMA1A18780</t>
  </si>
  <si>
    <t xml:space="preserve">AT1G19770</t>
  </si>
  <si>
    <t xml:space="preserve"> purine permease-related </t>
  </si>
  <si>
    <t xml:space="preserve"> purine transporter activity </t>
  </si>
  <si>
    <t xml:space="preserve">CATMA1A19640</t>
  </si>
  <si>
    <t xml:space="preserve">AT1G20620</t>
  </si>
  <si>
    <t xml:space="preserve"> catalase 3 (SEN2) </t>
  </si>
  <si>
    <t xml:space="preserve"> heme catalase activity </t>
  </si>
  <si>
    <t xml:space="preserve"> hydrogen peroxide catabolism</t>
  </si>
  <si>
    <t xml:space="preserve">CATMA1A20590</t>
  </si>
  <si>
    <t xml:space="preserve">AT1E22190</t>
  </si>
  <si>
    <t xml:space="preserve">eugene prediction</t>
  </si>
  <si>
    <t xml:space="preserve"> molecular_function unknown</t>
  </si>
  <si>
    <t xml:space="preserve">CATMA1A21420</t>
  </si>
  <si>
    <t xml:space="preserve">AT1G22280</t>
  </si>
  <si>
    <t xml:space="preserve"> protein phosphatase 2C, putative / PP2C, putative </t>
  </si>
  <si>
    <t xml:space="preserve"> protein phosphatase type 2C activity </t>
  </si>
  <si>
    <t xml:space="preserve">CATMA1A21435</t>
  </si>
  <si>
    <t xml:space="preserve">AT1G22300</t>
  </si>
  <si>
    <t xml:space="preserve"> 14-3-3 protein GF14 epsilon (GRF10) </t>
  </si>
  <si>
    <t xml:space="preserve"> phosphoprotein amino acid binding </t>
  </si>
  <si>
    <t xml:space="preserve"> chloroplast stroma </t>
  </si>
  <si>
    <t xml:space="preserve">CATMA1A23470</t>
  </si>
  <si>
    <t xml:space="preserve">AT1G24530</t>
  </si>
  <si>
    <t xml:space="preserve"> transducin family protein / WD-40 repeat family protein </t>
  </si>
  <si>
    <t xml:space="preserve">CATMA1A25520</t>
  </si>
  <si>
    <t xml:space="preserve">AT1G27290</t>
  </si>
  <si>
    <t xml:space="preserve">CATMA1A25760</t>
  </si>
  <si>
    <t xml:space="preserve">AT1G27530</t>
  </si>
  <si>
    <t xml:space="preserve">CATMA1A25990</t>
  </si>
  <si>
    <t xml:space="preserve">AT1G27750</t>
  </si>
  <si>
    <t xml:space="preserve"> ubiquitin system component Cue domain-containing protein </t>
  </si>
  <si>
    <t xml:space="preserve">CATMA1A26160</t>
  </si>
  <si>
    <t xml:space="preserve">AT1G27980</t>
  </si>
  <si>
    <t xml:space="preserve"> pyridoxal-dependent decarboxylase family protein </t>
  </si>
  <si>
    <t xml:space="preserve"> carboxy-lyase activity </t>
  </si>
  <si>
    <t xml:space="preserve">CATMA1A26450</t>
  </si>
  <si>
    <t xml:space="preserve">AT1G28280</t>
  </si>
  <si>
    <t xml:space="preserve"> VQ motif-containing protein </t>
  </si>
  <si>
    <t xml:space="preserve">CATMA1A26570</t>
  </si>
  <si>
    <t xml:space="preserve">AT1G28380</t>
  </si>
  <si>
    <t xml:space="preserve">CATMA1A27240</t>
  </si>
  <si>
    <t xml:space="preserve">AT1G29260</t>
  </si>
  <si>
    <t xml:space="preserve"> peroxisomal targeting signal type 2 receptor (PEX7) </t>
  </si>
  <si>
    <t xml:space="preserve">CATMA1A27760</t>
  </si>
  <si>
    <t xml:space="preserve">AT1G29790</t>
  </si>
  <si>
    <t xml:space="preserve">CATMA1A28730</t>
  </si>
  <si>
    <t xml:space="preserve">AT1G30680</t>
  </si>
  <si>
    <t xml:space="preserve"> toprim domain-containing protein </t>
  </si>
  <si>
    <t xml:space="preserve"> DNA modification</t>
  </si>
  <si>
    <t xml:space="preserve">CATMA1A30010</t>
  </si>
  <si>
    <t xml:space="preserve">AT1G31800</t>
  </si>
  <si>
    <t xml:space="preserve">CATMA1A30900</t>
  </si>
  <si>
    <t xml:space="preserve">AT1G32500</t>
  </si>
  <si>
    <t xml:space="preserve"> ATP-binding-cassette transporter, putative </t>
  </si>
  <si>
    <t xml:space="preserve">CATMA1A30942</t>
  </si>
  <si>
    <t xml:space="preserve">AT1G32550</t>
  </si>
  <si>
    <t xml:space="preserve"> ferredoxin family protein </t>
  </si>
  <si>
    <t xml:space="preserve"> electron carrier activity </t>
  </si>
  <si>
    <t xml:space="preserve">CATMA1A33290</t>
  </si>
  <si>
    <t xml:space="preserve">AT1G35160</t>
  </si>
  <si>
    <t xml:space="preserve"> 14-3-3 protein GF14 phi (GRF4) </t>
  </si>
  <si>
    <t xml:space="preserve">CATMA1A33620</t>
  </si>
  <si>
    <t xml:space="preserve">AT1G35460</t>
  </si>
  <si>
    <t xml:space="preserve"> basic helix-loop-helix (bHLH) family protein </t>
  </si>
  <si>
    <t xml:space="preserve">CATMA1A34280</t>
  </si>
  <si>
    <t xml:space="preserve">AT1G36180</t>
  </si>
  <si>
    <t xml:space="preserve"> acetyl-CoA carboxylase 2 (ACC2) </t>
  </si>
  <si>
    <t xml:space="preserve">CATMA1A35960</t>
  </si>
  <si>
    <t xml:space="preserve">AT1G42440</t>
  </si>
  <si>
    <t xml:space="preserve">CATMA1A36620</t>
  </si>
  <si>
    <t xml:space="preserve">AT1G43190</t>
  </si>
  <si>
    <t xml:space="preserve"> polypyrimidine tract-binding protein, putative / heterogeneous nuclear ribonucleoprotein, putative </t>
  </si>
  <si>
    <t xml:space="preserve">CATMA1A38000</t>
  </si>
  <si>
    <t xml:space="preserve">AT1G45145</t>
  </si>
  <si>
    <t xml:space="preserve"> thioredoxin H-type 5 (TRX-H-5) (TOUL) </t>
  </si>
  <si>
    <t xml:space="preserve"> oxidoreductase activity, acting on sulfur group of donors, disulfide as acceptor </t>
  </si>
  <si>
    <t xml:space="preserve">CATMA1A38230</t>
  </si>
  <si>
    <t xml:space="preserve">AT1G47310</t>
  </si>
  <si>
    <t xml:space="preserve">CATMA1A40060</t>
  </si>
  <si>
    <t xml:space="preserve">AT1G48920</t>
  </si>
  <si>
    <t xml:space="preserve"> nucleolin, putative </t>
  </si>
  <si>
    <t xml:space="preserve">CATMA1A41290</t>
  </si>
  <si>
    <t xml:space="preserve">AT1G50200</t>
  </si>
  <si>
    <t xml:space="preserve"> aminoacyl-tRNA synthetase family protein </t>
  </si>
  <si>
    <t xml:space="preserve"> alanine-tRNA ligase activity </t>
  </si>
  <si>
    <t xml:space="preserve"> alanyl-tRNA aminoacylation</t>
  </si>
  <si>
    <t xml:space="preserve">CATMA1A41495</t>
  </si>
  <si>
    <t xml:space="preserve">AT1G50430</t>
  </si>
  <si>
    <t xml:space="preserve"> 7-dehydrocholesterol reductase / 7-DHC reductase / sterol delta-7-reductase (ST7R) / dwarf5 protein (DWF5) </t>
  </si>
  <si>
    <t xml:space="preserve"> sterol delta7 reductase activity </t>
  </si>
  <si>
    <t xml:space="preserve"> integral to endoplasmic reticulum membrane </t>
  </si>
  <si>
    <t xml:space="preserve"> cell elongation</t>
  </si>
  <si>
    <t xml:space="preserve">CATMA1A42290</t>
  </si>
  <si>
    <t xml:space="preserve">AT1G51200</t>
  </si>
  <si>
    <t xml:space="preserve"> zinc finger (AN1-like) family </t>
  </si>
  <si>
    <t xml:space="preserve">CATMA1A43273</t>
  </si>
  <si>
    <t xml:space="preserve">AT1G52220</t>
  </si>
  <si>
    <t xml:space="preserve">CATMA1A45010</t>
  </si>
  <si>
    <t xml:space="preserve">AT1G53900</t>
  </si>
  <si>
    <t xml:space="preserve"> eukaryotic translation initiation factor 2B family protein / eIF-2B family protein </t>
  </si>
  <si>
    <t xml:space="preserve"> eukaryotic translation initiation factor 2B complex </t>
  </si>
  <si>
    <t xml:space="preserve">CATMA1A45550</t>
  </si>
  <si>
    <t xml:space="preserve">AT1G54410</t>
  </si>
  <si>
    <t xml:space="preserve"> dehydrin family protein </t>
  </si>
  <si>
    <t xml:space="preserve"> response to water</t>
  </si>
  <si>
    <t xml:space="preserve">CATMA1A46055</t>
  </si>
  <si>
    <t xml:space="preserve">AT1G55020</t>
  </si>
  <si>
    <t xml:space="preserve"> lipoxygenase (LOX1) </t>
  </si>
  <si>
    <t xml:space="preserve"> lipoxygenase activity </t>
  </si>
  <si>
    <t xml:space="preserve"> growth</t>
  </si>
  <si>
    <t xml:space="preserve">CATMA1A47320</t>
  </si>
  <si>
    <t xml:space="preserve">AT1G56220</t>
  </si>
  <si>
    <t xml:space="preserve">CATMA1A47390</t>
  </si>
  <si>
    <t xml:space="preserve">AT1G56300</t>
  </si>
  <si>
    <t xml:space="preserve"> DNAJ heat shock N-terminal domain-containing protein </t>
  </si>
  <si>
    <t xml:space="preserve">CATMA1A49110</t>
  </si>
  <si>
    <t xml:space="preserve">AT1G60070</t>
  </si>
  <si>
    <t xml:space="preserve"> gamma-adaptin, putative </t>
  </si>
  <si>
    <t xml:space="preserve">CATMA1A51320</t>
  </si>
  <si>
    <t xml:space="preserve">AT1G62250</t>
  </si>
  <si>
    <t xml:space="preserve">CATMA1A54090</t>
  </si>
  <si>
    <t xml:space="preserve">AT1G64790</t>
  </si>
  <si>
    <t xml:space="preserve"> translational activator family protein </t>
  </si>
  <si>
    <t xml:space="preserve">CATMA1A54150</t>
  </si>
  <si>
    <t xml:space="preserve">AT1G64840</t>
  </si>
  <si>
    <t xml:space="preserve">CATMA1A54180</t>
  </si>
  <si>
    <t xml:space="preserve">AT1G64880</t>
  </si>
  <si>
    <t xml:space="preserve"> ribosomal protein S5 family protein </t>
  </si>
  <si>
    <t xml:space="preserve">CATMA1A56640</t>
  </si>
  <si>
    <t xml:space="preserve">AT1G67325</t>
  </si>
  <si>
    <t xml:space="preserve">CATMA1A58100</t>
  </si>
  <si>
    <t xml:space="preserve">AT1G68720</t>
  </si>
  <si>
    <t xml:space="preserve"> cytidine/deoxycytidylate deaminase family protein </t>
  </si>
  <si>
    <t xml:space="preserve"> hydrolase activity </t>
  </si>
  <si>
    <t xml:space="preserve">CATMA1A58850</t>
  </si>
  <si>
    <t xml:space="preserve">AT1G69530</t>
  </si>
  <si>
    <t xml:space="preserve"> expansin, putative (EXP1) </t>
  </si>
  <si>
    <t xml:space="preserve">CATMA1A59790</t>
  </si>
  <si>
    <t xml:space="preserve">AT1G70530</t>
  </si>
  <si>
    <t xml:space="preserve"> protein kinase family protein </t>
  </si>
  <si>
    <t xml:space="preserve">CATMA1A59875</t>
  </si>
  <si>
    <t xml:space="preserve">AT1G70600</t>
  </si>
  <si>
    <t xml:space="preserve"> 60S ribosomal protein L27A (RPL27aC) </t>
  </si>
  <si>
    <t xml:space="preserve">CATMA1A60390</t>
  </si>
  <si>
    <t xml:space="preserve">AT1G71100</t>
  </si>
  <si>
    <t xml:space="preserve"> ribose 5-phosphate isomerase-related </t>
  </si>
  <si>
    <t xml:space="preserve"> isomerase activity </t>
  </si>
  <si>
    <t xml:space="preserve"> 5-phosphoribose 1-diphosphate biosynthesis</t>
  </si>
  <si>
    <t xml:space="preserve">CATMA1A61230</t>
  </si>
  <si>
    <t xml:space="preserve">AT1G72010</t>
  </si>
  <si>
    <t xml:space="preserve">CATMA1A61380</t>
  </si>
  <si>
    <t xml:space="preserve">AT1G72150</t>
  </si>
  <si>
    <t xml:space="preserve"> SEC14 cytosolic factor family protein / phosphoglyceride transfer family protein </t>
  </si>
  <si>
    <t xml:space="preserve">CATMA1A61605</t>
  </si>
  <si>
    <t xml:space="preserve">AT1G72370</t>
  </si>
  <si>
    <t xml:space="preserve"> 40S ribosomal protein SA (RPSaA) </t>
  </si>
  <si>
    <t xml:space="preserve"> cytosolic small ribosomal subunit (sensu Eukarya) </t>
  </si>
  <si>
    <t xml:space="preserve">CATMA1A61770</t>
  </si>
  <si>
    <t xml:space="preserve">AT1G72540</t>
  </si>
  <si>
    <t xml:space="preserve"> protein kinase, putative </t>
  </si>
  <si>
    <t xml:space="preserve">CATMA1A61830</t>
  </si>
  <si>
    <t xml:space="preserve">AT1G72600</t>
  </si>
  <si>
    <t xml:space="preserve"> hydroxyproline-rich glycoprotein family protein </t>
  </si>
  <si>
    <t xml:space="preserve">CATMA1A62020</t>
  </si>
  <si>
    <t xml:space="preserve">AT1G72790</t>
  </si>
  <si>
    <t xml:space="preserve"> dopamine receptor activity </t>
  </si>
  <si>
    <t xml:space="preserve">CATMA1A62540</t>
  </si>
  <si>
    <t xml:space="preserve">AT1G73260</t>
  </si>
  <si>
    <t xml:space="preserve"> trypsin and protease inhibitor family protein / Kunitz family protein </t>
  </si>
  <si>
    <t xml:space="preserve"> endopeptidase inhibitor activity </t>
  </si>
  <si>
    <t xml:space="preserve">CATMA1A62790</t>
  </si>
  <si>
    <t xml:space="preserve">AT1G73480</t>
  </si>
  <si>
    <t xml:space="preserve"> hydrolase, alpha/beta fold family protein </t>
  </si>
  <si>
    <t xml:space="preserve">CATMA1A63370</t>
  </si>
  <si>
    <t xml:space="preserve">AT1G74020</t>
  </si>
  <si>
    <t xml:space="preserve"> strictosidine synthase family protein </t>
  </si>
  <si>
    <t xml:space="preserve"> strictosidine synthase activity </t>
  </si>
  <si>
    <t xml:space="preserve"> alkaloid biosynthesis</t>
  </si>
  <si>
    <t xml:space="preserve">CATMA1A64990</t>
  </si>
  <si>
    <t xml:space="preserve">AT1G75690</t>
  </si>
  <si>
    <t xml:space="preserve">CATMA1A65310</t>
  </si>
  <si>
    <t xml:space="preserve">AT1G76080</t>
  </si>
  <si>
    <t xml:space="preserve"> thioredoxin family protein </t>
  </si>
  <si>
    <t xml:space="preserve"> thiol-disulfide exchange intermediate activity </t>
  </si>
  <si>
    <t xml:space="preserve">CATMA1A65930</t>
  </si>
  <si>
    <t xml:space="preserve">AT1G76720</t>
  </si>
  <si>
    <t xml:space="preserve"> eukaryotic translation initiation factor 2 family protein / eIF-2 family protein </t>
  </si>
  <si>
    <t xml:space="preserve">CATMA1A66140</t>
  </si>
  <si>
    <t xml:space="preserve">AT1G76900</t>
  </si>
  <si>
    <t xml:space="preserve"> F-box family protein / tubby family protein </t>
  </si>
  <si>
    <t xml:space="preserve"> phosphoric diester hydrolase activity </t>
  </si>
  <si>
    <t xml:space="preserve">CATMA1A66230</t>
  </si>
  <si>
    <t xml:space="preserve">AT1G76990</t>
  </si>
  <si>
    <t xml:space="preserve"> ACT domain containing protein </t>
  </si>
  <si>
    <t xml:space="preserve"> amino acid binding </t>
  </si>
  <si>
    <t xml:space="preserve">CATMA1A66400</t>
  </si>
  <si>
    <t xml:space="preserve">AT1G77180</t>
  </si>
  <si>
    <t xml:space="preserve"> chromatin protein family </t>
  </si>
  <si>
    <t xml:space="preserve">CATMA1A66470</t>
  </si>
  <si>
    <t xml:space="preserve">AT1G77260</t>
  </si>
  <si>
    <t xml:space="preserve"> dehydration-responsive protein-related </t>
  </si>
  <si>
    <t xml:space="preserve">CATMA1A66550</t>
  </si>
  <si>
    <t xml:space="preserve">AT1G77330</t>
  </si>
  <si>
    <t xml:space="preserve"> 1-aminocyclopropane-1-carboxylate oxidase, putative / ACC oxidase, putative </t>
  </si>
  <si>
    <t xml:space="preserve">CATMA1A67070</t>
  </si>
  <si>
    <t xml:space="preserve">AT1G77930</t>
  </si>
  <si>
    <t xml:space="preserve">CATMA1A68670</t>
  </si>
  <si>
    <t xml:space="preserve">AT1G79560</t>
  </si>
  <si>
    <t xml:space="preserve">CATMA1A69495</t>
  </si>
  <si>
    <t xml:space="preserve">AT1G80300</t>
  </si>
  <si>
    <t xml:space="preserve"> chloroplast ADP, ATP carrier protein 1 / ADP, ATP translocase 1 / adenine nucleotide translocase 1 (AATP1) </t>
  </si>
  <si>
    <t xml:space="preserve"> ATP:ADP antiporter activity </t>
  </si>
  <si>
    <t xml:space="preserve">CATMA1A69700</t>
  </si>
  <si>
    <t xml:space="preserve">AT1G80500</t>
  </si>
  <si>
    <t xml:space="preserve"> intracellular transporter activity </t>
  </si>
  <si>
    <t xml:space="preserve"> ER to Golgi transport</t>
  </si>
  <si>
    <t xml:space="preserve">CATMA1B22645</t>
  </si>
  <si>
    <t xml:space="preserve">AT1G23760</t>
  </si>
  <si>
    <t xml:space="preserve"> BURP domain-containing protein / polygalacturonase, putative </t>
  </si>
  <si>
    <t xml:space="preserve"> polygalacturonase activity </t>
  </si>
  <si>
    <t xml:space="preserve">CATMA2A00940</t>
  </si>
  <si>
    <t xml:space="preserve">AT2G01890</t>
  </si>
  <si>
    <t xml:space="preserve"> purple acid phosphatase, putative </t>
  </si>
  <si>
    <t xml:space="preserve"> protein serine/threonine phosphatase activity </t>
  </si>
  <si>
    <t xml:space="preserve">CATMA2A01790</t>
  </si>
  <si>
    <t xml:space="preserve">AT2G02870</t>
  </si>
  <si>
    <t xml:space="preserve">CATMA2A02710</t>
  </si>
  <si>
    <t xml:space="preserve">AT2G03820</t>
  </si>
  <si>
    <t xml:space="preserve"> nonsense-mediated mRNA decay NMD3 family protein </t>
  </si>
  <si>
    <t xml:space="preserve"> mRNA catabolism, nonsense-mediated</t>
  </si>
  <si>
    <t xml:space="preserve">CATMA2A02750</t>
  </si>
  <si>
    <t xml:space="preserve">AT2G03870</t>
  </si>
  <si>
    <t xml:space="preserve"> small nuclear ribonucleoprotein, putative / snRNP, putative / Sm protein, putative </t>
  </si>
  <si>
    <t xml:space="preserve"> pre-mRNA splicing factor activity </t>
  </si>
  <si>
    <t xml:space="preserve"> small nucleolar ribonucleoprotein complex </t>
  </si>
  <si>
    <t xml:space="preserve">CATMA2A03690</t>
  </si>
  <si>
    <t xml:space="preserve">AT2G04780</t>
  </si>
  <si>
    <t xml:space="preserve"> fasciclin-like arabinogalactan-protein (FLA7) </t>
  </si>
  <si>
    <t xml:space="preserve"> cell adhesion</t>
  </si>
  <si>
    <t xml:space="preserve">CATMA2A10900</t>
  </si>
  <si>
    <t xml:space="preserve">AT2E07770</t>
  </si>
  <si>
    <t xml:space="preserve">CATMA2A13930</t>
  </si>
  <si>
    <t xml:space="preserve">AT2G15090</t>
  </si>
  <si>
    <t xml:space="preserve"> fatty acid elongase, putative </t>
  </si>
  <si>
    <t xml:space="preserve"> acyltransferase activity </t>
  </si>
  <si>
    <t xml:space="preserve"> fatty acid elongation</t>
  </si>
  <si>
    <t xml:space="preserve">CATMA2A14120</t>
  </si>
  <si>
    <t xml:space="preserve">AT2G15290</t>
  </si>
  <si>
    <t xml:space="preserve">CATMA2A15345</t>
  </si>
  <si>
    <t xml:space="preserve">AT2G16600</t>
  </si>
  <si>
    <t xml:space="preserve"> peptidyl-prolyl cis-trans isomerase, cytosolic / cyclophilin / rotamase (ROC3) </t>
  </si>
  <si>
    <t xml:space="preserve"> peptidyl-prolyl cis-trans isomerase activity </t>
  </si>
  <si>
    <t xml:space="preserve">CATMA2A15590</t>
  </si>
  <si>
    <t xml:space="preserve">AT2G16920</t>
  </si>
  <si>
    <t xml:space="preserve"> ubiquitin-conjugating enzyme family protein </t>
  </si>
  <si>
    <t xml:space="preserve">CATMA2A15740</t>
  </si>
  <si>
    <t xml:space="preserve">AT2G17033</t>
  </si>
  <si>
    <t xml:space="preserve">CATMA2A16080</t>
  </si>
  <si>
    <t xml:space="preserve">AT2G17350</t>
  </si>
  <si>
    <t xml:space="preserve">CATMA2A17415</t>
  </si>
  <si>
    <t xml:space="preserve">AT2G18790</t>
  </si>
  <si>
    <t xml:space="preserve"> phytochrome B (PHYB) </t>
  </si>
  <si>
    <t xml:space="preserve"> G-protein coupled photoreceptor activity </t>
  </si>
  <si>
    <t xml:space="preserve"> response to low fluence</t>
  </si>
  <si>
    <t xml:space="preserve">CATMA2A18295</t>
  </si>
  <si>
    <t xml:space="preserve">AT2G19760</t>
  </si>
  <si>
    <t xml:space="preserve"> profilin 1 (PRO1) (PFN1) (PRF1) / allergen Ara t 8 </t>
  </si>
  <si>
    <t xml:space="preserve"> actin binding </t>
  </si>
  <si>
    <t xml:space="preserve"> actin polymerization and/or depolymerization</t>
  </si>
  <si>
    <t xml:space="preserve">CATMA2A18580</t>
  </si>
  <si>
    <t xml:space="preserve">AT2G20120</t>
  </si>
  <si>
    <t xml:space="preserve"> auxin mediated signaling</t>
  </si>
  <si>
    <t xml:space="preserve">CATMA2A19230</t>
  </si>
  <si>
    <t xml:space="preserve">AT2G20690</t>
  </si>
  <si>
    <t xml:space="preserve"> lumazine-binding family protein </t>
  </si>
  <si>
    <t xml:space="preserve">CATMA2A19420</t>
  </si>
  <si>
    <t xml:space="preserve">AT2G20830</t>
  </si>
  <si>
    <t xml:space="preserve">CATMA2A19463</t>
  </si>
  <si>
    <t xml:space="preserve">AT2G20860</t>
  </si>
  <si>
    <t xml:space="preserve"> lipoic acid synthase (LIP1) </t>
  </si>
  <si>
    <t xml:space="preserve"> lipoic acid synthase activity </t>
  </si>
  <si>
    <t xml:space="preserve"> pyruvate dehydrogenase complex </t>
  </si>
  <si>
    <t xml:space="preserve"> lipoic acid biosynthesis</t>
  </si>
  <si>
    <t xml:space="preserve">CATMA2A20070</t>
  </si>
  <si>
    <t xml:space="preserve">AT2G21385</t>
  </si>
  <si>
    <t xml:space="preserve">CATMA2A20690</t>
  </si>
  <si>
    <t xml:space="preserve">AT2G22125</t>
  </si>
  <si>
    <t xml:space="preserve"> C2 domain-containing protein </t>
  </si>
  <si>
    <t xml:space="preserve">CATMA2A23860</t>
  </si>
  <si>
    <t xml:space="preserve">AT2G25520</t>
  </si>
  <si>
    <t xml:space="preserve"> phosphate translocator-related </t>
  </si>
  <si>
    <t xml:space="preserve"> organic anion transporter activity </t>
  </si>
  <si>
    <t xml:space="preserve">CATMA2A24995</t>
  </si>
  <si>
    <t xml:space="preserve">AT2G26670</t>
  </si>
  <si>
    <t xml:space="preserve"> heme oxygenase 1 (HO1) (HY1) </t>
  </si>
  <si>
    <t xml:space="preserve"> heme oxygenase (decyclizing) activity </t>
  </si>
  <si>
    <t xml:space="preserve"> phytochromobilin biosynthesis</t>
  </si>
  <si>
    <t xml:space="preserve">CATMA2A25000</t>
  </si>
  <si>
    <t xml:space="preserve">AT2G26680</t>
  </si>
  <si>
    <t xml:space="preserve"> sodium:dicarboxylate/tricarboxylate symporter activity </t>
  </si>
  <si>
    <t xml:space="preserve"> dicarboxylic acid transport</t>
  </si>
  <si>
    <t xml:space="preserve">CATMA2A25270</t>
  </si>
  <si>
    <t xml:space="preserve">AT2G26930</t>
  </si>
  <si>
    <t xml:space="preserve"> 4-diphosphocytidyl-2-C-methyl-D-erythritol kinase (CMK) (CDPMEK) </t>
  </si>
  <si>
    <t xml:space="preserve"> 4-diphosphocytidyl-2C-methyl-D-erythritol kinase activity </t>
  </si>
  <si>
    <t xml:space="preserve"> phosphorylation</t>
  </si>
  <si>
    <t xml:space="preserve">CATMA2A26260</t>
  </si>
  <si>
    <t xml:space="preserve">AT2G27860</t>
  </si>
  <si>
    <t xml:space="preserve"> dTDP-rhamnose biosynthesis</t>
  </si>
  <si>
    <t xml:space="preserve">CATMA2A27630</t>
  </si>
  <si>
    <t xml:space="preserve">AT2G29200</t>
  </si>
  <si>
    <t xml:space="preserve"> pumilio/Puf RNA-binding domain-containing protein </t>
  </si>
  <si>
    <t xml:space="preserve">CATMA2A28800</t>
  </si>
  <si>
    <t xml:space="preserve">CATMA2A28870</t>
  </si>
  <si>
    <t xml:space="preserve">AT2G30615</t>
  </si>
  <si>
    <t xml:space="preserve">CATMA2A29310</t>
  </si>
  <si>
    <t xml:space="preserve">AT2G31090</t>
  </si>
  <si>
    <t xml:space="preserve">CATMA2A29730</t>
  </si>
  <si>
    <t xml:space="preserve">AT2G31490</t>
  </si>
  <si>
    <t xml:space="preserve">CATMA2A29850</t>
  </si>
  <si>
    <t xml:space="preserve">AT2G31610</t>
  </si>
  <si>
    <t xml:space="preserve"> 40S ribosomal protein S3 (RPS3A) </t>
  </si>
  <si>
    <t xml:space="preserve">CATMA2A30010</t>
  </si>
  <si>
    <t xml:space="preserve">AT2G31780</t>
  </si>
  <si>
    <t xml:space="preserve">CATMA2A30355</t>
  </si>
  <si>
    <t xml:space="preserve">AT2G32080</t>
  </si>
  <si>
    <t xml:space="preserve"> PUR alpha-1 protein </t>
  </si>
  <si>
    <t xml:space="preserve">CATMA2A31212</t>
  </si>
  <si>
    <t xml:space="preserve">AT2G33040</t>
  </si>
  <si>
    <t xml:space="preserve"> ATP synthase gamma chain, mitochondrial (ATPC) </t>
  </si>
  <si>
    <t xml:space="preserve">CATMA2A31305</t>
  </si>
  <si>
    <t xml:space="preserve">AT2G33150</t>
  </si>
  <si>
    <t xml:space="preserve"> acetyl-CoA C-acyltransferase, putative / 3-ketoacyl-CoA thiolase, putative </t>
  </si>
  <si>
    <t xml:space="preserve"> acetyl-CoA C-acyltransferase activity </t>
  </si>
  <si>
    <t xml:space="preserve">CATMA2A33520</t>
  </si>
  <si>
    <t xml:space="preserve">AT2G35410</t>
  </si>
  <si>
    <t xml:space="preserve"> 33 kDa ribonucleoprotein, chloroplast, putative / RNA-binding protein cp33, putative </t>
  </si>
  <si>
    <t xml:space="preserve">CATMA2A33920</t>
  </si>
  <si>
    <t xml:space="preserve">AT2G35760</t>
  </si>
  <si>
    <t xml:space="preserve"> integral membrane family protein </t>
  </si>
  <si>
    <t xml:space="preserve">CATMA2A35085</t>
  </si>
  <si>
    <t xml:space="preserve">AT2G36830</t>
  </si>
  <si>
    <t xml:space="preserve"> major intrinsic family protein / MIP family protein </t>
  </si>
  <si>
    <t xml:space="preserve">CATMA2A36520</t>
  </si>
  <si>
    <t xml:space="preserve">AT2G38210</t>
  </si>
  <si>
    <t xml:space="preserve"> ethylene-responsive protein, putative </t>
  </si>
  <si>
    <t xml:space="preserve"> response to ethylene stimulus</t>
  </si>
  <si>
    <t xml:space="preserve">CATMA2A38190</t>
  </si>
  <si>
    <t xml:space="preserve">AT2G39970</t>
  </si>
  <si>
    <t xml:space="preserve"> peroxisomal membrane protein (PMP36) </t>
  </si>
  <si>
    <t xml:space="preserve"> peroxisomal membrane </t>
  </si>
  <si>
    <t xml:space="preserve">CATMA2A40430</t>
  </si>
  <si>
    <t xml:space="preserve">AT2G42030</t>
  </si>
  <si>
    <t xml:space="preserve">CATMA2A40950</t>
  </si>
  <si>
    <t xml:space="preserve">AT2G42520</t>
  </si>
  <si>
    <t xml:space="preserve"> DEAD box RNA helicase, putative </t>
  </si>
  <si>
    <t xml:space="preserve">CATMA2A41110</t>
  </si>
  <si>
    <t xml:space="preserve">AT2G42710</t>
  </si>
  <si>
    <t xml:space="preserve"> ribosomal protein L1 family protein </t>
  </si>
  <si>
    <t xml:space="preserve"> large ribosomal subunit </t>
  </si>
  <si>
    <t xml:space="preserve">CATMA2A42930</t>
  </si>
  <si>
    <t xml:space="preserve">AT2G44490</t>
  </si>
  <si>
    <t xml:space="preserve"> glycosyl hydrolase family 1 protein </t>
  </si>
  <si>
    <t xml:space="preserve">CATMA2A43546</t>
  </si>
  <si>
    <t xml:space="preserve">AT2G45130</t>
  </si>
  <si>
    <t xml:space="preserve"> SPX (SYG1/Pho81/XPR1) domain-containing protein </t>
  </si>
  <si>
    <t xml:space="preserve">CATMA2A45200</t>
  </si>
  <si>
    <t xml:space="preserve">AT2G46740</t>
  </si>
  <si>
    <t xml:space="preserve"> FAD-binding domain-containing protein </t>
  </si>
  <si>
    <t xml:space="preserve"> electron transfer flavoprotein </t>
  </si>
  <si>
    <t xml:space="preserve">CATMA2A45270</t>
  </si>
  <si>
    <t xml:space="preserve">AT2G46820</t>
  </si>
  <si>
    <t xml:space="preserve"> expressed protein /score 137 by MP search with Par-3 protein C elegans Abnormal embryonic partitioning of cytoplasm protein 3</t>
  </si>
  <si>
    <t xml:space="preserve"> chloroplast envelope </t>
  </si>
  <si>
    <t xml:space="preserve">CATMA2A46370</t>
  </si>
  <si>
    <t xml:space="preserve">AT2G47940</t>
  </si>
  <si>
    <t xml:space="preserve"> DegP2 protease (DEGP2) </t>
  </si>
  <si>
    <t xml:space="preserve"> thylakoid membrane (sensu Viridiplantae) </t>
  </si>
  <si>
    <t xml:space="preserve">CATMA2B20990</t>
  </si>
  <si>
    <t xml:space="preserve">AT2G22475</t>
  </si>
  <si>
    <t xml:space="preserve"> GRAM domain-containing protein / ABA-responsive protein-related </t>
  </si>
  <si>
    <t xml:space="preserve">CATMA2B21020</t>
  </si>
  <si>
    <t xml:space="preserve">CATMA2B27490</t>
  </si>
  <si>
    <t xml:space="preserve">CATMA2B44370</t>
  </si>
  <si>
    <t xml:space="preserve"> cytochrome P450, putative </t>
  </si>
  <si>
    <t xml:space="preserve">CATMA3A00420</t>
  </si>
  <si>
    <t xml:space="preserve">AT3G01440</t>
  </si>
  <si>
    <t xml:space="preserve"> oxygen evolving enhancer 3 (PsbQ) family protein </t>
  </si>
  <si>
    <t xml:space="preserve">CATMA3A00790</t>
  </si>
  <si>
    <t xml:space="preserve">AT3G01780</t>
  </si>
  <si>
    <t xml:space="preserve">CATMA3A00940</t>
  </si>
  <si>
    <t xml:space="preserve">AT3G01950</t>
  </si>
  <si>
    <t xml:space="preserve">CATMA3A01290</t>
  </si>
  <si>
    <t xml:space="preserve">AT3G02300</t>
  </si>
  <si>
    <t xml:space="preserve"> regulator of chromosome condensation (RCC1) family protein </t>
  </si>
  <si>
    <t xml:space="preserve">CATMA3A01340</t>
  </si>
  <si>
    <t xml:space="preserve">AT3G02360</t>
  </si>
  <si>
    <t xml:space="preserve"> 6-phosphogluconate dehydrogenase family protein </t>
  </si>
  <si>
    <t xml:space="preserve"> phosphogluconate dehydrogenase (decarboxylating) activity </t>
  </si>
  <si>
    <t xml:space="preserve"> heterolactate fermentation</t>
  </si>
  <si>
    <t xml:space="preserve">CATMA3A01540</t>
  </si>
  <si>
    <t xml:space="preserve">AT3G02570</t>
  </si>
  <si>
    <t xml:space="preserve"> phosphomannose isomerase type I family protein </t>
  </si>
  <si>
    <t xml:space="preserve"> mannose-6-phosphate isomerase activity </t>
  </si>
  <si>
    <t xml:space="preserve">CATMA3A01620</t>
  </si>
  <si>
    <t xml:space="preserve">AT3G02660</t>
  </si>
  <si>
    <t xml:space="preserve"> tRNA synthetase class I (W and Y) family protein </t>
  </si>
  <si>
    <t xml:space="preserve"> tRNA aminoacylation for protein translation</t>
  </si>
  <si>
    <t xml:space="preserve">CATMA3A03770</t>
  </si>
  <si>
    <t xml:space="preserve">AT3G04760</t>
  </si>
  <si>
    <t xml:space="preserve">CATMA3A05500</t>
  </si>
  <si>
    <t xml:space="preserve">AT3G06420</t>
  </si>
  <si>
    <t xml:space="preserve"> autophagy 8h (APG8h) </t>
  </si>
  <si>
    <t xml:space="preserve"> microtubule binding </t>
  </si>
  <si>
    <t xml:space="preserve"> autophagy</t>
  </si>
  <si>
    <t xml:space="preserve">CATMA3A05945</t>
  </si>
  <si>
    <t xml:space="preserve">AT3G06720</t>
  </si>
  <si>
    <t xml:space="preserve"> importin alpha-1 subunit, putative (IMPA1) </t>
  </si>
  <si>
    <t xml:space="preserve"> protein transporter activity </t>
  </si>
  <si>
    <t xml:space="preserve"> nuclear membrane </t>
  </si>
  <si>
    <t xml:space="preserve">CATMA3A05990</t>
  </si>
  <si>
    <t xml:space="preserve">AT3G06770</t>
  </si>
  <si>
    <t xml:space="preserve"> glycoside hydrolase family 28 protein / polygalacturonase (pectinase) family protein </t>
  </si>
  <si>
    <t xml:space="preserve">CATMA3A06220</t>
  </si>
  <si>
    <t xml:space="preserve">AT3G07030</t>
  </si>
  <si>
    <t xml:space="preserve"> pseudogene, similar to OSJNBa0042L16.13 </t>
  </si>
  <si>
    <t xml:space="preserve">CATMA3A06290</t>
  </si>
  <si>
    <t xml:space="preserve">AT3G07100</t>
  </si>
  <si>
    <t xml:space="preserve"> protein transport protein Sec24, putative </t>
  </si>
  <si>
    <t xml:space="preserve">CATMA3A06560</t>
  </si>
  <si>
    <t xml:space="preserve">AT3G07320</t>
  </si>
  <si>
    <t xml:space="preserve"> glycosyl hydrolase family 17 protein </t>
  </si>
  <si>
    <t xml:space="preserve">CATMA3A06620</t>
  </si>
  <si>
    <t xml:space="preserve">AT3G07390</t>
  </si>
  <si>
    <t xml:space="preserve"> auxin-responsive protein / auxin-induced protein (AIR12) </t>
  </si>
  <si>
    <t xml:space="preserve"> extracellular matrix structural constituent </t>
  </si>
  <si>
    <t xml:space="preserve"> extracellular matrix organization and biogenesis</t>
  </si>
  <si>
    <t xml:space="preserve">CATMA3A14295</t>
  </si>
  <si>
    <t xml:space="preserve">AT3G14940</t>
  </si>
  <si>
    <t xml:space="preserve"> phosphoenolpyruvate carboxylase, putative / PEP carboxylase, putative </t>
  </si>
  <si>
    <t xml:space="preserve"> phosphoenolpyruvate carboxylase activity </t>
  </si>
  <si>
    <t xml:space="preserve"> tricarboxylic acid cycle</t>
  </si>
  <si>
    <t xml:space="preserve">CATMA3A14500</t>
  </si>
  <si>
    <t xml:space="preserve">AT3G15140</t>
  </si>
  <si>
    <t xml:space="preserve"> exonuclease family protein / Exonuc_X-T domain (PF00929) </t>
  </si>
  <si>
    <t xml:space="preserve"> exonuclease activity </t>
  </si>
  <si>
    <t xml:space="preserve">CATMA3A14725</t>
  </si>
  <si>
    <t xml:space="preserve">AT3G15356</t>
  </si>
  <si>
    <t xml:space="preserve"> legume lectin family protein </t>
  </si>
  <si>
    <t xml:space="preserve"> carbohydrate binding </t>
  </si>
  <si>
    <t xml:space="preserve">CATMA3A15170</t>
  </si>
  <si>
    <t xml:space="preserve">AT3G15780</t>
  </si>
  <si>
    <t xml:space="preserve">CATMA3A16490</t>
  </si>
  <si>
    <t xml:space="preserve">AT3G17090</t>
  </si>
  <si>
    <t xml:space="preserve"> protein phosphatase 2C family protein / PP2C family protein </t>
  </si>
  <si>
    <t xml:space="preserve"> protein amino acid dephosphorylation</t>
  </si>
  <si>
    <t xml:space="preserve">CATMA3A16510</t>
  </si>
  <si>
    <t xml:space="preserve">AT3G17110</t>
  </si>
  <si>
    <t xml:space="preserve"> pseudogene, glycine-rich protein </t>
  </si>
  <si>
    <t xml:space="preserve">CATMA3A17040</t>
  </si>
  <si>
    <t xml:space="preserve">AT3G17611</t>
  </si>
  <si>
    <t xml:space="preserve"> rhomboid family protein / zinc finger protein-related </t>
  </si>
  <si>
    <t xml:space="preserve">CATMA3A17250</t>
  </si>
  <si>
    <t xml:space="preserve">AT3G17770</t>
  </si>
  <si>
    <t xml:space="preserve"> dihydroxyacetone kinase family protein </t>
  </si>
  <si>
    <t xml:space="preserve"> glycerone kinase activity </t>
  </si>
  <si>
    <t xml:space="preserve"> glycerol metabolism</t>
  </si>
  <si>
    <t xml:space="preserve">CATMA3A18870</t>
  </si>
  <si>
    <t xml:space="preserve">AT3G19220</t>
  </si>
  <si>
    <t xml:space="preserve">CATMA3A19170</t>
  </si>
  <si>
    <t xml:space="preserve">AT3G19553</t>
  </si>
  <si>
    <t xml:space="preserve"> amino acid permease family protein </t>
  </si>
  <si>
    <t xml:space="preserve"> cationic amino acid transporter activity </t>
  </si>
  <si>
    <t xml:space="preserve">CATMA3A19395</t>
  </si>
  <si>
    <t xml:space="preserve">AT3G19790</t>
  </si>
  <si>
    <t xml:space="preserve">CATMA3A20960</t>
  </si>
  <si>
    <t xml:space="preserve">AT3G21110</t>
  </si>
  <si>
    <t xml:space="preserve"> phosphoribosylamidoimidazole-succinocarboxamide synthase / SAICAR synthetase (PUR7) </t>
  </si>
  <si>
    <t xml:space="preserve"> phosphoribosylaminoimidazolesuccinocarboxamide synthase activity </t>
  </si>
  <si>
    <t xml:space="preserve"> purine nucleotide biosynthesis</t>
  </si>
  <si>
    <t xml:space="preserve">CATMA3A22995</t>
  </si>
  <si>
    <t xml:space="preserve">AT3G23050</t>
  </si>
  <si>
    <t xml:space="preserve"> auxin-responsive protein / indoleacetic acid-induced protein 7 (IAA7) </t>
  </si>
  <si>
    <t xml:space="preserve"> gravitropism</t>
  </si>
  <si>
    <t xml:space="preserve">CATMA3A23245</t>
  </si>
  <si>
    <t xml:space="preserve">AT3G23250</t>
  </si>
  <si>
    <t xml:space="preserve"> myb family transcription factor (MYB15) </t>
  </si>
  <si>
    <t xml:space="preserve">CATMA3A23405</t>
  </si>
  <si>
    <t xml:space="preserve">AT3G23490</t>
  </si>
  <si>
    <t xml:space="preserve"> cyanate lyase family </t>
  </si>
  <si>
    <t xml:space="preserve"> cyanate hydratase activity </t>
  </si>
  <si>
    <t xml:space="preserve"> cyanate metabolism</t>
  </si>
  <si>
    <t xml:space="preserve">CATMA3A23640</t>
  </si>
  <si>
    <t xml:space="preserve">AT3G23690</t>
  </si>
  <si>
    <t xml:space="preserve">CATMA3A26362</t>
  </si>
  <si>
    <t xml:space="preserve">AT3G26570</t>
  </si>
  <si>
    <t xml:space="preserve"> phosphate transporter family protein </t>
  </si>
  <si>
    <t xml:space="preserve"> low affinity phosphate transporter activity </t>
  </si>
  <si>
    <t xml:space="preserve"> phosphate transport</t>
  </si>
  <si>
    <t xml:space="preserve">CATMA3A26404</t>
  </si>
  <si>
    <t xml:space="preserve">AT3G26618</t>
  </si>
  <si>
    <t xml:space="preserve"> eukaryotic release factor 1 family protein / eRF1 family protein </t>
  </si>
  <si>
    <t xml:space="preserve">CATMA3A26480</t>
  </si>
  <si>
    <t xml:space="preserve">AT3G26744</t>
  </si>
  <si>
    <t xml:space="preserve"> basix helix-loop-helix (bHLH) family protein </t>
  </si>
  <si>
    <t xml:space="preserve">CATMA3A26780</t>
  </si>
  <si>
    <t xml:space="preserve">AT3G27010</t>
  </si>
  <si>
    <t xml:space="preserve"> morphogenesis</t>
  </si>
  <si>
    <t xml:space="preserve">CATMA3A26890</t>
  </si>
  <si>
    <t xml:space="preserve">AT3G27090</t>
  </si>
  <si>
    <t xml:space="preserve">CATMA3A28770</t>
  </si>
  <si>
    <t xml:space="preserve">AT3G28860</t>
  </si>
  <si>
    <t xml:space="preserve"> multidrug resistance P-glycoprotein, putative </t>
  </si>
  <si>
    <t xml:space="preserve"> excinuclease ABC complex </t>
  </si>
  <si>
    <t xml:space="preserve">CATMA3A29380</t>
  </si>
  <si>
    <t xml:space="preserve">AT3G29240</t>
  </si>
  <si>
    <t xml:space="preserve">CATMA3A29470</t>
  </si>
  <si>
    <t xml:space="preserve">AT3G29290</t>
  </si>
  <si>
    <t xml:space="preserve">CATMA3A36995</t>
  </si>
  <si>
    <t xml:space="preserve">AT3G44110</t>
  </si>
  <si>
    <t xml:space="preserve"> DNAJ heat shock protein, putative (J3) </t>
  </si>
  <si>
    <t xml:space="preserve"> co-chaperone activity </t>
  </si>
  <si>
    <t xml:space="preserve">CATMA3A39870</t>
  </si>
  <si>
    <t xml:space="preserve">AT3G46780</t>
  </si>
  <si>
    <t xml:space="preserve">CATMA3A40640</t>
  </si>
  <si>
    <t xml:space="preserve">AT3G47650</t>
  </si>
  <si>
    <t xml:space="preserve"> bundle-sheath defective protein 2 family / bsd2 family </t>
  </si>
  <si>
    <t xml:space="preserve">CATMA3A41390</t>
  </si>
  <si>
    <t xml:space="preserve">AT3G48420</t>
  </si>
  <si>
    <t xml:space="preserve"> haloacid dehalogenase-like hydrolase family protein </t>
  </si>
  <si>
    <t xml:space="preserve">CATMA3A41970</t>
  </si>
  <si>
    <t xml:space="preserve">AT3G48990</t>
  </si>
  <si>
    <t xml:space="preserve"> AMP-dependent synthetase and ligase family protein </t>
  </si>
  <si>
    <t xml:space="preserve"> AMP binding </t>
  </si>
  <si>
    <t xml:space="preserve"> flavonoid biosynthesis</t>
  </si>
  <si>
    <t xml:space="preserve">CATMA3A42110</t>
  </si>
  <si>
    <t xml:space="preserve">AT3G49110</t>
  </si>
  <si>
    <t xml:space="preserve"> peroxidase 33 (PER33) (P33) (PRXCA) / neutral peroxidase C (PERC) </t>
  </si>
  <si>
    <t xml:space="preserve">CATMA3A42510</t>
  </si>
  <si>
    <t xml:space="preserve">AT3G49490</t>
  </si>
  <si>
    <t xml:space="preserve">CATMA3A46950</t>
  </si>
  <si>
    <t xml:space="preserve">AT3G53990</t>
  </si>
  <si>
    <t xml:space="preserve">CATMA3A46990</t>
  </si>
  <si>
    <t xml:space="preserve">AT3G54040</t>
  </si>
  <si>
    <t xml:space="preserve"> photoassimilate-responsive protein-related </t>
  </si>
  <si>
    <t xml:space="preserve">CATMA3A47680</t>
  </si>
  <si>
    <t xml:space="preserve">AT3G54760</t>
  </si>
  <si>
    <t xml:space="preserve"> dentin sialophosphoprotein-related </t>
  </si>
  <si>
    <t xml:space="preserve">CATMA3A48060</t>
  </si>
  <si>
    <t xml:space="preserve">AT3G55050</t>
  </si>
  <si>
    <t xml:space="preserve"> serine/threonine protein phosphatase 2C (PP2C6) </t>
  </si>
  <si>
    <t xml:space="preserve"> protein serine/threonine phosphatase complex </t>
  </si>
  <si>
    <t xml:space="preserve">CATMA3A48360</t>
  </si>
  <si>
    <t xml:space="preserve">AT3G55360</t>
  </si>
  <si>
    <t xml:space="preserve"> 3-oxo-5-alpha-steroid 4-dehydrogenase family protein / steroid 5-alpha-reductase family protein </t>
  </si>
  <si>
    <t xml:space="preserve"> 3-oxo-5-alpha-steroid 4-dehydrogenase activity </t>
  </si>
  <si>
    <t xml:space="preserve">CATMA3A48980</t>
  </si>
  <si>
    <t xml:space="preserve">AT3G56010</t>
  </si>
  <si>
    <t xml:space="preserve">CATMA3A50550</t>
  </si>
  <si>
    <t xml:space="preserve">AT3G57560</t>
  </si>
  <si>
    <t xml:space="preserve"> aspartate/glutamate/uridylate kinase family protein </t>
  </si>
  <si>
    <t xml:space="preserve"> acetylglutamate kinase activity </t>
  </si>
  <si>
    <t xml:space="preserve"> arginine biosynthesis</t>
  </si>
  <si>
    <t xml:space="preserve">CATMA3A50900</t>
  </si>
  <si>
    <t xml:space="preserve">AT3G57890</t>
  </si>
  <si>
    <t xml:space="preserve"> tubulin-specific chaperone C-related </t>
  </si>
  <si>
    <t xml:space="preserve">CATMA3A51650</t>
  </si>
  <si>
    <t xml:space="preserve">AT3G58640</t>
  </si>
  <si>
    <t xml:space="preserve">CATMA3A51735</t>
  </si>
  <si>
    <t xml:space="preserve">AT3G58730</t>
  </si>
  <si>
    <t xml:space="preserve"> vacuolar ATP synthase subunit D (VATD) / V-ATPase D subunit / vacuolar proton pump D subunit (VATPD) </t>
  </si>
  <si>
    <t xml:space="preserve"> hydrogen-translocating V-type ATPase activity </t>
  </si>
  <si>
    <t xml:space="preserve">CATMA3A53080</t>
  </si>
  <si>
    <t xml:space="preserve">AT3G60070</t>
  </si>
  <si>
    <t xml:space="preserve"> lactose permease-related </t>
  </si>
  <si>
    <t xml:space="preserve"> inorganic anion transporter activity </t>
  </si>
  <si>
    <t xml:space="preserve"> inorganic anion transport</t>
  </si>
  <si>
    <t xml:space="preserve">CATMA3A53525</t>
  </si>
  <si>
    <t xml:space="preserve">AT3G60530</t>
  </si>
  <si>
    <t xml:space="preserve"> zinc finger (GATA type) family protein </t>
  </si>
  <si>
    <t xml:space="preserve">CATMA3A54760</t>
  </si>
  <si>
    <t xml:space="preserve">AT3G61630</t>
  </si>
  <si>
    <t xml:space="preserve"> AP2 domain-containing transcription factor, putative </t>
  </si>
  <si>
    <t xml:space="preserve">CATMA3A55140</t>
  </si>
  <si>
    <t xml:space="preserve">AT3G62010</t>
  </si>
  <si>
    <t xml:space="preserve">CATMA3A55190</t>
  </si>
  <si>
    <t xml:space="preserve">AT3G62060</t>
  </si>
  <si>
    <t xml:space="preserve"> pectinacetylesterase family protein </t>
  </si>
  <si>
    <t xml:space="preserve"> carboxylic ester hydrolase activity </t>
  </si>
  <si>
    <t xml:space="preserve">CATMA3A55500</t>
  </si>
  <si>
    <t xml:space="preserve">AT3G62360</t>
  </si>
  <si>
    <t xml:space="preserve">CATMA3A56120</t>
  </si>
  <si>
    <t xml:space="preserve">AT3G62940</t>
  </si>
  <si>
    <t xml:space="preserve"> OTU-like cysteine protease family protein </t>
  </si>
  <si>
    <t xml:space="preserve">CATMA3A56350</t>
  </si>
  <si>
    <t xml:space="preserve">AT3G63160</t>
  </si>
  <si>
    <t xml:space="preserve"> chloroplast outer membrane </t>
  </si>
  <si>
    <t xml:space="preserve">CATMA3B01545</t>
  </si>
  <si>
    <t xml:space="preserve">AT3G02580</t>
  </si>
  <si>
    <t xml:space="preserve"> delta 7-sterol-C5-desaturase (STE1) </t>
  </si>
  <si>
    <t xml:space="preserve"> C-5 sterol desaturase activity </t>
  </si>
  <si>
    <t xml:space="preserve">CATMA4A00190</t>
  </si>
  <si>
    <t xml:space="preserve">AT4G00165</t>
  </si>
  <si>
    <t xml:space="preserve">CATMA4A01590</t>
  </si>
  <si>
    <t xml:space="preserve">AT4G01400</t>
  </si>
  <si>
    <t xml:space="preserve">CATMA4A01650</t>
  </si>
  <si>
    <t xml:space="preserve">AT4G01450</t>
  </si>
  <si>
    <t xml:space="preserve"> nodulin MtN21 family protein </t>
  </si>
  <si>
    <t xml:space="preserve">CATMA4A02350</t>
  </si>
  <si>
    <t xml:space="preserve">AT4G02050</t>
  </si>
  <si>
    <t xml:space="preserve"> sugar transporter, putative </t>
  </si>
  <si>
    <t xml:space="preserve"> carbohydrate transporter activity </t>
  </si>
  <si>
    <t xml:space="preserve"> carbohydrate transport</t>
  </si>
  <si>
    <t xml:space="preserve">CATMA4A03360</t>
  </si>
  <si>
    <t xml:space="preserve">AT4G03030</t>
  </si>
  <si>
    <t xml:space="preserve">CATMA4A06720</t>
  </si>
  <si>
    <t xml:space="preserve">AT4G07516</t>
  </si>
  <si>
    <t xml:space="preserve"> non-LTR retrotransposon family (LINE) </t>
  </si>
  <si>
    <t xml:space="preserve"> RNA dependent DNA replication</t>
  </si>
  <si>
    <t xml:space="preserve">CATMA4A08220</t>
  </si>
  <si>
    <t xml:space="preserve">AT5G13410</t>
  </si>
  <si>
    <t xml:space="preserve">CATMA4A08420</t>
  </si>
  <si>
    <t xml:space="preserve">AT4G08593</t>
  </si>
  <si>
    <t xml:space="preserve">CATMA4A08890</t>
  </si>
  <si>
    <t xml:space="preserve">AT4G08950</t>
  </si>
  <si>
    <t xml:space="preserve"> phosphate-responsive protein, putative (EXO) </t>
  </si>
  <si>
    <t xml:space="preserve">CATMA4A11010</t>
  </si>
  <si>
    <t xml:space="preserve">AT4G10910</t>
  </si>
  <si>
    <t xml:space="preserve">CATMA4A12770</t>
  </si>
  <si>
    <t xml:space="preserve">No gene ?</t>
  </si>
  <si>
    <t xml:space="preserve">_</t>
  </si>
  <si>
    <t xml:space="preserve">CATMA4A13135</t>
  </si>
  <si>
    <t xml:space="preserve">AT4G13020</t>
  </si>
  <si>
    <t xml:space="preserve"> serine/threonine protein kinase (MHK) </t>
  </si>
  <si>
    <t xml:space="preserve">CATMA4A13960</t>
  </si>
  <si>
    <t xml:space="preserve">AT4G13780</t>
  </si>
  <si>
    <t xml:space="preserve"> methionine--tRNA ligase, putative / methionyl-tRNA synthetase, putative / MetRS, putative </t>
  </si>
  <si>
    <t xml:space="preserve"> methionine-tRNA ligase activity </t>
  </si>
  <si>
    <t xml:space="preserve"> methionyl-tRNA aminoacylation</t>
  </si>
  <si>
    <t xml:space="preserve">CATMA4A23520</t>
  </si>
  <si>
    <t xml:space="preserve">AT4G21860</t>
  </si>
  <si>
    <t xml:space="preserve"> methionine sulfoxide reductase domain-containing protein / SeIR domain-containing protein </t>
  </si>
  <si>
    <t xml:space="preserve">CATMA4A26040</t>
  </si>
  <si>
    <t xml:space="preserve">AT4G24290</t>
  </si>
  <si>
    <t xml:space="preserve">CATMA4A26400</t>
  </si>
  <si>
    <t xml:space="preserve">AT4G24690</t>
  </si>
  <si>
    <t xml:space="preserve"> ubiquitin-associated (UBA)/TS-N domain-containing protein / octicosapeptide/Phox/Bemp1 (PB1) domain-containing protein </t>
  </si>
  <si>
    <t xml:space="preserve">CATMA4A27630</t>
  </si>
  <si>
    <t xml:space="preserve">AT4G25990</t>
  </si>
  <si>
    <t xml:space="preserve">CATMA4A28070</t>
  </si>
  <si>
    <t xml:space="preserve">AT4G26500</t>
  </si>
  <si>
    <t xml:space="preserve"> BolA-like family protein / Fe-S metabolism associated domain-containing protein </t>
  </si>
  <si>
    <t xml:space="preserve">CATMA4A28890</t>
  </si>
  <si>
    <t xml:space="preserve">AT4G27310</t>
  </si>
  <si>
    <t xml:space="preserve"> zinc finger (B-box type) family protein </t>
  </si>
  <si>
    <t xml:space="preserve">CATMA4A30690</t>
  </si>
  <si>
    <t xml:space="preserve">AT4G29020</t>
  </si>
  <si>
    <t xml:space="preserve">CATMA4A30820</t>
  </si>
  <si>
    <t xml:space="preserve">AT4G29170</t>
  </si>
  <si>
    <t xml:space="preserve"> Mnd1 family protein </t>
  </si>
  <si>
    <t xml:space="preserve">CATMA4A31540</t>
  </si>
  <si>
    <t xml:space="preserve">AT4G29900</t>
  </si>
  <si>
    <t xml:space="preserve"> calcium-transporting ATPase, plasma membrane-type, putative / Ca2+-ATPase, putative (ACA10) </t>
  </si>
  <si>
    <t xml:space="preserve">CATMA4A31820</t>
  </si>
  <si>
    <t xml:space="preserve">AT4G30190</t>
  </si>
  <si>
    <t xml:space="preserve"> ATPase 2, plasma membrane-type, putative / proton pump 2, putative / proton-exporting ATPase, putative </t>
  </si>
  <si>
    <t xml:space="preserve"> hydrogen-exporting ATPase activity, phosphorylative mechanism </t>
  </si>
  <si>
    <t xml:space="preserve"> nutrient uptake</t>
  </si>
  <si>
    <t xml:space="preserve">CATMA4A32090</t>
  </si>
  <si>
    <t xml:space="preserve">AT4G30480</t>
  </si>
  <si>
    <t xml:space="preserve">CATMA4A32400</t>
  </si>
  <si>
    <t xml:space="preserve">AT4G30790</t>
  </si>
  <si>
    <t xml:space="preserve">CATMA4A33720</t>
  </si>
  <si>
    <t xml:space="preserve">AT4G32060</t>
  </si>
  <si>
    <t xml:space="preserve"> calcium-binding EF hand family protein </t>
  </si>
  <si>
    <t xml:space="preserve">CATMA4A34910</t>
  </si>
  <si>
    <t xml:space="preserve">AT4G33160</t>
  </si>
  <si>
    <t xml:space="preserve"> F-box family protein (FBX13) </t>
  </si>
  <si>
    <t xml:space="preserve">CATMA4A35540</t>
  </si>
  <si>
    <t xml:space="preserve">AT4G33780</t>
  </si>
  <si>
    <t xml:space="preserve">CATMA4A36005</t>
  </si>
  <si>
    <t xml:space="preserve">AT4G34190</t>
  </si>
  <si>
    <t xml:space="preserve"> stress enhanced protein 1 (SEP1) </t>
  </si>
  <si>
    <t xml:space="preserve">CATMA4A36786</t>
  </si>
  <si>
    <t xml:space="preserve">CATMA4A37090</t>
  </si>
  <si>
    <t xml:space="preserve">AT4G35390</t>
  </si>
  <si>
    <t xml:space="preserve">CATMA4A37410</t>
  </si>
  <si>
    <t xml:space="preserve">AT4G35750</t>
  </si>
  <si>
    <t xml:space="preserve"> Rho-GTPase-activating protein-related </t>
  </si>
  <si>
    <t xml:space="preserve">CATMA4A37900</t>
  </si>
  <si>
    <t xml:space="preserve">AT4G36250</t>
  </si>
  <si>
    <t xml:space="preserve"> aldehyde dehydrogenase family protein </t>
  </si>
  <si>
    <t xml:space="preserve">CATMA4A38280</t>
  </si>
  <si>
    <t xml:space="preserve">AT4G36710</t>
  </si>
  <si>
    <t xml:space="preserve"> scarecrow transcription factor family protein </t>
  </si>
  <si>
    <t xml:space="preserve">CATMA4A38340</t>
  </si>
  <si>
    <t xml:space="preserve">AT4G36780</t>
  </si>
  <si>
    <t xml:space="preserve"> brassinosteroid signalling positive regulator-related </t>
  </si>
  <si>
    <t xml:space="preserve">CATMA4A38580</t>
  </si>
  <si>
    <t xml:space="preserve">AT4G37000</t>
  </si>
  <si>
    <t xml:space="preserve"> accelerated cell death 2 (ACD2) </t>
  </si>
  <si>
    <t xml:space="preserve"> chlorophyll catabolism</t>
  </si>
  <si>
    <t xml:space="preserve">CATMA4A38820</t>
  </si>
  <si>
    <t xml:space="preserve">AT4G37240</t>
  </si>
  <si>
    <t xml:space="preserve">CATMA4A39860</t>
  </si>
  <si>
    <t xml:space="preserve">AT4G38350</t>
  </si>
  <si>
    <t xml:space="preserve"> patched family protein </t>
  </si>
  <si>
    <t xml:space="preserve"> hedgehog receptor activity </t>
  </si>
  <si>
    <t xml:space="preserve"> cholesterol transport</t>
  </si>
  <si>
    <t xml:space="preserve">CATMA4A41230</t>
  </si>
  <si>
    <t xml:space="preserve">AT4G39840</t>
  </si>
  <si>
    <t xml:space="preserve">CATMA5A00040</t>
  </si>
  <si>
    <t xml:space="preserve">AT5G01020</t>
  </si>
  <si>
    <t xml:space="preserve">CATMA5A00120</t>
  </si>
  <si>
    <t xml:space="preserve">AT5G01090</t>
  </si>
  <si>
    <t xml:space="preserve">CATMA5A02570</t>
  </si>
  <si>
    <t xml:space="preserve">AT5G03420</t>
  </si>
  <si>
    <t xml:space="preserve">CATMA5A05390</t>
  </si>
  <si>
    <t xml:space="preserve">AT5G06190</t>
  </si>
  <si>
    <t xml:space="preserve">CATMA5A05570</t>
  </si>
  <si>
    <t xml:space="preserve">AT5G06360</t>
  </si>
  <si>
    <t xml:space="preserve"> ribosomal protein S8e family protein </t>
  </si>
  <si>
    <t xml:space="preserve"> ribosome biogenesis</t>
  </si>
  <si>
    <t xml:space="preserve">CATMA5A06840</t>
  </si>
  <si>
    <t xml:space="preserve">AT5G07620</t>
  </si>
  <si>
    <t xml:space="preserve">CATMA5A07040</t>
  </si>
  <si>
    <t xml:space="preserve">AT5G07790</t>
  </si>
  <si>
    <t xml:space="preserve">CATMA5A08150</t>
  </si>
  <si>
    <t xml:space="preserve">AT5G09330</t>
  </si>
  <si>
    <t xml:space="preserve">CATMA5A08890</t>
  </si>
  <si>
    <t xml:space="preserve">AT5G10130</t>
  </si>
  <si>
    <t xml:space="preserve"> pollen Ole e 1 allergen and extensin family protein </t>
  </si>
  <si>
    <t xml:space="preserve">CATMA5A09830</t>
  </si>
  <si>
    <t xml:space="preserve">AT5G11070</t>
  </si>
  <si>
    <t xml:space="preserve">CATMA5A09860</t>
  </si>
  <si>
    <t xml:space="preserve">AT5G11100</t>
  </si>
  <si>
    <t xml:space="preserve">CATMA5A11220</t>
  </si>
  <si>
    <t xml:space="preserve">AT5G13000</t>
  </si>
  <si>
    <t xml:space="preserve"> glycosyl transferase family 48 protein </t>
  </si>
  <si>
    <t xml:space="preserve"> 1,3-beta-glucan synthase complex </t>
  </si>
  <si>
    <t xml:space="preserve"> beta-1,3 glucan biosynthesis</t>
  </si>
  <si>
    <t xml:space="preserve">CATMA5A11230</t>
  </si>
  <si>
    <t xml:space="preserve">AT5G13010</t>
  </si>
  <si>
    <t xml:space="preserve"> RNA helicase, putative </t>
  </si>
  <si>
    <t xml:space="preserve"> RNA helicase activity </t>
  </si>
  <si>
    <t xml:space="preserve">CATMA5A11780</t>
  </si>
  <si>
    <t xml:space="preserve">AT5G13560</t>
  </si>
  <si>
    <t xml:space="preserve">CATMA5A12555</t>
  </si>
  <si>
    <t xml:space="preserve">AT5G14320</t>
  </si>
  <si>
    <t xml:space="preserve"> 30S ribosomal protein S13, chloroplast (CS13) </t>
  </si>
  <si>
    <t xml:space="preserve"> small ribosomal subunit </t>
  </si>
  <si>
    <t xml:space="preserve">CATMA5A12660</t>
  </si>
  <si>
    <t xml:space="preserve">AT5G14420</t>
  </si>
  <si>
    <t xml:space="preserve"> copine-related </t>
  </si>
  <si>
    <t xml:space="preserve">CATMA5A13000</t>
  </si>
  <si>
    <t xml:space="preserve">AT5G14780</t>
  </si>
  <si>
    <t xml:space="preserve"> formate dehydrogenase (FDH) </t>
  </si>
  <si>
    <t xml:space="preserve"> formate dehydrogenase activity </t>
  </si>
  <si>
    <t xml:space="preserve"> response to wounding</t>
  </si>
  <si>
    <t xml:space="preserve">CATMA5A13740</t>
  </si>
  <si>
    <t xml:space="preserve">AT5G15490</t>
  </si>
  <si>
    <t xml:space="preserve"> UDP-glucose 6-dehydrogenase, putative </t>
  </si>
  <si>
    <t xml:space="preserve"> UDP-glucose 6-dehydrogenase activity </t>
  </si>
  <si>
    <t xml:space="preserve">CATMA5A14123</t>
  </si>
  <si>
    <t xml:space="preserve">AT5G15850</t>
  </si>
  <si>
    <t xml:space="preserve"> zinc finger protein CONSTANS-LIKE 1 (COL1) </t>
  </si>
  <si>
    <t xml:space="preserve"> regulation of flower development</t>
  </si>
  <si>
    <t xml:space="preserve">CATMA5A14440</t>
  </si>
  <si>
    <t xml:space="preserve">AT5G16150</t>
  </si>
  <si>
    <t xml:space="preserve"> hexose transporter, putative </t>
  </si>
  <si>
    <t xml:space="preserve"> anion transport</t>
  </si>
  <si>
    <t xml:space="preserve">CATMA5A15640</t>
  </si>
  <si>
    <t xml:space="preserve">AT5G17380</t>
  </si>
  <si>
    <t xml:space="preserve"> pyruvate decarboxylase family protein </t>
  </si>
  <si>
    <t xml:space="preserve"> pyruvate decarboxylase activity </t>
  </si>
  <si>
    <t xml:space="preserve">CATMA5A16500</t>
  </si>
  <si>
    <t xml:space="preserve">AT5G18230</t>
  </si>
  <si>
    <t xml:space="preserve"> transcription regulator NOT2/NOT3/NOT5 family protein </t>
  </si>
  <si>
    <t xml:space="preserve"> negative regulation of transcription</t>
  </si>
  <si>
    <t xml:space="preserve">CATMA5A16580</t>
  </si>
  <si>
    <t xml:space="preserve">AT5G18310</t>
  </si>
  <si>
    <t xml:space="preserve">CATMA5A16790</t>
  </si>
  <si>
    <t xml:space="preserve">AT5G18490</t>
  </si>
  <si>
    <t xml:space="preserve">CATMA5A18270</t>
  </si>
  <si>
    <t xml:space="preserve">AT5G19850</t>
  </si>
  <si>
    <t xml:space="preserve">CATMA5A18290</t>
  </si>
  <si>
    <t xml:space="preserve">AT5G19860</t>
  </si>
  <si>
    <t xml:space="preserve">CATMA5A18640</t>
  </si>
  <si>
    <t xml:space="preserve">AT5G20190</t>
  </si>
  <si>
    <t xml:space="preserve">CATMA5A18750</t>
  </si>
  <si>
    <t xml:space="preserve">AT5G20300</t>
  </si>
  <si>
    <t xml:space="preserve"> chloroplast outer membrane protein, putative </t>
  </si>
  <si>
    <t xml:space="preserve">CATMA5A19230</t>
  </si>
  <si>
    <t xml:space="preserve">AT5G20700</t>
  </si>
  <si>
    <t xml:space="preserve">CATMA5A19460</t>
  </si>
  <si>
    <t xml:space="preserve">AT5G20920</t>
  </si>
  <si>
    <t xml:space="preserve"> eukaryotic translation initiation factor 2 subunit 2, putative / eIF-2-beta, putative </t>
  </si>
  <si>
    <t xml:space="preserve">CATMA5A19980</t>
  </si>
  <si>
    <t xml:space="preserve">AT5G22520</t>
  </si>
  <si>
    <t xml:space="preserve">CATMA5A20300</t>
  </si>
  <si>
    <t xml:space="preserve">AT5G22800</t>
  </si>
  <si>
    <t xml:space="preserve">CATMA5A20820</t>
  </si>
  <si>
    <t xml:space="preserve">AT5G23340</t>
  </si>
  <si>
    <t xml:space="preserve">CATMA5A21545</t>
  </si>
  <si>
    <t xml:space="preserve">AT5G24020</t>
  </si>
  <si>
    <t xml:space="preserve"> septum site-determining protein (MIND) </t>
  </si>
  <si>
    <t xml:space="preserve"> chloroplast division</t>
  </si>
  <si>
    <t xml:space="preserve">CATMA5A22160</t>
  </si>
  <si>
    <t xml:space="preserve"> No gene</t>
  </si>
  <si>
    <t xml:space="preserve">CATMA5A22350</t>
  </si>
  <si>
    <t xml:space="preserve">AT5G24690</t>
  </si>
  <si>
    <t xml:space="preserve"> chloroplast inner membrane </t>
  </si>
  <si>
    <t xml:space="preserve">CATMA5A22360</t>
  </si>
  <si>
    <t xml:space="preserve">AT5G24710</t>
  </si>
  <si>
    <t xml:space="preserve"> WD-40 repeat family protein </t>
  </si>
  <si>
    <t xml:space="preserve">CATMA5A23070</t>
  </si>
  <si>
    <t xml:space="preserve">AT5G25340</t>
  </si>
  <si>
    <t xml:space="preserve">CATMA5A23430</t>
  </si>
  <si>
    <t xml:space="preserve">AT5G25760</t>
  </si>
  <si>
    <t xml:space="preserve"> ubiquitin-conjugating enzyme, putative </t>
  </si>
  <si>
    <t xml:space="preserve">CATMA5A23556</t>
  </si>
  <si>
    <t xml:space="preserve">AT5G25900</t>
  </si>
  <si>
    <t xml:space="preserve"> ent-kaurene oxidase, putative (GA3) / cytochrome P450 </t>
  </si>
  <si>
    <t xml:space="preserve"> microsome </t>
  </si>
  <si>
    <t xml:space="preserve"> gibberellic acid biosynthesis</t>
  </si>
  <si>
    <t xml:space="preserve">CATMA5A23850</t>
  </si>
  <si>
    <t xml:space="preserve">AT5G26170</t>
  </si>
  <si>
    <t xml:space="preserve"> WRKY family transcription factor </t>
  </si>
  <si>
    <t xml:space="preserve">CATMA5A24050</t>
  </si>
  <si>
    <t xml:space="preserve">AT5G26360</t>
  </si>
  <si>
    <t xml:space="preserve"> chaperonin, putative </t>
  </si>
  <si>
    <t xml:space="preserve">CATMA5A24430</t>
  </si>
  <si>
    <t xml:space="preserve">AT5G27030</t>
  </si>
  <si>
    <t xml:space="preserve">CATMA5A24785</t>
  </si>
  <si>
    <t xml:space="preserve">AT5G27380</t>
  </si>
  <si>
    <t xml:space="preserve"> glutathione synthetase (GSH2) </t>
  </si>
  <si>
    <t xml:space="preserve"> glutathione synthase activity </t>
  </si>
  <si>
    <t xml:space="preserve"> glutathione biosynthesis</t>
  </si>
  <si>
    <t xml:space="preserve">CATMA5A30660</t>
  </si>
  <si>
    <t xml:space="preserve">AT5G35460</t>
  </si>
  <si>
    <t xml:space="preserve">CATMA5A37800</t>
  </si>
  <si>
    <t xml:space="preserve">AT5G42090</t>
  </si>
  <si>
    <t xml:space="preserve">CATMA5A37860</t>
  </si>
  <si>
    <t xml:space="preserve">AT5G42140</t>
  </si>
  <si>
    <t xml:space="preserve">regulator of chromosome condensation (RCC1) family protein / zinc finger protein, putative </t>
  </si>
  <si>
    <t xml:space="preserve">CATMA5A38680</t>
  </si>
  <si>
    <t xml:space="preserve">AT5G42870</t>
  </si>
  <si>
    <t xml:space="preserve"> lipin family protein </t>
  </si>
  <si>
    <t xml:space="preserve">CATMA5A39450</t>
  </si>
  <si>
    <t xml:space="preserve">AT5G43630</t>
  </si>
  <si>
    <t xml:space="preserve">CATMA5A39860</t>
  </si>
  <si>
    <t xml:space="preserve">AT5G44110</t>
  </si>
  <si>
    <t xml:space="preserve"> ABC transporter family protein </t>
  </si>
  <si>
    <t xml:space="preserve"> cobalt ion transport</t>
  </si>
  <si>
    <t xml:space="preserve">CATMA5A40240</t>
  </si>
  <si>
    <t xml:space="preserve">AT5G44450</t>
  </si>
  <si>
    <t xml:space="preserve">CATMA5A41335</t>
  </si>
  <si>
    <t xml:space="preserve">AT5G45390</t>
  </si>
  <si>
    <t xml:space="preserve"> ATP-dependent Clp protease proteolytic subunit (ClpP4) </t>
  </si>
  <si>
    <t xml:space="preserve"> endopeptidase Clp activity </t>
  </si>
  <si>
    <t xml:space="preserve"> ATP-dependent proteolysis</t>
  </si>
  <si>
    <t xml:space="preserve">CATMA5A43045</t>
  </si>
  <si>
    <t xml:space="preserve">AT5G47030</t>
  </si>
  <si>
    <t xml:space="preserve"> ATP synthase deltaprim chain, mitochondrial </t>
  </si>
  <si>
    <t xml:space="preserve"> proton-transporting ATP synthase complex (sensu Eukarya) </t>
  </si>
  <si>
    <t xml:space="preserve"> ATP biosynthesis</t>
  </si>
  <si>
    <t xml:space="preserve">CATMA5A43060</t>
  </si>
  <si>
    <t xml:space="preserve">AT5G47050</t>
  </si>
  <si>
    <t xml:space="preserve"> amino acid biosynthesis</t>
  </si>
  <si>
    <t xml:space="preserve">CATMA5A43180</t>
  </si>
  <si>
    <t xml:space="preserve">AT5G47190</t>
  </si>
  <si>
    <t xml:space="preserve"> ribosomal protein L19 family protein </t>
  </si>
  <si>
    <t xml:space="preserve">CATMA5A44350</t>
  </si>
  <si>
    <t xml:space="preserve">AT5G48385</t>
  </si>
  <si>
    <t xml:space="preserve">CATMA5A45160</t>
  </si>
  <si>
    <t xml:space="preserve">AT5G49210</t>
  </si>
  <si>
    <t xml:space="preserve">CATMA5A45500</t>
  </si>
  <si>
    <t xml:space="preserve">AT5G49520</t>
  </si>
  <si>
    <t xml:space="preserve">CATMA5A46170</t>
  </si>
  <si>
    <t xml:space="preserve">AT5G50210</t>
  </si>
  <si>
    <t xml:space="preserve"> quinolinate synthetase A-related </t>
  </si>
  <si>
    <t xml:space="preserve"> quinolinate synthetase A activity </t>
  </si>
  <si>
    <t xml:space="preserve"> NAD biosynthesis</t>
  </si>
  <si>
    <t xml:space="preserve">CATMA5A46860</t>
  </si>
  <si>
    <t xml:space="preserve">AT5G50920</t>
  </si>
  <si>
    <t xml:space="preserve"> ATP-dependent Clp protease ATP-binding subunit / ClpC </t>
  </si>
  <si>
    <t xml:space="preserve"> ATP-dependent peptidase activity </t>
  </si>
  <si>
    <t xml:space="preserve">CATMA5A46995</t>
  </si>
  <si>
    <t xml:space="preserve">AT5G51070</t>
  </si>
  <si>
    <t xml:space="preserve"> ATP-dependent Clp protease ATP-binding subunit (ClpD), (ERD1) </t>
  </si>
  <si>
    <t xml:space="preserve">CATMA5A47040</t>
  </si>
  <si>
    <t xml:space="preserve">AT5G51110</t>
  </si>
  <si>
    <t xml:space="preserve">CATMA5A47470</t>
  </si>
  <si>
    <t xml:space="preserve">AT5G51540</t>
  </si>
  <si>
    <t xml:space="preserve"> peptidase M3 family protein / thimet oligopeptidase family protein </t>
  </si>
  <si>
    <t xml:space="preserve">CATMA5A48100</t>
  </si>
  <si>
    <t xml:space="preserve">AT5G52160</t>
  </si>
  <si>
    <t xml:space="preserve">CATMA5A49360</t>
  </si>
  <si>
    <t xml:space="preserve">AT5G53460</t>
  </si>
  <si>
    <t xml:space="preserve"> glutamate synthase (NADH), chloroplast, putative </t>
  </si>
  <si>
    <t xml:space="preserve"> glutamate synthase (NADH) activity </t>
  </si>
  <si>
    <t xml:space="preserve"> plastid </t>
  </si>
  <si>
    <t xml:space="preserve"> nitrate assimilation</t>
  </si>
  <si>
    <t xml:space="preserve">CATMA5A50615</t>
  </si>
  <si>
    <t xml:space="preserve">AT5G54800</t>
  </si>
  <si>
    <t xml:space="preserve"> glucose-6-phosphate/phosphate translocator, putative </t>
  </si>
  <si>
    <t xml:space="preserve"> antiporter activity </t>
  </si>
  <si>
    <t xml:space="preserve"> hexose phosphate transport</t>
  </si>
  <si>
    <t xml:space="preserve">CATMA5A51350</t>
  </si>
  <si>
    <t xml:space="preserve">AT5G55600</t>
  </si>
  <si>
    <t xml:space="preserve"> agenet domain-containing protein / bromo-adjacent homology (BAH) domain-containing protein (BAH are in DNA methyl transferase in HPRD)</t>
  </si>
  <si>
    <t xml:space="preserve">CATMA5A51420</t>
  </si>
  <si>
    <t xml:space="preserve">AT5G55680</t>
  </si>
  <si>
    <t xml:space="preserve">CATMA5A51765</t>
  </si>
  <si>
    <t xml:space="preserve">AT5G55990</t>
  </si>
  <si>
    <t xml:space="preserve"> calcineurin B-like protein 2 (CBL2) </t>
  </si>
  <si>
    <t xml:space="preserve">CATMA5A52150</t>
  </si>
  <si>
    <t xml:space="preserve">AT5G56340</t>
  </si>
  <si>
    <t xml:space="preserve">CATMA5A53070</t>
  </si>
  <si>
    <t xml:space="preserve">AT5G57330</t>
  </si>
  <si>
    <t xml:space="preserve">CATMA5A53360</t>
  </si>
  <si>
    <t xml:space="preserve">AT5G57655</t>
  </si>
  <si>
    <t xml:space="preserve"> xylose isomerase family protein </t>
  </si>
  <si>
    <t xml:space="preserve"> xylose isomerase activity </t>
  </si>
  <si>
    <t xml:space="preserve">CATMA5A53770</t>
  </si>
  <si>
    <t xml:space="preserve">AT5G58005</t>
  </si>
  <si>
    <t xml:space="preserve">CATMA5A56010</t>
  </si>
  <si>
    <t xml:space="preserve">AT5G60250</t>
  </si>
  <si>
    <t xml:space="preserve">CATMA5A56310</t>
  </si>
  <si>
    <t xml:space="preserve">AT5G60600</t>
  </si>
  <si>
    <t xml:space="preserve"> 1-hydroxy-2-methyl-2-(E)-butenyl 4-diphosphate synthase, putative / GcpE family protein </t>
  </si>
  <si>
    <t xml:space="preserve"> 1-hydroxy-2-methyl-2-(E)-butenyl 4-diphosphate synthase activity </t>
  </si>
  <si>
    <t xml:space="preserve"> isoprenoid biosynthesis</t>
  </si>
  <si>
    <t xml:space="preserve">CATMA5A57110</t>
  </si>
  <si>
    <t xml:space="preserve">AT5G61500</t>
  </si>
  <si>
    <t xml:space="preserve"> autophagy 3 (APG3) </t>
  </si>
  <si>
    <t xml:space="preserve">CATMA5A57720</t>
  </si>
  <si>
    <t xml:space="preserve">AT5G62130</t>
  </si>
  <si>
    <t xml:space="preserve"> Per1-like protein-related </t>
  </si>
  <si>
    <t xml:space="preserve">CATMA5A58810</t>
  </si>
  <si>
    <t xml:space="preserve">AT5G63220</t>
  </si>
  <si>
    <t xml:space="preserve">CATMA5A59320</t>
  </si>
  <si>
    <t xml:space="preserve">AT5G63780</t>
  </si>
  <si>
    <t xml:space="preserve">CATMA5A59555</t>
  </si>
  <si>
    <t xml:space="preserve">AT5G64070</t>
  </si>
  <si>
    <t xml:space="preserve"> phosphatidylinositol 4-kinase (PI4K) </t>
  </si>
  <si>
    <t xml:space="preserve"> 1-phosphatidylinositol 4-kinase activity </t>
  </si>
  <si>
    <t xml:space="preserve"> integrin complex </t>
  </si>
  <si>
    <t xml:space="preserve"> phosphoinositide biosynthesis</t>
  </si>
  <si>
    <t xml:space="preserve">CATMA5A59756</t>
  </si>
  <si>
    <t xml:space="preserve">AT5G64300</t>
  </si>
  <si>
    <t xml:space="preserve"> riboflavin biosynthesis protein, putative (RIBA) </t>
  </si>
  <si>
    <t xml:space="preserve"> 3,4 dihydroxy-2-butanone-4-phosphate synthase activity </t>
  </si>
  <si>
    <t xml:space="preserve">CATMA5A61070</t>
  </si>
  <si>
    <t xml:space="preserve">AT5G65720</t>
  </si>
  <si>
    <t xml:space="preserve"> cysteine desulfurase, mitochondrial (NIFS) </t>
  </si>
  <si>
    <t xml:space="preserve"> transaminase activity </t>
  </si>
  <si>
    <t xml:space="preserve"> hydrogenase complex </t>
  </si>
  <si>
    <t xml:space="preserve">CATMA5A62260</t>
  </si>
  <si>
    <t xml:space="preserve">AT5G66820</t>
  </si>
  <si>
    <t xml:space="preserve">CATMA5A62670</t>
  </si>
  <si>
    <t xml:space="preserve">AT5G67220</t>
  </si>
  <si>
    <t xml:space="preserve"> nitrogen regulation family protein </t>
  </si>
  <si>
    <t xml:space="preserve"> dihydroorotate oxidase activity </t>
  </si>
  <si>
    <t xml:space="preserve"> regulation of nitrogen utilization</t>
  </si>
  <si>
    <t xml:space="preserve">CATMA5A62950</t>
  </si>
  <si>
    <t xml:space="preserve">AT5G67500</t>
  </si>
  <si>
    <t xml:space="preserve"> porin, putative </t>
  </si>
  <si>
    <t xml:space="preserve"> voltage-dependent ion-selective channel activity </t>
  </si>
  <si>
    <t xml:space="preserve"> mitochondrial outer membrane </t>
  </si>
  <si>
    <t xml:space="preserve">CATMA3A33374</t>
  </si>
  <si>
    <t xml:space="preserve">AT3G33002</t>
  </si>
  <si>
    <t xml:space="preserve"> pseudogene, ribosomal protein S2p family </t>
  </si>
  <si>
    <t xml:space="preserve">K3</t>
  </si>
  <si>
    <t xml:space="preserve">CATMA3A01425</t>
  </si>
  <si>
    <t xml:space="preserve">AT3G02470</t>
  </si>
  <si>
    <t xml:space="preserve"> adenosylmethionine decarboxylase family protein </t>
  </si>
  <si>
    <t xml:space="preserve"> adenosylmethionine decarboxylase activity </t>
  </si>
  <si>
    <t xml:space="preserve"> polyamine biosynthesis</t>
  </si>
  <si>
    <t xml:space="preserve">CATMA5A07860</t>
  </si>
  <si>
    <t xml:space="preserve">AT5G08530</t>
  </si>
  <si>
    <t xml:space="preserve"> NADH-ubiquinone oxidoreductase 51 kDa subunit, mitochondrial, putative </t>
  </si>
  <si>
    <t xml:space="preserve"> NADH dehydrogenase (ubiquinone) activity </t>
  </si>
  <si>
    <t xml:space="preserve"> mitochondrial electron transport, NADH to ubiquinone</t>
  </si>
  <si>
    <t xml:space="preserve">CATMA5A30906</t>
  </si>
  <si>
    <t xml:space="preserve">AT5G35630</t>
  </si>
  <si>
    <t xml:space="preserve"> glutamine synthetase (GS2) </t>
  </si>
  <si>
    <t xml:space="preserve"> glutamate-ammonia ligase activity </t>
  </si>
  <si>
    <t xml:space="preserve"> aging</t>
  </si>
  <si>
    <t xml:space="preserve">CATMA1A65395</t>
  </si>
  <si>
    <t xml:space="preserve">AT1G76180</t>
  </si>
  <si>
    <t xml:space="preserve"> dehydrin (ERD14) </t>
  </si>
  <si>
    <t xml:space="preserve">CATMA1A35155</t>
  </si>
  <si>
    <t xml:space="preserve">AT1G37130</t>
  </si>
  <si>
    <t xml:space="preserve"> nitrate reductase 2 (NR2) </t>
  </si>
  <si>
    <t xml:space="preserve"> nitrate reductase (NADH) activity </t>
  </si>
  <si>
    <t xml:space="preserve">CATMA5A37745</t>
  </si>
  <si>
    <t xml:space="preserve">AT5G42020</t>
  </si>
  <si>
    <t xml:space="preserve"> luminal binding protein 2 (BiP-2) (BP2) </t>
  </si>
  <si>
    <t xml:space="preserve"> endoplasmic reticulum lumen </t>
  </si>
  <si>
    <t xml:space="preserve">CATMA3A07080</t>
  </si>
  <si>
    <t xml:space="preserve">AT3G07810</t>
  </si>
  <si>
    <t xml:space="preserve"> heterogeneous nuclear ribonucleoprotein, putative / hnRNP, putative </t>
  </si>
  <si>
    <t xml:space="preserve">CATMA4A05940</t>
  </si>
  <si>
    <t xml:space="preserve">AT4G05310</t>
  </si>
  <si>
    <t xml:space="preserve">CATMA4A00440</t>
  </si>
  <si>
    <t xml:space="preserve">AT4G00370</t>
  </si>
  <si>
    <t xml:space="preserve"> sugar transporter family protein </t>
  </si>
  <si>
    <t xml:space="preserve">CATMA4A01230</t>
  </si>
  <si>
    <t xml:space="preserve">AT4G01050</t>
  </si>
  <si>
    <t xml:space="preserve"> hydroxyproline-rich glycoprotein family protein contains rhodanese homology domain </t>
  </si>
  <si>
    <t xml:space="preserve">CATMA4A01540</t>
  </si>
  <si>
    <t xml:space="preserve">AT5G02500</t>
  </si>
  <si>
    <t xml:space="preserve"> heat shock cognate 70 kDa protein 1 (HSC70-1) </t>
  </si>
  <si>
    <t xml:space="preserve">CATMA2A40490</t>
  </si>
  <si>
    <t xml:space="preserve">AT2G42100</t>
  </si>
  <si>
    <t xml:space="preserve"> actin, putative </t>
  </si>
  <si>
    <t xml:space="preserve"> structural constituent of cytoskeleton </t>
  </si>
  <si>
    <t xml:space="preserve"> actin cytoskeleton </t>
  </si>
  <si>
    <t xml:space="preserve">CATMA1A54045</t>
  </si>
  <si>
    <t xml:space="preserve">AT1G64720</t>
  </si>
  <si>
    <t xml:space="preserve"> expressed protein /membrane related protein CP5 /expressed protein</t>
  </si>
  <si>
    <t xml:space="preserve">CATMA1A36300</t>
  </si>
  <si>
    <t xml:space="preserve">AT1G42970</t>
  </si>
  <si>
    <t xml:space="preserve"> glyceraldehyde-3-phosphate dehydrogenase B, chloroplast (GAPB) / NADP-dependent glyceraldehydephosphate dehydrogenase subunit B </t>
  </si>
  <si>
    <t xml:space="preserve"> glyceraldehyde-3-phosphate dehydrogenase activity </t>
  </si>
  <si>
    <t xml:space="preserve">CATMA1A15690</t>
  </si>
  <si>
    <t xml:space="preserve">AT1G16720</t>
  </si>
  <si>
    <t xml:space="preserve">CATMA4A36120</t>
  </si>
  <si>
    <t xml:space="preserve">AT4G34290</t>
  </si>
  <si>
    <t xml:space="preserve"> SWIB complex BAF60b domain-containing protein </t>
  </si>
  <si>
    <t xml:space="preserve">CATMA2A23190</t>
  </si>
  <si>
    <t xml:space="preserve">AT2G24820</t>
  </si>
  <si>
    <t xml:space="preserve"> Rieske (2Fe-2S) domain-containing protein </t>
  </si>
  <si>
    <t xml:space="preserve"> protein-chloroplast targeting</t>
  </si>
  <si>
    <t xml:space="preserve">CATMA2A27220</t>
  </si>
  <si>
    <t xml:space="preserve">AT2G28820</t>
  </si>
  <si>
    <t xml:space="preserve"> ribosomal protein L16 family protein </t>
  </si>
  <si>
    <t xml:space="preserve">CATMA3A54596</t>
  </si>
  <si>
    <t xml:space="preserve">AT3G61440</t>
  </si>
  <si>
    <t xml:space="preserve"> cysteine synthase, putative / O-acetylserine (thiol)-lyase, putative / O-acetylserine sulfhydrylase, putative </t>
  </si>
  <si>
    <t xml:space="preserve"> cysteine synthase activity </t>
  </si>
  <si>
    <t xml:space="preserve"> cysteine biosynthesis</t>
  </si>
  <si>
    <t xml:space="preserve">CATMA3A03746</t>
  </si>
  <si>
    <t xml:space="preserve">AT3G04730</t>
  </si>
  <si>
    <t xml:space="preserve">indoleacetic acid-induced protein 16 (IAA16) plant growth and development</t>
  </si>
  <si>
    <t xml:space="preserve"> regulation of translation</t>
  </si>
  <si>
    <t xml:space="preserve">CATMA4A15345</t>
  </si>
  <si>
    <t xml:space="preserve">AT4G14880</t>
  </si>
  <si>
    <t xml:space="preserve"> cysteine synthase / O-acetylserine (thiol)-lyase / O-acetylserine sulfhydrylase (OAS1) </t>
  </si>
  <si>
    <t xml:space="preserve"> cysteine biosynthesis from serine</t>
  </si>
  <si>
    <t xml:space="preserve">CATMA4A38380</t>
  </si>
  <si>
    <t xml:space="preserve">AT4G36810</t>
  </si>
  <si>
    <t xml:space="preserve"> geranylgeranyl pyrophosphate synthase (GGPS1) / GGPP synthetase / farnesyltranstransferase </t>
  </si>
  <si>
    <t xml:space="preserve"> farnesyltranstransferase activity </t>
  </si>
  <si>
    <t xml:space="preserve">CATMA5A43200</t>
  </si>
  <si>
    <t xml:space="preserve">AT5G47210</t>
  </si>
  <si>
    <t xml:space="preserve"> nuclear RNA-binding protein, putative </t>
  </si>
  <si>
    <t xml:space="preserve">CATMA5A20125</t>
  </si>
  <si>
    <t xml:space="preserve">AT5G22650</t>
  </si>
  <si>
    <t xml:space="preserve">AtHD2B putative histone deacetylase (HD2B) in MIPS /expressed protein/ </t>
  </si>
  <si>
    <t xml:space="preserve"> histone deacetylase activity </t>
  </si>
  <si>
    <t xml:space="preserve">CATMA2A02740</t>
  </si>
  <si>
    <t xml:space="preserve">AT2G03850</t>
  </si>
  <si>
    <t xml:space="preserve"> late embryogenesis abundant domain-containing protein / LEA domain-containing protein </t>
  </si>
  <si>
    <t xml:space="preserve"> embryonic development (sensu Magnoliophyta)</t>
  </si>
  <si>
    <t xml:space="preserve">CATMA4A34150</t>
  </si>
  <si>
    <t xml:space="preserve">AT4G32410</t>
  </si>
  <si>
    <t xml:space="preserve"> cellulose synthase, catalytic subunit, putative </t>
  </si>
  <si>
    <t xml:space="preserve"> cellulose synthase activity </t>
  </si>
  <si>
    <t xml:space="preserve"> primary cell wall </t>
  </si>
  <si>
    <t xml:space="preserve"> cellulose biosynthesis</t>
  </si>
  <si>
    <t xml:space="preserve">CATMA3A17530</t>
  </si>
  <si>
    <t xml:space="preserve">AT3G18060</t>
  </si>
  <si>
    <t xml:space="preserve"> transducin family protein / WD-40 repeat family protein HomoloGene:6628 hsWDR1 </t>
  </si>
  <si>
    <t xml:space="preserve">CATMA2A29700</t>
  </si>
  <si>
    <t xml:space="preserve">AT2G31460</t>
  </si>
  <si>
    <t xml:space="preserve">CATMA1A64330</t>
  </si>
  <si>
    <t xml:space="preserve">AT1G74960</t>
  </si>
  <si>
    <t xml:space="preserve"> FAB1 3-ketoacyl-ACP synthase, putative </t>
  </si>
  <si>
    <t xml:space="preserve"> 3-oxoacyl-[acyl-carrier protein] synthase activity </t>
  </si>
  <si>
    <t xml:space="preserve"> fatty acid desaturation</t>
  </si>
  <si>
    <t xml:space="preserve">CATMA5A04375</t>
  </si>
  <si>
    <t xml:space="preserve">AT5G05170</t>
  </si>
  <si>
    <t xml:space="preserve"> cellulose synthase, catalytic subunit (Ath-B) </t>
  </si>
  <si>
    <t xml:space="preserve"> primary cell wall biosynthesis (sensu Magnoliophyta)</t>
  </si>
  <si>
    <t xml:space="preserve">CATMA2A26390</t>
  </si>
  <si>
    <t xml:space="preserve">AT2G28000</t>
  </si>
  <si>
    <t xml:space="preserve"> RuBisCO subunit binding-protein alpha subunit, chloroplast / 60 kDa chaperonin alpha subunit / CPN-60 alpha </t>
  </si>
  <si>
    <t xml:space="preserve"> embryonic development</t>
  </si>
  <si>
    <t xml:space="preserve">CATMA4A40410</t>
  </si>
  <si>
    <t xml:space="preserve">AT4G38970</t>
  </si>
  <si>
    <t xml:space="preserve"> fructose-bisphosphate aldolase, putative </t>
  </si>
  <si>
    <t xml:space="preserve"> fructose-bisphosphate aldolase activity </t>
  </si>
  <si>
    <t xml:space="preserve"> pentose-phosphate shunt</t>
  </si>
  <si>
    <t xml:space="preserve">CATMA1A55242</t>
  </si>
  <si>
    <t xml:space="preserve">AT1G65960</t>
  </si>
  <si>
    <t xml:space="preserve"> glutamate decarboxylase 2 (GAD 2) </t>
  </si>
  <si>
    <t xml:space="preserve">CATMA4A11720</t>
  </si>
  <si>
    <t xml:space="preserve">AT4G11570</t>
  </si>
  <si>
    <t xml:space="preserve">CATMA2A08346</t>
  </si>
  <si>
    <t xml:space="preserve">AT2G10410</t>
  </si>
  <si>
    <t xml:space="preserve">CATMA2A35500</t>
  </si>
  <si>
    <t xml:space="preserve">AT2G37220</t>
  </si>
  <si>
    <t xml:space="preserve"> 29 kDa ribonucleoprotein, chloroplast, putative / RNA-binding protein cp29, putative </t>
  </si>
  <si>
    <t xml:space="preserve">CATMA3A42640</t>
  </si>
  <si>
    <t xml:space="preserve">AT3E41260</t>
  </si>
  <si>
    <t xml:space="preserve">CATMA2A43690</t>
  </si>
  <si>
    <t xml:space="preserve">AT2G45290</t>
  </si>
  <si>
    <t xml:space="preserve"> transketolase, putative </t>
  </si>
  <si>
    <t xml:space="preserve"> transketolase activity </t>
  </si>
  <si>
    <t xml:space="preserve">CATMA5A17650</t>
  </si>
  <si>
    <t xml:space="preserve">AT5G19220</t>
  </si>
  <si>
    <t xml:space="preserve"> glucose-1-phosphate adenylyltransferase large subunit 1 (APL1) / ADP-glucose pyrophosphorylase (ADG2) </t>
  </si>
  <si>
    <t xml:space="preserve"> glucose-1-phosphate adenylyltransferase activity </t>
  </si>
  <si>
    <t xml:space="preserve"> antibiotic biosynthesis</t>
  </si>
  <si>
    <t xml:space="preserve">CATMA1A05615</t>
  </si>
  <si>
    <t xml:space="preserve">AT1G06570</t>
  </si>
  <si>
    <t xml:space="preserve"> 4-hydroxyphenylpyruvate dioxygenase (HPD) </t>
  </si>
  <si>
    <t xml:space="preserve"> 4-hydroxyphenylpyruvate dioxygenase activity </t>
  </si>
  <si>
    <t xml:space="preserve"> carotenoid biosynthesis</t>
  </si>
  <si>
    <t xml:space="preserve">CATMA5A18430</t>
  </si>
  <si>
    <t xml:space="preserve">AT5G19990</t>
  </si>
  <si>
    <t xml:space="preserve">AtSUG1 (from ScSUG)  26S proteasome AAA-ATPase subunit (RPT6a) </t>
  </si>
  <si>
    <t xml:space="preserve">CATMA1A14130</t>
  </si>
  <si>
    <t xml:space="preserve">AT1G15140</t>
  </si>
  <si>
    <t xml:space="preserve"> oxidoreductase NAD-binding domain-containing protein </t>
  </si>
  <si>
    <t xml:space="preserve">CATMA5A58885</t>
  </si>
  <si>
    <t xml:space="preserve">AT5G63310</t>
  </si>
  <si>
    <t xml:space="preserve"> nucleotide diphosphate kinase II, chloroplast (NDPK2) </t>
  </si>
  <si>
    <t xml:space="preserve"> nucleoside-diphosphate kinase activity </t>
  </si>
  <si>
    <t xml:space="preserve"> response to hydrogen peroxide</t>
  </si>
  <si>
    <t xml:space="preserve">CATMA2A29170</t>
  </si>
  <si>
    <t xml:space="preserve">AT2G31010</t>
  </si>
  <si>
    <t xml:space="preserve">CATMA5A39790</t>
  </si>
  <si>
    <t xml:space="preserve">AT5G44020</t>
  </si>
  <si>
    <t xml:space="preserve"> acid phosphatase class B family protein </t>
  </si>
  <si>
    <t xml:space="preserve"> acid phosphatase activity </t>
  </si>
  <si>
    <t xml:space="preserve">CATMA2A41020</t>
  </si>
  <si>
    <t xml:space="preserve">AT2G42600</t>
  </si>
  <si>
    <t xml:space="preserve"> phosphoenolpyruvate carboxylase, putative / PEP carboxylase, putative (PPC2) </t>
  </si>
  <si>
    <t xml:space="preserve">CATMA5A60270</t>
  </si>
  <si>
    <t xml:space="preserve">AT5G64820</t>
  </si>
  <si>
    <t xml:space="preserve">CATMA3A08315</t>
  </si>
  <si>
    <t xml:space="preserve">AT3G09440</t>
  </si>
  <si>
    <t xml:space="preserve">heat shock cognate 70 kDa protein 3 (HSC70-3) homoloGene 74294  SSA1 gene yeast (HSP70-3) </t>
  </si>
  <si>
    <t xml:space="preserve">CATMA2A06590</t>
  </si>
  <si>
    <t xml:space="preserve">AT2G07783</t>
  </si>
  <si>
    <t xml:space="preserve"> pseudogene, similar to Ccl1 </t>
  </si>
  <si>
    <t xml:space="preserve">CATMA1A15870</t>
  </si>
  <si>
    <t xml:space="preserve">AT1G16880</t>
  </si>
  <si>
    <t xml:space="preserve"> uridylyltransferase-related </t>
  </si>
  <si>
    <t xml:space="preserve">CATMA2B27340</t>
  </si>
  <si>
    <t xml:space="preserve">AT2G28950</t>
  </si>
  <si>
    <t xml:space="preserve">ATEXPA6  expansin, putative (EXP6) </t>
  </si>
  <si>
    <t xml:space="preserve">CATMA1A48445</t>
  </si>
  <si>
    <t xml:space="preserve">AT1G58270</t>
  </si>
  <si>
    <t xml:space="preserve"> meprin and TRAF homology domain-containing protein / MATH domain-containing protein MATH; meprin and TRAF-C homology domain; </t>
  </si>
  <si>
    <t xml:space="preserve">CATMA1A08460</t>
  </si>
  <si>
    <t xml:space="preserve">AT1G09620</t>
  </si>
  <si>
    <t xml:space="preserve"> tRNA synthetase class I (I, L, M and V) family protein </t>
  </si>
  <si>
    <t xml:space="preserve">CATMA1A53970</t>
  </si>
  <si>
    <t xml:space="preserve">AT1G64650</t>
  </si>
  <si>
    <t xml:space="preserve"> hydrogen:sugar symporter-transporter activity </t>
  </si>
  <si>
    <t xml:space="preserve">CATMA4A21620</t>
  </si>
  <si>
    <t xml:space="preserve">AT4G20360</t>
  </si>
  <si>
    <t xml:space="preserve"> elongation factor Tu / EF-Tu (TUFA) </t>
  </si>
  <si>
    <t xml:space="preserve"> translation elongation factor activity </t>
  </si>
  <si>
    <t xml:space="preserve">CATMA1A19450</t>
  </si>
  <si>
    <t xml:space="preserve">AT1G20440</t>
  </si>
  <si>
    <t xml:space="preserve"> dehydrin (COR47) cold regulated gene, amino acid sequence homology with Group II LEA (late embryogenesis abundant) proteins. </t>
  </si>
  <si>
    <t xml:space="preserve">CATMA3A47075</t>
  </si>
  <si>
    <t xml:space="preserve">AT3G54110</t>
  </si>
  <si>
    <t xml:space="preserve"> plant uncoupling mitochondrial protein (PUMP) </t>
  </si>
  <si>
    <t xml:space="preserve"> uncoupling protein activity </t>
  </si>
  <si>
    <t xml:space="preserve">CATMA3A46070</t>
  </si>
  <si>
    <t xml:space="preserve">AT3G53110</t>
  </si>
  <si>
    <t xml:space="preserve"> LOS4  DEAD/DEAH box helicase, putative </t>
  </si>
  <si>
    <t xml:space="preserve">CATMA3A27615</t>
  </si>
  <si>
    <t xml:space="preserve">CATMA3A01545</t>
  </si>
  <si>
    <t xml:space="preserve">CATMA3A16090</t>
  </si>
  <si>
    <t xml:space="preserve">AT3G16660</t>
  </si>
  <si>
    <t xml:space="preserve">CATMA5A50073</t>
  </si>
  <si>
    <t xml:space="preserve">AT5G54160</t>
  </si>
  <si>
    <t xml:space="preserve"> quercetin 3-O-methyltransferase 1 / flavonol 3-O-methyltransferase 1 / caffeic acid/5-hydroxyferulic acid O-methyltransferase (OMT1) </t>
  </si>
  <si>
    <t xml:space="preserve"> O-methyltransferase activity </t>
  </si>
  <si>
    <t xml:space="preserve">CATMA4B02145</t>
  </si>
  <si>
    <t xml:space="preserve">AT4G01900</t>
  </si>
  <si>
    <t xml:space="preserve"> P II nitrogen sensing protein (GLB I) </t>
  </si>
  <si>
    <t xml:space="preserve"> enzyme regulator activity </t>
  </si>
  <si>
    <t xml:space="preserve"> anthocyanin biosynthesis</t>
  </si>
  <si>
    <t xml:space="preserve">CATMA5A11870</t>
  </si>
  <si>
    <t xml:space="preserve">AT5G13640</t>
  </si>
  <si>
    <t xml:space="preserve"> lecithin:cholesterol acyltransferase family protein / LACT family protein </t>
  </si>
  <si>
    <t xml:space="preserve"> phosphatidylcholine-sterol O-acyltransferase activity </t>
  </si>
  <si>
    <t xml:space="preserve"> lipid metabolism</t>
  </si>
  <si>
    <t xml:space="preserve">CATMA5A05550</t>
  </si>
  <si>
    <t xml:space="preserve">AT5G06340</t>
  </si>
  <si>
    <t xml:space="preserve"> diadenosine 5prim,5primprimprim-P1,P4-tetraphosphate hydrolase, putative </t>
  </si>
  <si>
    <t xml:space="preserve"> bis(5-nucleosyl)-tetraphosphatase (asymmetrical) activity </t>
  </si>
  <si>
    <t xml:space="preserve">CATMA2A19490</t>
  </si>
  <si>
    <t xml:space="preserve">AT2G20890</t>
  </si>
  <si>
    <t xml:space="preserve"> expressed protein Chloroplast-localized Thylakoid formation1 gene product </t>
  </si>
  <si>
    <t xml:space="preserve">CATMA2A42490</t>
  </si>
  <si>
    <t xml:space="preserve">AT2G44060</t>
  </si>
  <si>
    <t xml:space="preserve"> late embryogenesis abundant family protein / LEA family protein </t>
  </si>
  <si>
    <t xml:space="preserve">CATMA1A41525</t>
  </si>
  <si>
    <t xml:space="preserve">AT1G50480</t>
  </si>
  <si>
    <t xml:space="preserve"> formate--tetrahydrofolate ligase / 10-formyltetrahydrofolate synthetase (THFS) </t>
  </si>
  <si>
    <t xml:space="preserve"> folic acid and derivative biosynthesis</t>
  </si>
  <si>
    <t xml:space="preserve">CATMA5A08000</t>
  </si>
  <si>
    <t xml:space="preserve">AT5G08650</t>
  </si>
  <si>
    <t xml:space="preserve"> GTP-binding protein LepA, putative </t>
  </si>
  <si>
    <t xml:space="preserve">CATMA4A34160</t>
  </si>
  <si>
    <t xml:space="preserve">AT4G32420</t>
  </si>
  <si>
    <t xml:space="preserve"> peptidyl-prolyl cis-trans isomerase cyclophilin-type family protein </t>
  </si>
  <si>
    <t xml:space="preserve">CATMA3A23650</t>
  </si>
  <si>
    <t xml:space="preserve">AT3G23700</t>
  </si>
  <si>
    <t xml:space="preserve"> ribosomal S1 RNA-binding domain-containing protein </t>
  </si>
  <si>
    <t xml:space="preserve">CATMA1B03855</t>
  </si>
  <si>
    <t xml:space="preserve">CATMA1A06874</t>
  </si>
  <si>
    <t xml:space="preserve">AT1G07890</t>
  </si>
  <si>
    <t xml:space="preserve"> L-ascorbate peroxidase 1, cytosolic (APX1) </t>
  </si>
  <si>
    <t xml:space="preserve"> L-ascorbate peroxidase activity </t>
  </si>
  <si>
    <t xml:space="preserve">CATMA4A22880</t>
  </si>
  <si>
    <t xml:space="preserve">AT4G21280</t>
  </si>
  <si>
    <t xml:space="preserve"> oxygen-evolving enhancer protein 3, chloroplast, putative (PSBQ1) (PSBQ) </t>
  </si>
  <si>
    <t xml:space="preserve">CATMA1A00070</t>
  </si>
  <si>
    <t xml:space="preserve">AT1G01090</t>
  </si>
  <si>
    <t xml:space="preserve"> pyruvate dehydrogenase E1 component alpha subunit, chloroplast </t>
  </si>
  <si>
    <t xml:space="preserve"> pyruvate dehydrogenase (acetyl-transferring) activity </t>
  </si>
  <si>
    <t xml:space="preserve">CATMA4A25920</t>
  </si>
  <si>
    <t xml:space="preserve">AT4G24190</t>
  </si>
  <si>
    <t xml:space="preserve"> shepherd protein (SHD) / clavata formation protein, putative /</t>
  </si>
  <si>
    <t xml:space="preserve"> regulation of meristem size</t>
  </si>
  <si>
    <t xml:space="preserve">CATMA4A21515</t>
  </si>
  <si>
    <t xml:space="preserve">AT4G20260</t>
  </si>
  <si>
    <t xml:space="preserve"> DREPP plasma membrane polypeptide family protein </t>
  </si>
  <si>
    <t xml:space="preserve">CATMA2A42120</t>
  </si>
  <si>
    <t xml:space="preserve">AT2G43710</t>
  </si>
  <si>
    <t xml:space="preserve">FAB2  acyl-(acyl-carrier-protein) desaturase / stearoyl-ACP desaturase (SSI2)</t>
  </si>
  <si>
    <t xml:space="preserve"> acyl-[acyl-carrier protein] desaturase activity </t>
  </si>
  <si>
    <t xml:space="preserve"> jasmonic acid biosynthesis</t>
  </si>
  <si>
    <t xml:space="preserve">CATMA5A59890</t>
  </si>
  <si>
    <t xml:space="preserve">AT5G64460</t>
  </si>
  <si>
    <t xml:space="preserve"> expressed protein /Phosphoglycerate mutase family domain</t>
  </si>
  <si>
    <t xml:space="preserve">CATMA4A31885</t>
  </si>
  <si>
    <t xml:space="preserve">AT4G30270</t>
  </si>
  <si>
    <t xml:space="preserve"> MERI-5 protein (MERI-5) (MERI5B) / endo-xyloglucan transferase / xyloglucan endo-1,4-beta-D-glucanase (SEN4) </t>
  </si>
  <si>
    <t xml:space="preserve">CATMA5A54080</t>
  </si>
  <si>
    <t xml:space="preserve">AT5G58330</t>
  </si>
  <si>
    <t xml:space="preserve"> malate dehydrogenase (NADP), chloroplast, putative </t>
  </si>
  <si>
    <t xml:space="preserve"> malate dehydrogenase activity </t>
  </si>
  <si>
    <t xml:space="preserve">CATMA3A38360</t>
  </si>
  <si>
    <t xml:space="preserve">AT3G45310</t>
  </si>
  <si>
    <t xml:space="preserve"> cysteine proteinase, putative </t>
  </si>
  <si>
    <t xml:space="preserve">CATMA1A33895</t>
  </si>
  <si>
    <t xml:space="preserve">AT1G35720</t>
  </si>
  <si>
    <t xml:space="preserve">ANNAT1 annexin 1 (ANN1) </t>
  </si>
  <si>
    <t xml:space="preserve"> calcium-dependent phospholipid binding </t>
  </si>
  <si>
    <t xml:space="preserve">CATMA4A02367</t>
  </si>
  <si>
    <t xml:space="preserve">AT4G02080</t>
  </si>
  <si>
    <t xml:space="preserve"> SAR1/GTP-binding secretory factor (SAR1A) </t>
  </si>
  <si>
    <t xml:space="preserve">CATMA1A67745</t>
  </si>
  <si>
    <t xml:space="preserve">AT1G78680</t>
  </si>
  <si>
    <t xml:space="preserve"> gamma-glutamyl hydrolase (GGH1) / gamma-Glu-X carboxypeptidase / conjugase </t>
  </si>
  <si>
    <t xml:space="preserve"> gamma-glutamyl hydrolase activity </t>
  </si>
  <si>
    <t xml:space="preserve">CATMA1A02520</t>
  </si>
  <si>
    <t xml:space="preserve">AT1G03630</t>
  </si>
  <si>
    <t xml:space="preserve"> protochlorophyllide reductase C, chloroplast / PCR C / NADPH-protochlorophyllide oxidoreductase C (PORC) </t>
  </si>
  <si>
    <t xml:space="preserve"> protochlorophyllide reductase activity </t>
  </si>
  <si>
    <t xml:space="preserve"> chlorophyll biosynthesis</t>
  </si>
  <si>
    <t xml:space="preserve">CATMA4A36980</t>
  </si>
  <si>
    <t xml:space="preserve">AT4G35250</t>
  </si>
  <si>
    <t xml:space="preserve"> vestitone reductase-related</t>
  </si>
  <si>
    <t xml:space="preserve"> 3-beta-hydroxy-delta5-steroid dehydrogenase activity </t>
  </si>
  <si>
    <t xml:space="preserve">CATMA4A21520</t>
  </si>
  <si>
    <t xml:space="preserve">AT4G20270</t>
  </si>
  <si>
    <t xml:space="preserve">RLK/Pelle LRR-XI group JA leucine-rich repeat transmembrane protein kinase, putative </t>
  </si>
  <si>
    <t xml:space="preserve"> transmembrane receptor protein tyrosine kinase signaling pathway</t>
  </si>
  <si>
    <t xml:space="preserve">CATMA1A66682</t>
  </si>
  <si>
    <t xml:space="preserve">AT1G77490</t>
  </si>
  <si>
    <t xml:space="preserve"> L-ascorbate peroxidase, thylakoid-bound (tAPX) </t>
  </si>
  <si>
    <t xml:space="preserve">CATMA1A59880</t>
  </si>
  <si>
    <t xml:space="preserve">AT1G70610</t>
  </si>
  <si>
    <t xml:space="preserve"> ABC transporter (TAP1) </t>
  </si>
  <si>
    <t xml:space="preserve">CATMA3A25835</t>
  </si>
  <si>
    <t xml:space="preserve">AT3G26030</t>
  </si>
  <si>
    <t xml:space="preserve"> serine/threonine protein phosphatase 2A (PP2A) regulatory subunit Bprim, putative </t>
  </si>
  <si>
    <t xml:space="preserve"> protein phosphatase type 2A regulator activity </t>
  </si>
  <si>
    <t xml:space="preserve">CATMA5A05230</t>
  </si>
  <si>
    <t xml:space="preserve">AT5E05240</t>
  </si>
  <si>
    <t xml:space="preserve">CATMA3A29110</t>
  </si>
  <si>
    <t xml:space="preserve">AT3G29075</t>
  </si>
  <si>
    <t xml:space="preserve">CATMA2A43255</t>
  </si>
  <si>
    <t xml:space="preserve">AT2G44790</t>
  </si>
  <si>
    <t xml:space="preserve"> uclacyanin II, phytocyanin</t>
  </si>
  <si>
    <t xml:space="preserve">CATMA4A39080</t>
  </si>
  <si>
    <t xml:space="preserve">AT4G37510</t>
  </si>
  <si>
    <t xml:space="preserve">ribonuclease III family protein / chloroplastic </t>
  </si>
  <si>
    <t xml:space="preserve"> ribonuclease III activity </t>
  </si>
  <si>
    <t xml:space="preserve"> RNA processing</t>
  </si>
  <si>
    <t xml:space="preserve">CATMA1A63660</t>
  </si>
  <si>
    <t xml:space="preserve">AT1G74260</t>
  </si>
  <si>
    <t xml:space="preserve"> AIR synthase-related family protein </t>
  </si>
  <si>
    <t xml:space="preserve"> purine base biosynthesis</t>
  </si>
  <si>
    <t xml:space="preserve">CATMA1A41130</t>
  </si>
  <si>
    <t xml:space="preserve">AT1G50020</t>
  </si>
  <si>
    <t xml:space="preserve">CATMA5A42105</t>
  </si>
  <si>
    <t xml:space="preserve">AT5G46110</t>
  </si>
  <si>
    <t xml:space="preserve"> phosphate/triose-phosphate translocator, putative </t>
  </si>
  <si>
    <t xml:space="preserve"> triose phosphate transport</t>
  </si>
  <si>
    <t xml:space="preserve">CATMA5A10220</t>
  </si>
  <si>
    <t xml:space="preserve">AT5G11450</t>
  </si>
  <si>
    <t xml:space="preserve"> oxygen-evolving complex-related </t>
  </si>
  <si>
    <t xml:space="preserve">CATMA1A66810</t>
  </si>
  <si>
    <t xml:space="preserve">AT1G77670</t>
  </si>
  <si>
    <t xml:space="preserve"> aminotransferase class I and II family protein </t>
  </si>
  <si>
    <t xml:space="preserve">CATMA2A18050</t>
  </si>
  <si>
    <t xml:space="preserve">AT2G19480</t>
  </si>
  <si>
    <t xml:space="preserve"> nucleosome assembly protein (NAP), putative </t>
  </si>
  <si>
    <t xml:space="preserve"> nucleosome assembly</t>
  </si>
  <si>
    <t xml:space="preserve">CATMA1A07565</t>
  </si>
  <si>
    <t xml:space="preserve">AT1G08650</t>
  </si>
  <si>
    <t xml:space="preserve"> phosphoenolpyruvate carboxylase kinase </t>
  </si>
  <si>
    <t xml:space="preserve"> phosphorylase kinase complex </t>
  </si>
  <si>
    <t xml:space="preserve"> glycogen biosynthesis</t>
  </si>
  <si>
    <t xml:space="preserve">CATMA2A22880</t>
  </si>
  <si>
    <t xml:space="preserve">AT2G24550</t>
  </si>
  <si>
    <t xml:space="preserve">CATMA1A59605</t>
  </si>
  <si>
    <t xml:space="preserve">AT1G70330</t>
  </si>
  <si>
    <t xml:space="preserve"> equilibrative nucleoside transporter family protein </t>
  </si>
  <si>
    <t xml:space="preserve"> nucleoside transporter activity, against a concentration gradient </t>
  </si>
  <si>
    <t xml:space="preserve">CATMA5A16105</t>
  </si>
  <si>
    <t xml:space="preserve">AT5G17820</t>
  </si>
  <si>
    <t xml:space="preserve"> peroxidase 57 (PER57) (P57) (PRXR10) </t>
  </si>
  <si>
    <t xml:space="preserve">CATMA2A40060</t>
  </si>
  <si>
    <t xml:space="preserve">AT2G41680</t>
  </si>
  <si>
    <t xml:space="preserve"> thioredoxin reductase, putative / NADPH-dependent thioredoxin reductase, putative </t>
  </si>
  <si>
    <t xml:space="preserve"> thioredoxin-disulfide reductase activity </t>
  </si>
  <si>
    <t xml:space="preserve">CATMA2A25970</t>
  </si>
  <si>
    <t xml:space="preserve">AT2G27530</t>
  </si>
  <si>
    <t xml:space="preserve"> 60S ribosomal protein L10A (RPL10aB) </t>
  </si>
  <si>
    <t xml:space="preserve">CATMA1A27115</t>
  </si>
  <si>
    <t xml:space="preserve">AT1G29150</t>
  </si>
  <si>
    <t xml:space="preserve"> 26S proteasome regulatory subunit, putative (RPN6) </t>
  </si>
  <si>
    <t xml:space="preserve"> proteasome regulatory particle, lid subcomplex (sensu Eukarya) </t>
  </si>
  <si>
    <t xml:space="preserve">CATMA1A36040</t>
  </si>
  <si>
    <t xml:space="preserve">AT1G42550</t>
  </si>
  <si>
    <t xml:space="preserve"> expressed protein /Bombesin like domain </t>
  </si>
  <si>
    <t xml:space="preserve">CATMA2A22600</t>
  </si>
  <si>
    <t xml:space="preserve">AT2G24270</t>
  </si>
  <si>
    <t xml:space="preserve"> NADP-dependent glyceraldehyde-3-phosphate dehydrogenase, putative </t>
  </si>
  <si>
    <t xml:space="preserve">CATMA4A05470</t>
  </si>
  <si>
    <t xml:space="preserve">AT4G04890</t>
  </si>
  <si>
    <t xml:space="preserve"> homeobox-leucine zipper protein protodermal factor 2 (PDF2) </t>
  </si>
  <si>
    <t xml:space="preserve"> epidermal cell differentiation</t>
  </si>
  <si>
    <t xml:space="preserve">CATMA4A26465</t>
  </si>
  <si>
    <t xml:space="preserve">AT4G24770</t>
  </si>
  <si>
    <t xml:space="preserve"> 31 kDa ribonucleoprotein, chloroplast, putative / RNA-binding protein RNP-T, putative / RNA-binding protein 1/2/3, putative / RNA-binding protein cp31, putative </t>
  </si>
  <si>
    <t xml:space="preserve">CATMA2A44910</t>
  </si>
  <si>
    <t xml:space="preserve">AT2G46505</t>
  </si>
  <si>
    <t xml:space="preserve"> SDH4  succinate dehydrogenase </t>
  </si>
  <si>
    <t xml:space="preserve"> succinate dehydrogenase (ubiquinone) activity </t>
  </si>
  <si>
    <t xml:space="preserve">CATMA2A22920</t>
  </si>
  <si>
    <t xml:space="preserve">AT2G24590</t>
  </si>
  <si>
    <t xml:space="preserve"> splicing factor, putative </t>
  </si>
  <si>
    <t xml:space="preserve">CATMA2A25415</t>
  </si>
  <si>
    <t xml:space="preserve">AT2G27050</t>
  </si>
  <si>
    <t xml:space="preserve"> ethylene-insensitive3-like1 (EIL1)</t>
  </si>
  <si>
    <t xml:space="preserve">CATMA5A30903</t>
  </si>
  <si>
    <t xml:space="preserve">AT5G35620</t>
  </si>
  <si>
    <t xml:space="preserve"> eukaryotic translation initiation factor 4E 2 / eIF-4E2 / mRNA cap-binding protein 2 (EIF4E2) </t>
  </si>
  <si>
    <t xml:space="preserve">CATMA5A16000</t>
  </si>
  <si>
    <t xml:space="preserve">AT5G17710</t>
  </si>
  <si>
    <t xml:space="preserve"> co-chaperone grpE family protein </t>
  </si>
  <si>
    <t xml:space="preserve">CATMA3A24410</t>
  </si>
  <si>
    <t xml:space="preserve">CATMA2A15285</t>
  </si>
  <si>
    <t xml:space="preserve">AT2G16500</t>
  </si>
  <si>
    <t xml:space="preserve"> arginine decarboxylase 1 (SPE1) ADC1</t>
  </si>
  <si>
    <t xml:space="preserve"> arginine decarboxylase activity </t>
  </si>
  <si>
    <t xml:space="preserve"> arginine catabolism</t>
  </si>
  <si>
    <t xml:space="preserve">CATMA1A67150</t>
  </si>
  <si>
    <t xml:space="preserve">AT1G78040</t>
  </si>
  <si>
    <t xml:space="preserve"> phosphoglycerate mutase activity </t>
  </si>
  <si>
    <t xml:space="preserve"> acetate fermentation</t>
  </si>
  <si>
    <t xml:space="preserve">CATMA5A01560</t>
  </si>
  <si>
    <t xml:space="preserve">AT5G02480</t>
  </si>
  <si>
    <t xml:space="preserve"> carboxypeptidase A activity </t>
  </si>
  <si>
    <t xml:space="preserve">CATMA1A54270</t>
  </si>
  <si>
    <t xml:space="preserve">AT1G64980</t>
  </si>
  <si>
    <t xml:space="preserve"> expressed protein /Glycosyl transferase, family 8</t>
  </si>
  <si>
    <t xml:space="preserve">CATMA5A48010</t>
  </si>
  <si>
    <t xml:space="preserve">AT5G52060</t>
  </si>
  <si>
    <t xml:space="preserve"> BAG domain-containing and ubiquitin domain protein mitochondrial predicted </t>
  </si>
  <si>
    <t xml:space="preserve"> apoptosis regulator activity </t>
  </si>
  <si>
    <t xml:space="preserve"> apoptosis</t>
  </si>
  <si>
    <t xml:space="preserve">CATMA1A50870</t>
  </si>
  <si>
    <t xml:space="preserve">AT1G61790</t>
  </si>
  <si>
    <t xml:space="preserve"> OST3/OST6 family protein </t>
  </si>
  <si>
    <t xml:space="preserve"> oligosaccharide transporter activity </t>
  </si>
  <si>
    <t xml:space="preserve">CATMA4A33960</t>
  </si>
  <si>
    <t xml:space="preserve">AT4G32260</t>
  </si>
  <si>
    <t xml:space="preserve"> ATP synthase family </t>
  </si>
  <si>
    <t xml:space="preserve">CATMA5A50076</t>
  </si>
  <si>
    <t xml:space="preserve">CATMA4A21580</t>
  </si>
  <si>
    <t xml:space="preserve">AT4G20330</t>
  </si>
  <si>
    <t xml:space="preserve"> transcription initiation factor-related </t>
  </si>
  <si>
    <t xml:space="preserve">CATMA3A44603</t>
  </si>
  <si>
    <t xml:space="preserve">AT3G51600</t>
  </si>
  <si>
    <t xml:space="preserve"> nonspecific lipid transfer protein 5 (LTP5) </t>
  </si>
  <si>
    <t xml:space="preserve"> lipid transporter activity </t>
  </si>
  <si>
    <t xml:space="preserve">CATMA3A01610</t>
  </si>
  <si>
    <t xml:space="preserve">AT3G02650</t>
  </si>
  <si>
    <t xml:space="preserve">CATMA3A06510</t>
  </si>
  <si>
    <t xml:space="preserve">AT3G07270</t>
  </si>
  <si>
    <t xml:space="preserve"> GTP cyclohydrolase I </t>
  </si>
  <si>
    <t xml:space="preserve"> GTP cyclohydrolase I activity </t>
  </si>
  <si>
    <t xml:space="preserve"> biosynthesis</t>
  </si>
  <si>
    <t xml:space="preserve">CATMA1A42630</t>
  </si>
  <si>
    <t xml:space="preserve">AT1G51510</t>
  </si>
  <si>
    <t xml:space="preserve"> RNA-binding protein, putative </t>
  </si>
  <si>
    <t xml:space="preserve">CATMA5A51410</t>
  </si>
  <si>
    <t xml:space="preserve">AT5G55670</t>
  </si>
  <si>
    <t xml:space="preserve"> RNA recognition motif (RRM)-containing protein </t>
  </si>
  <si>
    <t xml:space="preserve">CATMA5A20530</t>
  </si>
  <si>
    <t xml:space="preserve">AT5G23040</t>
  </si>
  <si>
    <t xml:space="preserve">CATMA5A30200</t>
  </si>
  <si>
    <t xml:space="preserve">AT5G35090</t>
  </si>
  <si>
    <t xml:space="preserve">CATMA5A55000</t>
  </si>
  <si>
    <t xml:space="preserve">AT5G59250</t>
  </si>
  <si>
    <t xml:space="preserve">CATMA1A45210</t>
  </si>
  <si>
    <t xml:space="preserve">AT1G54100</t>
  </si>
  <si>
    <t xml:space="preserve"> aldehyde dehydrogenase, putative / antiquitin, putative </t>
  </si>
  <si>
    <t xml:space="preserve">CATMA1A46580</t>
  </si>
  <si>
    <t xml:space="preserve">AT1G55480</t>
  </si>
  <si>
    <t xml:space="preserve"> ZKT (PDZ, K-box and TPR containing protein) </t>
  </si>
  <si>
    <t xml:space="preserve">CATMA5A05760</t>
  </si>
  <si>
    <t xml:space="preserve">AT5G06550</t>
  </si>
  <si>
    <t xml:space="preserve"> transcription factor jumonji (jmjC) domain-containing protein/ F-box and  transcription factor jumonji (jmjC) domain-containing protein jmjC domain. </t>
  </si>
  <si>
    <t xml:space="preserve"> cell surface receptor linked signal transduction</t>
  </si>
  <si>
    <t xml:space="preserve">CATMA5A63040</t>
  </si>
  <si>
    <t xml:space="preserve">AT5G67590</t>
  </si>
  <si>
    <t xml:space="preserve"> FROSTBITE1/ NADH-ubiquinone oxidoreductase-related</t>
  </si>
  <si>
    <t xml:space="preserve"> cold acclimation</t>
  </si>
  <si>
    <t xml:space="preserve">CATMA2A32430</t>
  </si>
  <si>
    <t xml:space="preserve">AT2G34300</t>
  </si>
  <si>
    <t xml:space="preserve">CATMA1A00110</t>
  </si>
  <si>
    <t xml:space="preserve">AT1G01120</t>
  </si>
  <si>
    <t xml:space="preserve"> fatty acid elongase 3-ketoacyl-CoA synthase 1 (KCS1) </t>
  </si>
  <si>
    <t xml:space="preserve"> fatty acid elongase activity </t>
  </si>
  <si>
    <t xml:space="preserve">CATMA5A06800</t>
  </si>
  <si>
    <t xml:space="preserve">AT5G07580</t>
  </si>
  <si>
    <t xml:space="preserve"> ethylene-responsive element-binding family protein </t>
  </si>
  <si>
    <t xml:space="preserve">CATMA3B47075</t>
  </si>
  <si>
    <t xml:space="preserve">CATMA1A53150</t>
  </si>
  <si>
    <t xml:space="preserve">AT1G63900</t>
  </si>
  <si>
    <t xml:space="preserve">CATMA4A01170</t>
  </si>
  <si>
    <t xml:space="preserve">AT4G01000</t>
  </si>
  <si>
    <t xml:space="preserve"> ubiquitin family protein contains also DUF1168 and SAP domains </t>
  </si>
  <si>
    <t xml:space="preserve">CATMA3A55155</t>
  </si>
  <si>
    <t xml:space="preserve">AT3G62030</t>
  </si>
  <si>
    <t xml:space="preserve"> peptidyl-prolyl cis-trans isomerase, chloroplast / cyclophilin / rotamase / cyclosporin A-binding protein (ROC4) </t>
  </si>
  <si>
    <t xml:space="preserve">CATMA5A30360</t>
  </si>
  <si>
    <t xml:space="preserve">AT5G35220</t>
  </si>
  <si>
    <t xml:space="preserve">EGY1  peptidase M50 family protein </t>
  </si>
  <si>
    <t xml:space="preserve"> sterol regulatory element-binding protein site 2 protease activity </t>
  </si>
  <si>
    <t xml:space="preserve">CATMA1A65695</t>
  </si>
  <si>
    <t xml:space="preserve">AT1G76490</t>
  </si>
  <si>
    <t xml:space="preserve"> 3-hydroxy-3-methylglutaryl-CoA reductase 1 / HMG-CoA reductase 1 (HMG1)</t>
  </si>
  <si>
    <t xml:space="preserve"> hydroxymethylglutaryl-CoA reductase activity </t>
  </si>
  <si>
    <t xml:space="preserve">CATMA3A15780</t>
  </si>
  <si>
    <t xml:space="preserve">AT3G16370</t>
  </si>
  <si>
    <t xml:space="preserve"> GDSL-motif lipase/hydrolase family protein </t>
  </si>
  <si>
    <t xml:space="preserve">CATMA1A43910</t>
  </si>
  <si>
    <t xml:space="preserve">AT1G52870</t>
  </si>
  <si>
    <t xml:space="preserve"> peroxisomal membrane protein-related Mpv17 / PMP22 family.</t>
  </si>
  <si>
    <t xml:space="preserve">CATMA2A16660</t>
  </si>
  <si>
    <t xml:space="preserve">AT2G17980</t>
  </si>
  <si>
    <t xml:space="preserve"> sec1 family protein  tSNARE prorein </t>
  </si>
  <si>
    <t xml:space="preserve"> protein secretion</t>
  </si>
  <si>
    <t xml:space="preserve">CATMA5A08770</t>
  </si>
  <si>
    <t xml:space="preserve">AT5G10010</t>
  </si>
  <si>
    <t xml:space="preserve"> expressed protein YL1 nuclear protein. </t>
  </si>
  <si>
    <t xml:space="preserve">CATMA2A33580</t>
  </si>
  <si>
    <t xml:space="preserve">AT2G35490</t>
  </si>
  <si>
    <t xml:space="preserve"> plastid-lipid associated protein PAP, putative </t>
  </si>
  <si>
    <t xml:space="preserve">CATMA3A36600</t>
  </si>
  <si>
    <t xml:space="preserve">AT3G43720</t>
  </si>
  <si>
    <t xml:space="preserve">CATMA1A41430</t>
  </si>
  <si>
    <t xml:space="preserve">AT1G50380</t>
  </si>
  <si>
    <t xml:space="preserve"> prolyl oligopeptidase family protein </t>
  </si>
  <si>
    <t xml:space="preserve">CATMA2A12440</t>
  </si>
  <si>
    <t xml:space="preserve">AT2G13820</t>
  </si>
  <si>
    <t xml:space="preserve">CATMA1A48496</t>
  </si>
  <si>
    <t xml:space="preserve">AT1G58360</t>
  </si>
  <si>
    <t xml:space="preserve"> amino acid permease I (AAP1) </t>
  </si>
  <si>
    <t xml:space="preserve"> neutral amino acid transporter activity </t>
  </si>
  <si>
    <t xml:space="preserve"> neutral amino acid transport</t>
  </si>
  <si>
    <t xml:space="preserve">CATMA3A24180</t>
  </si>
  <si>
    <t xml:space="preserve">AT3G24250</t>
  </si>
  <si>
    <t xml:space="preserve">CATMA1A64830</t>
  </si>
  <si>
    <t xml:space="preserve">AT1G75500</t>
  </si>
  <si>
    <t xml:space="preserve">CATMA2A37962</t>
  </si>
  <si>
    <t xml:space="preserve">AT2G39720</t>
  </si>
  <si>
    <t xml:space="preserve">CATMA2A32000</t>
  </si>
  <si>
    <t xml:space="preserve">AT2G33800</t>
  </si>
  <si>
    <t xml:space="preserve">CATMA5A57040</t>
  </si>
  <si>
    <t xml:space="preserve">AT5G61410</t>
  </si>
  <si>
    <t xml:space="preserve"> ribulose-phosphate 3-epimerase, chloroplast, putative / pentose-5-phosphate 3-epimerase, putative /RPE</t>
  </si>
  <si>
    <t xml:space="preserve"> ribulose-phosphate 3-epimerase activity </t>
  </si>
  <si>
    <t xml:space="preserve">CATMA5A17020</t>
  </si>
  <si>
    <t xml:space="preserve">AT5G18670</t>
  </si>
  <si>
    <t xml:space="preserve"> beta-amylase, putative (BMY3) / 1,4-alpha-D-glucan maltohydrolase, putative </t>
  </si>
  <si>
    <t xml:space="preserve"> beta-amylase activity </t>
  </si>
  <si>
    <t xml:space="preserve">CATMA3A38015</t>
  </si>
  <si>
    <t xml:space="preserve">AT3G44990</t>
  </si>
  <si>
    <t xml:space="preserve"> xyloglucan:xyloglucosyl transferase, putative / xyloglucan endotransglycosylase, putative / endo-xyloglucan transferase, putative </t>
  </si>
  <si>
    <t xml:space="preserve"> cell wall biosynthesis</t>
  </si>
  <si>
    <t xml:space="preserve">CATMA5A08910</t>
  </si>
  <si>
    <t xml:space="preserve">AT5G10160</t>
  </si>
  <si>
    <t xml:space="preserve"> beta-hydroxyacyl-ACP dehydratase, putative </t>
  </si>
  <si>
    <t xml:space="preserve"> 3-hydroxyacyl-ACP dehydratase activity </t>
  </si>
  <si>
    <t xml:space="preserve">CATMA5A50980</t>
  </si>
  <si>
    <t xml:space="preserve">AT5G55220</t>
  </si>
  <si>
    <t xml:space="preserve"> trigger factor type chaperone family protein  Peptidylprolyl isomerase, FKBP-type containing </t>
  </si>
  <si>
    <t xml:space="preserve">CATMA5A59535</t>
  </si>
  <si>
    <t xml:space="preserve">AT5G64040</t>
  </si>
  <si>
    <t xml:space="preserve"> photosystem I reaction center subunit PSI-N, chloroplast, putative / PSI-N, putative (PSAN)</t>
  </si>
  <si>
    <t xml:space="preserve"> photosystem I </t>
  </si>
  <si>
    <t xml:space="preserve">CATMA1A29860</t>
  </si>
  <si>
    <t xml:space="preserve">AT1G31660</t>
  </si>
  <si>
    <t xml:space="preserve"> bystin family /Bystin. </t>
  </si>
  <si>
    <t xml:space="preserve">CATMA3A19070</t>
  </si>
  <si>
    <t xml:space="preserve">AT3G19480</t>
  </si>
  <si>
    <t xml:space="preserve"> D-3-phosphoglycerate dehydrogenase, putative / 3-PGDH, putative </t>
  </si>
  <si>
    <t xml:space="preserve"> phosphoglycerate dehydrogenase activity </t>
  </si>
  <si>
    <t xml:space="preserve">CATMA3A07420</t>
  </si>
  <si>
    <t xml:space="preserve">AT3G08600</t>
  </si>
  <si>
    <t xml:space="preserve">CATMA1A18540</t>
  </si>
  <si>
    <t xml:space="preserve">AT1G19520</t>
  </si>
  <si>
    <t xml:space="preserve">CATMA2A28765</t>
  </si>
  <si>
    <t xml:space="preserve">AT2G30520</t>
  </si>
  <si>
    <t xml:space="preserve"> signal transducer of phototropic response (RPT2) </t>
  </si>
  <si>
    <t xml:space="preserve">CATMA5A19700</t>
  </si>
  <si>
    <t xml:space="preserve">AT5G21160</t>
  </si>
  <si>
    <t xml:space="preserve"> La domain-containing protein / proline-rich family protein </t>
  </si>
  <si>
    <t xml:space="preserve">CATMA3A15815</t>
  </si>
  <si>
    <t xml:space="preserve">AT3G16400</t>
  </si>
  <si>
    <t xml:space="preserve"> jacalin lectin family protein </t>
  </si>
  <si>
    <t xml:space="preserve"> lectin </t>
  </si>
  <si>
    <t xml:space="preserve">CATMA5A00760</t>
  </si>
  <si>
    <t xml:space="preserve">AT5G01710</t>
  </si>
  <si>
    <t xml:space="preserve">CATMA4A38250</t>
  </si>
  <si>
    <t xml:space="preserve">AT4G36690</t>
  </si>
  <si>
    <t xml:space="preserve"> U2 snRNP auxiliary factor large subunit, putative </t>
  </si>
  <si>
    <t xml:space="preserve">CATMA1A65250</t>
  </si>
  <si>
    <t xml:space="preserve">AT1G76010</t>
  </si>
  <si>
    <t xml:space="preserve">CATMA5A56545</t>
  </si>
  <si>
    <t xml:space="preserve">AT5G60850</t>
  </si>
  <si>
    <t xml:space="preserve"> Dof-type zinc finger domain-containing protein /ZINC FINGER PROTEIN OBP4</t>
  </si>
  <si>
    <t xml:space="preserve">CATMA4A01315</t>
  </si>
  <si>
    <t xml:space="preserve">AT4G01150</t>
  </si>
  <si>
    <t xml:space="preserve"> calcium ion sensing</t>
  </si>
  <si>
    <t xml:space="preserve">CATMA2A32895</t>
  </si>
  <si>
    <t xml:space="preserve">AT2G34770</t>
  </si>
  <si>
    <t xml:space="preserve"> fatty acid hydroxylase (FAH1) </t>
  </si>
  <si>
    <t xml:space="preserve"> very-long-chain fatty acid metabolism</t>
  </si>
  <si>
    <t xml:space="preserve">CATMA3B04930</t>
  </si>
  <si>
    <t xml:space="preserve">AT3G05900</t>
  </si>
  <si>
    <t xml:space="preserve">neurofilament protein-related contains EB-1binding domain </t>
  </si>
  <si>
    <t xml:space="preserve"> inorganic anion exchanger activity </t>
  </si>
  <si>
    <t xml:space="preserve">CATMA4A40090</t>
  </si>
  <si>
    <t xml:space="preserve">AT4G38600</t>
  </si>
  <si>
    <t xml:space="preserve"> KAK HECT-domain-containing protein / ubiquitin-transferase family protein </t>
  </si>
  <si>
    <t xml:space="preserve"> DNA endoreduplication</t>
  </si>
  <si>
    <t xml:space="preserve">CATMA1A46590</t>
  </si>
  <si>
    <t xml:space="preserve">AT1G55490</t>
  </si>
  <si>
    <t xml:space="preserve"> RuBisCO subunit binding-protein beta subunit, chloroplast / 60 kDa chaperonin beta subunit / CPN-60 beta </t>
  </si>
  <si>
    <t xml:space="preserve"> systemic acquired resistance</t>
  </si>
  <si>
    <t xml:space="preserve">CATMA1A59350</t>
  </si>
  <si>
    <t xml:space="preserve">AT1G70070</t>
  </si>
  <si>
    <t xml:space="preserve"> DEAD/DEAH box helicase, putative /PIGMENT DEFECTIVE 317</t>
  </si>
  <si>
    <t xml:space="preserve">CATMA4A02770</t>
  </si>
  <si>
    <t xml:space="preserve">AT4G02450</t>
  </si>
  <si>
    <t xml:space="preserve">CATMA1A11835</t>
  </si>
  <si>
    <t xml:space="preserve">AT1G12840</t>
  </si>
  <si>
    <t xml:space="preserve"> vacuolar ATP synthase subunit C (VATC) / V-ATPase C subunit / vacuolar proton pump C subunit (DET3) De-etiolated 3 growth</t>
  </si>
  <si>
    <t xml:space="preserve">CATMA5A10540</t>
  </si>
  <si>
    <t xml:space="preserve">AT5G11740</t>
  </si>
  <si>
    <t xml:space="preserve"> arabinogalactan-protein (AGP15) </t>
  </si>
  <si>
    <t xml:space="preserve">CATMA5A07970</t>
  </si>
  <si>
    <t xml:space="preserve">AT5G08610</t>
  </si>
  <si>
    <t xml:space="preserve"> DEAD box RNA helicase (RH26) </t>
  </si>
  <si>
    <t xml:space="preserve">CATMA1A67730</t>
  </si>
  <si>
    <t xml:space="preserve">AT1G78660</t>
  </si>
  <si>
    <t xml:space="preserve"> gamma-glutamyl hydrolase, putative / gamma-Glu-X carboxypeptidase, putative / conjugase, putative </t>
  </si>
  <si>
    <t xml:space="preserve">CATMA1A18690</t>
  </si>
  <si>
    <t xml:space="preserve">AT1G19660</t>
  </si>
  <si>
    <t xml:space="preserve"> wound-responsive family proteincontains UVRB/UVrC </t>
  </si>
  <si>
    <t xml:space="preserve">CATMA3A15940</t>
  </si>
  <si>
    <t xml:space="preserve">AT3G16520</t>
  </si>
  <si>
    <t xml:space="preserve">CATMA3A15880</t>
  </si>
  <si>
    <t xml:space="preserve">AT3G16460</t>
  </si>
  <si>
    <t xml:space="preserve">CATMA1A63200</t>
  </si>
  <si>
    <t xml:space="preserve">AT1G73870</t>
  </si>
  <si>
    <t xml:space="preserve">CATMA5A02150</t>
  </si>
  <si>
    <t xml:space="preserve">CATMA1A31580</t>
  </si>
  <si>
    <t xml:space="preserve">AT1G33290</t>
  </si>
  <si>
    <t xml:space="preserve"> sporulation protein-related contains also IPR007694 DnaB-like helicase, C-terminal </t>
  </si>
  <si>
    <t xml:space="preserve">CATMA1A40270</t>
  </si>
  <si>
    <t xml:space="preserve">AT1G49150</t>
  </si>
  <si>
    <t xml:space="preserve">CATMA1A39515</t>
  </si>
  <si>
    <t xml:space="preserve">AT1G48410</t>
  </si>
  <si>
    <t xml:space="preserve"> argonaute protein (AGO1)  </t>
  </si>
  <si>
    <t xml:space="preserve"> leaf morphogenesis</t>
  </si>
  <si>
    <t xml:space="preserve">CATMA1A43400</t>
  </si>
  <si>
    <t xml:space="preserve">AT1G52340</t>
  </si>
  <si>
    <t xml:space="preserve">CATMA1A60876</t>
  </si>
  <si>
    <t xml:space="preserve">AT1G71695</t>
  </si>
  <si>
    <t xml:space="preserve"> peroxidase 12 (PER12) (P12) (PRXR6) </t>
  </si>
  <si>
    <t xml:space="preserve">CATMA1A62350</t>
  </si>
  <si>
    <t xml:space="preserve">AT1G73110</t>
  </si>
  <si>
    <t xml:space="preserve"> ribulose bisphosphate carboxylase/oxygenase activase, putative / RuBisCO activase, putative </t>
  </si>
  <si>
    <t xml:space="preserve">CATMA3A33393</t>
  </si>
  <si>
    <t xml:space="preserve">AT3G33009</t>
  </si>
  <si>
    <t xml:space="preserve"> pseudogene, hypothetical protein </t>
  </si>
  <si>
    <t xml:space="preserve">CATMA4A31650</t>
  </si>
  <si>
    <t xml:space="preserve">AT4G30010</t>
  </si>
  <si>
    <t xml:space="preserve">CATMA4A05180</t>
  </si>
  <si>
    <t xml:space="preserve">AT4G04640</t>
  </si>
  <si>
    <t xml:space="preserve"> ATP synthase gamma chain 1, chloroplast (ATPC1) </t>
  </si>
  <si>
    <t xml:space="preserve"> chloroplast ATP synthase complex </t>
  </si>
  <si>
    <t xml:space="preserve">CATMA4A26890</t>
  </si>
  <si>
    <t xml:space="preserve">AT4G25210</t>
  </si>
  <si>
    <t xml:space="preserve">CATMA1A11790</t>
  </si>
  <si>
    <t xml:space="preserve"> S1 RNA-binding domain-containing protein </t>
  </si>
  <si>
    <t xml:space="preserve">CATMA1A56590</t>
  </si>
  <si>
    <t xml:space="preserve">AT1G67280</t>
  </si>
  <si>
    <t xml:space="preserve"> lactoylglutathione lyase, putative / glyoxalase I, putative detoxification</t>
  </si>
  <si>
    <t xml:space="preserve"> lactoylglutathione lyase activity </t>
  </si>
  <si>
    <t xml:space="preserve">CATMA1A43100</t>
  </si>
  <si>
    <t xml:space="preserve">AT1G51980</t>
  </si>
  <si>
    <t xml:space="preserve"> mitochondrial processing peptidase alpha subunit, putative </t>
  </si>
  <si>
    <t xml:space="preserve">CATMA3A01410</t>
  </si>
  <si>
    <t xml:space="preserve">AT3G02450</t>
  </si>
  <si>
    <t xml:space="preserve"> cell division protein ftsH, putative </t>
  </si>
  <si>
    <t xml:space="preserve">CATMA3A53000</t>
  </si>
  <si>
    <t xml:space="preserve">AT3G59990</t>
  </si>
  <si>
    <t xml:space="preserve"> methionyl aminopeptidase, putative / methionine aminopeptidase, putative / peptidase M, putative </t>
  </si>
  <si>
    <t xml:space="preserve"> methionyl aminopeptidase activity </t>
  </si>
  <si>
    <t xml:space="preserve">CATMA2A18735</t>
  </si>
  <si>
    <t xml:space="preserve">AT2G20260</t>
  </si>
  <si>
    <t xml:space="preserve"> photosystem I reaction center subunit IV, chloroplast, putative / PSI-E, putative (PSAE2) </t>
  </si>
  <si>
    <t xml:space="preserve">CATMA5A10680</t>
  </si>
  <si>
    <t xml:space="preserve">AT5G11890</t>
  </si>
  <si>
    <t xml:space="preserve"> expressed protein contains Harpin-induced protein 1 (Hin1). </t>
  </si>
  <si>
    <t xml:space="preserve">CATMA2A01110</t>
  </si>
  <si>
    <t xml:space="preserve">AT2G02050</t>
  </si>
  <si>
    <t xml:space="preserve"> NADH-ubiquinone oxidoreductase B18 subunit, putative </t>
  </si>
  <si>
    <t xml:space="preserve">CATMA3A07560</t>
  </si>
  <si>
    <t xml:space="preserve">AT3G08760</t>
  </si>
  <si>
    <t xml:space="preserve">RLK/Pelle RLCK-II group K protein kinase family protein </t>
  </si>
  <si>
    <t xml:space="preserve">CATMA4A39085</t>
  </si>
  <si>
    <t xml:space="preserve">AT4G37520</t>
  </si>
  <si>
    <t xml:space="preserve"> peroxidase 50 (PER50) (P50) (PRXR2) </t>
  </si>
  <si>
    <t xml:space="preserve">CATMA2A33390</t>
  </si>
  <si>
    <t xml:space="preserve">AT2G35260</t>
  </si>
  <si>
    <t xml:space="preserve">CATMA1A10850</t>
  </si>
  <si>
    <t xml:space="preserve">AT1G11840</t>
  </si>
  <si>
    <t xml:space="preserve"> lactoylglutathione lyase, putative / glyoxalase I, putative </t>
  </si>
  <si>
    <t xml:space="preserve">CATMA4A25995</t>
  </si>
  <si>
    <t xml:space="preserve">AT4G24260</t>
  </si>
  <si>
    <t xml:space="preserve"> endo-1,4-beta-glucanase, putative / cellulase, putative </t>
  </si>
  <si>
    <t xml:space="preserve">CATMA1A43140</t>
  </si>
  <si>
    <t xml:space="preserve">AT1G52060</t>
  </si>
  <si>
    <t xml:space="preserve"> jacalin lectin family protein similar to myrosinase-binding protein homolog </t>
  </si>
  <si>
    <t xml:space="preserve">CATMA3A01330</t>
  </si>
  <si>
    <t xml:space="preserve">AT3G02350</t>
  </si>
  <si>
    <t xml:space="preserve"> glycosyl transferase family 8 protein </t>
  </si>
  <si>
    <t xml:space="preserve"> transferase activity, transferring hexosyl groups </t>
  </si>
  <si>
    <t xml:space="preserve"> carbohydrate biosynthesis</t>
  </si>
  <si>
    <t xml:space="preserve">CATMA1A39730</t>
  </si>
  <si>
    <t xml:space="preserve">AT1G48610</t>
  </si>
  <si>
    <t xml:space="preserve"> AT hook motif-containing protein </t>
  </si>
  <si>
    <t xml:space="preserve"> chromatin </t>
  </si>
  <si>
    <t xml:space="preserve"> chromosome organization and biogenesis (sensu Eukarya)</t>
  </si>
  <si>
    <t xml:space="preserve">CATMA5A53330</t>
  </si>
  <si>
    <t xml:space="preserve">AT5G57625</t>
  </si>
  <si>
    <t xml:space="preserve"> allergen V5/Tpx-1-related family protein </t>
  </si>
  <si>
    <t xml:space="preserve">CATMA2A35910</t>
  </si>
  <si>
    <t xml:space="preserve">AT2G37630</t>
  </si>
  <si>
    <t xml:space="preserve"> myb family transcription factor (MYB91) </t>
  </si>
  <si>
    <t xml:space="preserve">CATMA4A13955</t>
  </si>
  <si>
    <t xml:space="preserve">AT4G13770</t>
  </si>
  <si>
    <t xml:space="preserve">CYP83A1 cytochrome P450 family protein </t>
  </si>
  <si>
    <t xml:space="preserve"> cytochrome P45 activity </t>
  </si>
  <si>
    <t xml:space="preserve"> glucosinolate biosynthesis</t>
  </si>
  <si>
    <t xml:space="preserve">CATMA3A45320</t>
  </si>
  <si>
    <t xml:space="preserve">AT3G52380</t>
  </si>
  <si>
    <t xml:space="preserve">CATMA1A53790</t>
  </si>
  <si>
    <t xml:space="preserve">AT1G64500</t>
  </si>
  <si>
    <t xml:space="preserve"> glutaredoxin family protein </t>
  </si>
  <si>
    <t xml:space="preserve">CATMA1A07560</t>
  </si>
  <si>
    <t xml:space="preserve">AT1G08640</t>
  </si>
  <si>
    <t xml:space="preserve">CATMA3B25835</t>
  </si>
  <si>
    <t xml:space="preserve">CATMA5A04460</t>
  </si>
  <si>
    <t xml:space="preserve">AT5G05270</t>
  </si>
  <si>
    <t xml:space="preserve"> chalcone-flavanone isomerase family protein </t>
  </si>
  <si>
    <t xml:space="preserve">CATMA3A45070</t>
  </si>
  <si>
    <t xml:space="preserve">AT3G52150</t>
  </si>
  <si>
    <t xml:space="preserve">CATMA3A44590</t>
  </si>
  <si>
    <t xml:space="preserve">AT3G51580</t>
  </si>
  <si>
    <t xml:space="preserve">CATMA3A36320</t>
  </si>
  <si>
    <t xml:space="preserve">AT3G43590</t>
  </si>
  <si>
    <t xml:space="preserve"> viral capsid </t>
  </si>
  <si>
    <t xml:space="preserve">CATMA1A63240</t>
  </si>
  <si>
    <t xml:space="preserve">AT1G73885</t>
  </si>
  <si>
    <t xml:space="preserve">CATMA4A05135</t>
  </si>
  <si>
    <t xml:space="preserve">AT4G04610</t>
  </si>
  <si>
    <t xml:space="preserve"> 5prim-adenylylsulfate reductase (APR1) / PAPS reductase homolog (PRH19) </t>
  </si>
  <si>
    <t xml:space="preserve"> oxidoreductase activity\, acting on sulfur group of donors\, other acceptors </t>
  </si>
  <si>
    <t xml:space="preserve"> sulfate reduction\, APS pathway</t>
  </si>
  <si>
    <t xml:space="preserve">CATMA2A23405</t>
  </si>
  <si>
    <t xml:space="preserve">AT2G25080</t>
  </si>
  <si>
    <t xml:space="preserve"> phospholipid hydroperoxide glutathione peroxidase, chloroplast / PHGPx (GPX1) </t>
  </si>
  <si>
    <t xml:space="preserve"> glutathione peroxidase activity </t>
  </si>
  <si>
    <t xml:space="preserve">CATMA2A35330</t>
  </si>
  <si>
    <t xml:space="preserve">AT2G37040</t>
  </si>
  <si>
    <t xml:space="preserve"> phenylalanine ammonia-lyase 1 (PAL1) </t>
  </si>
  <si>
    <t xml:space="preserve"> phenylalanine ammonia-lyase activity </t>
  </si>
  <si>
    <t xml:space="preserve"> phenylpropanoid biosynthesis</t>
  </si>
  <si>
    <t xml:space="preserve">CATMA1A27430</t>
  </si>
  <si>
    <t xml:space="preserve">AT1G29470</t>
  </si>
  <si>
    <t xml:space="preserve">dehydration-responsive protein-related /similar to early-responsive to dehydration stress ERD3 protein (Arabidopsis thaliana) GI:15320410; </t>
  </si>
  <si>
    <t xml:space="preserve">CATMA5A45658</t>
  </si>
  <si>
    <t xml:space="preserve">AT5G49720</t>
  </si>
  <si>
    <t xml:space="preserve">KORRIGAN (KOR) endo-1,4-beta-glucanase  / cellulase (OR16pep) </t>
  </si>
  <si>
    <t xml:space="preserve"> cellulase activity </t>
  </si>
  <si>
    <t xml:space="preserve"> cell plate </t>
  </si>
  <si>
    <t xml:space="preserve">CATMA5A53825</t>
  </si>
  <si>
    <t xml:space="preserve">AT5G58060</t>
  </si>
  <si>
    <t xml:space="preserve">AtYKT61 SNARE protein-related / </t>
  </si>
  <si>
    <t xml:space="preserve">CATMA1A03380</t>
  </si>
  <si>
    <t xml:space="preserve">AT1G04530</t>
  </si>
  <si>
    <t xml:space="preserve"> expressed protein tetratricopeptide repeat (TPR)-containing protein</t>
  </si>
  <si>
    <t xml:space="preserve">CATMA4A28000</t>
  </si>
  <si>
    <t xml:space="preserve">AT4G26450</t>
  </si>
  <si>
    <t xml:space="preserve">expressed protein COG0419  </t>
  </si>
  <si>
    <t xml:space="preserve">CATMA1A13840</t>
  </si>
  <si>
    <t xml:space="preserve">AT1G14810</t>
  </si>
  <si>
    <t xml:space="preserve"> semialdehyde dehydrogenase family protein </t>
  </si>
  <si>
    <t xml:space="preserve"> oxidoreductase activity\, acting on the aldehyde or oxo group of donors\, NAD or NADP as acceptor </t>
  </si>
  <si>
    <t xml:space="preserve">CATMA1A37040</t>
  </si>
  <si>
    <t xml:space="preserve">AT1G43690</t>
  </si>
  <si>
    <t xml:space="preserve"> ubiquitin interaction motif-containing protein </t>
  </si>
  <si>
    <t xml:space="preserve">CATMA1A27885</t>
  </si>
  <si>
    <t xml:space="preserve">AT1G29900</t>
  </si>
  <si>
    <t xml:space="preserve"> carbamoyl-phosphate synthase family protein </t>
  </si>
  <si>
    <t xml:space="preserve">CATMA5A23420</t>
  </si>
  <si>
    <t xml:space="preserve">AT5G25757</t>
  </si>
  <si>
    <t xml:space="preserve">CATMA2A15100</t>
  </si>
  <si>
    <t xml:space="preserve">AT2G16280</t>
  </si>
  <si>
    <t xml:space="preserve"> very-long-chain fatty acid condensing enzyme, putative /very-long-chain fatty acid condensing enzyme, putative, </t>
  </si>
  <si>
    <t xml:space="preserve"> cuticle biosynthesis</t>
  </si>
  <si>
    <t xml:space="preserve">CATMA2A44930</t>
  </si>
  <si>
    <t xml:space="preserve">AT2G46520</t>
  </si>
  <si>
    <t xml:space="preserve">cellular apoptosis susceptibility protein, putative / importin-alpha re-exporter, putative</t>
  </si>
  <si>
    <t xml:space="preserve"> protein-nucleus import\, docking</t>
  </si>
  <si>
    <t xml:space="preserve">CATMA5A02260</t>
  </si>
  <si>
    <t xml:space="preserve">AT5G03150</t>
  </si>
  <si>
    <t xml:space="preserve"> zinc finger (C2H2 type) family protein  /transcription putative</t>
  </si>
  <si>
    <t xml:space="preserve">CATMA1A19045</t>
  </si>
  <si>
    <t xml:space="preserve">AT1G20050</t>
  </si>
  <si>
    <t xml:space="preserve"> HYDRA1 C-8,7 sterol isomerase </t>
  </si>
  <si>
    <t xml:space="preserve"> C-8 sterol isomerase activity </t>
  </si>
  <si>
    <t xml:space="preserve"> sterol biosynthesis</t>
  </si>
  <si>
    <t xml:space="preserve">CATMA1A20630</t>
  </si>
  <si>
    <t xml:space="preserve">AT1G21560</t>
  </si>
  <si>
    <t xml:space="preserve">CATMA5A02240</t>
  </si>
  <si>
    <t xml:space="preserve">AT5G03120</t>
  </si>
  <si>
    <t xml:space="preserve">CATMA1A61390</t>
  </si>
  <si>
    <t xml:space="preserve">AT1G72160</t>
  </si>
  <si>
    <t xml:space="preserve">CATMA1A28980</t>
  </si>
  <si>
    <t xml:space="preserve">AT1G30840</t>
  </si>
  <si>
    <t xml:space="preserve">CATMA1A05065</t>
  </si>
  <si>
    <t xml:space="preserve">AT1G06040</t>
  </si>
  <si>
    <t xml:space="preserve"> zinc finger (B-box type) family protein / salt-tolerance protein (STO) </t>
  </si>
  <si>
    <t xml:space="preserve"> salinity response</t>
  </si>
  <si>
    <t xml:space="preserve">CATMA4A30430</t>
  </si>
  <si>
    <t xml:space="preserve">AT4G28740</t>
  </si>
  <si>
    <t xml:space="preserve">CATMA3A47030</t>
  </si>
  <si>
    <t xml:space="preserve">AT3G54080</t>
  </si>
  <si>
    <t xml:space="preserve"> expressed protein contains Legume lectin, beta domainn</t>
  </si>
  <si>
    <t xml:space="preserve">CATMA1A01140</t>
  </si>
  <si>
    <t xml:space="preserve">AT1G02140</t>
  </si>
  <si>
    <t xml:space="preserve"> mago nashi family protein </t>
  </si>
  <si>
    <t xml:space="preserve"> sex determination</t>
  </si>
  <si>
    <t xml:space="preserve">CATMA3A54400</t>
  </si>
  <si>
    <t xml:space="preserve">AT3G61260</t>
  </si>
  <si>
    <t xml:space="preserve">DNA-binding family protein / remorin family protein contains EMAP domain </t>
  </si>
  <si>
    <t xml:space="preserve">CATMA5A39920</t>
  </si>
  <si>
    <t xml:space="preserve">AT5G44170</t>
  </si>
  <si>
    <t xml:space="preserve">CATMA2A45060</t>
  </si>
  <si>
    <t xml:space="preserve">AT2G46630</t>
  </si>
  <si>
    <t xml:space="preserve">CATMA3A55750</t>
  </si>
  <si>
    <t xml:space="preserve">AT3G62580</t>
  </si>
  <si>
    <t xml:space="preserve">CATMA4A10420</t>
  </si>
  <si>
    <t xml:space="preserve">AT4G10390</t>
  </si>
  <si>
    <t xml:space="preserve">RLK/Pelle  RLCK-XIII goup I protein kinase family protein </t>
  </si>
  <si>
    <t xml:space="preserve">CATMA4A03730</t>
  </si>
  <si>
    <t xml:space="preserve">AT4G03400</t>
  </si>
  <si>
    <t xml:space="preserve"> auxin-responsive GH3 family protein </t>
  </si>
  <si>
    <t xml:space="preserve">CATMA5A07850</t>
  </si>
  <si>
    <t xml:space="preserve">AT5G08520</t>
  </si>
  <si>
    <t xml:space="preserve"> myb family transcription factor </t>
  </si>
  <si>
    <t xml:space="preserve">CATMA1A38360</t>
  </si>
  <si>
    <t xml:space="preserve">AT1G47420</t>
  </si>
  <si>
    <t xml:space="preserve">CATMA4A09680</t>
  </si>
  <si>
    <t xml:space="preserve">AT4G09650</t>
  </si>
  <si>
    <t xml:space="preserve"> ATP synthase delta chain, chloroplast, putative / H(+)-transporting two-sector ATPase, delta (OSCP) subunit, putative </t>
  </si>
  <si>
    <t xml:space="preserve">CATMA2A37967</t>
  </si>
  <si>
    <t xml:space="preserve">AT2G39730</t>
  </si>
  <si>
    <t xml:space="preserve"> ribulose bisphosphate carboxylase/oxygenase activase / RuBisCO activase </t>
  </si>
  <si>
    <t xml:space="preserve">CATMA1A24990</t>
  </si>
  <si>
    <t xml:space="preserve">AT1G26760</t>
  </si>
  <si>
    <t xml:space="preserve"> SET domain-containing protein / SET (Su(var)3-9, Enhancer-of-zeste, Trithorax) domain, TPR domain and a DUF377 </t>
  </si>
  <si>
    <t xml:space="preserve">CATMA3A44825</t>
  </si>
  <si>
    <t xml:space="preserve">AT3G51920</t>
  </si>
  <si>
    <t xml:space="preserve"> calmodulin-9 (CAM9) </t>
  </si>
  <si>
    <t xml:space="preserve"> flagellum (sensu Bacteria) </t>
  </si>
  <si>
    <t xml:space="preserve"> calcium-mediated signaling</t>
  </si>
  <si>
    <t xml:space="preserve">CATMA5A52060</t>
  </si>
  <si>
    <t xml:space="preserve">AT5G56260</t>
  </si>
  <si>
    <t xml:space="preserve"> dimethylmenaquinone methyltransferase family protein </t>
  </si>
  <si>
    <t xml:space="preserve"> vitamin K2 biosynthesis</t>
  </si>
  <si>
    <t xml:space="preserve">CATMA1A69800</t>
  </si>
  <si>
    <t xml:space="preserve">AT1G80600</t>
  </si>
  <si>
    <t xml:space="preserve"> acetylornithine aminotransferase, mitochondrial, putative / acetylornithine transaminase, putative / AOTA, putative / ACOAT, putative </t>
  </si>
  <si>
    <t xml:space="preserve"> acetylornithine transaminase activity </t>
  </si>
  <si>
    <t xml:space="preserve"> aminobutyrate metabolism</t>
  </si>
  <si>
    <t xml:space="preserve">CATMA1A33590</t>
  </si>
  <si>
    <t xml:space="preserve">AT1G35420</t>
  </si>
  <si>
    <t xml:space="preserve"> dienelactone hydrolase family protein </t>
  </si>
  <si>
    <t xml:space="preserve">CATMA1A57900</t>
  </si>
  <si>
    <t xml:space="preserve">AT1G68520</t>
  </si>
  <si>
    <t xml:space="preserve">CATMA5A17820</t>
  </si>
  <si>
    <t xml:space="preserve">AT5G19390</t>
  </si>
  <si>
    <t xml:space="preserve"> pleckstrin homology (PH) domain-containing protein / RhoGAP domain-containing protein Pleckstrin homology (PH) domain.</t>
  </si>
  <si>
    <t xml:space="preserve"> viral life cycle</t>
  </si>
  <si>
    <t xml:space="preserve">CATMA2B06590</t>
  </si>
  <si>
    <t xml:space="preserve">CATMA2A39780</t>
  </si>
  <si>
    <t xml:space="preserve">AT2G41410</t>
  </si>
  <si>
    <t xml:space="preserve"> calmodulin, putative </t>
  </si>
  <si>
    <t xml:space="preserve"> ciliary/flagellar motility</t>
  </si>
  <si>
    <t xml:space="preserve">CATMA5A03770</t>
  </si>
  <si>
    <t xml:space="preserve">AT5G04550</t>
  </si>
  <si>
    <t xml:space="preserve"> expressed protein DUF668</t>
  </si>
  <si>
    <t xml:space="preserve">CATMA5A62830</t>
  </si>
  <si>
    <t xml:space="preserve">AT5G67385</t>
  </si>
  <si>
    <t xml:space="preserve">phototropic-responsive protein, putative contains BTB-POZ domain and NPH3 domain</t>
  </si>
  <si>
    <t xml:space="preserve">CATMA3A15040</t>
  </si>
  <si>
    <t xml:space="preserve">AT3G15640</t>
  </si>
  <si>
    <t xml:space="preserve"> cytochrome c oxidase family protein </t>
  </si>
  <si>
    <t xml:space="preserve"> cytochrome-c oxidase activity </t>
  </si>
  <si>
    <t xml:space="preserve"> mitochondrial membrane </t>
  </si>
  <si>
    <t xml:space="preserve">CATMA5A53620</t>
  </si>
  <si>
    <t xml:space="preserve">AT5G57870</t>
  </si>
  <si>
    <t xml:space="preserve"> eukaryotic translation initiation factor 4F, putative / eIF-4F, putative </t>
  </si>
  <si>
    <t xml:space="preserve">CATMA4A12800</t>
  </si>
  <si>
    <t xml:space="preserve">AT4G12650</t>
  </si>
  <si>
    <t xml:space="preserve"> endomembrane protein 70, putative  </t>
  </si>
  <si>
    <t xml:space="preserve">CATMA5A22810</t>
  </si>
  <si>
    <t xml:space="preserve">AT5G25100</t>
  </si>
  <si>
    <t xml:space="preserve"> endomembrane protein 70, putative / </t>
  </si>
  <si>
    <t xml:space="preserve">CATMA1A19326</t>
  </si>
  <si>
    <t xml:space="preserve">AT1G20330</t>
  </si>
  <si>
    <t xml:space="preserve">SMT2.1 S-adenosyl-methionine-sterol-C-methyltransferase sterol synthesis/CVP1 cotyledon vascular pattern</t>
  </si>
  <si>
    <t xml:space="preserve"> S-adenosylmethionine-dependent methyltransferase activity </t>
  </si>
  <si>
    <t xml:space="preserve">CATMA5A17800</t>
  </si>
  <si>
    <t xml:space="preserve">AT5G19370</t>
  </si>
  <si>
    <t xml:space="preserve"> rhodanese-like domain-containing protein / PPIC-type PPIASE domain-containing protein</t>
  </si>
  <si>
    <t xml:space="preserve">CATMA1A37020</t>
  </si>
  <si>
    <t xml:space="preserve">AT1G43670</t>
  </si>
  <si>
    <t xml:space="preserve"> fructose-1,6-bisphosphatase, putative / D-fructose-1,6-bisphosphate 1-phosphohydrolase, putative / FBPase, putative </t>
  </si>
  <si>
    <t xml:space="preserve"> fructose-bisphosphatase activity </t>
  </si>
  <si>
    <t xml:space="preserve"> fructose metabolism</t>
  </si>
  <si>
    <t xml:space="preserve">CATMA1A57870</t>
  </si>
  <si>
    <t xml:space="preserve">AT1G68490</t>
  </si>
  <si>
    <t xml:space="preserve">CATMA2A00475</t>
  </si>
  <si>
    <t xml:space="preserve">AT2G01420</t>
  </si>
  <si>
    <t xml:space="preserve"> auxin transport protein, putative </t>
  </si>
  <si>
    <t xml:space="preserve">CATMA5A05450</t>
  </si>
  <si>
    <t xml:space="preserve">AT5G06250</t>
  </si>
  <si>
    <t xml:space="preserve"> DNA-binding protein, putative </t>
  </si>
  <si>
    <t xml:space="preserve">CATMA4A30890</t>
  </si>
  <si>
    <t xml:space="preserve">AT4G29230</t>
  </si>
  <si>
    <t xml:space="preserve"> no apical meristem (NAM) family protein and  FY-rich" domain C-terminal region </t>
  </si>
  <si>
    <t xml:space="preserve">CATMA3A55830</t>
  </si>
  <si>
    <t xml:space="preserve">AT3G62660</t>
  </si>
  <si>
    <t xml:space="preserve">CATMA1A20640</t>
  </si>
  <si>
    <t xml:space="preserve">AT1G21570</t>
  </si>
  <si>
    <t xml:space="preserve">zinc finger (CCCH-type) family protein /YT521-B-like family protein contains a YTH1 motif Cleavage and polyadenylation specificity factor (CPSF) </t>
  </si>
  <si>
    <t xml:space="preserve">CATMA5A42740</t>
  </si>
  <si>
    <t xml:space="preserve">AT5G46730</t>
  </si>
  <si>
    <t xml:space="preserve"> glycine-rich protein  </t>
  </si>
  <si>
    <t xml:space="preserve">CATMA2A30565</t>
  </si>
  <si>
    <t xml:space="preserve">AT2G32270</t>
  </si>
  <si>
    <t xml:space="preserve"> zinc transporter (ZIP3) </t>
  </si>
  <si>
    <t xml:space="preserve"> zinc ion transporter activity </t>
  </si>
  <si>
    <t xml:space="preserve"> zinc ion transport</t>
  </si>
  <si>
    <t xml:space="preserve">CATMA1A29960</t>
  </si>
  <si>
    <t xml:space="preserve">AT1G31750</t>
  </si>
  <si>
    <t xml:space="preserve">CATMA2A14580</t>
  </si>
  <si>
    <t xml:space="preserve">AT2G15690</t>
  </si>
  <si>
    <t xml:space="preserve">CATMA4A14010</t>
  </si>
  <si>
    <t xml:space="preserve">AT4G13840</t>
  </si>
  <si>
    <t xml:space="preserve">CATMA1A51310</t>
  </si>
  <si>
    <t xml:space="preserve">AT1G62240</t>
  </si>
  <si>
    <t xml:space="preserve">CATMA3B22063</t>
  </si>
  <si>
    <t xml:space="preserve">AT3G22120</t>
  </si>
  <si>
    <t xml:space="preserve">CATMA4A07190</t>
  </si>
  <si>
    <t xml:space="preserve">AT4G07820</t>
  </si>
  <si>
    <t xml:space="preserve"> pathogenesis-related protein, putative </t>
  </si>
  <si>
    <t xml:space="preserve">CATMA2A42390</t>
  </si>
  <si>
    <t xml:space="preserve">AT2G43950</t>
  </si>
  <si>
    <t xml:space="preserve">CATMA5A41800</t>
  </si>
  <si>
    <t xml:space="preserve">AT5G45800</t>
  </si>
  <si>
    <t xml:space="preserve">RLK/Pelle LRR-VIIb group JA leucine-rich repeat transmembrane protein kinase, putative </t>
  </si>
  <si>
    <t xml:space="preserve">CATMA3A46650</t>
  </si>
  <si>
    <t xml:space="preserve">AT3G53710</t>
  </si>
  <si>
    <t xml:space="preserve"> ARF GAP-like zinc finger-containing protein ZIGA2 (ZIGA2)  Arf GTPase activating protein </t>
  </si>
  <si>
    <t xml:space="preserve">CATMA1A43550</t>
  </si>
  <si>
    <t xml:space="preserve">AT1G52510</t>
  </si>
  <si>
    <t xml:space="preserve">CATMA3A27840</t>
  </si>
  <si>
    <t xml:space="preserve">AT3G28050</t>
  </si>
  <si>
    <t xml:space="preserve">CATMA1A58540</t>
  </si>
  <si>
    <t xml:space="preserve">AT1G69240</t>
  </si>
  <si>
    <t xml:space="preserve">CATMA1A04320</t>
  </si>
  <si>
    <t xml:space="preserve">AT1G05420</t>
  </si>
  <si>
    <t xml:space="preserve"> ovate protein-related </t>
  </si>
  <si>
    <t xml:space="preserve">CATMA1A01170</t>
  </si>
  <si>
    <t xml:space="preserve">AT1G02170</t>
  </si>
  <si>
    <t xml:space="preserve"> latex-abundant family protein (AMC1) / caspase family protein </t>
  </si>
  <si>
    <t xml:space="preserve"> caspase activity </t>
  </si>
  <si>
    <t xml:space="preserve">CATMA3A24570</t>
  </si>
  <si>
    <t xml:space="preserve">AT3G24600</t>
  </si>
  <si>
    <t xml:space="preserve"> hypothetical protein hairpin induced</t>
  </si>
  <si>
    <t xml:space="preserve">CATMA3A47850</t>
  </si>
  <si>
    <t xml:space="preserve">AT3G54900</t>
  </si>
  <si>
    <t xml:space="preserve"> CAX-interacting protein 1 (CAXIP1) </t>
  </si>
  <si>
    <t xml:space="preserve">CATMA1A39550</t>
  </si>
  <si>
    <t xml:space="preserve">AT1G48450</t>
  </si>
  <si>
    <t xml:space="preserve">CATMA3A15610</t>
  </si>
  <si>
    <t xml:space="preserve">AT3G16190</t>
  </si>
  <si>
    <t xml:space="preserve"> isochorismatase hydrolase family protein </t>
  </si>
  <si>
    <t xml:space="preserve">CATMA2A36270</t>
  </si>
  <si>
    <t xml:space="preserve">AT2G37970</t>
  </si>
  <si>
    <t xml:space="preserve"> SOUL heme-binding family protein </t>
  </si>
  <si>
    <t xml:space="preserve">CATMA1A18195</t>
  </si>
  <si>
    <t xml:space="preserve">AT1G19150</t>
  </si>
  <si>
    <t xml:space="preserve"> chlorophyll A-B binding protein, putative / LHCI type II, putative </t>
  </si>
  <si>
    <t xml:space="preserve">CATMA1A03620</t>
  </si>
  <si>
    <t xml:space="preserve">AT1G04800</t>
  </si>
  <si>
    <t xml:space="preserve">CATMA5A59763</t>
  </si>
  <si>
    <t xml:space="preserve">AT5G64310</t>
  </si>
  <si>
    <t xml:space="preserve"> arabinogalactan-protein (AGP1) </t>
  </si>
  <si>
    <t xml:space="preserve">K4</t>
  </si>
  <si>
    <t xml:space="preserve">CATMA4A40290</t>
  </si>
  <si>
    <t xml:space="preserve">AT4G38860</t>
  </si>
  <si>
    <t xml:space="preserve"> auxin-responsive protein, putative</t>
  </si>
  <si>
    <t xml:space="preserve"> mitochondrion</t>
  </si>
  <si>
    <t xml:space="preserve">CATMA4A29890</t>
  </si>
  <si>
    <t xml:space="preserve">AT4G28250</t>
  </si>
  <si>
    <t xml:space="preserve"> beta-expansin, putative (EXPB3) </t>
  </si>
  <si>
    <t xml:space="preserve">CATMA2A20325</t>
  </si>
  <si>
    <t xml:space="preserve">AT2G21660</t>
  </si>
  <si>
    <t xml:space="preserve"> glycine-rich RNA-binding protein (GRP7) </t>
  </si>
  <si>
    <t xml:space="preserve">K5</t>
  </si>
  <si>
    <t xml:space="preserve">CATMA2A06330</t>
  </si>
  <si>
    <t xml:space="preserve">AT2E05350</t>
  </si>
  <si>
    <t xml:space="preserve">CATMA5A09150</t>
  </si>
  <si>
    <t xml:space="preserve">AT5G10390</t>
  </si>
  <si>
    <t xml:space="preserve">histone H3</t>
  </si>
  <si>
    <t xml:space="preserve">CATMA3A33372</t>
  </si>
  <si>
    <t xml:space="preserve">AT3G33000</t>
  </si>
  <si>
    <t xml:space="preserve"> pseudogene, ATP synthase A subunit </t>
  </si>
  <si>
    <t xml:space="preserve">CATMA3A28100</t>
  </si>
  <si>
    <t xml:space="preserve">AT3G28270</t>
  </si>
  <si>
    <t xml:space="preserve">CATMA1A02630</t>
  </si>
  <si>
    <t xml:space="preserve">AT1G03780</t>
  </si>
  <si>
    <t xml:space="preserve"> targeting protein-related</t>
  </si>
  <si>
    <t xml:space="preserve">CATMA3A01110</t>
  </si>
  <si>
    <t xml:space="preserve">AT3G02120</t>
  </si>
  <si>
    <t xml:space="preserve">CATMA5A22800</t>
  </si>
  <si>
    <t xml:space="preserve">AT5G25090</t>
  </si>
  <si>
    <t xml:space="preserve"> plastocyanin-like domain-containing protein </t>
  </si>
  <si>
    <t xml:space="preserve">CATMA1A59940</t>
  </si>
  <si>
    <t xml:space="preserve">AT1G70660</t>
  </si>
  <si>
    <t xml:space="preserve"> ubiquitin conjugating enzyme activity</t>
  </si>
  <si>
    <t xml:space="preserve">CATMA1A27580</t>
  </si>
  <si>
    <t xml:space="preserve">AT1G29660</t>
  </si>
  <si>
    <t xml:space="preserve"> GDSL-motif lipase/hydrolase family protein</t>
  </si>
  <si>
    <t xml:space="preserve"> carboxylic ester hydrolase activity</t>
  </si>
  <si>
    <t xml:space="preserve"> endomembrane system</t>
  </si>
  <si>
    <t xml:space="preserve">CATMA1A06840</t>
  </si>
  <si>
    <t xml:space="preserve">AT1G07790</t>
  </si>
  <si>
    <t xml:space="preserve"> histone H2B, putative</t>
  </si>
  <si>
    <t xml:space="preserve"> DNA binding</t>
  </si>
  <si>
    <t xml:space="preserve"> nucleosome</t>
  </si>
  <si>
    <t xml:space="preserve">CATMA2B06330</t>
  </si>
  <si>
    <t xml:space="preserve">CATMA4A35650</t>
  </si>
  <si>
    <t xml:space="preserve">AT4G33870</t>
  </si>
  <si>
    <t xml:space="preserve"> peroxidase, putative </t>
  </si>
  <si>
    <t xml:space="preserve">CATMA3A15560</t>
  </si>
  <si>
    <t xml:space="preserve">AT3G16150</t>
  </si>
  <si>
    <t xml:space="preserve"> L-asparaginase, putative / L-asparagine amidohydrolase, putative </t>
  </si>
  <si>
    <t xml:space="preserve"> asparaginase activity </t>
  </si>
  <si>
    <t xml:space="preserve"> glycoprotein catabolism</t>
  </si>
  <si>
    <t xml:space="preserve">CATMA3A17550</t>
  </si>
  <si>
    <t xml:space="preserve">AT3G18080</t>
  </si>
  <si>
    <t xml:space="preserve">K6</t>
  </si>
  <si>
    <t xml:space="preserve">CATMA5A14540</t>
  </si>
  <si>
    <t xml:space="preserve">AT5G16250</t>
  </si>
  <si>
    <t xml:space="preserve">CATMA4A36822</t>
  </si>
  <si>
    <t xml:space="preserve">AT4G35090</t>
  </si>
  <si>
    <t xml:space="preserve"> catalase 2 </t>
  </si>
  <si>
    <t xml:space="preserve"> catalase activity </t>
  </si>
  <si>
    <t xml:space="preserve">CATMA1A31190</t>
  </si>
  <si>
    <t xml:space="preserve">AT1G32900</t>
  </si>
  <si>
    <t xml:space="preserve"> starch synthase, putative </t>
  </si>
  <si>
    <t xml:space="preserve">CATMA4A36825</t>
  </si>
  <si>
    <t xml:space="preserve">CATMA2B25830</t>
  </si>
  <si>
    <t xml:space="preserve">AT2G27420</t>
  </si>
  <si>
    <t xml:space="preserve">CATMA1A63440</t>
  </si>
  <si>
    <t xml:space="preserve">AT1G74070</t>
  </si>
  <si>
    <t xml:space="preserve">CATMA3A01600</t>
  </si>
  <si>
    <t xml:space="preserve">AT3G02640</t>
  </si>
  <si>
    <t xml:space="preserve">CATMA1A51680</t>
  </si>
  <si>
    <t xml:space="preserve">AT1G62560</t>
  </si>
  <si>
    <t xml:space="preserve"> flavin-containing monooxygenase family protein / FMO family protein </t>
  </si>
  <si>
    <t xml:space="preserve"> monooxygenase activity </t>
  </si>
  <si>
    <t xml:space="preserve">CATMA2A17350</t>
  </si>
  <si>
    <t xml:space="preserve">AT2G18700</t>
  </si>
  <si>
    <t xml:space="preserve"> glycosyl transferase family 20 protein / trehalose-phosphatase family protein</t>
  </si>
  <si>
    <t xml:space="preserve"> transferase activity, transferring glycosyl groups</t>
  </si>
  <si>
    <t xml:space="preserve">CATMA5A20495</t>
  </si>
  <si>
    <t xml:space="preserve">AT5G23010</t>
  </si>
  <si>
    <t xml:space="preserve"> 2-isopropylmalate synthase 3 (IMS3) methylthioalkylmalate synthase (MAM)</t>
  </si>
  <si>
    <t xml:space="preserve"> transferase activity, transferring acyl groups, acyl groups converted into alkyl on transfer </t>
  </si>
  <si>
    <t xml:space="preserve">CATMA5A58760</t>
  </si>
  <si>
    <t xml:space="preserve">AT5G63160</t>
  </si>
  <si>
    <t xml:space="preserve"> speckle-type POZ  protein-related transcription contains BTB domain and TAZ domain contained in CBP and the related protein p300 </t>
  </si>
  <si>
    <t xml:space="preserve">CATMA1A54040</t>
  </si>
  <si>
    <t xml:space="preserve">CATMA3A01355</t>
  </si>
  <si>
    <t xml:space="preserve">AT3G02380</t>
  </si>
  <si>
    <t xml:space="preserve"> zinc finger protein CONSTANS-LIKE 2 (COL2) </t>
  </si>
  <si>
    <t xml:space="preserve">CATMA3A52020</t>
  </si>
  <si>
    <t xml:space="preserve">AT3G58990</t>
  </si>
  <si>
    <t xml:space="preserve"> aconitase C-terminal domain-containing protein </t>
  </si>
  <si>
    <t xml:space="preserve"> hydro-lyase activity </t>
  </si>
  <si>
    <t xml:space="preserve"> 3-isopropylmalate dehydratase complex </t>
  </si>
  <si>
    <t xml:space="preserve">CATMA3A41340</t>
  </si>
  <si>
    <t xml:space="preserve">AT3G48360</t>
  </si>
  <si>
    <t xml:space="preserve"> speckle-type POZ  protein-related </t>
  </si>
  <si>
    <t xml:space="preserve">CATMA4A28100</t>
  </si>
  <si>
    <t xml:space="preserve">AT4G26530</t>
  </si>
  <si>
    <t xml:space="preserve">CATMA1A69620</t>
  </si>
  <si>
    <t xml:space="preserve">AT1G80440</t>
  </si>
  <si>
    <t xml:space="preserve">CATMA2B19210</t>
  </si>
  <si>
    <t xml:space="preserve">AT2G20670</t>
  </si>
  <si>
    <t xml:space="preserve"> sugar porter activity </t>
  </si>
  <si>
    <t xml:space="preserve"> phosphoenolpyruvate-dependent sugar phosphotransferase system</t>
  </si>
  <si>
    <t xml:space="preserve">CATMA1A22460</t>
  </si>
  <si>
    <t xml:space="preserve">AT1G23390</t>
  </si>
  <si>
    <t xml:space="preserve">CATMA1A33035</t>
  </si>
  <si>
    <t xml:space="preserve">AT1G34680</t>
  </si>
  <si>
    <t xml:space="preserve"> pseudogene, ribosomal maturase </t>
  </si>
  <si>
    <t xml:space="preserve">CATMA1A00045</t>
  </si>
  <si>
    <t xml:space="preserve">AT1G01060</t>
  </si>
  <si>
    <t xml:space="preserve">CATMA2A06231</t>
  </si>
  <si>
    <t xml:space="preserve">AT2G07600</t>
  </si>
  <si>
    <t xml:space="preserve"> pseudogene, NADH dehydrogenase </t>
  </si>
  <si>
    <t xml:space="preserve">CATMA1A62940</t>
  </si>
  <si>
    <t xml:space="preserve">AT1G73620</t>
  </si>
  <si>
    <t xml:space="preserve"> thaumatin-like protein, putative / pathogenesis-related protein, putative </t>
  </si>
  <si>
    <t xml:space="preserve"> response to pathogen</t>
  </si>
  <si>
    <t xml:space="preserve">CATMA5A55640</t>
  </si>
  <si>
    <t xml:space="preserve">AT5G59870</t>
  </si>
  <si>
    <t xml:space="preserve"> histone H2A, putative </t>
  </si>
  <si>
    <t xml:space="preserve"> nucleosome </t>
  </si>
  <si>
    <t xml:space="preserve">CATMA3A44260</t>
  </si>
  <si>
    <t xml:space="preserve">AT3G51280</t>
  </si>
  <si>
    <t xml:space="preserve"> male sterility MS5, putative </t>
  </si>
  <si>
    <t xml:space="preserve"> ribonuclease P activity </t>
  </si>
  <si>
    <t xml:space="preserve"> tRNA processing</t>
  </si>
  <si>
    <t xml:space="preserve">CATMA5A51870</t>
  </si>
  <si>
    <t xml:space="preserve">AT5G56100</t>
  </si>
  <si>
    <t xml:space="preserve"> glycine-rich protein / oleosin </t>
  </si>
  <si>
    <t xml:space="preserve"> lipid storage</t>
  </si>
  <si>
    <t xml:space="preserve">CATMA5A59750</t>
  </si>
  <si>
    <t xml:space="preserve">AT5G64290</t>
  </si>
  <si>
    <t xml:space="preserve"> oxoglutarate/malate translocator, putative </t>
  </si>
  <si>
    <t xml:space="preserve"> oxoglutarate:malate antiporter activity </t>
  </si>
  <si>
    <t xml:space="preserve"> malate transport</t>
  </si>
  <si>
    <t xml:space="preserve">CATMA1A57940</t>
  </si>
  <si>
    <t xml:space="preserve">AT1G68570</t>
  </si>
  <si>
    <t xml:space="preserve"> proton-dependent oligopeptide transport (POT) family protein </t>
  </si>
  <si>
    <t xml:space="preserve"> oligopeptide transport</t>
  </si>
  <si>
    <t xml:space="preserve">CATMA1A47290</t>
  </si>
  <si>
    <t xml:space="preserve">AT1G56190</t>
  </si>
  <si>
    <t xml:space="preserve"> phosphoglycerate kinase, putative </t>
  </si>
  <si>
    <t xml:space="preserve"> phosphoglycerate kinase activity </t>
  </si>
  <si>
    <t xml:space="preserve">CATMA3A22775</t>
  </si>
  <si>
    <t xml:space="preserve">AT3G22840</t>
  </si>
  <si>
    <t xml:space="preserve"> chlorophyll A-B binding family protein / early light-induced protein (ELIP) </t>
  </si>
  <si>
    <t xml:space="preserve">CATMA4A22875</t>
  </si>
  <si>
    <t xml:space="preserve">AT4G21270</t>
  </si>
  <si>
    <t xml:space="preserve"> ATK1 kinesin-like protein A (KATA) </t>
  </si>
  <si>
    <t xml:space="preserve"> minus-end-directed microtubule motor activity </t>
  </si>
  <si>
    <t xml:space="preserve"> minus-end kinesin complex </t>
  </si>
  <si>
    <t xml:space="preserve"> male meiotic spindle assembly (sensu Viridiplantae)</t>
  </si>
  <si>
    <t xml:space="preserve">CATMA1A00080</t>
  </si>
  <si>
    <t xml:space="preserve">AT1G01100</t>
  </si>
  <si>
    <t xml:space="preserve"> 60S acidic ribosomal protein P1 (RPP1A) </t>
  </si>
  <si>
    <t xml:space="preserve">CATMA1A24995</t>
  </si>
  <si>
    <t xml:space="preserve">AT1G26770</t>
  </si>
  <si>
    <t xml:space="preserve"> expansin, putative (EXP10) leaf marker gene</t>
  </si>
  <si>
    <t xml:space="preserve"> cell wall loosening (sensu Magnoliophyta)</t>
  </si>
  <si>
    <t xml:space="preserve">CATMA4A41195</t>
  </si>
  <si>
    <t xml:space="preserve">AT4G39800</t>
  </si>
  <si>
    <t xml:space="preserve"> inositol-3-phosphate synthase isozyme 1 / myo-inositol-1-phosphate synthase 1 / MI-1-P synthase 1 / IPS 1 </t>
  </si>
  <si>
    <t xml:space="preserve"> inositol-3-phosphate synthase activity </t>
  </si>
  <si>
    <t xml:space="preserve"> phospholipid biosynthesis</t>
  </si>
  <si>
    <t xml:space="preserve">CATMA5A41660</t>
  </si>
  <si>
    <t xml:space="preserve">AT5G45670</t>
  </si>
  <si>
    <t xml:space="preserve"> GDSL-motif lipase/hydrolase family protein  </t>
  </si>
  <si>
    <t xml:space="preserve">CATMA4A39265</t>
  </si>
  <si>
    <t xml:space="preserve">AT4G37750</t>
  </si>
  <si>
    <t xml:space="preserve"> ovule development protein aintegumenta (ANT)</t>
  </si>
  <si>
    <t xml:space="preserve">CATMA2A27200</t>
  </si>
  <si>
    <t xml:space="preserve">AT2G28790</t>
  </si>
  <si>
    <t xml:space="preserve"> osmotin-like protein, putative thaumatin family</t>
  </si>
  <si>
    <t xml:space="preserve">CATMA1A10390</t>
  </si>
  <si>
    <t xml:space="preserve">AT1G11450</t>
  </si>
  <si>
    <t xml:space="preserve">CATMA4A05770</t>
  </si>
  <si>
    <t xml:space="preserve">AT5G08180</t>
  </si>
  <si>
    <t xml:space="preserve"> ribosomal protein L7Ae/L30e/S12e/Gadd45 family protein </t>
  </si>
  <si>
    <t xml:space="preserve">CATMA1A37610</t>
  </si>
  <si>
    <t xml:space="preserve">AT1G44110</t>
  </si>
  <si>
    <t xml:space="preserve"> CYCA1;1 cyclin, putative </t>
  </si>
  <si>
    <t xml:space="preserve">CATMA2A02000</t>
  </si>
  <si>
    <t xml:space="preserve">AT2G03090</t>
  </si>
  <si>
    <t xml:space="preserve"> expansin, putative (EXP15) </t>
  </si>
  <si>
    <t xml:space="preserve">CATMA5A12805</t>
  </si>
  <si>
    <t xml:space="preserve">AT5G14580</t>
  </si>
  <si>
    <t xml:space="preserve">polyribonucleotide nucleotidyltransferase, hsPNP1ase homologue by iHOP</t>
  </si>
  <si>
    <t xml:space="preserve"> nitrogen metabolism</t>
  </si>
  <si>
    <t xml:space="preserve">CATMA1A30850</t>
  </si>
  <si>
    <t xml:space="preserve">AT1G32450</t>
  </si>
  <si>
    <t xml:space="preserve">CATMA5A55720</t>
  </si>
  <si>
    <t xml:space="preserve">AT5G59970</t>
  </si>
  <si>
    <t xml:space="preserve"> histone H4  </t>
  </si>
  <si>
    <t xml:space="preserve">CATMA1A62630</t>
  </si>
  <si>
    <t xml:space="preserve">AT1G73330</t>
  </si>
  <si>
    <t xml:space="preserve"> protease inhibitor, putative (DR4) </t>
  </si>
  <si>
    <t xml:space="preserve"> protease inhibitor activity </t>
  </si>
  <si>
    <t xml:space="preserve">CATMA1A48642</t>
  </si>
  <si>
    <t xml:space="preserve">AT1G59540</t>
  </si>
  <si>
    <t xml:space="preserve"> kinesin motor protein-related </t>
  </si>
  <si>
    <t xml:space="preserve">CATMA5A55480</t>
  </si>
  <si>
    <t xml:space="preserve">AT5G59690</t>
  </si>
  <si>
    <t xml:space="preserve"> histone H4 </t>
  </si>
  <si>
    <t xml:space="preserve">CATMA1A50850</t>
  </si>
  <si>
    <t xml:space="preserve">AT1G61770</t>
  </si>
  <si>
    <t xml:space="preserve">CATMA4A34570</t>
  </si>
  <si>
    <t xml:space="preserve">AT4G32830</t>
  </si>
  <si>
    <t xml:space="preserve">AtAURORA1 protein kinase, putative</t>
  </si>
  <si>
    <t xml:space="preserve">CATMA1A10860</t>
  </si>
  <si>
    <t xml:space="preserve">AT1G11850</t>
  </si>
  <si>
    <t xml:space="preserve">CATMA5A38630</t>
  </si>
  <si>
    <t xml:space="preserve">AT5G42820</t>
  </si>
  <si>
    <t xml:space="preserve"> U2 snRNP auxiliary factor small subunit, putative </t>
  </si>
  <si>
    <t xml:space="preserve">CATMA4A36400</t>
  </si>
  <si>
    <t xml:space="preserve">AT4G34555</t>
  </si>
  <si>
    <t xml:space="preserve"> 40S ribosomal protein S25, putative </t>
  </si>
  <si>
    <t xml:space="preserve">CATMA4A03440</t>
  </si>
  <si>
    <t xml:space="preserve">AT4G03100</t>
  </si>
  <si>
    <t xml:space="preserve">rac GTPase activating protein, putative contains CRIB domain (PAK (p21 activated kinase) Binding Domain (PBD), binds Cdc42p- and/or Rho-like small GTPases)</t>
  </si>
  <si>
    <t xml:space="preserve"> Rac GTPase activator activity </t>
  </si>
  <si>
    <t xml:space="preserve">CATMA1A47190</t>
  </si>
  <si>
    <t xml:space="preserve">AT1G56110</t>
  </si>
  <si>
    <t xml:space="preserve"> nucleolar protein Nop56, putative Putative snoRNA binding domain. </t>
  </si>
  <si>
    <t xml:space="preserve">CATMA1A48460</t>
  </si>
  <si>
    <t xml:space="preserve">AT1G58290</t>
  </si>
  <si>
    <t xml:space="preserve"> glutamyl-tRNA reductase 1 / GluTR (HEMA1)</t>
  </si>
  <si>
    <t xml:space="preserve"> glutamyl-tRNA reductase activity </t>
  </si>
  <si>
    <t xml:space="preserve"> porphyrin biosynthesis</t>
  </si>
  <si>
    <t xml:space="preserve">CATMA3A00100</t>
  </si>
  <si>
    <t xml:space="preserve">AT3G01060</t>
  </si>
  <si>
    <t xml:space="preserve">CATMA3A22530</t>
  </si>
  <si>
    <t xml:space="preserve">AT3G22540</t>
  </si>
  <si>
    <t xml:space="preserve">CATMA4A27730</t>
  </si>
  <si>
    <t xml:space="preserve">AT4G26210</t>
  </si>
  <si>
    <t xml:space="preserve"> mitochondrial ATP synthase g subunit family protein </t>
  </si>
  <si>
    <t xml:space="preserve">CATMA5A03040</t>
  </si>
  <si>
    <t xml:space="preserve">AT5G03850</t>
  </si>
  <si>
    <t xml:space="preserve"> 40S ribosomal protein S28 (RPS28B) </t>
  </si>
  <si>
    <t xml:space="preserve">CATMA2A35740</t>
  </si>
  <si>
    <t xml:space="preserve">AT2G37460</t>
  </si>
  <si>
    <t xml:space="preserve">CATMA5A47680</t>
  </si>
  <si>
    <t xml:space="preserve">AT5G51750</t>
  </si>
  <si>
    <t xml:space="preserve"> subtilase family protein  similar to subtilisin-like protease</t>
  </si>
  <si>
    <t xml:space="preserve"> subtilase activity </t>
  </si>
  <si>
    <t xml:space="preserve">CATMA2A14850</t>
  </si>
  <si>
    <t xml:space="preserve">AT2G16005</t>
  </si>
  <si>
    <t xml:space="preserve"> MD-2-related lipid recognition domain-containing protein / ML domain-containing protein </t>
  </si>
  <si>
    <t xml:space="preserve">CATMA1A63270</t>
  </si>
  <si>
    <t xml:space="preserve">AT1G73920</t>
  </si>
  <si>
    <t xml:space="preserve"> lipase family protein </t>
  </si>
  <si>
    <t xml:space="preserve"> lipase activity </t>
  </si>
  <si>
    <t xml:space="preserve">CATMA3A16760</t>
  </si>
  <si>
    <t xml:space="preserve">AT3G17330</t>
  </si>
  <si>
    <t xml:space="preserve"> expressed protein contains YTH YT521-B-like family.</t>
  </si>
  <si>
    <t xml:space="preserve">CATMA1A06850</t>
  </si>
  <si>
    <t xml:space="preserve">AT1G07820</t>
  </si>
  <si>
    <t xml:space="preserve">CATMA2A35750</t>
  </si>
  <si>
    <t xml:space="preserve">AT2G37470</t>
  </si>
  <si>
    <t xml:space="preserve"> histone H2B, putative </t>
  </si>
  <si>
    <t xml:space="preserve">CATMA2A20720</t>
  </si>
  <si>
    <t xml:space="preserve">AT2G22170</t>
  </si>
  <si>
    <t xml:space="preserve"> lipid-associated family protein </t>
  </si>
  <si>
    <t xml:space="preserve">CATMA4A03380</t>
  </si>
  <si>
    <t xml:space="preserve">AT4G03060</t>
  </si>
  <si>
    <t xml:space="preserve"> 2-oxoglutarate-dependent dioxygenase, putative (AOP2) </t>
  </si>
  <si>
    <t xml:space="preserve"> oxidoreductase activity\, acting on paired donors\, with incorporation or reduction of molecular oxygen\, 2-oxoglutarate as one </t>
  </si>
  <si>
    <t xml:space="preserve">CATMA1A19660</t>
  </si>
  <si>
    <t xml:space="preserve">AT1G20650</t>
  </si>
  <si>
    <t xml:space="preserve"> protein kinase activity </t>
  </si>
  <si>
    <t xml:space="preserve">CATMA5A19500</t>
  </si>
  <si>
    <t xml:space="preserve">AT5G20950</t>
  </si>
  <si>
    <t xml:space="preserve"> Putative beta-D-glucan exohydrolase glycosyl hydrolase family 3 protein </t>
  </si>
  <si>
    <t xml:space="preserve">CATMA5A06730</t>
  </si>
  <si>
    <t xml:space="preserve">AT5G07510</t>
  </si>
  <si>
    <t xml:space="preserve">Pollen-Specific Oleosin-Like Gene Family glycine-rich protein (GRP14)</t>
  </si>
  <si>
    <t xml:space="preserve"> sexual reproduction</t>
  </si>
  <si>
    <t xml:space="preserve">CATMA5A32270</t>
  </si>
  <si>
    <t xml:space="preserve">AT5G37010</t>
  </si>
  <si>
    <t xml:space="preserve">CATMA5A20920</t>
  </si>
  <si>
    <t xml:space="preserve">AT5G23420</t>
  </si>
  <si>
    <t xml:space="preserve">HMGB6 high mobility group (HMG1/2) family protein elwhere in predotar</t>
  </si>
  <si>
    <t xml:space="preserve">CATMA3A48240</t>
  </si>
  <si>
    <t xml:space="preserve">AT3G55240</t>
  </si>
  <si>
    <t xml:space="preserve">CATMA5A07270</t>
  </si>
  <si>
    <t xml:space="preserve">AT5G08020</t>
  </si>
  <si>
    <t xml:space="preserve">replication protein, putative similar to replication protein A1 (Oryza sativa) GI:2258469; </t>
  </si>
  <si>
    <t xml:space="preserve">CATMA1A66010</t>
  </si>
  <si>
    <t xml:space="preserve">AT1G76790</t>
  </si>
  <si>
    <t xml:space="preserve"> COMT-like8 O-methyltransferase family 2 protein /catechol O-methyltransferase </t>
  </si>
  <si>
    <t xml:space="preserve">CATMA2A32690</t>
  </si>
  <si>
    <t xml:space="preserve">AT2G34560</t>
  </si>
  <si>
    <t xml:space="preserve">katanin, putative ,similar to katanin p60 subunit (Strongylocentrotus purpuratus) GI:3098603; </t>
  </si>
  <si>
    <t xml:space="preserve"> protein metabolism</t>
  </si>
  <si>
    <t xml:space="preserve">CATMA5A20375</t>
  </si>
  <si>
    <t xml:space="preserve">AT5G22880</t>
  </si>
  <si>
    <t xml:space="preserve">CATMA2A30370</t>
  </si>
  <si>
    <t xml:space="preserve">AT2G32100</t>
  </si>
  <si>
    <t xml:space="preserve">CATMA1A66020</t>
  </si>
  <si>
    <t xml:space="preserve">AT1G76800</t>
  </si>
  <si>
    <t xml:space="preserve"> nodulin, putative </t>
  </si>
  <si>
    <t xml:space="preserve">CATMA2A46060</t>
  </si>
  <si>
    <t xml:space="preserve">AT2G47630</t>
  </si>
  <si>
    <t xml:space="preserve"> esterase/lipase/thioesterase family protein /Monoacylglycerol Lipase , putative </t>
  </si>
  <si>
    <t xml:space="preserve">CATMA1B17930</t>
  </si>
  <si>
    <t xml:space="preserve">AT1G18870</t>
  </si>
  <si>
    <t xml:space="preserve"> isochorismate synthase, putative / isochorismate mutase, putative </t>
  </si>
  <si>
    <t xml:space="preserve"> isochorismate synthase activity </t>
  </si>
  <si>
    <t xml:space="preserve"> salicylic acid biosynthesis</t>
  </si>
  <si>
    <t xml:space="preserve">CATMA5A21225</t>
  </si>
  <si>
    <t xml:space="preserve">AT5G23740</t>
  </si>
  <si>
    <t xml:space="preserve"> 40S ribosomal protein S11 (RPS11C) </t>
  </si>
  <si>
    <t xml:space="preserve">CATMA3A39340</t>
  </si>
  <si>
    <t xml:space="preserve">AT3G46320</t>
  </si>
  <si>
    <t xml:space="preserve"> histone H4 hHIST1H4F</t>
  </si>
  <si>
    <t xml:space="preserve">CATMA1A69960</t>
  </si>
  <si>
    <t xml:space="preserve">AT1G80750</t>
  </si>
  <si>
    <t xml:space="preserve"> 60S ribosomal protein L7 (RPL7A) </t>
  </si>
  <si>
    <t xml:space="preserve">CATMA4A28090</t>
  </si>
  <si>
    <t xml:space="preserve">AT4G26520</t>
  </si>
  <si>
    <t xml:space="preserve"> fructose-bisphosphate aldolase, cytoplasmic</t>
  </si>
  <si>
    <t xml:space="preserve">CATMA2A30830</t>
  </si>
  <si>
    <t xml:space="preserve">AT2G32560</t>
  </si>
  <si>
    <t xml:space="preserve">CATMA2A16550</t>
  </si>
  <si>
    <t xml:space="preserve">AT2G17880</t>
  </si>
  <si>
    <t xml:space="preserve"> DNAJ heat shock protein, putative </t>
  </si>
  <si>
    <t xml:space="preserve">CATMA1A40570</t>
  </si>
  <si>
    <t xml:space="preserve">AT1G49470</t>
  </si>
  <si>
    <t xml:space="preserve"> expressed protein contains DUF716 Family of unknown function (DUF716). </t>
  </si>
  <si>
    <t xml:space="preserve">CATMA1A02350</t>
  </si>
  <si>
    <t xml:space="preserve">AT1G03475</t>
  </si>
  <si>
    <t xml:space="preserve">LIN2 LESION INITIATION 2  coproporphyrinogen III oxidase, putative</t>
  </si>
  <si>
    <t xml:space="preserve"> coproporphyrinogen oxidase activity </t>
  </si>
  <si>
    <t xml:space="preserve">CATMA3A18680</t>
  </si>
  <si>
    <t xml:space="preserve">AT3G19030</t>
  </si>
  <si>
    <t xml:space="preserve">similar to phosphoserine aminotransferase </t>
  </si>
  <si>
    <t xml:space="preserve"> homoserine biosynthesis</t>
  </si>
  <si>
    <t xml:space="preserve">CATMA4A37690</t>
  </si>
  <si>
    <t xml:space="preserve">AT4G36040</t>
  </si>
  <si>
    <t xml:space="preserve"> DNAJ heat shock N-terminal domain-containing protein (J11)</t>
  </si>
  <si>
    <t xml:space="preserve">CATMA2A37780</t>
  </si>
  <si>
    <t xml:space="preserve">AT2G39510</t>
  </si>
  <si>
    <t xml:space="preserve">CATMA4A29930</t>
  </si>
  <si>
    <t xml:space="preserve">AT4G28290</t>
  </si>
  <si>
    <t xml:space="preserve">CATMA5A06925</t>
  </si>
  <si>
    <t xml:space="preserve">AT5G07690</t>
  </si>
  <si>
    <t xml:space="preserve"> myb family transcription factor (MYB29) </t>
  </si>
  <si>
    <t xml:space="preserve">CATMA5A57190</t>
  </si>
  <si>
    <t xml:space="preserve">AT5G61590</t>
  </si>
  <si>
    <t xml:space="preserve"> AP2 domain-containing transcription factor family protein (ethylene responsive element binding factor 5)</t>
  </si>
  <si>
    <t xml:space="preserve">CATMA1A42490</t>
  </si>
  <si>
    <t xml:space="preserve">AT1G51400</t>
  </si>
  <si>
    <t xml:space="preserve"> photosystem II 5 kD protein </t>
  </si>
  <si>
    <t xml:space="preserve"> photosystem II (sensu Viridiplantae) </t>
  </si>
  <si>
    <t xml:space="preserve">CATMA1A17660</t>
  </si>
  <si>
    <t xml:space="preserve">AT1G18620</t>
  </si>
  <si>
    <t xml:space="preserve">CATMA5A54830</t>
  </si>
  <si>
    <t xml:space="preserve">AT5G59080</t>
  </si>
  <si>
    <t xml:space="preserve">CATMA5A34700</t>
  </si>
  <si>
    <t xml:space="preserve">AT5G39080</t>
  </si>
  <si>
    <t xml:space="preserve"> transferase family protein to anthocyanin 5-aromatic acyltransferase </t>
  </si>
  <si>
    <t xml:space="preserve">CATMA5A00030</t>
  </si>
  <si>
    <t xml:space="preserve">AT5G01015</t>
  </si>
  <si>
    <t xml:space="preserve">CATMA1A62920</t>
  </si>
  <si>
    <t xml:space="preserve">AT1G73600</t>
  </si>
  <si>
    <t xml:space="preserve"> phosphoethanolamine N-methyltransferase 3, putative (NMT3) homoserine synthesis</t>
  </si>
  <si>
    <t xml:space="preserve"> phosphoethanolamine N-methyltransferase activity </t>
  </si>
  <si>
    <t xml:space="preserve"> chemotaxis</t>
  </si>
  <si>
    <t xml:space="preserve">CATMA2A20850</t>
  </si>
  <si>
    <t xml:space="preserve">AT2G22330</t>
  </si>
  <si>
    <t xml:space="preserve"> CYP79B3 cytochrome P450, putative</t>
  </si>
  <si>
    <t xml:space="preserve"> tryptophan catabolism</t>
  </si>
  <si>
    <t xml:space="preserve">CATMA3A43390</t>
  </si>
  <si>
    <t xml:space="preserve">AT3G50340</t>
  </si>
  <si>
    <t xml:space="preserve">CATMA2A28360</t>
  </si>
  <si>
    <t xml:space="preserve">AT2G30040</t>
  </si>
  <si>
    <t xml:space="preserve"> MAPKKK protein kinase family protein</t>
  </si>
  <si>
    <t xml:space="preserve">CATMA4A34220</t>
  </si>
  <si>
    <t xml:space="preserve">AT4G32480</t>
  </si>
  <si>
    <t xml:space="preserve">CATMA3A18390</t>
  </si>
  <si>
    <t xml:space="preserve">AT3G18773</t>
  </si>
  <si>
    <t xml:space="preserve">CATMA1A58235</t>
  </si>
  <si>
    <t xml:space="preserve">AT1G68840</t>
  </si>
  <si>
    <t xml:space="preserve"> DNA-binding protein RAV2 (RAV2) / AP2 domain-containing protein RAP2.8 and B3 DNA binding domain.</t>
  </si>
  <si>
    <t xml:space="preserve">CATMA1A17630</t>
  </si>
  <si>
    <t xml:space="preserve">AT1G18590</t>
  </si>
  <si>
    <t xml:space="preserve"> sulfotransferase family protein / Putative flavonol sulfotransferase</t>
  </si>
  <si>
    <t xml:space="preserve"> sulfotransferase activity </t>
  </si>
  <si>
    <t xml:space="preserve">CATMA2A05865</t>
  </si>
  <si>
    <t xml:space="preserve">AT2G07090</t>
  </si>
  <si>
    <t xml:space="preserve">CATMA3A48290</t>
  </si>
  <si>
    <t xml:space="preserve">AT3G55280</t>
  </si>
  <si>
    <t xml:space="preserve"> 60S ribosomal protein L23A (RPL23aB) </t>
  </si>
  <si>
    <t xml:space="preserve"> cytosolic large ribosomal subunit (sensu Bacteria) </t>
  </si>
  <si>
    <t xml:space="preserve">CATMA4A35006</t>
  </si>
  <si>
    <t xml:space="preserve">AT4G33270</t>
  </si>
  <si>
    <t xml:space="preserve">CATMA1A54070</t>
  </si>
  <si>
    <t xml:space="preserve">AT1G64760</t>
  </si>
  <si>
    <t xml:space="preserve">CATMA1A43350</t>
  </si>
  <si>
    <t xml:space="preserve">AT1G52300</t>
  </si>
  <si>
    <t xml:space="preserve"> 60S ribosomal protein L37 (RPL37B) </t>
  </si>
  <si>
    <t xml:space="preserve">CATMA3A41470</t>
  </si>
  <si>
    <t xml:space="preserve">AT3G48490</t>
  </si>
  <si>
    <t xml:space="preserve">CATMA2A35310</t>
  </si>
  <si>
    <t xml:space="preserve">AT2E32360</t>
  </si>
  <si>
    <t xml:space="preserve">CATMA5A08730</t>
  </si>
  <si>
    <t xml:space="preserve">AT5G09980</t>
  </si>
  <si>
    <t xml:space="preserve">CATMA4A27320</t>
  </si>
  <si>
    <t xml:space="preserve">AT4G25630</t>
  </si>
  <si>
    <t xml:space="preserve"> fibrillarin 2 (FIB2) </t>
  </si>
  <si>
    <t xml:space="preserve"> snoRNA binding </t>
  </si>
  <si>
    <t xml:space="preserve"> nucleolus </t>
  </si>
  <si>
    <t xml:space="preserve"> rRNA processing</t>
  </si>
  <si>
    <t xml:space="preserve">CATMA5A57390</t>
  </si>
  <si>
    <t xml:space="preserve">AT5G61790</t>
  </si>
  <si>
    <t xml:space="preserve"> calnexin 1 (CNX1) </t>
  </si>
  <si>
    <t xml:space="preserve">CATMA1A44170</t>
  </si>
  <si>
    <t xml:space="preserve">AT1G53140</t>
  </si>
  <si>
    <t xml:space="preserve"> dynamin family protein </t>
  </si>
  <si>
    <t xml:space="preserve">CATMA2A35456</t>
  </si>
  <si>
    <t xml:space="preserve">AT2G37180</t>
  </si>
  <si>
    <t xml:space="preserve"> plasma membrane intrinsic protein 2C (PIP2C) / aquaporin PIP2.3 (PIP2.3) / water-stress induced tonoplast intrinsic protein (RD28) </t>
  </si>
  <si>
    <t xml:space="preserve"> response to dessication</t>
  </si>
  <si>
    <t xml:space="preserve">CATMA5A34590</t>
  </si>
  <si>
    <t xml:space="preserve">AT5G38980</t>
  </si>
  <si>
    <t xml:space="preserve">CATMA3A47000</t>
  </si>
  <si>
    <t xml:space="preserve">AT3G54050</t>
  </si>
  <si>
    <t xml:space="preserve">CATMA3A14760</t>
  </si>
  <si>
    <t xml:space="preserve">AT3G15353</t>
  </si>
  <si>
    <t xml:space="preserve"> metallothionein protein, putative </t>
  </si>
  <si>
    <t xml:space="preserve">CATMA5A58780</t>
  </si>
  <si>
    <t xml:space="preserve">AT5G63180</t>
  </si>
  <si>
    <t xml:space="preserve"> pectate lyase family protein </t>
  </si>
  <si>
    <t xml:space="preserve"> pectate lyase activity </t>
  </si>
  <si>
    <t xml:space="preserve">CATMA2A42660</t>
  </si>
  <si>
    <t xml:space="preserve">AT2G44230</t>
  </si>
  <si>
    <t xml:space="preserve">CATMA3A06550</t>
  </si>
  <si>
    <t xml:space="preserve">AT3G07310</t>
  </si>
  <si>
    <t xml:space="preserve">CATMA5A43320</t>
  </si>
  <si>
    <t xml:space="preserve">AT5G47370</t>
  </si>
  <si>
    <t xml:space="preserve"> homeobox-leucine zipper protein 2 (HAT2) / HD-ZIP protein 2 </t>
  </si>
  <si>
    <t xml:space="preserve"> transcriptional repressor activity </t>
  </si>
  <si>
    <t xml:space="preserve">CATMA5A23000</t>
  </si>
  <si>
    <t xml:space="preserve">AT5G25280</t>
  </si>
  <si>
    <t xml:space="preserve"> serine-rich protein-related </t>
  </si>
  <si>
    <t xml:space="preserve">CATMA5A01840</t>
  </si>
  <si>
    <t xml:space="preserve">AT5G02760</t>
  </si>
  <si>
    <t xml:space="preserve">CATMA1A00420</t>
  </si>
  <si>
    <t xml:space="preserve">AT1G01430</t>
  </si>
  <si>
    <t xml:space="preserve">CATMA1A06876</t>
  </si>
  <si>
    <t xml:space="preserve">CATMA1A09010</t>
  </si>
  <si>
    <t xml:space="preserve">AT1G10150</t>
  </si>
  <si>
    <t xml:space="preserve">CATMA1A10430</t>
  </si>
  <si>
    <t xml:space="preserve">AT1G11475</t>
  </si>
  <si>
    <t xml:space="preserve"> DNA-directed RNA polymerase II, putative </t>
  </si>
  <si>
    <t xml:space="preserve">CATMA1A12260</t>
  </si>
  <si>
    <t xml:space="preserve">AT1G13250</t>
  </si>
  <si>
    <t xml:space="preserve">CATMA1A12420</t>
  </si>
  <si>
    <t xml:space="preserve">AT1G13420</t>
  </si>
  <si>
    <t xml:space="preserve"> sulfotransferase family protein </t>
  </si>
  <si>
    <t xml:space="preserve">CATMA1A12680</t>
  </si>
  <si>
    <t xml:space="preserve">AT1G13700</t>
  </si>
  <si>
    <t xml:space="preserve"> glucosamine/galactosamine-6-phosphate isomerase family protein </t>
  </si>
  <si>
    <t xml:space="preserve">CATMA1A13410</t>
  </si>
  <si>
    <t xml:space="preserve">AT1G14410</t>
  </si>
  <si>
    <t xml:space="preserve">CATMA1A13965</t>
  </si>
  <si>
    <t xml:space="preserve">AT1G14980</t>
  </si>
  <si>
    <t xml:space="preserve"> 10 kDa chaperonin (CPN10) </t>
  </si>
  <si>
    <t xml:space="preserve">CATMA1A14990</t>
  </si>
  <si>
    <t xml:space="preserve">AT1G15930</t>
  </si>
  <si>
    <t xml:space="preserve"> 40S ribosomal protein S12 (RPS12A) </t>
  </si>
  <si>
    <t xml:space="preserve">CATMA1A15390</t>
  </si>
  <si>
    <t xml:space="preserve">AT1G16400</t>
  </si>
  <si>
    <t xml:space="preserve"> oxidoreductase activity, acting on paired donors, with incorporation or reduction of molecular oxygen, NAD or NADH as one donor, and incorporation of one atom of oxygen </t>
  </si>
  <si>
    <t xml:space="preserve">CATMA1A16200</t>
  </si>
  <si>
    <t xml:space="preserve">AT1G17190</t>
  </si>
  <si>
    <t xml:space="preserve"> glutathione S-transferase, putative </t>
  </si>
  <si>
    <t xml:space="preserve"> aromatic amino acid family metabolism</t>
  </si>
  <si>
    <t xml:space="preserve">CATMA1A17490</t>
  </si>
  <si>
    <t xml:space="preserve">AT1G18460</t>
  </si>
  <si>
    <t xml:space="preserve"> glycerol biosynthesis</t>
  </si>
  <si>
    <t xml:space="preserve">CATMA1A18620</t>
  </si>
  <si>
    <t xml:space="preserve">AT1G19600</t>
  </si>
  <si>
    <t xml:space="preserve"> pfkB-type carbohydrate kinase family protein </t>
  </si>
  <si>
    <t xml:space="preserve"> D-ribose catabolism</t>
  </si>
  <si>
    <t xml:space="preserve">CATMA1A20230</t>
  </si>
  <si>
    <t xml:space="preserve">AT1G21190</t>
  </si>
  <si>
    <t xml:space="preserve">CATMA1A20550</t>
  </si>
  <si>
    <t xml:space="preserve">AT1G21500</t>
  </si>
  <si>
    <t xml:space="preserve"> 1-phosphatidylinositol-4-phosphate kinase\, class IA complex </t>
  </si>
  <si>
    <t xml:space="preserve">CATMA1A21920</t>
  </si>
  <si>
    <t xml:space="preserve">AT1G22880</t>
  </si>
  <si>
    <t xml:space="preserve"> AtCel5 glycosyl hydrolase family 9 protein </t>
  </si>
  <si>
    <t xml:space="preserve">CATMA1A22870</t>
  </si>
  <si>
    <t xml:space="preserve">AT1G24020</t>
  </si>
  <si>
    <t xml:space="preserve"> Bet v I allergen family protein </t>
  </si>
  <si>
    <t xml:space="preserve">CATMA1A25020</t>
  </si>
  <si>
    <t xml:space="preserve">AT1G26800</t>
  </si>
  <si>
    <t xml:space="preserve">CATMA1A25090</t>
  </si>
  <si>
    <t xml:space="preserve">AT1G26880</t>
  </si>
  <si>
    <t xml:space="preserve"> 60S ribosomal protein L34 (RPL34A) </t>
  </si>
  <si>
    <t xml:space="preserve">CATMA1A25160</t>
  </si>
  <si>
    <t xml:space="preserve">AT1G26945</t>
  </si>
  <si>
    <t xml:space="preserve">CATMA1A25320</t>
  </si>
  <si>
    <t xml:space="preserve">AT1G27100</t>
  </si>
  <si>
    <t xml:space="preserve">CATMA1A25610</t>
  </si>
  <si>
    <t xml:space="preserve">AT1G27400</t>
  </si>
  <si>
    <t xml:space="preserve"> 60S ribosomal protein L17 (RPL17A) </t>
  </si>
  <si>
    <t xml:space="preserve">CATMA1A29980</t>
  </si>
  <si>
    <t xml:space="preserve">AT1G31770</t>
  </si>
  <si>
    <t xml:space="preserve">CATMA1A47270</t>
  </si>
  <si>
    <t xml:space="preserve">AT1G56170</t>
  </si>
  <si>
    <t xml:space="preserve"> transcription factor, putative </t>
  </si>
  <si>
    <t xml:space="preserve"> CCAAT-binding factor complex </t>
  </si>
  <si>
    <t xml:space="preserve">CATMA1A48305</t>
  </si>
  <si>
    <t xml:space="preserve">AT1G58180</t>
  </si>
  <si>
    <t xml:space="preserve"> carbonic anhydrase family protein / carbonate dehydratase family protein </t>
  </si>
  <si>
    <t xml:space="preserve">CATMA1A53160</t>
  </si>
  <si>
    <t xml:space="preserve">CATMA1A54330</t>
  </si>
  <si>
    <t xml:space="preserve">AT1G65040</t>
  </si>
  <si>
    <t xml:space="preserve">CATMA1A56555</t>
  </si>
  <si>
    <t xml:space="preserve">AT1G67240</t>
  </si>
  <si>
    <t xml:space="preserve"> Mutator-like transposase family </t>
  </si>
  <si>
    <t xml:space="preserve">CATMA1A57110</t>
  </si>
  <si>
    <t xml:space="preserve">AT1G67750</t>
  </si>
  <si>
    <t xml:space="preserve">CATMA1A57780</t>
  </si>
  <si>
    <t xml:space="preserve">AT1G68400</t>
  </si>
  <si>
    <t xml:space="preserve"> leucine-rich repeat transmembrane protein kinase, putative </t>
  </si>
  <si>
    <t xml:space="preserve">CATMA1A57820</t>
  </si>
  <si>
    <t xml:space="preserve">AT1G68440</t>
  </si>
  <si>
    <t xml:space="preserve">CATMA1A58690</t>
  </si>
  <si>
    <t xml:space="preserve">AT1G69410</t>
  </si>
  <si>
    <t xml:space="preserve"> eukaryotic translation initiation factor 5A, putative / eIF-5A, putative </t>
  </si>
  <si>
    <t xml:space="preserve">CATMA1A59015</t>
  </si>
  <si>
    <t xml:space="preserve">AT1G69700</t>
  </si>
  <si>
    <t xml:space="preserve"> ABA-responsive protein (HVA22c) </t>
  </si>
  <si>
    <t xml:space="preserve">CATMA1A59280</t>
  </si>
  <si>
    <t xml:space="preserve">AT1G69980</t>
  </si>
  <si>
    <t xml:space="preserve">CATMA1A59550</t>
  </si>
  <si>
    <t xml:space="preserve">AT1G70270</t>
  </si>
  <si>
    <t xml:space="preserve">CATMA1A59570</t>
  </si>
  <si>
    <t xml:space="preserve">AT1G70290</t>
  </si>
  <si>
    <t xml:space="preserve"> trehalose-6-phosphate synthase, putative </t>
  </si>
  <si>
    <t xml:space="preserve"> trehalose biosynthesis</t>
  </si>
  <si>
    <t xml:space="preserve">CATMA1A60130</t>
  </si>
  <si>
    <t xml:space="preserve">AT1G70850</t>
  </si>
  <si>
    <t xml:space="preserve">CATMA1A61950</t>
  </si>
  <si>
    <t xml:space="preserve">AT1G72730</t>
  </si>
  <si>
    <t xml:space="preserve"> eukaryotic translation initiation factor 4A, putative / eIF-4A, putative </t>
  </si>
  <si>
    <t xml:space="preserve">CATMA1A63670</t>
  </si>
  <si>
    <t xml:space="preserve">AT1G74270</t>
  </si>
  <si>
    <t xml:space="preserve"> 60S ribosomal protein L35a (RPL35aC) </t>
  </si>
  <si>
    <t xml:space="preserve">CATMA1A64040</t>
  </si>
  <si>
    <t xml:space="preserve">AT1G74670</t>
  </si>
  <si>
    <t xml:space="preserve"> gibberellin-responsive protein, putative </t>
  </si>
  <si>
    <t xml:space="preserve">CATMA1A64615</t>
  </si>
  <si>
    <t xml:space="preserve">AT1G75280</t>
  </si>
  <si>
    <t xml:space="preserve"> isoflavone reductase, putative </t>
  </si>
  <si>
    <t xml:space="preserve"> oxidoreductase activity, acting on NADH or NADPH </t>
  </si>
  <si>
    <t xml:space="preserve">CATMA1A64810</t>
  </si>
  <si>
    <t xml:space="preserve">AT1G75470</t>
  </si>
  <si>
    <t xml:space="preserve">CATMA1A65740</t>
  </si>
  <si>
    <t xml:space="preserve">AT1G76540</t>
  </si>
  <si>
    <t xml:space="preserve">CDKB2  cell division control protein cdc2, putative </t>
  </si>
  <si>
    <t xml:space="preserve"> cyclin-dependent protein kinase\, intrinsic catalyst activity </t>
  </si>
  <si>
    <t xml:space="preserve"> cyclin-dependent protein kinase holoenzyme complex </t>
  </si>
  <si>
    <t xml:space="preserve"> G2/M transition of mitotic cell cycle</t>
  </si>
  <si>
    <t xml:space="preserve">CATMA1A65800</t>
  </si>
  <si>
    <t xml:space="preserve">AT1G76600</t>
  </si>
  <si>
    <t xml:space="preserve">CATMA1A67090</t>
  </si>
  <si>
    <t xml:space="preserve">AT1G77940</t>
  </si>
  <si>
    <t xml:space="preserve"> 60S ribosomal protein L30 (RPL30B) </t>
  </si>
  <si>
    <t xml:space="preserve">CATMA1A67180</t>
  </si>
  <si>
    <t xml:space="preserve">AT1G78070</t>
  </si>
  <si>
    <t xml:space="preserve">CATMA1A67470</t>
  </si>
  <si>
    <t xml:space="preserve">AT1G78370</t>
  </si>
  <si>
    <t xml:space="preserve">CATMA1A67520</t>
  </si>
  <si>
    <t xml:space="preserve">AT1G78430</t>
  </si>
  <si>
    <t xml:space="preserve"> tropomyosin-related </t>
  </si>
  <si>
    <t xml:space="preserve"> glucan 1,4-alpha-glucosidase activity </t>
  </si>
  <si>
    <t xml:space="preserve"> polysaccharide metabolism</t>
  </si>
  <si>
    <t xml:space="preserve">CATMA1A67930</t>
  </si>
  <si>
    <t xml:space="preserve">AT1G78830</t>
  </si>
  <si>
    <t xml:space="preserve"> curculin-like (mannose-binding) lectin family protein </t>
  </si>
  <si>
    <t xml:space="preserve"> sugar binding </t>
  </si>
  <si>
    <t xml:space="preserve">CATMA1A68330</t>
  </si>
  <si>
    <t xml:space="preserve">AT1G79200</t>
  </si>
  <si>
    <t xml:space="preserve">CATMA1A69000</t>
  </si>
  <si>
    <t xml:space="preserve">AT1G79850</t>
  </si>
  <si>
    <t xml:space="preserve"> 30S ribosomal protein S17, chloroplast / CS17 (RPS17) </t>
  </si>
  <si>
    <t xml:space="preserve">CATMA1A69430</t>
  </si>
  <si>
    <t xml:space="preserve">AT1G80240</t>
  </si>
  <si>
    <t xml:space="preserve">CATMA1A69480</t>
  </si>
  <si>
    <t xml:space="preserve">AT1G80280</t>
  </si>
  <si>
    <t xml:space="preserve">CATMA1B05435</t>
  </si>
  <si>
    <t xml:space="preserve">AT1G06400</t>
  </si>
  <si>
    <t xml:space="preserve"> Ras-related GTP-binding protein (ARA-2) </t>
  </si>
  <si>
    <t xml:space="preserve">CATMA1CTRL39</t>
  </si>
  <si>
    <t xml:space="preserve">AT1G65980</t>
  </si>
  <si>
    <t xml:space="preserve"> peroxiredoxin type 2, putative </t>
  </si>
  <si>
    <t xml:space="preserve"> antioxidant activity </t>
  </si>
  <si>
    <t xml:space="preserve">CATMA2A02430</t>
  </si>
  <si>
    <t xml:space="preserve">AT2G03505</t>
  </si>
  <si>
    <t xml:space="preserve">CATMA2A03650</t>
  </si>
  <si>
    <t xml:space="preserve">AT2G04700</t>
  </si>
  <si>
    <t xml:space="preserve"> ferredoxin thioredoxin reductase catalytic beta chain family protein </t>
  </si>
  <si>
    <t xml:space="preserve">CATMA2A06390</t>
  </si>
  <si>
    <t xml:space="preserve">AT2G07671</t>
  </si>
  <si>
    <t xml:space="preserve"> H+-transporting two-sector ATPase, C subunit family protein </t>
  </si>
  <si>
    <t xml:space="preserve">CATMA2A13400</t>
  </si>
  <si>
    <t xml:space="preserve">AT2G14660</t>
  </si>
  <si>
    <t xml:space="preserve">CATMA2A13495</t>
  </si>
  <si>
    <t xml:space="preserve">AT2G14750</t>
  </si>
  <si>
    <t xml:space="preserve"> adenylylsulfate kinase 1 (AKN1) </t>
  </si>
  <si>
    <t xml:space="preserve"> transferase activity, transferring phosphorus-containing groups </t>
  </si>
  <si>
    <t xml:space="preserve"> sulfate assimilation</t>
  </si>
  <si>
    <t xml:space="preserve">CATMA2A13650</t>
  </si>
  <si>
    <t xml:space="preserve">AT2G14890</t>
  </si>
  <si>
    <t xml:space="preserve"> arabinogalactan-protein (AGP9) </t>
  </si>
  <si>
    <t xml:space="preserve">CATMA2A15250</t>
  </si>
  <si>
    <t xml:space="preserve">AT2G16440</t>
  </si>
  <si>
    <t xml:space="preserve"> MCM DNA replication licensing factor, putative </t>
  </si>
  <si>
    <t xml:space="preserve"> DNA dependent ATPase activity </t>
  </si>
  <si>
    <t xml:space="preserve"> DNA replication initiation</t>
  </si>
  <si>
    <t xml:space="preserve">CATMA2A18280</t>
  </si>
  <si>
    <t xml:space="preserve">AT2G19740</t>
  </si>
  <si>
    <t xml:space="preserve"> 60S ribosomal protein L31 (RPL31A) </t>
  </si>
  <si>
    <t xml:space="preserve">CATMA2A19010</t>
  </si>
  <si>
    <t xml:space="preserve">AT2G20515</t>
  </si>
  <si>
    <t xml:space="preserve">CATMA2A19060</t>
  </si>
  <si>
    <t xml:space="preserve">AT2G20560</t>
  </si>
  <si>
    <t xml:space="preserve">CATMA2A19130</t>
  </si>
  <si>
    <t xml:space="preserve">AT2G20610</t>
  </si>
  <si>
    <t xml:space="preserve"> aminotransferase, putative </t>
  </si>
  <si>
    <t xml:space="preserve"> indoleacetic acid biosynthesis</t>
  </si>
  <si>
    <t xml:space="preserve">CATMA2A19790</t>
  </si>
  <si>
    <t xml:space="preserve">AT2G21140</t>
  </si>
  <si>
    <t xml:space="preserve"> structural constituent of cell wall </t>
  </si>
  <si>
    <t xml:space="preserve"> cell wall </t>
  </si>
  <si>
    <t xml:space="preserve"> cell wall organization and biogenesis (sensu Magnoliophyta)</t>
  </si>
  <si>
    <t xml:space="preserve">CATMA2A20020</t>
  </si>
  <si>
    <t xml:space="preserve">AT2G21330</t>
  </si>
  <si>
    <t xml:space="preserve">CATMA2A20050</t>
  </si>
  <si>
    <t xml:space="preserve">AT2G21370</t>
  </si>
  <si>
    <t xml:space="preserve"> xylulose kinase, putative </t>
  </si>
  <si>
    <t xml:space="preserve"> xylulokinase activity </t>
  </si>
  <si>
    <t xml:space="preserve">CATMA2A22260</t>
  </si>
  <si>
    <t xml:space="preserve">AT2G23930</t>
  </si>
  <si>
    <t xml:space="preserve"> small nuclear ribonucleoprotein G, putative / snRNP-G, putative / Sm protein G, putative </t>
  </si>
  <si>
    <t xml:space="preserve">CATMA2A22525</t>
  </si>
  <si>
    <t xml:space="preserve">AT2G24200</t>
  </si>
  <si>
    <t xml:space="preserve"> cytosol aminopeptidase </t>
  </si>
  <si>
    <t xml:space="preserve"> aminopeptidase activity </t>
  </si>
  <si>
    <t xml:space="preserve">CATMA2A22690</t>
  </si>
  <si>
    <t xml:space="preserve">AT2G24360</t>
  </si>
  <si>
    <t xml:space="preserve"> serine/threonine/tyrosine kinase, putative </t>
  </si>
  <si>
    <t xml:space="preserve">CATMA2A24270</t>
  </si>
  <si>
    <t xml:space="preserve">AT2G25880</t>
  </si>
  <si>
    <t xml:space="preserve"> serine/threonine protein kinase, putative </t>
  </si>
  <si>
    <t xml:space="preserve">CATMA2A24675</t>
  </si>
  <si>
    <t xml:space="preserve">AT2G26330</t>
  </si>
  <si>
    <t xml:space="preserve"> leucine-rich repeat protein kinase, putative (ERECTA) /receptor-like protein kinase, ERECTA</t>
  </si>
  <si>
    <t xml:space="preserve"> transmembrane receptor protein kinase activity </t>
  </si>
  <si>
    <t xml:space="preserve"> organogenesis</t>
  </si>
  <si>
    <t xml:space="preserve">CATMA2A27150</t>
  </si>
  <si>
    <t xml:space="preserve">AT2G28740</t>
  </si>
  <si>
    <t xml:space="preserve"> response to water deprivation</t>
  </si>
  <si>
    <t xml:space="preserve">CATMA2A27910</t>
  </si>
  <si>
    <t xml:space="preserve">AT2G29550</t>
  </si>
  <si>
    <t xml:space="preserve"> tubulin beta-7 chain (TUB7) </t>
  </si>
  <si>
    <t xml:space="preserve"> tubulin </t>
  </si>
  <si>
    <t xml:space="preserve"> microtubule-based process</t>
  </si>
  <si>
    <t xml:space="preserve">CATMA2A28480</t>
  </si>
  <si>
    <t xml:space="preserve">AT2G30200</t>
  </si>
  <si>
    <t xml:space="preserve"> [acyl-carrier protein] S-malonyltransferase activity </t>
  </si>
  <si>
    <t xml:space="preserve">CATMA2A30340</t>
  </si>
  <si>
    <t xml:space="preserve">AT2G32060</t>
  </si>
  <si>
    <t xml:space="preserve"> 40S ribosomal protein S12 (RPS12C) </t>
  </si>
  <si>
    <t xml:space="preserve">CATMA2A30530</t>
  </si>
  <si>
    <t xml:space="preserve">AT2G32240</t>
  </si>
  <si>
    <t xml:space="preserve">CATMA2A31130</t>
  </si>
  <si>
    <t xml:space="preserve">AT2G32920</t>
  </si>
  <si>
    <t xml:space="preserve">CATMA2A31900</t>
  </si>
  <si>
    <t xml:space="preserve">AT2G33735</t>
  </si>
  <si>
    <t xml:space="preserve">CATMA2A32760</t>
  </si>
  <si>
    <t xml:space="preserve">AT2G34630</t>
  </si>
  <si>
    <t xml:space="preserve"> geranyl diphosphate synthase, putative / GPPS, putative / dimethylallyltransferase, putative / prenyl transferase, putative </t>
  </si>
  <si>
    <t xml:space="preserve"> dimethylallyltranstransferase activity </t>
  </si>
  <si>
    <t xml:space="preserve"> monoterpenoid biosynthesis</t>
  </si>
  <si>
    <t xml:space="preserve">CATMA2A34350</t>
  </si>
  <si>
    <t xml:space="preserve">AT2G36160</t>
  </si>
  <si>
    <t xml:space="preserve"> 40S ribosomal protein S14 (RPS14A) </t>
  </si>
  <si>
    <t xml:space="preserve">CATMA2A34680</t>
  </si>
  <si>
    <t xml:space="preserve">AT2G36420</t>
  </si>
  <si>
    <t xml:space="preserve">CATMA2A35360</t>
  </si>
  <si>
    <t xml:space="preserve">AT2G37060</t>
  </si>
  <si>
    <t xml:space="preserve"> CCAAT-box binding transcription factor, putative </t>
  </si>
  <si>
    <t xml:space="preserve">CATMA2A35410</t>
  </si>
  <si>
    <t xml:space="preserve">AT2G37120</t>
  </si>
  <si>
    <t xml:space="preserve"> DNA-binding S1FA family protein </t>
  </si>
  <si>
    <t xml:space="preserve">CATMA2A35920</t>
  </si>
  <si>
    <t xml:space="preserve">AT2G37640</t>
  </si>
  <si>
    <t xml:space="preserve"> expansin, putative (EXP3) </t>
  </si>
  <si>
    <t xml:space="preserve">CATMA2A38020</t>
  </si>
  <si>
    <t xml:space="preserve">AT2G39795</t>
  </si>
  <si>
    <t xml:space="preserve"> mitochondrial glycoprotein family protein / MAM33 family protein </t>
  </si>
  <si>
    <t xml:space="preserve">CATMA2A40360</t>
  </si>
  <si>
    <t xml:space="preserve">AT2G41950</t>
  </si>
  <si>
    <t xml:space="preserve">CATMA2A42280</t>
  </si>
  <si>
    <t xml:space="preserve">AT2E39710</t>
  </si>
  <si>
    <t xml:space="preserve">CATMA2A43105</t>
  </si>
  <si>
    <t xml:space="preserve">AT2G44620</t>
  </si>
  <si>
    <t xml:space="preserve"> acyl carrier protein, mitochondrial / ACP / NADH-ubiquinone oxidoreductase 9.6 kDa subunit </t>
  </si>
  <si>
    <t xml:space="preserve">CATMA2A43120</t>
  </si>
  <si>
    <t xml:space="preserve">AT2G44650</t>
  </si>
  <si>
    <t xml:space="preserve"> chloroplast chaperonin 10 (cpn10) </t>
  </si>
  <si>
    <t xml:space="preserve">CATMA2A45105</t>
  </si>
  <si>
    <t xml:space="preserve">AT2G46680</t>
  </si>
  <si>
    <t xml:space="preserve"> homeobox-leucine zipper protein 7 (HB-7) / HD-ZIP transcription factor 7 </t>
  </si>
  <si>
    <t xml:space="preserve"> abscisic acid mediated signaling</t>
  </si>
  <si>
    <t xml:space="preserve">CATMA2A46300</t>
  </si>
  <si>
    <t xml:space="preserve">AT2G47880</t>
  </si>
  <si>
    <t xml:space="preserve">CATMA2B00520</t>
  </si>
  <si>
    <t xml:space="preserve">AT2G01480</t>
  </si>
  <si>
    <t xml:space="preserve">CATMA2B28330</t>
  </si>
  <si>
    <t xml:space="preserve">AT2G30000</t>
  </si>
  <si>
    <t xml:space="preserve">CATMA3A00750</t>
  </si>
  <si>
    <t xml:space="preserve">AT3G01740</t>
  </si>
  <si>
    <t xml:space="preserve">CATMA3A01183</t>
  </si>
  <si>
    <t xml:space="preserve">AT3G02190</t>
  </si>
  <si>
    <t xml:space="preserve"> 60S ribosomal protein L39 (RPL39B) </t>
  </si>
  <si>
    <t xml:space="preserve">CATMA3A01670</t>
  </si>
  <si>
    <t xml:space="preserve">AT3G02710</t>
  </si>
  <si>
    <t xml:space="preserve"> nuclear associated protein-related / NAP-related </t>
  </si>
  <si>
    <t xml:space="preserve">CATMA3A02420</t>
  </si>
  <si>
    <t xml:space="preserve">AT3G03490</t>
  </si>
  <si>
    <t xml:space="preserve"> peroxisomal protein PEX19 family protein </t>
  </si>
  <si>
    <t xml:space="preserve"> peroxisome organization and biogenesis</t>
  </si>
  <si>
    <t xml:space="preserve">CATMA3A02720</t>
  </si>
  <si>
    <t xml:space="preserve">AT3G03780</t>
  </si>
  <si>
    <t xml:space="preserve"> 5-methyltetrahydropteroyltriglutamate--homocysteine methyltransferase, putative </t>
  </si>
  <si>
    <t xml:space="preserve"> 5-methyltetrahydropteroyltriglutamate-homocysteine S-methyltransferase activity </t>
  </si>
  <si>
    <t xml:space="preserve"> methionine biosynthesis</t>
  </si>
  <si>
    <t xml:space="preserve">CATMA3A03785</t>
  </si>
  <si>
    <t xml:space="preserve">AT3G04770</t>
  </si>
  <si>
    <t xml:space="preserve"> 40S ribosomal protein SA (RPSaB) </t>
  </si>
  <si>
    <t xml:space="preserve"> mature ribosome assembly</t>
  </si>
  <si>
    <t xml:space="preserve">CATMA3A04070</t>
  </si>
  <si>
    <t xml:space="preserve">AT3G05060</t>
  </si>
  <si>
    <t xml:space="preserve"> SAR DNA-binding protein, putative NOP58</t>
  </si>
  <si>
    <t xml:space="preserve">CATMA3A04615</t>
  </si>
  <si>
    <t xml:space="preserve">AT3G05590</t>
  </si>
  <si>
    <t xml:space="preserve"> 60S ribosomal protein L18 (RPL18B) </t>
  </si>
  <si>
    <t xml:space="preserve">CATMA3A04870</t>
  </si>
  <si>
    <t xml:space="preserve">AT3G05810</t>
  </si>
  <si>
    <t xml:space="preserve">CATMA3A05400</t>
  </si>
  <si>
    <t xml:space="preserve">AT3G06320</t>
  </si>
  <si>
    <t xml:space="preserve"> ribosomal protein L33 family protein </t>
  </si>
  <si>
    <t xml:space="preserve">CATMA3A06720</t>
  </si>
  <si>
    <t xml:space="preserve">AT3G07490</t>
  </si>
  <si>
    <t xml:space="preserve"> calcium-binding protein, putative </t>
  </si>
  <si>
    <t xml:space="preserve">CATMA3A07040</t>
  </si>
  <si>
    <t xml:space="preserve">AT3G07770</t>
  </si>
  <si>
    <t xml:space="preserve"> heat shock protein-related </t>
  </si>
  <si>
    <t xml:space="preserve">CATMA3A07570</t>
  </si>
  <si>
    <t xml:space="preserve">AT3G08770</t>
  </si>
  <si>
    <t xml:space="preserve"> lipid transfer protein 6 (LTP6) </t>
  </si>
  <si>
    <t xml:space="preserve">CATMA3A09990</t>
  </si>
  <si>
    <t xml:space="preserve">AT3G10940</t>
  </si>
  <si>
    <t xml:space="preserve"> protein phosphatase-related </t>
  </si>
  <si>
    <t xml:space="preserve"> protein tyrosine/serine/threonine phosphatase activity </t>
  </si>
  <si>
    <t xml:space="preserve">CATMA3A10020</t>
  </si>
  <si>
    <t xml:space="preserve">AT3G10970</t>
  </si>
  <si>
    <t xml:space="preserve">CATMA3A10600</t>
  </si>
  <si>
    <t xml:space="preserve">AT3G11650</t>
  </si>
  <si>
    <t xml:space="preserve"> harpin-induced family protein / HIN1 family protein / harpin-responsive family protein /NDR1/HIN1-like protein 2 </t>
  </si>
  <si>
    <t xml:space="preserve"> carrier activity </t>
  </si>
  <si>
    <t xml:space="preserve"> extracellular space </t>
  </si>
  <si>
    <t xml:space="preserve">CATMA3A12620</t>
  </si>
  <si>
    <t xml:space="preserve">AT3G13470</t>
  </si>
  <si>
    <t xml:space="preserve">CATMA3A16940</t>
  </si>
  <si>
    <t xml:space="preserve">AT3G17510</t>
  </si>
  <si>
    <t xml:space="preserve"> CBL-interacting protein kinase 1 (CIPK1) </t>
  </si>
  <si>
    <t xml:space="preserve">CATMA3A18210</t>
  </si>
  <si>
    <t xml:space="preserve">AT3G18600</t>
  </si>
  <si>
    <t xml:space="preserve"> DEAD/DEAH box helicase, putative </t>
  </si>
  <si>
    <t xml:space="preserve">CATMA3A18400</t>
  </si>
  <si>
    <t xml:space="preserve">AT3G18777</t>
  </si>
  <si>
    <t xml:space="preserve"> pseudogene, similar to RING-H2 zinc finger protein </t>
  </si>
  <si>
    <t xml:space="preserve">CATMA3A18780</t>
  </si>
  <si>
    <t xml:space="preserve">AT3G19130</t>
  </si>
  <si>
    <t xml:space="preserve">CATMA3A19210</t>
  </si>
  <si>
    <t xml:space="preserve">AT3G19590</t>
  </si>
  <si>
    <t xml:space="preserve">WD-40 repeat family protein / mitotic checkpoint protein,</t>
  </si>
  <si>
    <t xml:space="preserve">CATMA3A20150</t>
  </si>
  <si>
    <t xml:space="preserve">AT3G20470</t>
  </si>
  <si>
    <t xml:space="preserve"> cell wall (sensu Magnoliophyta) </t>
  </si>
  <si>
    <t xml:space="preserve">CATMA3A22825</t>
  </si>
  <si>
    <t xml:space="preserve">AT3G22890</t>
  </si>
  <si>
    <t xml:space="preserve"> sulfate adenylyltransferase 1 / ATP-sulfurylase 1 (APS1) </t>
  </si>
  <si>
    <t xml:space="preserve"> sulfate adenylyltransferase (ATP) activity </t>
  </si>
  <si>
    <t xml:space="preserve"> dissimilatory sulfate reduction</t>
  </si>
  <si>
    <t xml:space="preserve">CATMA3A23320</t>
  </si>
  <si>
    <t xml:space="preserve">AT3G23390</t>
  </si>
  <si>
    <t xml:space="preserve"> 60S ribosomal protein L36a/L44 (RPL36aA) </t>
  </si>
  <si>
    <t xml:space="preserve">CATMA3A23480</t>
  </si>
  <si>
    <t xml:space="preserve">AT3G23570</t>
  </si>
  <si>
    <t xml:space="preserve"> 1,4-dichlorobenzene catabolism</t>
  </si>
  <si>
    <t xml:space="preserve">CATMA3A23790</t>
  </si>
  <si>
    <t xml:space="preserve">AT3G23830</t>
  </si>
  <si>
    <t xml:space="preserve"> glycine-rich RNA-binding protein, putative </t>
  </si>
  <si>
    <t xml:space="preserve">CATMA3A24040</t>
  </si>
  <si>
    <t xml:space="preserve">AT3G24100</t>
  </si>
  <si>
    <t xml:space="preserve"> four F5 family protein / 4F5 family protein </t>
  </si>
  <si>
    <t xml:space="preserve">CATMA3A25890</t>
  </si>
  <si>
    <t xml:space="preserve">AT3G26085</t>
  </si>
  <si>
    <t xml:space="preserve">CATMA3A37500</t>
  </si>
  <si>
    <t xml:space="preserve">AT3G44590</t>
  </si>
  <si>
    <t xml:space="preserve"> 60S acidic ribosomal protein P2 (RPP2D) </t>
  </si>
  <si>
    <t xml:space="preserve">CATMA3A39520</t>
  </si>
  <si>
    <t xml:space="preserve">AT3G46450</t>
  </si>
  <si>
    <t xml:space="preserve">CATMA3A40370</t>
  </si>
  <si>
    <t xml:space="preserve">AT3G47370</t>
  </si>
  <si>
    <t xml:space="preserve"> 40S ribosomal protein S20 (RPS20B) </t>
  </si>
  <si>
    <t xml:space="preserve">CATMA3A41060</t>
  </si>
  <si>
    <t xml:space="preserve">AT3G48030</t>
  </si>
  <si>
    <t xml:space="preserve">RING-H2 finger protein ATL3I  hypoxia-responsive family protein / zinc finger (C3HC4-type RING finger) family protein </t>
  </si>
  <si>
    <t xml:space="preserve">CATMA3A43310</t>
  </si>
  <si>
    <t xml:space="preserve">AT3G50270</t>
  </si>
  <si>
    <t xml:space="preserve">CATMA3A43340</t>
  </si>
  <si>
    <t xml:space="preserve">AT3G50300</t>
  </si>
  <si>
    <t xml:space="preserve">CATMA3A45790</t>
  </si>
  <si>
    <t xml:space="preserve">AT3G52870</t>
  </si>
  <si>
    <t xml:space="preserve">CATMA3A45830</t>
  </si>
  <si>
    <t xml:space="preserve">AT3G52900</t>
  </si>
  <si>
    <t xml:space="preserve">CATMA3A46380</t>
  </si>
  <si>
    <t xml:space="preserve">AT3G53430</t>
  </si>
  <si>
    <t xml:space="preserve"> 60S ribosomal protein L12 (RPL12B) </t>
  </si>
  <si>
    <t xml:space="preserve">CATMA3A46680</t>
  </si>
  <si>
    <t xml:space="preserve">AT3G53730</t>
  </si>
  <si>
    <t xml:space="preserve">CATMA3A46690</t>
  </si>
  <si>
    <t xml:space="preserve">AT3G53740</t>
  </si>
  <si>
    <t xml:space="preserve"> 60S ribosomal protein L36 (RPL36B) </t>
  </si>
  <si>
    <t xml:space="preserve">CATMA3A47415</t>
  </si>
  <si>
    <t xml:space="preserve">AT3G54470</t>
  </si>
  <si>
    <t xml:space="preserve"> uridine 5prim-monophosphate synthase / UMP synthase (PYRE-F) (UMPS) </t>
  </si>
  <si>
    <t xml:space="preserve"> orotidine-5-phosphate decarboxylase activity </t>
  </si>
  <si>
    <t xml:space="preserve"> nucleoside metabolism</t>
  </si>
  <si>
    <t xml:space="preserve">CATMA3A47505</t>
  </si>
  <si>
    <t xml:space="preserve">AT3G54560</t>
  </si>
  <si>
    <t xml:space="preserve"> histone H2A.F/Z </t>
  </si>
  <si>
    <t xml:space="preserve">CATMA3A47540</t>
  </si>
  <si>
    <t xml:space="preserve">AT3G54600</t>
  </si>
  <si>
    <t xml:space="preserve"> DJ-1 family protein </t>
  </si>
  <si>
    <t xml:space="preserve">CATMA3A47740</t>
  </si>
  <si>
    <t xml:space="preserve">AT3G54820</t>
  </si>
  <si>
    <t xml:space="preserve"> aquaporin, putative </t>
  </si>
  <si>
    <t xml:space="preserve">CATMA3A52680</t>
  </si>
  <si>
    <t xml:space="preserve">AT3G59650</t>
  </si>
  <si>
    <t xml:space="preserve"> mitochondrial ribosomal protein L51/S25/CI-B8 family protein </t>
  </si>
  <si>
    <t xml:space="preserve">CATMA3A52860</t>
  </si>
  <si>
    <t xml:space="preserve">AT3G59840</t>
  </si>
  <si>
    <t xml:space="preserve"> alcohol dehydrogenase activity </t>
  </si>
  <si>
    <t xml:space="preserve">CATMA3A53335</t>
  </si>
  <si>
    <t xml:space="preserve">AT3G60320</t>
  </si>
  <si>
    <t xml:space="preserve">CATMA3A53370</t>
  </si>
  <si>
    <t xml:space="preserve">AT3G60360</t>
  </si>
  <si>
    <t xml:space="preserve">CATMA3A54603</t>
  </si>
  <si>
    <t xml:space="preserve">AT3G61460</t>
  </si>
  <si>
    <t xml:space="preserve"> zinc finger (C3HC4-type RING finger) family protein (BRH1) </t>
  </si>
  <si>
    <t xml:space="preserve"> response to brassinosteroid stimulus</t>
  </si>
  <si>
    <t xml:space="preserve">CATMA3A54980</t>
  </si>
  <si>
    <t xml:space="preserve">AT3G61820</t>
  </si>
  <si>
    <t xml:space="preserve"> aspartyl protease family protein </t>
  </si>
  <si>
    <t xml:space="preserve"> pepsin A activity </t>
  </si>
  <si>
    <t xml:space="preserve">CATMA3A56390</t>
  </si>
  <si>
    <t xml:space="preserve">AT3G63200</t>
  </si>
  <si>
    <t xml:space="preserve"> patatin-related </t>
  </si>
  <si>
    <t xml:space="preserve">CATMA4A00810</t>
  </si>
  <si>
    <t xml:space="preserve">AT4G00752</t>
  </si>
  <si>
    <t xml:space="preserve"> UBX domain-containing protein </t>
  </si>
  <si>
    <t xml:space="preserve">CATMA4A00880</t>
  </si>
  <si>
    <t xml:space="preserve">AT4G00810</t>
  </si>
  <si>
    <t xml:space="preserve"> 60S acidic ribosomal protein P1 (RPP1B) </t>
  </si>
  <si>
    <t xml:space="preserve">CATMA4A02680</t>
  </si>
  <si>
    <t xml:space="preserve">AT4G02380</t>
  </si>
  <si>
    <t xml:space="preserve"> late embryogenesis abundant 3 family protein / LEA3 family protein </t>
  </si>
  <si>
    <t xml:space="preserve"> response to cold</t>
  </si>
  <si>
    <t xml:space="preserve">CATMA4A10310</t>
  </si>
  <si>
    <t xml:space="preserve">AT4G10265</t>
  </si>
  <si>
    <t xml:space="preserve"> wound-responsive protein, putative </t>
  </si>
  <si>
    <t xml:space="preserve">CATMA4A11210</t>
  </si>
  <si>
    <t xml:space="preserve">AT4G11130</t>
  </si>
  <si>
    <t xml:space="preserve"> RNA-dependent RNA polymerase, putative </t>
  </si>
  <si>
    <t xml:space="preserve"> RNA-directed RNA polymerase activity </t>
  </si>
  <si>
    <t xml:space="preserve"> posttranscriptional gene silencing</t>
  </si>
  <si>
    <t xml:space="preserve">CATMA4A13200</t>
  </si>
  <si>
    <t xml:space="preserve">AT4G13100</t>
  </si>
  <si>
    <t xml:space="preserve">CATMA4A13280</t>
  </si>
  <si>
    <t xml:space="preserve">AT4G13180</t>
  </si>
  <si>
    <t xml:space="preserve">CATMA4A13310</t>
  </si>
  <si>
    <t xml:space="preserve">AT4G13200</t>
  </si>
  <si>
    <t xml:space="preserve">CATMA4A15350</t>
  </si>
  <si>
    <t xml:space="preserve">AT4G14890</t>
  </si>
  <si>
    <t xml:space="preserve">CATMA4A16230</t>
  </si>
  <si>
    <t xml:space="preserve">AT4G15500</t>
  </si>
  <si>
    <t xml:space="preserve">CATMA4A18800</t>
  </si>
  <si>
    <t xml:space="preserve">AT4G17770</t>
  </si>
  <si>
    <t xml:space="preserve"> glycosyl transferase family 20 protein / trehalose-phosphatase family protein </t>
  </si>
  <si>
    <t xml:space="preserve">CATMA4A19570</t>
  </si>
  <si>
    <t xml:space="preserve">AT4G18480</t>
  </si>
  <si>
    <t xml:space="preserve"> magnesium-chelatase subunit chlI, chloroplast / Mg-protoporphyrin IX chelatase (CHLI) (CS) (CH42) </t>
  </si>
  <si>
    <t xml:space="preserve"> magnesium chelatase activity </t>
  </si>
  <si>
    <t xml:space="preserve"> magnesium chelatase complex </t>
  </si>
  <si>
    <t xml:space="preserve">CATMA4A25510</t>
  </si>
  <si>
    <t xml:space="preserve">AT4G23670</t>
  </si>
  <si>
    <t xml:space="preserve"> major latex protein-related / MLP-related </t>
  </si>
  <si>
    <t xml:space="preserve"> alkaloid metabolism</t>
  </si>
  <si>
    <t xml:space="preserve">CATMA4A26030</t>
  </si>
  <si>
    <t xml:space="preserve">AT4G24280</t>
  </si>
  <si>
    <t xml:space="preserve"> heat shock protein 70, putative / HSP70, putative </t>
  </si>
  <si>
    <t xml:space="preserve"> plastid stroma </t>
  </si>
  <si>
    <t xml:space="preserve">CATMA4A26460</t>
  </si>
  <si>
    <t xml:space="preserve">AT4G24760</t>
  </si>
  <si>
    <t xml:space="preserve">CATMA4A31040</t>
  </si>
  <si>
    <t xml:space="preserve">AT4G29410</t>
  </si>
  <si>
    <t xml:space="preserve"> 60S ribosomal protein L28 (RPL28C) </t>
  </si>
  <si>
    <t xml:space="preserve">CATMA4A31320</t>
  </si>
  <si>
    <t xml:space="preserve">AT4G29690</t>
  </si>
  <si>
    <t xml:space="preserve"> type I phosphodiesterase/nucleotide pyrophosphatase family protein </t>
  </si>
  <si>
    <t xml:space="preserve">CATMA4A31840</t>
  </si>
  <si>
    <t xml:space="preserve">AT4G30220</t>
  </si>
  <si>
    <t xml:space="preserve"> small nuclear ribonucleoprotein F, putative / snRNP-F, putative / Sm protein F, putative </t>
  </si>
  <si>
    <t xml:space="preserve">CATMA4A32140</t>
  </si>
  <si>
    <t xml:space="preserve">AT4G30530</t>
  </si>
  <si>
    <t xml:space="preserve"> defense-related protein, putative </t>
  </si>
  <si>
    <t xml:space="preserve"> GMP biosynthesis</t>
  </si>
  <si>
    <t xml:space="preserve">CATMA4A33345</t>
  </si>
  <si>
    <t xml:space="preserve">AT4G31700</t>
  </si>
  <si>
    <t xml:space="preserve"> 40S ribosomal protein S6 (RPS6A) </t>
  </si>
  <si>
    <t xml:space="preserve">CATMA4A34500</t>
  </si>
  <si>
    <t xml:space="preserve">AT4G32770</t>
  </si>
  <si>
    <t xml:space="preserve"> tocopherol cyclase, chloroplast / vitamin E deficient 1 (VTE1) / sucrose export defective 1 (SXD1) </t>
  </si>
  <si>
    <t xml:space="preserve"> tocopherol cyclase activity </t>
  </si>
  <si>
    <t xml:space="preserve"> vitamin E metabolism</t>
  </si>
  <si>
    <t xml:space="preserve">CATMA4A34680</t>
  </si>
  <si>
    <t xml:space="preserve">AT4G32930</t>
  </si>
  <si>
    <t xml:space="preserve">CATMA4A34735</t>
  </si>
  <si>
    <t xml:space="preserve">AT4G32980</t>
  </si>
  <si>
    <t xml:space="preserve"> homeobox protein (ATH1) </t>
  </si>
  <si>
    <t xml:space="preserve"> photomorphogenesis</t>
  </si>
  <si>
    <t xml:space="preserve">CATMA4A36550</t>
  </si>
  <si>
    <t xml:space="preserve">AT4G34760</t>
  </si>
  <si>
    <t xml:space="preserve">CATMA4A38220</t>
  </si>
  <si>
    <t xml:space="preserve">AT4G36670</t>
  </si>
  <si>
    <t xml:space="preserve"> mannitol transporter, putative </t>
  </si>
  <si>
    <t xml:space="preserve">CATMA4A39970</t>
  </si>
  <si>
    <t xml:space="preserve">AT4G38470</t>
  </si>
  <si>
    <t xml:space="preserve">CATMA4A40175</t>
  </si>
  <si>
    <t xml:space="preserve">AT4G38740</t>
  </si>
  <si>
    <t xml:space="preserve"> peptidyl-prolyl cis-trans isomerase / cyclophilin / rotamase / cyclosporin A-binding protein (ROC1) </t>
  </si>
  <si>
    <t xml:space="preserve">CATMA4A40920</t>
  </si>
  <si>
    <t xml:space="preserve">AT4G39540</t>
  </si>
  <si>
    <t xml:space="preserve"> shikimate kinase family protein </t>
  </si>
  <si>
    <t xml:space="preserve"> shikimate kinase activity </t>
  </si>
  <si>
    <t xml:space="preserve">CATMA4A41335</t>
  </si>
  <si>
    <t xml:space="preserve">AT4G39940</t>
  </si>
  <si>
    <t xml:space="preserve"> adenylylsulfate kinase 2 (AKN2) </t>
  </si>
  <si>
    <t xml:space="preserve">CATMA4B06180</t>
  </si>
  <si>
    <t xml:space="preserve">AT4G05520</t>
  </si>
  <si>
    <t xml:space="preserve">CATMA5A00590</t>
  </si>
  <si>
    <t xml:space="preserve">AT5G01530</t>
  </si>
  <si>
    <t xml:space="preserve"> chlorophyll A-B binding protein CP29 (LHCB4) </t>
  </si>
  <si>
    <t xml:space="preserve">CATMA5A01530</t>
  </si>
  <si>
    <t xml:space="preserve">AT5G02450</t>
  </si>
  <si>
    <t xml:space="preserve"> 60S ribosomal protein L36 (RPL36C) </t>
  </si>
  <si>
    <t xml:space="preserve">CATMA5A02060</t>
  </si>
  <si>
    <t xml:space="preserve">AT5G02960</t>
  </si>
  <si>
    <t xml:space="preserve"> 40S ribosomal protein S23 (RPS23B) </t>
  </si>
  <si>
    <t xml:space="preserve">CATMA5A02640</t>
  </si>
  <si>
    <t xml:space="preserve">AT5G03460</t>
  </si>
  <si>
    <t xml:space="preserve">CATMA5A02740</t>
  </si>
  <si>
    <t xml:space="preserve">AT5G03555</t>
  </si>
  <si>
    <t xml:space="preserve"> permease, cytosine/purines, uracil, thiamine, allantoin family protein </t>
  </si>
  <si>
    <t xml:space="preserve"> nucleobase transporter activity </t>
  </si>
  <si>
    <t xml:space="preserve"> nucleobase, nucleoside, nucleotide and nucleic acid transport</t>
  </si>
  <si>
    <t xml:space="preserve">CATMA5A02830</t>
  </si>
  <si>
    <t xml:space="preserve">AT5G03650</t>
  </si>
  <si>
    <t xml:space="preserve"> 1,4-alpha-glucan branching enzyme / starch branching enzyme class II (SBE2-2) </t>
  </si>
  <si>
    <t xml:space="preserve"> 1,4-alpha-glucan branching enzyme activity </t>
  </si>
  <si>
    <t xml:space="preserve"> amylopectin biosynthesis</t>
  </si>
  <si>
    <t xml:space="preserve">CATMA5A03320</t>
  </si>
  <si>
    <t xml:space="preserve">AT5G04140</t>
  </si>
  <si>
    <t xml:space="preserve"> glutamate synthase (GLU1) / ferredoxin-dependent glutamate synthase (Fd-GOGAT 1) </t>
  </si>
  <si>
    <t xml:space="preserve"> glutamate synthase (ferredoxin) activity </t>
  </si>
  <si>
    <t xml:space="preserve"> photorespiration</t>
  </si>
  <si>
    <t xml:space="preserve">CATMA5A06160</t>
  </si>
  <si>
    <t xml:space="preserve">AT5G06980</t>
  </si>
  <si>
    <t xml:space="preserve">CATMA5A06560</t>
  </si>
  <si>
    <t xml:space="preserve">AT5G07340</t>
  </si>
  <si>
    <t xml:space="preserve"> calnexin, putative </t>
  </si>
  <si>
    <t xml:space="preserve"> sodium ion transport</t>
  </si>
  <si>
    <t xml:space="preserve">CATMA5A08340</t>
  </si>
  <si>
    <t xml:space="preserve">AT5G09510</t>
  </si>
  <si>
    <t xml:space="preserve"> 40S ribosomal protein S15 (RPS15D) </t>
  </si>
  <si>
    <t xml:space="preserve">CATMA5A08664</t>
  </si>
  <si>
    <t xml:space="preserve">AT5G09920</t>
  </si>
  <si>
    <t xml:space="preserve"> RNA polymerase II 15.9 kDa subunit (RPB15.9) </t>
  </si>
  <si>
    <t xml:space="preserve"> DNA-directed RNA polymerase II, core complex </t>
  </si>
  <si>
    <t xml:space="preserve"> transcription from Pol II promoter</t>
  </si>
  <si>
    <t xml:space="preserve">CATMA5A09125</t>
  </si>
  <si>
    <t xml:space="preserve">AT5G10360</t>
  </si>
  <si>
    <t xml:space="preserve"> 40S ribosomal protein S6 (RPS6B) </t>
  </si>
  <si>
    <t xml:space="preserve">CATMA5A09710</t>
  </si>
  <si>
    <t xml:space="preserve">AT5G10950</t>
  </si>
  <si>
    <t xml:space="preserve"> cylicin-related </t>
  </si>
  <si>
    <t xml:space="preserve">CATMA5A09720</t>
  </si>
  <si>
    <t xml:space="preserve">AT5G10960</t>
  </si>
  <si>
    <t xml:space="preserve"> CCR4-NOT transcription complex protein, putative </t>
  </si>
  <si>
    <t xml:space="preserve"> ribonuclease activity </t>
  </si>
  <si>
    <t xml:space="preserve"> RNA modification</t>
  </si>
  <si>
    <t xml:space="preserve">CATMA5A11450</t>
  </si>
  <si>
    <t xml:space="preserve">AT5G13240</t>
  </si>
  <si>
    <t xml:space="preserve">CATMA5A13440</t>
  </si>
  <si>
    <t xml:space="preserve">AT5G15160</t>
  </si>
  <si>
    <t xml:space="preserve"> bHLH family protein </t>
  </si>
  <si>
    <t xml:space="preserve">CATMA5A17720</t>
  </si>
  <si>
    <t xml:space="preserve">AT5G19290</t>
  </si>
  <si>
    <t xml:space="preserve"> esterase/lipase/thioesterase family protein </t>
  </si>
  <si>
    <t xml:space="preserve">CATMA5A18280</t>
  </si>
  <si>
    <t xml:space="preserve">AT5G19855</t>
  </si>
  <si>
    <t xml:space="preserve">CATMA5A18460</t>
  </si>
  <si>
    <t xml:space="preserve">AT5G20020</t>
  </si>
  <si>
    <t xml:space="preserve"> Ras-related GTP-binding nuclear protein (RAN-2) </t>
  </si>
  <si>
    <t xml:space="preserve"> protein-nucleus import</t>
  </si>
  <si>
    <t xml:space="preserve">CATMA5A19250</t>
  </si>
  <si>
    <t xml:space="preserve">AT5G20720</t>
  </si>
  <si>
    <t xml:space="preserve"> 20 kDa chaperonin, chloroplast (CPN21) (CHCPN10) (CPN20) </t>
  </si>
  <si>
    <t xml:space="preserve">CATMA5A20510</t>
  </si>
  <si>
    <t xml:space="preserve">AT5G23020</t>
  </si>
  <si>
    <t xml:space="preserve"> 2-isopropylmalate synthase 2 (IMS2) </t>
  </si>
  <si>
    <t xml:space="preserve"> 2-isopropylmalate synthase activity </t>
  </si>
  <si>
    <t xml:space="preserve"> leucine biosynthesis</t>
  </si>
  <si>
    <t xml:space="preserve">CATMA5A21550</t>
  </si>
  <si>
    <t xml:space="preserve">AT5G24030</t>
  </si>
  <si>
    <t xml:space="preserve"> C4-dicarboxylate transporter/malic acid transport family protein </t>
  </si>
  <si>
    <t xml:space="preserve">CATMA5A22030</t>
  </si>
  <si>
    <t xml:space="preserve">AT5G24420</t>
  </si>
  <si>
    <t xml:space="preserve"> glucosamine/galactosamine-6-phosphate isomerase-related </t>
  </si>
  <si>
    <t xml:space="preserve"> 6-phosphogluconolactonase activity </t>
  </si>
  <si>
    <t xml:space="preserve"> N-acetylglucosamine metabolism</t>
  </si>
  <si>
    <t xml:space="preserve">CATMA5A22680</t>
  </si>
  <si>
    <t xml:space="preserve">AT5G24960</t>
  </si>
  <si>
    <t xml:space="preserve"> cytochrome P450 71A14, putative (CYP71A14) </t>
  </si>
  <si>
    <t xml:space="preserve">CATMA5A22900</t>
  </si>
  <si>
    <t xml:space="preserve">AT5G25190</t>
  </si>
  <si>
    <t xml:space="preserve"> ethylene-responsive element-binding protein, putative </t>
  </si>
  <si>
    <t xml:space="preserve">CATMA5A23360</t>
  </si>
  <si>
    <t xml:space="preserve">AT5G25590</t>
  </si>
  <si>
    <t xml:space="preserve">CATMA5A31460</t>
  </si>
  <si>
    <t xml:space="preserve">AT5G35970</t>
  </si>
  <si>
    <t xml:space="preserve">CATMA5A38435</t>
  </si>
  <si>
    <t xml:space="preserve">AT5G42650</t>
  </si>
  <si>
    <t xml:space="preserve"> allene oxide synthase (AOS) / hydroperoxide dehydrase / cytochrome P450 74A (CYP74A) </t>
  </si>
  <si>
    <t xml:space="preserve"> allene oxide synthase activity </t>
  </si>
  <si>
    <t xml:space="preserve">CATMA5A41790</t>
  </si>
  <si>
    <t xml:space="preserve">CATMA5A42000</t>
  </si>
  <si>
    <t xml:space="preserve">AT5G46020</t>
  </si>
  <si>
    <t xml:space="preserve">CATMA5A43700</t>
  </si>
  <si>
    <t xml:space="preserve">AT5G47720</t>
  </si>
  <si>
    <t xml:space="preserve"> acetyl-CoA C-acetyltransferase activity </t>
  </si>
  <si>
    <t xml:space="preserve">CATMA5A44050</t>
  </si>
  <si>
    <t xml:space="preserve">AT5G48070</t>
  </si>
  <si>
    <t xml:space="preserve">CATMA5A44160</t>
  </si>
  <si>
    <t xml:space="preserve">AT5G48180</t>
  </si>
  <si>
    <t xml:space="preserve"> kelch repeat-containing protein </t>
  </si>
  <si>
    <t xml:space="preserve">CATMA5A45440</t>
  </si>
  <si>
    <t xml:space="preserve">AT5G49450</t>
  </si>
  <si>
    <t xml:space="preserve"> bZIP family transcription factor </t>
  </si>
  <si>
    <t xml:space="preserve">CATMA5A45660</t>
  </si>
  <si>
    <t xml:space="preserve">AT5G49730</t>
  </si>
  <si>
    <t xml:space="preserve"> ferric reductase-like transmembrane component family protein </t>
  </si>
  <si>
    <t xml:space="preserve">CATMA5A47350</t>
  </si>
  <si>
    <t xml:space="preserve">AT5G51440</t>
  </si>
  <si>
    <t xml:space="preserve"> 23.5 kDa mitochondrial small heat shock protein (HSP23.5-M) </t>
  </si>
  <si>
    <t xml:space="preserve">CATMA5A47480</t>
  </si>
  <si>
    <t xml:space="preserve">AT5G51550</t>
  </si>
  <si>
    <t xml:space="preserve"> phosphate-responsive 1 family protein </t>
  </si>
  <si>
    <t xml:space="preserve">CATMA5A49170</t>
  </si>
  <si>
    <t xml:space="preserve">AT5G53250</t>
  </si>
  <si>
    <t xml:space="preserve"> arabinogalactan-protein, putative (AGP22) </t>
  </si>
  <si>
    <t xml:space="preserve">CATMA5A50580</t>
  </si>
  <si>
    <t xml:space="preserve">AT5G54750</t>
  </si>
  <si>
    <t xml:space="preserve"> transport protein particle (TRAPP) component Bet3, putative </t>
  </si>
  <si>
    <t xml:space="preserve">CATMA5A50720</t>
  </si>
  <si>
    <t xml:space="preserve">AT5G54910</t>
  </si>
  <si>
    <t xml:space="preserve">CATMA5A54345</t>
  </si>
  <si>
    <t xml:space="preserve">AT5G58590</t>
  </si>
  <si>
    <t xml:space="preserve"> Ran-binding protein 1, putative / RanBP1, putative </t>
  </si>
  <si>
    <t xml:space="preserve"> protein-nucleus import, translocation</t>
  </si>
  <si>
    <t xml:space="preserve">CATMA5A54460</t>
  </si>
  <si>
    <t xml:space="preserve">AT5G58740</t>
  </si>
  <si>
    <t xml:space="preserve"> nuclear movement family protein </t>
  </si>
  <si>
    <t xml:space="preserve">CATMA5A55630</t>
  </si>
  <si>
    <t xml:space="preserve">AT5G59850</t>
  </si>
  <si>
    <t xml:space="preserve"> 40S ribosomal protein S15A (RPS15aF) </t>
  </si>
  <si>
    <t xml:space="preserve">CATMA5A55700</t>
  </si>
  <si>
    <t xml:space="preserve">AT5G59950</t>
  </si>
  <si>
    <t xml:space="preserve"> RNA and export factor-binding protein, putative </t>
  </si>
  <si>
    <t xml:space="preserve">CATMA5A56140</t>
  </si>
  <si>
    <t xml:space="preserve">AT5G60400</t>
  </si>
  <si>
    <t xml:space="preserve">CATMA5A56580</t>
  </si>
  <si>
    <t xml:space="preserve">AT5G60890</t>
  </si>
  <si>
    <t xml:space="preserve"> receptor-like protein kinase (ATR1) (MYB34) </t>
  </si>
  <si>
    <t xml:space="preserve">CATMA5A56980</t>
  </si>
  <si>
    <t xml:space="preserve">AT5G61330</t>
  </si>
  <si>
    <t xml:space="preserve"> rRNA processing protein-related </t>
  </si>
  <si>
    <t xml:space="preserve">CATMA5A58375</t>
  </si>
  <si>
    <t xml:space="preserve">AT5G62790</t>
  </si>
  <si>
    <t xml:space="preserve"> 1-deoxy-D-xylulose 5-phosphate reductoisomerase (DXR) </t>
  </si>
  <si>
    <t xml:space="preserve"> 1-deoxy-D-xylulose-5-phosphate reductoisomerase activity </t>
  </si>
  <si>
    <t xml:space="preserve">CATMA5A59050</t>
  </si>
  <si>
    <t xml:space="preserve">AT5G63530</t>
  </si>
  <si>
    <t xml:space="preserve"> copper chaperone (CCH)-related </t>
  </si>
  <si>
    <t xml:space="preserve"> transition metal ion binding </t>
  </si>
  <si>
    <t xml:space="preserve"> transition metal ion homeostasis</t>
  </si>
  <si>
    <t xml:space="preserve">CATMA5A61190</t>
  </si>
  <si>
    <t xml:space="preserve">AT5G65880</t>
  </si>
  <si>
    <t xml:space="preserve">CATMA4A23540</t>
  </si>
  <si>
    <t xml:space="preserve">AT4G21870</t>
  </si>
  <si>
    <t xml:space="preserve"> 26.5 kDa class P-related heat shock protein (HSP26.5-P) 26.5 kDa</t>
  </si>
  <si>
    <t xml:space="preserve">CATMA2A41257</t>
  </si>
  <si>
    <t xml:space="preserve">AT2G42840</t>
  </si>
  <si>
    <t xml:space="preserve"> protodermal factor 1 (PDF1)</t>
  </si>
  <si>
    <t xml:space="preserve">CATMA3A16080</t>
  </si>
  <si>
    <t xml:space="preserve">AT3G16640</t>
  </si>
  <si>
    <t xml:space="preserve"> translationally controlled tumor family protein </t>
  </si>
  <si>
    <t xml:space="preserve">CATMA1A57920</t>
  </si>
  <si>
    <t xml:space="preserve">AT1G68550</t>
  </si>
  <si>
    <t xml:space="preserve">CATMA5A01620</t>
  </si>
  <si>
    <t xml:space="preserve">AT5G02540</t>
  </si>
  <si>
    <t xml:space="preserve">CATMA5A20440</t>
  </si>
  <si>
    <t xml:space="preserve">AT5G22940</t>
  </si>
  <si>
    <t xml:space="preserve"> exostosin family protein Exostosin family. </t>
  </si>
  <si>
    <t xml:space="preserve"> cell growth and/or maintenance</t>
  </si>
  <si>
    <t xml:space="preserve">CATMA5A46350</t>
  </si>
  <si>
    <t xml:space="preserve">AT5G50370</t>
  </si>
  <si>
    <t xml:space="preserve"> adenylate kinase, putative , mitochondrial/ ATP-AMP transphosphorylase 2</t>
  </si>
  <si>
    <t xml:space="preserve"> adenylate kinase activity </t>
  </si>
  <si>
    <t xml:space="preserve"> anaerobic respiration</t>
  </si>
  <si>
    <t xml:space="preserve">CATMA4A39445</t>
  </si>
  <si>
    <t xml:space="preserve">AT4G37930</t>
  </si>
  <si>
    <t xml:space="preserve"> glycine hydroxymethyltransferase / serine hydroxymethyltransferase / serine/threonine aldolase (SHM1) </t>
  </si>
  <si>
    <t xml:space="preserve"> glycine hydroxymethyltransferase activity </t>
  </si>
  <si>
    <t xml:space="preserve"> glycine decarboxylation via glycine cleavage system</t>
  </si>
  <si>
    <t xml:space="preserve">CATMA1A47300</t>
  </si>
  <si>
    <t xml:space="preserve">AT1G56200</t>
  </si>
  <si>
    <t xml:space="preserve"> EMBRYO DEFECTIVE 1303 expressed protein </t>
  </si>
  <si>
    <t xml:space="preserve">CATMA3A30085</t>
  </si>
  <si>
    <t xml:space="preserve">AT3G29764</t>
  </si>
  <si>
    <t xml:space="preserve"> pseudogene, DNA-directed RNA polymerase Beta chain (fragment) </t>
  </si>
  <si>
    <t xml:space="preserve">CATMA4A05390</t>
  </si>
  <si>
    <t xml:space="preserve">AT4G04810</t>
  </si>
  <si>
    <t xml:space="preserve"> methionine sulfoxide reductase domain-containing protein / SeIR domain-containing protein  contains  SelR domain. </t>
  </si>
  <si>
    <t xml:space="preserve">CATMA2A04730</t>
  </si>
  <si>
    <t xml:space="preserve">AT2G05935</t>
  </si>
  <si>
    <t xml:space="preserve">CATMA2A34320</t>
  </si>
  <si>
    <t xml:space="preserve">AT2G36120</t>
  </si>
  <si>
    <t xml:space="preserve">CATMA3B11755</t>
  </si>
  <si>
    <t xml:space="preserve">AT3G12780</t>
  </si>
  <si>
    <t xml:space="preserve">CATMA4A05400</t>
  </si>
  <si>
    <t xml:space="preserve">AT4G04830</t>
  </si>
  <si>
    <t xml:space="preserve"> methionine sulfoxide reductase domain-containing protein / SeIR domain-containing protein</t>
  </si>
  <si>
    <t xml:space="preserve">CATMA1A06860</t>
  </si>
  <si>
    <t xml:space="preserve">AT1G07830</t>
  </si>
  <si>
    <t xml:space="preserve"> ribosomal protein L29 family protein </t>
  </si>
  <si>
    <t xml:space="preserve">CATMA1A22470</t>
  </si>
  <si>
    <t xml:space="preserve">AT1G23400</t>
  </si>
  <si>
    <t xml:space="preserve">CATMA1A26460</t>
  </si>
  <si>
    <t xml:space="preserve">AT1G28290</t>
  </si>
  <si>
    <t xml:space="preserve">CATMA2A30410</t>
  </si>
  <si>
    <t xml:space="preserve">AT2G32150</t>
  </si>
  <si>
    <t xml:space="preserve">CATMA2A30840</t>
  </si>
  <si>
    <t xml:space="preserve">AT2G32580</t>
  </si>
  <si>
    <t xml:space="preserve">CATMA2A37250</t>
  </si>
  <si>
    <t xml:space="preserve">AT2G39010</t>
  </si>
  <si>
    <t xml:space="preserve">CATMA2A41180</t>
  </si>
  <si>
    <t xml:space="preserve">AT2G42750</t>
  </si>
  <si>
    <t xml:space="preserve">CATMA2A46160</t>
  </si>
  <si>
    <t xml:space="preserve">AT2G47730</t>
  </si>
  <si>
    <t xml:space="preserve"> glutathione S-transferase 6 (GST6) </t>
  </si>
  <si>
    <t xml:space="preserve">CATMA2B07230</t>
  </si>
  <si>
    <t xml:space="preserve">AT2G07717</t>
  </si>
  <si>
    <t xml:space="preserve"> pseudogene, similar to NADH-ubiquinone oxidoreductase chain 4 (EC 1.6.5.3). (Field mustard) </t>
  </si>
  <si>
    <t xml:space="preserve">CATMA3A37380</t>
  </si>
  <si>
    <t xml:space="preserve">AT3G44450</t>
  </si>
  <si>
    <t xml:space="preserve">CATMA4A12760</t>
  </si>
  <si>
    <t xml:space="preserve">AT4G12600</t>
  </si>
  <si>
    <t xml:space="preserve">CATMA4A36440</t>
  </si>
  <si>
    <t xml:space="preserve">AT4G34600</t>
  </si>
  <si>
    <t xml:space="preserve">CATMA5A05740</t>
  </si>
  <si>
    <t xml:space="preserve">AT5G06530</t>
  </si>
  <si>
    <t xml:space="preserve">CATMA5A17980</t>
  </si>
  <si>
    <t xml:space="preserve">AT5G19540</t>
  </si>
  <si>
    <t xml:space="preserve">CATMA5A55565</t>
  </si>
  <si>
    <t xml:space="preserve">AT5G59780</t>
  </si>
  <si>
    <t xml:space="preserve"> myb family transcription factor (MYB59) </t>
  </si>
  <si>
    <t xml:space="preserve">CATMA2A10050</t>
  </si>
  <si>
    <t xml:space="preserve">AT2G12020</t>
  </si>
  <si>
    <t xml:space="preserve"> gypsy-like retrotransposon family </t>
  </si>
  <si>
    <t xml:space="preserve">CATMA5A01950</t>
  </si>
  <si>
    <t xml:space="preserve">AT5G02870</t>
  </si>
  <si>
    <t xml:space="preserve"> 60S ribosomal protein L4/L1 (RPL4D) </t>
  </si>
  <si>
    <t xml:space="preserve">CATMA2A04270</t>
  </si>
  <si>
    <t xml:space="preserve">AT2G05440</t>
  </si>
  <si>
    <t xml:space="preserve">CATMA5A20420</t>
  </si>
  <si>
    <t xml:space="preserve">AT5G22920</t>
  </si>
  <si>
    <t xml:space="preserve">CATMA2A37840</t>
  </si>
  <si>
    <t xml:space="preserve">AT2G39570</t>
  </si>
  <si>
    <t xml:space="preserve"> ACT domain-containing protein </t>
  </si>
  <si>
    <t xml:space="preserve">CATMA3A47520</t>
  </si>
  <si>
    <t xml:space="preserve">AT3G54580</t>
  </si>
  <si>
    <t xml:space="preserve"> proline-rich extensin-like family protein </t>
  </si>
  <si>
    <t xml:space="preserve">K7</t>
  </si>
  <si>
    <t xml:space="preserve">CATMA2A32650</t>
  </si>
  <si>
    <t xml:space="preserve">AT2G34510</t>
  </si>
  <si>
    <t xml:space="preserve">CATMA1A54720</t>
  </si>
  <si>
    <t xml:space="preserve">AT1G65390</t>
  </si>
  <si>
    <t xml:space="preserve"> disease resistance protein (TIR class), putative </t>
  </si>
  <si>
    <t xml:space="preserve"> defense response signaling pathway, resistance-gene dependent</t>
  </si>
  <si>
    <t xml:space="preserve">CATMA4A22630</t>
  </si>
  <si>
    <t xml:space="preserve">AT4G21070</t>
  </si>
  <si>
    <t xml:space="preserve"> BRCT domain-containing protein / zinc finger (C3HC4-type RING finger) family protein (BRCA1) </t>
  </si>
  <si>
    <t xml:space="preserve">CATMA1A09130</t>
  </si>
  <si>
    <t xml:space="preserve">AT1G10270</t>
  </si>
  <si>
    <t xml:space="preserve">CATMA5A09850</t>
  </si>
  <si>
    <t xml:space="preserve">AT5G11090</t>
  </si>
  <si>
    <t xml:space="preserve">CATMA2A22930</t>
  </si>
  <si>
    <t xml:space="preserve">AT2G24600</t>
  </si>
  <si>
    <t xml:space="preserve"> ankyrin repeat family protein </t>
  </si>
  <si>
    <t xml:space="preserve">CATMA3A54770</t>
  </si>
  <si>
    <t xml:space="preserve">AT3G61640</t>
  </si>
  <si>
    <t xml:space="preserve"> arabinogalactan-protein (AGP20) </t>
  </si>
  <si>
    <t xml:space="preserve">CATMA4A40780</t>
  </si>
  <si>
    <t xml:space="preserve">AT4G39390</t>
  </si>
  <si>
    <t xml:space="preserve"> transporter-related </t>
  </si>
  <si>
    <t xml:space="preserve">CATMA1A11135</t>
  </si>
  <si>
    <t xml:space="preserve">AT1G12090</t>
  </si>
  <si>
    <t xml:space="preserve">CATMA2A43550</t>
  </si>
  <si>
    <t xml:space="preserve">AT2G45140</t>
  </si>
  <si>
    <t xml:space="preserve"> vesicle-associated membrane protein, putative / VAMP, putative </t>
  </si>
  <si>
    <t xml:space="preserve">CATMA2A46360</t>
  </si>
  <si>
    <t xml:space="preserve">AT2G47930</t>
  </si>
  <si>
    <t xml:space="preserve">CATMA3A43830</t>
  </si>
  <si>
    <t xml:space="preserve">AT3G50830</t>
  </si>
  <si>
    <t xml:space="preserve"> stress-responsive protein, putative </t>
  </si>
  <si>
    <t xml:space="preserve">CATMA2A07220</t>
  </si>
  <si>
    <t xml:space="preserve">CATMA4A26190</t>
  </si>
  <si>
    <t xml:space="preserve">AT4G24460</t>
  </si>
  <si>
    <t xml:space="preserve"> amino acid permease activity </t>
  </si>
  <si>
    <t xml:space="preserve">CATMA4A12860</t>
  </si>
  <si>
    <t xml:space="preserve">AT4G12720</t>
  </si>
  <si>
    <t xml:space="preserve"> MutT/nudix family protein </t>
  </si>
  <si>
    <t xml:space="preserve">CATMA5CTRL21</t>
  </si>
  <si>
    <t xml:space="preserve"> transcriptional factor B3 family protein / auxin-responsive factor, putative (ARF1) </t>
  </si>
  <si>
    <t xml:space="preserve">CATMA4A28280</t>
  </si>
  <si>
    <t xml:space="preserve">AT4G26690</t>
  </si>
  <si>
    <t xml:space="preserve"> glycerophosphoryl diester phosphodiesterase family protein </t>
  </si>
  <si>
    <t xml:space="preserve">CATMA4A25290</t>
  </si>
  <si>
    <t xml:space="preserve">AT4G23470</t>
  </si>
  <si>
    <t xml:space="preserve">CATMA4A39600</t>
  </si>
  <si>
    <t xml:space="preserve">AT4G38080</t>
  </si>
  <si>
    <t xml:space="preserve">CATMA5A09580</t>
  </si>
  <si>
    <t xml:space="preserve">AT5G10830</t>
  </si>
  <si>
    <t xml:space="preserve"> embryo-abundant protein-related </t>
  </si>
  <si>
    <t xml:space="preserve">CATMA1A17200</t>
  </si>
  <si>
    <t xml:space="preserve">AT1G18210</t>
  </si>
  <si>
    <t xml:space="preserve">CATMA1A53050</t>
  </si>
  <si>
    <t xml:space="preserve">AT1G63830</t>
  </si>
  <si>
    <t xml:space="preserve">CATMA1A06710</t>
  </si>
  <si>
    <t xml:space="preserve">AT1G07650</t>
  </si>
  <si>
    <t xml:space="preserve">CATMA2A39790</t>
  </si>
  <si>
    <t xml:space="preserve">AT2G41420</t>
  </si>
  <si>
    <t xml:space="preserve">CATMA3A01926</t>
  </si>
  <si>
    <t xml:space="preserve">AT3G03020</t>
  </si>
  <si>
    <t xml:space="preserve">CATMA3A41480</t>
  </si>
  <si>
    <t xml:space="preserve">AT3G48500</t>
  </si>
  <si>
    <t xml:space="preserve">CATMA1A22610</t>
  </si>
  <si>
    <t xml:space="preserve">AT1G23720</t>
  </si>
  <si>
    <t xml:space="preserve">CATMA1A00560</t>
  </si>
  <si>
    <t xml:space="preserve">AT1G01580</t>
  </si>
  <si>
    <t xml:space="preserve"> ferric-chelate reductase, putative </t>
  </si>
  <si>
    <t xml:space="preserve"> ferric-chelate reductase activity </t>
  </si>
  <si>
    <t xml:space="preserve">CATMA5A43410</t>
  </si>
  <si>
    <t xml:space="preserve">AT5G47450</t>
  </si>
  <si>
    <t xml:space="preserve">CATMA2A21030</t>
  </si>
  <si>
    <t xml:space="preserve">AT2G22510</t>
  </si>
  <si>
    <t xml:space="preserve">CATMA1A03525</t>
  </si>
  <si>
    <t xml:space="preserve">AT1G04690</t>
  </si>
  <si>
    <t xml:space="preserve"> potassium channel protein, putative </t>
  </si>
  <si>
    <t xml:space="preserve"> potassium channel activity </t>
  </si>
  <si>
    <t xml:space="preserve"> potassium ion transport</t>
  </si>
  <si>
    <t xml:space="preserve">CATMA3A06563</t>
  </si>
  <si>
    <t xml:space="preserve">AT3G07330</t>
  </si>
  <si>
    <t xml:space="preserve"> glycosyl transferase family 2 protein </t>
  </si>
  <si>
    <t xml:space="preserve">CATMA3A28430</t>
  </si>
  <si>
    <t xml:space="preserve">AT3G28550</t>
  </si>
  <si>
    <t xml:space="preserve">CATMA3A13560</t>
  </si>
  <si>
    <t xml:space="preserve">AT3G14280</t>
  </si>
  <si>
    <t xml:space="preserve">CATMA4A00935</t>
  </si>
  <si>
    <t xml:space="preserve">AT4G00860</t>
  </si>
  <si>
    <t xml:space="preserve"> stress-related ozone-induced protein (OZI1) / stress-related ozone-responsive protein </t>
  </si>
  <si>
    <t xml:space="preserve"> response to pathogenic bacteria</t>
  </si>
  <si>
    <t xml:space="preserve">CATMA2B19700</t>
  </si>
  <si>
    <t xml:space="preserve">AT2G21050</t>
  </si>
  <si>
    <t xml:space="preserve">CATMA5A25290</t>
  </si>
  <si>
    <t xml:space="preserve">AT5G27860</t>
  </si>
  <si>
    <t xml:space="preserve">CATMA2A07230</t>
  </si>
  <si>
    <t xml:space="preserve">CATMA2A00760</t>
  </si>
  <si>
    <t xml:space="preserve">AT2G01720</t>
  </si>
  <si>
    <t xml:space="preserve"> ribophorin I family protein </t>
  </si>
  <si>
    <t xml:space="preserve"> oligosaccharyl transferase activity </t>
  </si>
  <si>
    <t xml:space="preserve">CATMA4A02880</t>
  </si>
  <si>
    <t xml:space="preserve">AT4G02570</t>
  </si>
  <si>
    <t xml:space="preserve"> cullin family protein </t>
  </si>
  <si>
    <t xml:space="preserve"> phragmoplast </t>
  </si>
  <si>
    <t xml:space="preserve">CATMA4A24820</t>
  </si>
  <si>
    <t xml:space="preserve">AT4G23060</t>
  </si>
  <si>
    <t xml:space="preserve">CATMA5A36200</t>
  </si>
  <si>
    <t xml:space="preserve">AT5G40540</t>
  </si>
  <si>
    <t xml:space="preserve">CATMA4A09560</t>
  </si>
  <si>
    <t xml:space="preserve">AT4G09550</t>
  </si>
  <si>
    <t xml:space="preserve">CATMA3A49080</t>
  </si>
  <si>
    <t xml:space="preserve">AT3G56110</t>
  </si>
  <si>
    <t xml:space="preserve"> prenylated rab acceptor (PRA1) family protein </t>
  </si>
  <si>
    <t xml:space="preserve">CATMA1A16860</t>
  </si>
  <si>
    <t xml:space="preserve">AT1G17840</t>
  </si>
  <si>
    <t xml:space="preserve">CATMA3A26364</t>
  </si>
  <si>
    <t xml:space="preserve">AT3G26580</t>
  </si>
  <si>
    <t xml:space="preserve">CATMA2A32580</t>
  </si>
  <si>
    <t xml:space="preserve">AT2G34430</t>
  </si>
  <si>
    <t xml:space="preserve"> chlorophyll A-B binding protein / LHCII type I (LHB1B1) </t>
  </si>
  <si>
    <t xml:space="preserve"> thylakoid membrane </t>
  </si>
  <si>
    <t xml:space="preserve"> photosynthesis light harvesting in photosystem II</t>
  </si>
  <si>
    <t xml:space="preserve">CATMA3A00730</t>
  </si>
  <si>
    <t xml:space="preserve">AT3G01720</t>
  </si>
  <si>
    <t xml:space="preserve">CATMA2A04310</t>
  </si>
  <si>
    <t xml:space="preserve">AT2G05540</t>
  </si>
  <si>
    <t xml:space="preserve">CATMA5A57950</t>
  </si>
  <si>
    <t xml:space="preserve">AT5G62350</t>
  </si>
  <si>
    <t xml:space="preserve"> invertase/pectin methylesterase inhibitor family protein / DC 1.2 homolog (FL5-2I22) </t>
  </si>
  <si>
    <t xml:space="preserve">CATMA2A27230</t>
  </si>
  <si>
    <t xml:space="preserve">AT2G28840</t>
  </si>
  <si>
    <t xml:space="preserve">CATMA1A01480</t>
  </si>
  <si>
    <t xml:space="preserve">AT1G02500</t>
  </si>
  <si>
    <t xml:space="preserve"> S-adenosylmethionine synthetase 1 (SAM1) </t>
  </si>
  <si>
    <t xml:space="preserve"> methionine adenosyltransferase activity </t>
  </si>
  <si>
    <t xml:space="preserve"> S-adenosylmethionine biosynthesis</t>
  </si>
  <si>
    <t xml:space="preserve">CATMA2A27790</t>
  </si>
  <si>
    <t xml:space="preserve">AT2G29390</t>
  </si>
  <si>
    <t xml:space="preserve"> sterol 4-alpha-methyl-oxidase 1 (SMO1) </t>
  </si>
  <si>
    <t xml:space="preserve"> C-4 methyl sterol oxidase activity </t>
  </si>
  <si>
    <t xml:space="preserve">CATMA5A60705</t>
  </si>
  <si>
    <t xml:space="preserve">AT5G65310</t>
  </si>
  <si>
    <t xml:space="preserve"> homeobox-leucine zipper protein 5 (HB-5) / HD-ZIP transcription factor 5 </t>
  </si>
  <si>
    <t xml:space="preserve">CATMA5A45250</t>
  </si>
  <si>
    <t xml:space="preserve">AT5G49280</t>
  </si>
  <si>
    <t xml:space="preserve">CATMA1A13300</t>
  </si>
  <si>
    <t xml:space="preserve">AT1G14290</t>
  </si>
  <si>
    <t xml:space="preserve"> acid phosphatase, putative </t>
  </si>
  <si>
    <t xml:space="preserve">CATMA4A01280</t>
  </si>
  <si>
    <t xml:space="preserve">AT4G01100</t>
  </si>
  <si>
    <t xml:space="preserve">CATMA1A67370</t>
  </si>
  <si>
    <t xml:space="preserve">AT1G78260</t>
  </si>
  <si>
    <t xml:space="preserve">CATMA5A49255</t>
  </si>
  <si>
    <t xml:space="preserve">AT5G53350</t>
  </si>
  <si>
    <t xml:space="preserve"> ATP-dependent Clp protease ATP-binding subunit ClpX1 (CLPX) </t>
  </si>
  <si>
    <t xml:space="preserve">CATMA3A15110</t>
  </si>
  <si>
    <t xml:space="preserve">AT3G15710</t>
  </si>
  <si>
    <t xml:space="preserve"> signal peptidase, putative </t>
  </si>
  <si>
    <t xml:space="preserve">CATMA5A46540</t>
  </si>
  <si>
    <t xml:space="preserve">AT5G50650</t>
  </si>
  <si>
    <t xml:space="preserve"> WD-40 repeat family protein / St12p protein, putative </t>
  </si>
  <si>
    <t xml:space="preserve">CATMA2A38640</t>
  </si>
  <si>
    <t xml:space="preserve">AT2G40360</t>
  </si>
  <si>
    <t xml:space="preserve">CATMA2A36610</t>
  </si>
  <si>
    <t xml:space="preserve">AT2G38310</t>
  </si>
  <si>
    <t xml:space="preserve">CATMA3A42740</t>
  </si>
  <si>
    <t xml:space="preserve">AT3G49720</t>
  </si>
  <si>
    <t xml:space="preserve">CATMA5A11940</t>
  </si>
  <si>
    <t xml:space="preserve">AT5G13710</t>
  </si>
  <si>
    <t xml:space="preserve"> sterol 24-C-methyltransferase, putative </t>
  </si>
  <si>
    <t xml:space="preserve"> sterol 24-C-methyltransferase activity </t>
  </si>
  <si>
    <t xml:space="preserve">CATMA2A20200</t>
  </si>
  <si>
    <t xml:space="preserve">AT2G21520</t>
  </si>
  <si>
    <t xml:space="preserve"> SEC14 cytosolic factor, putative / phosphoglyceride transfer protein, putative </t>
  </si>
  <si>
    <t xml:space="preserve">CATMA5A56880</t>
  </si>
  <si>
    <t xml:space="preserve">AT5G61230</t>
  </si>
  <si>
    <t xml:space="preserve">CATMA5A13600</t>
  </si>
  <si>
    <t xml:space="preserve">AT5G15320</t>
  </si>
  <si>
    <t xml:space="preserve">CATMA4A24210</t>
  </si>
  <si>
    <t xml:space="preserve">AT4G22490</t>
  </si>
  <si>
    <t xml:space="preserve">CATMA2A38380</t>
  </si>
  <si>
    <t xml:space="preserve">AT2G40140</t>
  </si>
  <si>
    <t xml:space="preserve">CATMA5A60045</t>
  </si>
  <si>
    <t xml:space="preserve">AT5G64620</t>
  </si>
  <si>
    <t xml:space="preserve">CATMA2A23850</t>
  </si>
  <si>
    <t xml:space="preserve">AT2G25510</t>
  </si>
  <si>
    <t xml:space="preserve">CATMA2A45975</t>
  </si>
  <si>
    <t xml:space="preserve">AT2G47510</t>
  </si>
  <si>
    <t xml:space="preserve"> fumarate hydratase, putative / fumarase, putative </t>
  </si>
  <si>
    <t xml:space="preserve"> fumarate hydratase activity </t>
  </si>
  <si>
    <t xml:space="preserve">CATMA1A67660</t>
  </si>
  <si>
    <t xml:space="preserve">AT1G78600</t>
  </si>
  <si>
    <t xml:space="preserve">CATMA1A08616</t>
  </si>
  <si>
    <t xml:space="preserve">AT1G09770</t>
  </si>
  <si>
    <t xml:space="preserve">CATMA5A50620</t>
  </si>
  <si>
    <t xml:space="preserve">AT5G54810</t>
  </si>
  <si>
    <t xml:space="preserve"> tryptophan synthase, beta subunit 1 (TSB1) </t>
  </si>
  <si>
    <t xml:space="preserve"> tryptophan synthase activity </t>
  </si>
  <si>
    <t xml:space="preserve">CATMA5A51950</t>
  </si>
  <si>
    <t xml:space="preserve">AT5G56170</t>
  </si>
  <si>
    <t xml:space="preserve">CATMA5A50760</t>
  </si>
  <si>
    <t xml:space="preserve">AT5G54960</t>
  </si>
  <si>
    <t xml:space="preserve"> pyruvate decarboxylase, putative </t>
  </si>
  <si>
    <t xml:space="preserve">CATMA4A29280</t>
  </si>
  <si>
    <t xml:space="preserve">AT4G27652</t>
  </si>
  <si>
    <t xml:space="preserve">CATMA5A36040</t>
  </si>
  <si>
    <t xml:space="preserve">AT5G40380</t>
  </si>
  <si>
    <t xml:space="preserve">CATMA5A18690</t>
  </si>
  <si>
    <t xml:space="preserve">AT5G20250</t>
  </si>
  <si>
    <t xml:space="preserve"> raffinose synthase family protein / seed imbibition protein, putative (din10) </t>
  </si>
  <si>
    <t xml:space="preserve">CATMA1A08413</t>
  </si>
  <si>
    <t xml:space="preserve">AT1G09560</t>
  </si>
  <si>
    <t xml:space="preserve"> germin-like protein (GLP4) (GLP5) </t>
  </si>
  <si>
    <t xml:space="preserve">CATMA1A13626</t>
  </si>
  <si>
    <t xml:space="preserve">AT1G14620</t>
  </si>
  <si>
    <t xml:space="preserve">CATMA2A32960</t>
  </si>
  <si>
    <t xml:space="preserve">AT2G34840</t>
  </si>
  <si>
    <t xml:space="preserve"> coatomer protein epsilon subunit family protein / COPE family protein </t>
  </si>
  <si>
    <t xml:space="preserve"> coatomer </t>
  </si>
  <si>
    <t xml:space="preserve"> retrograde (Golgi to ER) transport</t>
  </si>
  <si>
    <t xml:space="preserve">CATMA2A40400</t>
  </si>
  <si>
    <t xml:space="preserve">AT2G41990</t>
  </si>
  <si>
    <t xml:space="preserve">CATMA5A53970</t>
  </si>
  <si>
    <t xml:space="preserve">AT5G58200</t>
  </si>
  <si>
    <t xml:space="preserve">CATMA1A03350</t>
  </si>
  <si>
    <t xml:space="preserve">AT1G04510</t>
  </si>
  <si>
    <t xml:space="preserve">CATMA4A03525</t>
  </si>
  <si>
    <t xml:space="preserve">AT4G03205</t>
  </si>
  <si>
    <t xml:space="preserve"> coproporphyrinogen III oxidase, putative / coproporphyrinogenase, putative / coprogen oxidase, putative </t>
  </si>
  <si>
    <t xml:space="preserve">CATMA1A60190</t>
  </si>
  <si>
    <t xml:space="preserve">AT1G70900</t>
  </si>
  <si>
    <t xml:space="preserve"> cytolysis</t>
  </si>
  <si>
    <t xml:space="preserve">CATMA4A25530</t>
  </si>
  <si>
    <t xml:space="preserve">AT4G23700</t>
  </si>
  <si>
    <t xml:space="preserve"> cation/hydrogen exchanger, putative (CHX17) </t>
  </si>
  <si>
    <t xml:space="preserve"> sodium:hydrogen antiporter activity </t>
  </si>
  <si>
    <t xml:space="preserve">CATMA1A14400</t>
  </si>
  <si>
    <t xml:space="preserve">AT1G15380</t>
  </si>
  <si>
    <t xml:space="preserve"> lactoylglutathione lyase family protein / glyoxalase I family protein </t>
  </si>
  <si>
    <t xml:space="preserve">CATMA1A63350</t>
  </si>
  <si>
    <t xml:space="preserve">AT1G73980</t>
  </si>
  <si>
    <t xml:space="preserve"> phosphoribulokinase/uridine kinase family protein </t>
  </si>
  <si>
    <t xml:space="preserve">CATMA1A25680</t>
  </si>
  <si>
    <t xml:space="preserve">AT1G27450</t>
  </si>
  <si>
    <t xml:space="preserve"> adenine phosphoribosyltransferase 1 (APT1) </t>
  </si>
  <si>
    <t xml:space="preserve"> adenine phosphoribosyltransferase activity </t>
  </si>
  <si>
    <t xml:space="preserve"> adenine salvage pathway</t>
  </si>
  <si>
    <t xml:space="preserve">CATMA3A12270</t>
  </si>
  <si>
    <t xml:space="preserve">AT3G13222</t>
  </si>
  <si>
    <t xml:space="preserve">CATMA2A29240</t>
  </si>
  <si>
    <t xml:space="preserve">AT2G31070</t>
  </si>
  <si>
    <t xml:space="preserve">CATMA1B15443</t>
  </si>
  <si>
    <t xml:space="preserve">AT1G16460</t>
  </si>
  <si>
    <t xml:space="preserve"> mercaptopyruvate sulfurtransferase (MST2) (RDH2) </t>
  </si>
  <si>
    <t xml:space="preserve"> 3-mercaptopyruvate sulfurtransferase activity </t>
  </si>
  <si>
    <t xml:space="preserve">CATMA1A48955</t>
  </si>
  <si>
    <t xml:space="preserve">AT1G59900</t>
  </si>
  <si>
    <t xml:space="preserve"> pyruvate dehydrogenase E1 component alpha subunit, mitochondrial (PDHE1-A) </t>
  </si>
  <si>
    <t xml:space="preserve">CATMA4A11745</t>
  </si>
  <si>
    <t xml:space="preserve">AT4G11600</t>
  </si>
  <si>
    <t xml:space="preserve"> glutathione peroxidase, putative </t>
  </si>
  <si>
    <t xml:space="preserve">CATMA3A46750</t>
  </si>
  <si>
    <t xml:space="preserve">AT3G53800</t>
  </si>
  <si>
    <t xml:space="preserve">CATMA3A55920</t>
  </si>
  <si>
    <t xml:space="preserve">AT3G62750</t>
  </si>
  <si>
    <t xml:space="preserve">CATMA1A64280</t>
  </si>
  <si>
    <t xml:space="preserve">AT1G74910</t>
  </si>
  <si>
    <t xml:space="preserve"> ADP-glucose pyrophosphorylase family protein </t>
  </si>
  <si>
    <t xml:space="preserve"> nucleotidyltransferase activity </t>
  </si>
  <si>
    <t xml:space="preserve">CATMA2A37800</t>
  </si>
  <si>
    <t xml:space="preserve">AT2G39530</t>
  </si>
  <si>
    <t xml:space="preserve"> integral membrane protein, putative </t>
  </si>
  <si>
    <t xml:space="preserve"> sodium:amino acid transporter activity </t>
  </si>
  <si>
    <t xml:space="preserve">CATMA3A03743</t>
  </si>
  <si>
    <t xml:space="preserve">AT3G04720</t>
  </si>
  <si>
    <t xml:space="preserve"> hevein-like protein (HEL) </t>
  </si>
  <si>
    <t xml:space="preserve"> chitin binding </t>
  </si>
  <si>
    <t xml:space="preserve">CATMA4A35800</t>
  </si>
  <si>
    <t xml:space="preserve">AT4G33980</t>
  </si>
  <si>
    <t xml:space="preserve">CATMA3A16410</t>
  </si>
  <si>
    <t xml:space="preserve">AT3G17020</t>
  </si>
  <si>
    <t xml:space="preserve">CATMA5A00650</t>
  </si>
  <si>
    <t xml:space="preserve">AT5G01590</t>
  </si>
  <si>
    <t xml:space="preserve">CATMA4A32560</t>
  </si>
  <si>
    <t xml:space="preserve">AT4G30910</t>
  </si>
  <si>
    <t xml:space="preserve"> cytosol aminopeptidase family protein </t>
  </si>
  <si>
    <t xml:space="preserve">CATMA4A38490</t>
  </si>
  <si>
    <t xml:space="preserve">AT4G36910</t>
  </si>
  <si>
    <t xml:space="preserve"> CBS domain-containing protein </t>
  </si>
  <si>
    <t xml:space="preserve">CATMA1A60325</t>
  </si>
  <si>
    <t xml:space="preserve">AT1G71030</t>
  </si>
  <si>
    <t xml:space="preserve">CATMA2A34020</t>
  </si>
  <si>
    <t xml:space="preserve">AT2G35840</t>
  </si>
  <si>
    <t xml:space="preserve"> sucrose-phosphatase 1 (SPP1) </t>
  </si>
  <si>
    <t xml:space="preserve"> sucrose-phosphatase activity </t>
  </si>
  <si>
    <t xml:space="preserve"> sucrose biosynthesis</t>
  </si>
  <si>
    <t xml:space="preserve">K8</t>
  </si>
  <si>
    <t xml:space="preserve">CATMA1A24180</t>
  </si>
  <si>
    <t xml:space="preserve">AT1G25490</t>
  </si>
  <si>
    <t xml:space="preserve"> serine/threonine protein phosphatase 2A (PP2A) regulatory subunit A (RCN1) </t>
  </si>
  <si>
    <t xml:space="preserve">CATMA3B19070</t>
  </si>
  <si>
    <t xml:space="preserve">CATMA3A48595</t>
  </si>
  <si>
    <t xml:space="preserve">AT3G55610</t>
  </si>
  <si>
    <t xml:space="preserve"> delta 1-pyrroline-5-carboxylate synthetase B / P5CS B (P5CS2) </t>
  </si>
  <si>
    <t xml:space="preserve"> delta1-pyrroline-5-carboxylate synthetase activity </t>
  </si>
  <si>
    <t xml:space="preserve"> proline biosynthesis</t>
  </si>
  <si>
    <t xml:space="preserve">CATMA3A00390</t>
  </si>
  <si>
    <t xml:space="preserve">AT3G01420</t>
  </si>
  <si>
    <t xml:space="preserve"> pathogen-responsive alpha-dioxygenase, putative </t>
  </si>
  <si>
    <t xml:space="preserve"> fatty acid alpha-oxidation</t>
  </si>
  <si>
    <t xml:space="preserve">CATMA3A52440</t>
  </si>
  <si>
    <t xml:space="preserve">AT3G59400</t>
  </si>
  <si>
    <t xml:space="preserve">CATMA3A23780</t>
  </si>
  <si>
    <t xml:space="preserve">AT3G23820</t>
  </si>
  <si>
    <t xml:space="preserve"> NAD-dependent epimerase/dehydratase family protein </t>
  </si>
  <si>
    <t xml:space="preserve"> nucleotide-sugar metabolism</t>
  </si>
  <si>
    <t xml:space="preserve">CATMA5A26370</t>
  </si>
  <si>
    <t xml:space="preserve">AT5G28500</t>
  </si>
  <si>
    <t xml:space="preserve">CATMA1A31280</t>
  </si>
  <si>
    <t xml:space="preserve">AT1G32975</t>
  </si>
  <si>
    <t xml:space="preserve">CATMA4A36745</t>
  </si>
  <si>
    <t xml:space="preserve">AT4G34960</t>
  </si>
  <si>
    <t xml:space="preserve">CATMA2A04160</t>
  </si>
  <si>
    <t xml:space="preserve">AT2G05310</t>
  </si>
  <si>
    <t xml:space="preserve">CATMA3A04570</t>
  </si>
  <si>
    <t xml:space="preserve">AT3G05545</t>
  </si>
  <si>
    <t xml:space="preserve"> transcription factor, putative / zinc finger (C3HC4 type RING finger) family protein </t>
  </si>
  <si>
    <t xml:space="preserve">CATMA4A11950</t>
  </si>
  <si>
    <t xml:space="preserve">AT4G11790</t>
  </si>
  <si>
    <t xml:space="preserve"> Ran-binding protein 1 domain-containing protein / RanBP1 domain-containing protein </t>
  </si>
  <si>
    <t xml:space="preserve">CATMA3A01320</t>
  </si>
  <si>
    <t xml:space="preserve">AT3G02340</t>
  </si>
  <si>
    <t xml:space="preserve">CATMA2A04350</t>
  </si>
  <si>
    <t xml:space="preserve">AT2G05620</t>
  </si>
  <si>
    <t xml:space="preserve"> photosynthetic electron transport in photosystem I</t>
  </si>
  <si>
    <t xml:space="preserve">CATMA5A01580</t>
  </si>
  <si>
    <t xml:space="preserve"> heat shock cognate 70 kDa protein 1 (HSC70-1) (HSP70-1) </t>
  </si>
  <si>
    <t xml:space="preserve">CATMA1A69980</t>
  </si>
  <si>
    <t xml:space="preserve">AT1G80770</t>
  </si>
  <si>
    <t xml:space="preserve"> tRNA modification</t>
  </si>
  <si>
    <t xml:space="preserve">CATMA2A30615</t>
  </si>
  <si>
    <t xml:space="preserve">AT2G32300</t>
  </si>
  <si>
    <t xml:space="preserve"> uclacyanin I </t>
  </si>
  <si>
    <t xml:space="preserve">CATMA3A48860</t>
  </si>
  <si>
    <t xml:space="preserve">AT3G55880</t>
  </si>
  <si>
    <t xml:space="preserve">CATMA3A50010</t>
  </si>
  <si>
    <t xml:space="preserve">AT3G57020</t>
  </si>
  <si>
    <t xml:space="preserve">CATMA3A51220</t>
  </si>
  <si>
    <t xml:space="preserve">AT3G58220</t>
  </si>
  <si>
    <t xml:space="preserve">CATMA3A19090</t>
  </si>
  <si>
    <t xml:space="preserve">AT3G19490</t>
  </si>
  <si>
    <t xml:space="preserve"> sodium hydrogen antiporter, putative </t>
  </si>
  <si>
    <t xml:space="preserve"> potassium:hydrogen antiporter activity </t>
  </si>
  <si>
    <t xml:space="preserve">CATMA1A31630</t>
  </si>
  <si>
    <t xml:space="preserve">AT1G33360</t>
  </si>
  <si>
    <t xml:space="preserve"> ATP-dependent Clp protease ATP-binding subunit ClpX, putative </t>
  </si>
  <si>
    <t xml:space="preserve">CATMA3A15240</t>
  </si>
  <si>
    <t xml:space="preserve">AT3G15850</t>
  </si>
  <si>
    <t xml:space="preserve"> fatty acid desaturase family protein </t>
  </si>
  <si>
    <t xml:space="preserve"> thylakoid </t>
  </si>
  <si>
    <t xml:space="preserve">CATMA1A53230</t>
  </si>
  <si>
    <t xml:space="preserve">AT1G63980</t>
  </si>
  <si>
    <t xml:space="preserve"> D111/G-patch domain-containing protein </t>
  </si>
  <si>
    <t xml:space="preserve">CATMA1A18760</t>
  </si>
  <si>
    <t xml:space="preserve">AT1G19740</t>
  </si>
  <si>
    <t xml:space="preserve"> ATP-dependent protease La (LON) domain-containing protein </t>
  </si>
  <si>
    <t xml:space="preserve">CATMA1A23050</t>
  </si>
  <si>
    <t xml:space="preserve">AT1G24160</t>
  </si>
  <si>
    <t xml:space="preserve">CATMA2A19280</t>
  </si>
  <si>
    <t xml:space="preserve">AT2G20724</t>
  </si>
  <si>
    <t xml:space="preserve">CATMA1A10550</t>
  </si>
  <si>
    <t xml:space="preserve">AT1G11580</t>
  </si>
  <si>
    <t xml:space="preserve"> pectin methylesterase, putative </t>
  </si>
  <si>
    <t xml:space="preserve"> pectinesterase activity </t>
  </si>
  <si>
    <t xml:space="preserve"> cell wall modification</t>
  </si>
  <si>
    <t xml:space="preserve">CATMA5A30475</t>
  </si>
  <si>
    <t xml:space="preserve">AT5G35360</t>
  </si>
  <si>
    <t xml:space="preserve"> acetyl-CoA carboxylase, biotin carboxylase subunit (CAC2) </t>
  </si>
  <si>
    <t xml:space="preserve">CATMA3A03800</t>
  </si>
  <si>
    <t xml:space="preserve">AT3G04790</t>
  </si>
  <si>
    <t xml:space="preserve">CATMA2A14525</t>
  </si>
  <si>
    <t xml:space="preserve">AT2G15620</t>
  </si>
  <si>
    <t xml:space="preserve"> ferredoxin--nitrite reductase, putative </t>
  </si>
  <si>
    <t xml:space="preserve"> nitrite reductase (NO-forming) activity </t>
  </si>
  <si>
    <t xml:space="preserve">CATMA5A05940</t>
  </si>
  <si>
    <t xml:space="preserve">AT5G06750</t>
  </si>
  <si>
    <t xml:space="preserve">CATMA1A59490</t>
  </si>
  <si>
    <t xml:space="preserve">AT1G70200</t>
  </si>
  <si>
    <t xml:space="preserve">CATMA5A41420</t>
  </si>
  <si>
    <t xml:space="preserve">AT5G45480</t>
  </si>
  <si>
    <t xml:space="preserve">CATMA4A38320</t>
  </si>
  <si>
    <t xml:space="preserve">AT4G36760</t>
  </si>
  <si>
    <t xml:space="preserve"> aminopeptidase P </t>
  </si>
  <si>
    <t xml:space="preserve"> N-1-naphthylphthalamic acid binding </t>
  </si>
  <si>
    <t xml:space="preserve">CATMA3A04360</t>
  </si>
  <si>
    <t xml:space="preserve">AT3G05330</t>
  </si>
  <si>
    <t xml:space="preserve">cyclin family low similarity to microtubule-binding protein TANGLED1 (Zea mays) GI:11228986</t>
  </si>
  <si>
    <t xml:space="preserve"> cyclin-dependent protein kinase activity </t>
  </si>
  <si>
    <t xml:space="preserve">CATMA3A47300</t>
  </si>
  <si>
    <t xml:space="preserve">AT3G54360</t>
  </si>
  <si>
    <t xml:space="preserve">CATMA5A42250</t>
  </si>
  <si>
    <t xml:space="preserve">AT5G46250</t>
  </si>
  <si>
    <t xml:space="preserve">CATMA3A33370</t>
  </si>
  <si>
    <t xml:space="preserve">AT3G32990</t>
  </si>
  <si>
    <t xml:space="preserve"> pseudogene, ATP synthase C subunit </t>
  </si>
  <si>
    <t xml:space="preserve">CATMA5A20770</t>
  </si>
  <si>
    <t xml:space="preserve">AT5G23280</t>
  </si>
  <si>
    <t xml:space="preserve">CATMA4A18480</t>
  </si>
  <si>
    <t xml:space="preserve">AT4G17440</t>
  </si>
  <si>
    <t xml:space="preserve">CATMA3A18080</t>
  </si>
  <si>
    <t xml:space="preserve">AT3G18490</t>
  </si>
  <si>
    <t xml:space="preserve">CATMA2A23830</t>
  </si>
  <si>
    <t xml:space="preserve">AT2G25490</t>
  </si>
  <si>
    <t xml:space="preserve"> F-box family protein (FBL6) </t>
  </si>
  <si>
    <t xml:space="preserve">CATMA5A30260</t>
  </si>
  <si>
    <t xml:space="preserve">AT5G35160</t>
  </si>
  <si>
    <t xml:space="preserve"> endomembrane protein 70, putative </t>
  </si>
  <si>
    <t xml:space="preserve">CATMA3A39670</t>
  </si>
  <si>
    <t xml:space="preserve">AT3G46590</t>
  </si>
  <si>
    <t xml:space="preserve"> telomere repeat-binding protein, putative </t>
  </si>
  <si>
    <t xml:space="preserve">CATMA1A02190</t>
  </si>
  <si>
    <t xml:space="preserve">AT1G03310</t>
  </si>
  <si>
    <t xml:space="preserve"> isoamylase, putative / starch debranching enzyme, putative </t>
  </si>
  <si>
    <t xml:space="preserve"> alpha-amylase activity </t>
  </si>
  <si>
    <t xml:space="preserve">CATMA1A59440</t>
  </si>
  <si>
    <t xml:space="preserve">AT1G70160</t>
  </si>
  <si>
    <t xml:space="preserve">CATMA5A01570</t>
  </si>
  <si>
    <t xml:space="preserve">AT5G02490</t>
  </si>
  <si>
    <t xml:space="preserve"> heat shock cognate 70 kDa protein 2 (HSC70-2) (HSP70-2) </t>
  </si>
  <si>
    <t xml:space="preserve">CATMA3A41320</t>
  </si>
  <si>
    <t xml:space="preserve">AT3G48340</t>
  </si>
  <si>
    <t xml:space="preserve">CATMA3A09195</t>
  </si>
  <si>
    <t xml:space="preserve">AT3G10230</t>
  </si>
  <si>
    <t xml:space="preserve"> lycopene beta cyclase (LYC) </t>
  </si>
  <si>
    <t xml:space="preserve"> lycopene beta cyclase activity </t>
  </si>
  <si>
    <t xml:space="preserve"> carotene biosynthesis</t>
  </si>
  <si>
    <t xml:space="preserve">CATMA1A05280</t>
  </si>
  <si>
    <t xml:space="preserve">AT1G06230</t>
  </si>
  <si>
    <t xml:space="preserve"> DNA-binding bromodomain-containing protein </t>
  </si>
  <si>
    <t xml:space="preserve">CATMA1A48930</t>
  </si>
  <si>
    <t xml:space="preserve">AT1G59870</t>
  </si>
  <si>
    <t xml:space="preserve">CATMA2A04450</t>
  </si>
  <si>
    <t xml:space="preserve">AT2G05710</t>
  </si>
  <si>
    <t xml:space="preserve"> aconitate hydratase, cytoplasmic, putative / citrate hydro-lyase/aconitase, putative </t>
  </si>
  <si>
    <t xml:space="preserve"> aconitate hydratase activity </t>
  </si>
  <si>
    <t xml:space="preserve">CATMA2A22170</t>
  </si>
  <si>
    <t xml:space="preserve">AT2G23810</t>
  </si>
  <si>
    <t xml:space="preserve"> senescence-associated family protein </t>
  </si>
  <si>
    <t xml:space="preserve">CATMA1A39520</t>
  </si>
  <si>
    <t xml:space="preserve">AT1G48420</t>
  </si>
  <si>
    <t xml:space="preserve"> desulfhydrase family </t>
  </si>
  <si>
    <t xml:space="preserve">CATMA4A24645</t>
  </si>
  <si>
    <t xml:space="preserve">AT4G22880</t>
  </si>
  <si>
    <t xml:space="preserve"> leucoanthocyanidin dioxygenase, putative / anthocyanidin synthase, putative </t>
  </si>
  <si>
    <t xml:space="preserve"> leucoanthocyanidin dioxygenase activity </t>
  </si>
  <si>
    <t xml:space="preserve">CATMA1A23880</t>
  </si>
  <si>
    <t xml:space="preserve">AT1G25230</t>
  </si>
  <si>
    <t xml:space="preserve"> purple acid phosphatase family protein </t>
  </si>
  <si>
    <t xml:space="preserve">CATMA2B24030</t>
  </si>
  <si>
    <t xml:space="preserve">AT2G25650</t>
  </si>
  <si>
    <t xml:space="preserve"> DNA-binding storekeeper protein-related </t>
  </si>
  <si>
    <t xml:space="preserve">CATMA4A05480</t>
  </si>
  <si>
    <t xml:space="preserve">AT4G04910</t>
  </si>
  <si>
    <t xml:space="preserve">CATMA3A26965</t>
  </si>
  <si>
    <t xml:space="preserve">AT3G27170</t>
  </si>
  <si>
    <t xml:space="preserve"> chloride channel protein (CLC-b) </t>
  </si>
  <si>
    <t xml:space="preserve"> anion channel activity </t>
  </si>
  <si>
    <t xml:space="preserve"> chloride transport</t>
  </si>
  <si>
    <t xml:space="preserve">CATMA1A41325</t>
  </si>
  <si>
    <t xml:space="preserve">AT1G50250</t>
  </si>
  <si>
    <t xml:space="preserve"> cell division protein ftsH homolog 1, chloroplast (FTSH1) (FTSH) </t>
  </si>
  <si>
    <t xml:space="preserve">CATMA3A54520</t>
  </si>
  <si>
    <t xml:space="preserve">AT3G61380</t>
  </si>
  <si>
    <t xml:space="preserve">CATMA1A41640</t>
  </si>
  <si>
    <t xml:space="preserve">AT1G50600</t>
  </si>
  <si>
    <t xml:space="preserve"> scarecrow-like transcription factor 5 (SCL5) </t>
  </si>
  <si>
    <t xml:space="preserve">CATMA1A54085</t>
  </si>
  <si>
    <t xml:space="preserve">AT1G64780</t>
  </si>
  <si>
    <t xml:space="preserve"> ammonium transporter 1, member 2 (AMT1.2) </t>
  </si>
  <si>
    <t xml:space="preserve"> ammonium transporter activity </t>
  </si>
  <si>
    <t xml:space="preserve">CATMA1A01360</t>
  </si>
  <si>
    <t xml:space="preserve">AT1G02370</t>
  </si>
  <si>
    <t xml:space="preserve">CATMA1A44840</t>
  </si>
  <si>
    <t xml:space="preserve">AT1G53770</t>
  </si>
  <si>
    <t xml:space="preserve">CATMA1A16290</t>
  </si>
  <si>
    <t xml:space="preserve">AT1G17260</t>
  </si>
  <si>
    <t xml:space="preserve"> ATPase 10, plasma membrane-type, putative / proton pump 10, putative / proton-exporting ATPase, putative </t>
  </si>
  <si>
    <t xml:space="preserve">CATMA5A50340</t>
  </si>
  <si>
    <t xml:space="preserve">AT5G54490</t>
  </si>
  <si>
    <t xml:space="preserve"> calcium-binding EF-hand protein, putative </t>
  </si>
  <si>
    <t xml:space="preserve">CATMA1A44280</t>
  </si>
  <si>
    <t xml:space="preserve">AT1G53270</t>
  </si>
  <si>
    <t xml:space="preserve">CATMA1A66120</t>
  </si>
  <si>
    <t xml:space="preserve">AT1G76880</t>
  </si>
  <si>
    <t xml:space="preserve"> trihelix DNA-binding protein, putative </t>
  </si>
  <si>
    <t xml:space="preserve">CATMA2A25065</t>
  </si>
  <si>
    <t xml:space="preserve">AT2G26760</t>
  </si>
  <si>
    <t xml:space="preserve"> cyclin, putative </t>
  </si>
  <si>
    <t xml:space="preserve">CATMA5A11310</t>
  </si>
  <si>
    <t xml:space="preserve">AT5G13100</t>
  </si>
  <si>
    <t xml:space="preserve">CATMA4A41005</t>
  </si>
  <si>
    <t xml:space="preserve">AT4G39640</t>
  </si>
  <si>
    <t xml:space="preserve"> gamma-glutamyltranspeptidase family protein </t>
  </si>
  <si>
    <t xml:space="preserve"> gamma-glutamyltransferase activity </t>
  </si>
  <si>
    <t xml:space="preserve"> DNA methylation</t>
  </si>
  <si>
    <t xml:space="preserve">CATMA3A13390</t>
  </si>
  <si>
    <t xml:space="preserve">AT3G14140</t>
  </si>
  <si>
    <t xml:space="preserve"> oxidoreductase, 2OG-Fe(II) oxygenase family protein </t>
  </si>
  <si>
    <t xml:space="preserve">CATMA1A01490</t>
  </si>
  <si>
    <t xml:space="preserve">AT1G02510</t>
  </si>
  <si>
    <t xml:space="preserve"> outward rectifying potassium channel, putative (KCO4) </t>
  </si>
  <si>
    <t xml:space="preserve"> outward rectifier potassium channel activity </t>
  </si>
  <si>
    <t xml:space="preserve">CATMA4A37435</t>
  </si>
  <si>
    <t xml:space="preserve">AT4G35790</t>
  </si>
  <si>
    <t xml:space="preserve"> phospholipase D delta / PLD delta (PLDDELTA) </t>
  </si>
  <si>
    <t xml:space="preserve"> phospholipase D activity </t>
  </si>
  <si>
    <t xml:space="preserve">CATMA5A38610</t>
  </si>
  <si>
    <t xml:space="preserve">AT5G42800</t>
  </si>
  <si>
    <t xml:space="preserve"> dihydroflavonol 4-reductase (dihydrokaempferol 4-reductase) (DFR) </t>
  </si>
  <si>
    <t xml:space="preserve"> dihydroflavonol(thiole) lyase activity </t>
  </si>
  <si>
    <t xml:space="preserve">CATMA5A51890</t>
  </si>
  <si>
    <t xml:space="preserve">AT5G56120</t>
  </si>
  <si>
    <t xml:space="preserve">CATMA1A15590</t>
  </si>
  <si>
    <t xml:space="preserve">AT1G16630</t>
  </si>
  <si>
    <t xml:space="preserve">CATMA3A13270</t>
  </si>
  <si>
    <t xml:space="preserve">AT3G14030</t>
  </si>
  <si>
    <t xml:space="preserve">CATMA1A52140</t>
  </si>
  <si>
    <t xml:space="preserve">AT1G62980</t>
  </si>
  <si>
    <t xml:space="preserve"> expansin, putative (EXP18) </t>
  </si>
  <si>
    <t xml:space="preserve">CATMA5A04670</t>
  </si>
  <si>
    <t xml:space="preserve">AT5G05500</t>
  </si>
  <si>
    <t xml:space="preserve">CATMA4A41400</t>
  </si>
  <si>
    <t xml:space="preserve">AT4G40000</t>
  </si>
  <si>
    <t xml:space="preserve"> NOL1/NOP2/sun family protein </t>
  </si>
  <si>
    <t xml:space="preserve"> translation release factor activity, codon specific </t>
  </si>
  <si>
    <t xml:space="preserve">CATMA5A15570</t>
  </si>
  <si>
    <t xml:space="preserve">AT5G17300</t>
  </si>
  <si>
    <t xml:space="preserve">CATMA1A45990</t>
  </si>
  <si>
    <t xml:space="preserve">AT1G54930</t>
  </si>
  <si>
    <t xml:space="preserve">CATMA4A39440</t>
  </si>
  <si>
    <t xml:space="preserve">AT4G37920</t>
  </si>
  <si>
    <t xml:space="preserve">CATMA3A44680</t>
  </si>
  <si>
    <t xml:space="preserve">AT3G51720</t>
  </si>
  <si>
    <t xml:space="preserve">CATMA5A12980</t>
  </si>
  <si>
    <t xml:space="preserve">AT5G14760</t>
  </si>
  <si>
    <t xml:space="preserve"> L-aspartate oxidase family protein </t>
  </si>
  <si>
    <t xml:space="preserve"> L-aspartate oxidase activity </t>
  </si>
  <si>
    <t xml:space="preserve"> nicotinamide adenine dinucleotide biosynthesis</t>
  </si>
  <si>
    <t xml:space="preserve">CATMA3A16050</t>
  </si>
  <si>
    <t xml:space="preserve">AT3G16610</t>
  </si>
  <si>
    <t xml:space="preserve">CATMA3A15470</t>
  </si>
  <si>
    <t xml:space="preserve">AT3G16040</t>
  </si>
  <si>
    <t xml:space="preserve">CATMA5A06095</t>
  </si>
  <si>
    <t xml:space="preserve">AT5G06910</t>
  </si>
  <si>
    <t xml:space="preserve"> DNAJ heat shock protein, putative (J6) </t>
  </si>
  <si>
    <t xml:space="preserve">CATMA1A16670</t>
  </si>
  <si>
    <t xml:space="preserve">AT1G17630</t>
  </si>
  <si>
    <t xml:space="preserve">CATMA1A64080</t>
  </si>
  <si>
    <t xml:space="preserve">AT1G74720</t>
  </si>
  <si>
    <t xml:space="preserve">CATMA5A05950</t>
  </si>
  <si>
    <t xml:space="preserve">AT5E05970</t>
  </si>
  <si>
    <t xml:space="preserve">CATMA5A43050</t>
  </si>
  <si>
    <t xml:space="preserve">AT5G47040</t>
  </si>
  <si>
    <t xml:space="preserve"> Lon protease homolog 1, mitochondrial (LON) </t>
  </si>
  <si>
    <t xml:space="preserve">CATMA1A60330</t>
  </si>
  <si>
    <t xml:space="preserve">AT1G71040</t>
  </si>
  <si>
    <t xml:space="preserve"> multi-copper oxidase type I family protein </t>
  </si>
  <si>
    <t xml:space="preserve">CATMA5A60040</t>
  </si>
  <si>
    <t xml:space="preserve">AT5G64610</t>
  </si>
  <si>
    <t xml:space="preserve"> histone acetyltransferase, putative </t>
  </si>
  <si>
    <t xml:space="preserve">CATMA1A03490</t>
  </si>
  <si>
    <t xml:space="preserve">AT1G04650</t>
  </si>
  <si>
    <t xml:space="preserve">CATMA5A05750</t>
  </si>
  <si>
    <t xml:space="preserve">AT5G06540</t>
  </si>
  <si>
    <t xml:space="preserve">CATMA3A10480</t>
  </si>
  <si>
    <t xml:space="preserve">AT3G11520</t>
  </si>
  <si>
    <t xml:space="preserve"> cyclin, putative (CYC2) </t>
  </si>
  <si>
    <t xml:space="preserve">CATMA1A39680</t>
  </si>
  <si>
    <t xml:space="preserve">AT1G48580</t>
  </si>
  <si>
    <t xml:space="preserve">CATMA2A17330</t>
  </si>
  <si>
    <t xml:space="preserve">AT2G18680</t>
  </si>
  <si>
    <t xml:space="preserve">CATMA1A54265</t>
  </si>
  <si>
    <t xml:space="preserve">AT1G64970</t>
  </si>
  <si>
    <t xml:space="preserve"> methyltransferase activity </t>
  </si>
  <si>
    <t xml:space="preserve">CATMA5A15500</t>
  </si>
  <si>
    <t xml:space="preserve">AT5G17220</t>
  </si>
  <si>
    <t xml:space="preserve">CATMA3A18360</t>
  </si>
  <si>
    <t xml:space="preserve">AT3G18750</t>
  </si>
  <si>
    <t xml:space="preserve">CATMA2A36770</t>
  </si>
  <si>
    <t xml:space="preserve">AT2G38480</t>
  </si>
  <si>
    <t xml:space="preserve">CATMA4A18125</t>
  </si>
  <si>
    <t xml:space="preserve">AT4G17090</t>
  </si>
  <si>
    <t xml:space="preserve"> beta-amylase (CT-BMY) / 1,4-alpha-D-glucan maltohydrolase </t>
  </si>
  <si>
    <t xml:space="preserve"> starch catabolism</t>
  </si>
  <si>
    <t xml:space="preserve">CATMA5A43480</t>
  </si>
  <si>
    <t xml:space="preserve">AT5G47500</t>
  </si>
  <si>
    <t xml:space="preserve"> pectinesterase family protein </t>
  </si>
  <si>
    <t xml:space="preserve">CATMA4A25850</t>
  </si>
  <si>
    <t xml:space="preserve">AT4G24130</t>
  </si>
  <si>
    <t xml:space="preserve">CATMA1A63940</t>
  </si>
  <si>
    <t xml:space="preserve">AT1G74540</t>
  </si>
  <si>
    <t xml:space="preserve">CATMA3A42370</t>
  </si>
  <si>
    <t xml:space="preserve">AT3G49340</t>
  </si>
  <si>
    <t xml:space="preserve">CATMA3A48610</t>
  </si>
  <si>
    <t xml:space="preserve">AT3G55630</t>
  </si>
  <si>
    <t xml:space="preserve"> dihydrofolate synthetase/folylpolyglutamate synthetase (DHFS/FPGS4) </t>
  </si>
  <si>
    <t xml:space="preserve"> tetrahydrofolylpolyglutamate synthase activity </t>
  </si>
  <si>
    <t xml:space="preserve"> one-carbon compound metabolism</t>
  </si>
  <si>
    <t xml:space="preserve">CATMA4A35905</t>
  </si>
  <si>
    <t xml:space="preserve">AT4G34110</t>
  </si>
  <si>
    <t xml:space="preserve"> polyadenylate-binding protein 2 (PABP2) </t>
  </si>
  <si>
    <t xml:space="preserve">CATMA1A18090</t>
  </si>
  <si>
    <t xml:space="preserve">AT1G19050</t>
  </si>
  <si>
    <t xml:space="preserve"> two-component responsive regulator / response regulator 7 (ARR7) </t>
  </si>
  <si>
    <t xml:space="preserve"> two-component signal transduction system (phosphorelay)</t>
  </si>
  <si>
    <t xml:space="preserve">CATMA1A57610</t>
  </si>
  <si>
    <t xml:space="preserve">AT1E59250</t>
  </si>
  <si>
    <t xml:space="preserve">CATMA3A10420</t>
  </si>
  <si>
    <t xml:space="preserve">AT3G11430</t>
  </si>
  <si>
    <t xml:space="preserve"> phospholipid/glycerol acyltransferase family protein </t>
  </si>
  <si>
    <t xml:space="preserve">CATMA4A26000</t>
  </si>
  <si>
    <t xml:space="preserve">AT4G24265</t>
  </si>
  <si>
    <t xml:space="preserve">CATMA1A24790</t>
  </si>
  <si>
    <t xml:space="preserve">AT1G26560</t>
  </si>
  <si>
    <t xml:space="preserve">CATMA5A11380</t>
  </si>
  <si>
    <t xml:space="preserve">AT5G13170</t>
  </si>
  <si>
    <t xml:space="preserve"> nodulin MtN3 family protein </t>
  </si>
  <si>
    <t xml:space="preserve"> glutamate-gated ion channel activity </t>
  </si>
  <si>
    <t xml:space="preserve">CATMA3A40440</t>
  </si>
  <si>
    <t xml:space="preserve">AT3G47430</t>
  </si>
  <si>
    <t xml:space="preserve"> peroxisomal biogenesis factor 11 family protein / PEX11 family protein </t>
  </si>
  <si>
    <t xml:space="preserve"> peroxisome division</t>
  </si>
  <si>
    <t xml:space="preserve">CATMA5A44520</t>
  </si>
  <si>
    <t xml:space="preserve">AT5G48540</t>
  </si>
  <si>
    <t xml:space="preserve"> 33 kDa secretory protein-related </t>
  </si>
  <si>
    <t xml:space="preserve">CATMA1A46560</t>
  </si>
  <si>
    <t xml:space="preserve">AT1G55450</t>
  </si>
  <si>
    <t xml:space="preserve">CATMA4A36827</t>
  </si>
  <si>
    <t xml:space="preserve">AT4G35100</t>
  </si>
  <si>
    <t xml:space="preserve"> plasma membrane intrinsic protein (SIMIP) </t>
  </si>
  <si>
    <t xml:space="preserve">CATMA3A44230</t>
  </si>
  <si>
    <t xml:space="preserve">AT3G51240</t>
  </si>
  <si>
    <t xml:space="preserve"> naringenin 3-dioxygenase / flavanone 3-hydroxylase (F3H) </t>
  </si>
  <si>
    <t xml:space="preserve"> naringenin 3-dioxygenase activity </t>
  </si>
  <si>
    <t xml:space="preserve">CATMA3A48950</t>
  </si>
  <si>
    <t xml:space="preserve">AT3G55980</t>
  </si>
  <si>
    <t xml:space="preserve">CATMA5A59140</t>
  </si>
  <si>
    <t xml:space="preserve">AT5G63600</t>
  </si>
  <si>
    <t xml:space="preserve"> flavonol synthase, putative </t>
  </si>
  <si>
    <t xml:space="preserve"> flavonol synthase activity </t>
  </si>
  <si>
    <t xml:space="preserve">CATMA5A22860</t>
  </si>
  <si>
    <t xml:space="preserve">AT5G25140</t>
  </si>
  <si>
    <t xml:space="preserve"> cell recognition</t>
  </si>
  <si>
    <t xml:space="preserve">CATMA2A27835</t>
  </si>
  <si>
    <t xml:space="preserve">AT2G29450</t>
  </si>
  <si>
    <t xml:space="preserve"> glutathione S-transferase (103-1A) </t>
  </si>
  <si>
    <t xml:space="preserve">CATMA5A07240</t>
  </si>
  <si>
    <t xml:space="preserve">AT5G07990</t>
  </si>
  <si>
    <t xml:space="preserve"> flavonoid 3prim-monooxygenase / flavonoid 3prim-hydroxylase (F3primH) / cytochrome P450 75B1 (CYP75B1) / transparent testa 7 protein (TT7) </t>
  </si>
  <si>
    <t xml:space="preserve"> flavonoid 3-monooxygenase activity </t>
  </si>
  <si>
    <t xml:space="preserve">CATMA1A54830</t>
  </si>
  <si>
    <t xml:space="preserve">AT1G65490</t>
  </si>
  <si>
    <t xml:space="preserve">CATMA5A21705</t>
  </si>
  <si>
    <t xml:space="preserve">AT5G24160</t>
  </si>
  <si>
    <t xml:space="preserve"> squalene monooxygenase 1,2 / squalene epoxidase 1,2 (SQP1,2) </t>
  </si>
  <si>
    <t xml:space="preserve"> squalene monooxygenase activity </t>
  </si>
  <si>
    <t xml:space="preserve">CATMA4A01260</t>
  </si>
  <si>
    <t xml:space="preserve">AT4G01080</t>
  </si>
  <si>
    <t xml:space="preserve">CATMA3A00180</t>
  </si>
  <si>
    <t xml:space="preserve">AT3G01180</t>
  </si>
  <si>
    <t xml:space="preserve"> glycogen synthase, putative </t>
  </si>
  <si>
    <t xml:space="preserve">CATMA1A49600</t>
  </si>
  <si>
    <t xml:space="preserve">AT1G60590</t>
  </si>
  <si>
    <t xml:space="preserve"> polygalacturonase, putative / pectinase, putative </t>
  </si>
  <si>
    <t xml:space="preserve">CATMA1A22290</t>
  </si>
  <si>
    <t xml:space="preserve">AT1G23205</t>
  </si>
  <si>
    <r>
      <rPr>
        <b val="true"/>
        <sz val="9"/>
        <rFont val="Arial"/>
        <family val="0"/>
      </rPr>
      <t xml:space="preserve">Table S1.2</t>
    </r>
    <r>
      <rPr>
        <sz val="9"/>
        <rFont val="Arial"/>
        <family val="2"/>
      </rPr>
      <t xml:space="preserve">. List of CATMA probes differentially expressed post IR and corresponding to 2 contiguous AGI loci that were not discriminated in this study. The cluster name attribution was as in Table S1.1 but was followed by « M ».Table S1.1. List of unique AGI loci differentially expressed. Distribution of genes is displayed in Figure 4.</t>
    </r>
  </si>
  <si>
    <t xml:space="preserve">ratio scale</t>
  </si>
  <si>
    <t xml:space="preserve">ID </t>
  </si>
  <si>
    <t xml:space="preserve">At2</t>
  </si>
  <si>
    <t xml:space="preserve">1fonction</t>
  </si>
  <si>
    <t xml:space="preserve">2fonction</t>
  </si>
  <si>
    <t xml:space="preserve">2Mol FoGO</t>
  </si>
  <si>
    <t xml:space="preserve">2CellCompGO</t>
  </si>
  <si>
    <t xml:space="preserve">2BioProcGO</t>
  </si>
  <si>
    <t xml:space="preserve">cluster name</t>
  </si>
  <si>
    <t xml:space="preserve">CATMA3A14870</t>
  </si>
  <si>
    <t xml:space="preserve">AT3G15460</t>
  </si>
  <si>
    <t xml:space="preserve">AT3G15450</t>
  </si>
  <si>
    <t xml:space="preserve">brix domain-containing protein </t>
  </si>
  <si>
    <t xml:space="preserve">K1M</t>
  </si>
  <si>
    <t xml:space="preserve">CATMA1A05090</t>
  </si>
  <si>
    <t xml:space="preserve">AT1G06070</t>
  </si>
  <si>
    <t xml:space="preserve">AT1G06060</t>
  </si>
  <si>
    <t xml:space="preserve"> bZIP transcription factor, putative (bZIP69) </t>
  </si>
  <si>
    <t xml:space="preserve"> RanBPM-related </t>
  </si>
  <si>
    <t xml:space="preserve">K2M</t>
  </si>
  <si>
    <t xml:space="preserve">CATMA1A19470</t>
  </si>
  <si>
    <t xml:space="preserve">AT1G20480</t>
  </si>
  <si>
    <t xml:space="preserve">AT1G20470</t>
  </si>
  <si>
    <t xml:space="preserve"> 4-coumarate--CoA ligase family protein / 4-coumaroyl-CoA synthase family protein </t>
  </si>
  <si>
    <t xml:space="preserve"> 4-coumarate-CoA ligase activity </t>
  </si>
  <si>
    <t xml:space="preserve"> phenylpropanoid metabolism</t>
  </si>
  <si>
    <t xml:space="preserve">CATMA1A20430</t>
  </si>
  <si>
    <t xml:space="preserve">AT1G21380</t>
  </si>
  <si>
    <t xml:space="preserve">AT1G21370</t>
  </si>
  <si>
    <t xml:space="preserve"> VHS domain-containing protein / GAT domain-containing protein </t>
  </si>
  <si>
    <t xml:space="preserve"> Golgi stack </t>
  </si>
  <si>
    <t xml:space="preserve"> intra-Golgi transport</t>
  </si>
  <si>
    <t xml:space="preserve">CATMA1A20440</t>
  </si>
  <si>
    <t xml:space="preserve">CATMA1A20860</t>
  </si>
  <si>
    <t xml:space="preserve">AT1G21770</t>
  </si>
  <si>
    <t xml:space="preserve">AT1G21760</t>
  </si>
  <si>
    <t xml:space="preserve"> intracellular signaling cascade</t>
  </si>
  <si>
    <t xml:space="preserve">CATMA1A39190</t>
  </si>
  <si>
    <t xml:space="preserve">AT1G48110</t>
  </si>
  <si>
    <t xml:space="preserve">AT1G48100</t>
  </si>
  <si>
    <t xml:space="preserve">CATMA1A39380</t>
  </si>
  <si>
    <t xml:space="preserve">AT1G48310</t>
  </si>
  <si>
    <t xml:space="preserve">AT1G48300</t>
  </si>
  <si>
    <t xml:space="preserve"> SNF2 domain-containing protein / helicase domain-containing protein </t>
  </si>
  <si>
    <t xml:space="preserve">CATMA1A51850</t>
  </si>
  <si>
    <t xml:space="preserve">AT1G62730</t>
  </si>
  <si>
    <t xml:space="preserve">AT1G62720</t>
  </si>
  <si>
    <t xml:space="preserve">CATMA2A17060</t>
  </si>
  <si>
    <t xml:space="preserve">AT2G18400</t>
  </si>
  <si>
    <t xml:space="preserve">AT2G18390</t>
  </si>
  <si>
    <t xml:space="preserve"> ribosomal protein L6 family protein </t>
  </si>
  <si>
    <t xml:space="preserve"> ADP-ribosylation factor-like protein 2 (ARL2) </t>
  </si>
  <si>
    <t xml:space="preserve"> microtubule cytoskeleton organization and biogenesis</t>
  </si>
  <si>
    <t xml:space="preserve">CATMA2A36640</t>
  </si>
  <si>
    <t xml:space="preserve">AT2G38340</t>
  </si>
  <si>
    <t xml:space="preserve">AT2G38330</t>
  </si>
  <si>
    <t xml:space="preserve"> MATE efflux family protein </t>
  </si>
  <si>
    <t xml:space="preserve"> multidrug transport</t>
  </si>
  <si>
    <t xml:space="preserve">CATMA3A16820</t>
  </si>
  <si>
    <t xml:space="preserve">AT3G17390</t>
  </si>
  <si>
    <t xml:space="preserve">AT3G17380</t>
  </si>
  <si>
    <t xml:space="preserve"> S-adenosylmethionine synthetase, putative </t>
  </si>
  <si>
    <t xml:space="preserve">CATMA3A40820</t>
  </si>
  <si>
    <t xml:space="preserve">AT3G47810</t>
  </si>
  <si>
    <t xml:space="preserve">AT3G47800</t>
  </si>
  <si>
    <t xml:space="preserve"> calcineurin-like phosphoesterase family protein </t>
  </si>
  <si>
    <t xml:space="preserve">CATMA3A52950</t>
  </si>
  <si>
    <t xml:space="preserve">AT3G59950</t>
  </si>
  <si>
    <t xml:space="preserve">AT3G59940</t>
  </si>
  <si>
    <t xml:space="preserve"> autophagy 4b (APG4b) </t>
  </si>
  <si>
    <t xml:space="preserve">CATMA4A04930</t>
  </si>
  <si>
    <t xml:space="preserve">AT4G04330</t>
  </si>
  <si>
    <t xml:space="preserve">AT4G04320</t>
  </si>
  <si>
    <t xml:space="preserve"> malonyl-CoA decarboxylase family protein </t>
  </si>
  <si>
    <t xml:space="preserve"> malonyl-CoA decarboxylase activity </t>
  </si>
  <si>
    <t xml:space="preserve">CATMA4A13540</t>
  </si>
  <si>
    <t xml:space="preserve">AT4G13370</t>
  </si>
  <si>
    <t xml:space="preserve">AT4G13360</t>
  </si>
  <si>
    <t xml:space="preserve">CATMA4A25960</t>
  </si>
  <si>
    <t xml:space="preserve">AT4G24230</t>
  </si>
  <si>
    <t xml:space="preserve">AT4G24220</t>
  </si>
  <si>
    <t xml:space="preserve"> acyl-CoA binding protein, putative / ACBP, putative </t>
  </si>
  <si>
    <t xml:space="preserve"> acyl-CoA binding </t>
  </si>
  <si>
    <t xml:space="preserve"> vascular tissue pattern formation (sensu Tracheophyta)</t>
  </si>
  <si>
    <t xml:space="preserve">CATMA5A15920</t>
  </si>
  <si>
    <t xml:space="preserve">AT5G17640</t>
  </si>
  <si>
    <t xml:space="preserve">AT5G17630</t>
  </si>
  <si>
    <t xml:space="preserve">CATMA5A20730</t>
  </si>
  <si>
    <t xml:space="preserve">AT5G23240</t>
  </si>
  <si>
    <t xml:space="preserve">AT5G23235</t>
  </si>
  <si>
    <t xml:space="preserve"> pseudogene, antisense mRNA to genes At5g23230 and At5g23240 </t>
  </si>
  <si>
    <t xml:space="preserve">CATMA5A48310</t>
  </si>
  <si>
    <t xml:space="preserve">AT5G52430</t>
  </si>
  <si>
    <t xml:space="preserve">AT5G52420</t>
  </si>
  <si>
    <t xml:space="preserve"> dimethylaniline monooxygenase (N-oxide-forming) activity </t>
  </si>
  <si>
    <t xml:space="preserve">CATMA5A62765</t>
  </si>
  <si>
    <t xml:space="preserve">AT5G67310</t>
  </si>
  <si>
    <t xml:space="preserve">AT5G67300</t>
  </si>
  <si>
    <t xml:space="preserve">CATMA2A39450</t>
  </si>
  <si>
    <t xml:space="preserve">AT2G41120</t>
  </si>
  <si>
    <t xml:space="preserve">AT2G41110</t>
  </si>
  <si>
    <t xml:space="preserve"> calmodulin-2/3/5 (CAM2) (CAL1)</t>
  </si>
  <si>
    <t xml:space="preserve"> thigmotropism</t>
  </si>
  <si>
    <t xml:space="preserve">K3M</t>
  </si>
  <si>
    <t xml:space="preserve">CATMA5A22340</t>
  </si>
  <si>
    <t xml:space="preserve">AT5G24680</t>
  </si>
  <si>
    <t xml:space="preserve">CATMA5A50147</t>
  </si>
  <si>
    <t xml:space="preserve">AT5G54280</t>
  </si>
  <si>
    <t xml:space="preserve">AT5G54270</t>
  </si>
  <si>
    <t xml:space="preserve"> myosin heavy chain, putative </t>
  </si>
  <si>
    <t xml:space="preserve"> chlorophyll A-B binding protein / LHCII type III (LHCB3) </t>
  </si>
  <si>
    <t xml:space="preserve"> motor activity </t>
  </si>
  <si>
    <t xml:space="preserve"> myosin </t>
  </si>
  <si>
    <t xml:space="preserve">CATMA5A51450</t>
  </si>
  <si>
    <t xml:space="preserve">AT5G55710</t>
  </si>
  <si>
    <t xml:space="preserve">AT5G55700</t>
  </si>
  <si>
    <t xml:space="preserve"> glycosyl hydrolase family 14 protein </t>
  </si>
  <si>
    <t xml:space="preserve">CATMA1A16130</t>
  </si>
  <si>
    <t xml:space="preserve">AT1G17140</t>
  </si>
  <si>
    <t xml:space="preserve">AT1G17130</t>
  </si>
  <si>
    <t xml:space="preserve">tropomyosin-related /similar to Tropomyosin 1. [Baker's yeast](SP:P17536) {Saccharomyces cerevisiae} </t>
  </si>
  <si>
    <t xml:space="preserve">cell cycle control protein-related /similar to cwf16 S pombe Involved in mRNA splicing where it associates with cdc5 and the other cwf proteins as part of the spliceosome.(Mol. Cell. Biol. 22:2011-2024(2002).)</t>
  </si>
  <si>
    <t xml:space="preserve">K5M</t>
  </si>
  <si>
    <t xml:space="preserve">CATMA1A17940</t>
  </si>
  <si>
    <t xml:space="preserve">AT1G18890</t>
  </si>
  <si>
    <t xml:space="preserve">AT1G18880</t>
  </si>
  <si>
    <t xml:space="preserve"> calcium-dependent protein kinase 1 (CDPK1) </t>
  </si>
  <si>
    <t xml:space="preserve">CATMA1A39180</t>
  </si>
  <si>
    <t xml:space="preserve">CATMA1A41960</t>
  </si>
  <si>
    <t xml:space="preserve">AT1G50910</t>
  </si>
  <si>
    <t xml:space="preserve">AT1G50900</t>
  </si>
  <si>
    <t xml:space="preserve">CATMA1A45860</t>
  </si>
  <si>
    <t xml:space="preserve">AT1G54790</t>
  </si>
  <si>
    <t xml:space="preserve">AT1G54780</t>
  </si>
  <si>
    <t xml:space="preserve"> thylakoid lumen 18.3 kDa protein </t>
  </si>
  <si>
    <t xml:space="preserve">CATMA1A53440</t>
  </si>
  <si>
    <t xml:space="preserve">AT1G64190</t>
  </si>
  <si>
    <t xml:space="preserve">AT1G64185</t>
  </si>
  <si>
    <t xml:space="preserve">CATMA1A63950</t>
  </si>
  <si>
    <t xml:space="preserve">AT1G74560</t>
  </si>
  <si>
    <t xml:space="preserve">AT1G74550</t>
  </si>
  <si>
    <t xml:space="preserve"> nucleosome assembly protein (NAP) family protein </t>
  </si>
  <si>
    <t xml:space="preserve">CATMA1B49950</t>
  </si>
  <si>
    <t xml:space="preserve">AT1G60960</t>
  </si>
  <si>
    <t xml:space="preserve">AT1G60950</t>
  </si>
  <si>
    <t xml:space="preserve"> metal transporter, putative (IRT3) </t>
  </si>
  <si>
    <t xml:space="preserve"> ferredoxin, chloroplast (PETF) </t>
  </si>
  <si>
    <t xml:space="preserve"> photosynthetic electron transport</t>
  </si>
  <si>
    <t xml:space="preserve">CATMA2A03823</t>
  </si>
  <si>
    <t xml:space="preserve">AT2G04890</t>
  </si>
  <si>
    <t xml:space="preserve">AT2G04880</t>
  </si>
  <si>
    <t xml:space="preserve"> scarecrow-like transcription factor 21 (SCL21) </t>
  </si>
  <si>
    <t xml:space="preserve"> WRKY family transcription factor (ZAP1) </t>
  </si>
  <si>
    <t xml:space="preserve">CATMA2A03826</t>
  </si>
  <si>
    <t xml:space="preserve">CATMA2A20775</t>
  </si>
  <si>
    <t xml:space="preserve">AT2G22240</t>
  </si>
  <si>
    <t xml:space="preserve">AT2G22230</t>
  </si>
  <si>
    <t xml:space="preserve"> inositol-3-phosphate synthase isozyme 2 / myo-inositol-1-phosphate synthase 2 / MI-1-P synthase 2 / IPS 2 </t>
  </si>
  <si>
    <t xml:space="preserve">CATMA2A22280</t>
  </si>
  <si>
    <t xml:space="preserve">AT2G23945</t>
  </si>
  <si>
    <t xml:space="preserve">AT2G23940</t>
  </si>
  <si>
    <t xml:space="preserve"> chloroplast nucleoid DNA-binding protein-related </t>
  </si>
  <si>
    <t xml:space="preserve">CATMA2A39090</t>
  </si>
  <si>
    <t xml:space="preserve">AT2G40770</t>
  </si>
  <si>
    <t xml:space="preserve">AT2G40765</t>
  </si>
  <si>
    <t xml:space="preserve"> SNF2 domain-containing protein / helicase domain-containing protein / zinc finger (C3HC4 type RING finger) family protein </t>
  </si>
  <si>
    <t xml:space="preserve">CATMA2A43930</t>
  </si>
  <si>
    <t xml:space="preserve">AT2G45540</t>
  </si>
  <si>
    <t xml:space="preserve">AT2G45530</t>
  </si>
  <si>
    <t xml:space="preserve"> WD-40 repeat family protein / beige-related </t>
  </si>
  <si>
    <t xml:space="preserve">CATMA3A02250</t>
  </si>
  <si>
    <t xml:space="preserve">AT3G03330</t>
  </si>
  <si>
    <t xml:space="preserve">AT3G03320</t>
  </si>
  <si>
    <t xml:space="preserve">CATMA3A17300</t>
  </si>
  <si>
    <t xml:space="preserve">AT3G17800</t>
  </si>
  <si>
    <t xml:space="preserve">AT3G17790</t>
  </si>
  <si>
    <t xml:space="preserve"> acid phosphatase type 5 (ACP5) </t>
  </si>
  <si>
    <t xml:space="preserve"> phosphoric monoester hydrolase activity </t>
  </si>
  <si>
    <t xml:space="preserve"> cell surface </t>
  </si>
  <si>
    <t xml:space="preserve"> phosphate ion homeostasis</t>
  </si>
  <si>
    <t xml:space="preserve">CATMA3A19345</t>
  </si>
  <si>
    <t xml:space="preserve">AT3G19710</t>
  </si>
  <si>
    <t xml:space="preserve">AT3G19700</t>
  </si>
  <si>
    <t xml:space="preserve"> branched-chain amino acid aminotransferase, putative / branched-chain amino acid transaminase, putative (BCAT4) </t>
  </si>
  <si>
    <t xml:space="preserve"> branched chain family amino acid metabolism</t>
  </si>
  <si>
    <t xml:space="preserve">CATMA3A44940</t>
  </si>
  <si>
    <t xml:space="preserve">AT3G52040</t>
  </si>
  <si>
    <t xml:space="preserve">AT3G52030</t>
  </si>
  <si>
    <t xml:space="preserve"> F-box family protein / WD-40 repeat family protein </t>
  </si>
  <si>
    <t xml:space="preserve">CATMA3A52960</t>
  </si>
  <si>
    <t xml:space="preserve">CATMA3A56700</t>
  </si>
  <si>
    <t xml:space="preserve">AT3G63500</t>
  </si>
  <si>
    <t xml:space="preserve">AT3G63490</t>
  </si>
  <si>
    <t xml:space="preserve">CATMA4A02210</t>
  </si>
  <si>
    <t xml:space="preserve">AT4G01940</t>
  </si>
  <si>
    <t xml:space="preserve">AT4G01935</t>
  </si>
  <si>
    <t xml:space="preserve"> nitrogen fixation NifU-like family protein </t>
  </si>
  <si>
    <t xml:space="preserve"> iron-sulfur cluster assembly</t>
  </si>
  <si>
    <t xml:space="preserve">CATMA4A26100</t>
  </si>
  <si>
    <t xml:space="preserve">AT4G24370</t>
  </si>
  <si>
    <t xml:space="preserve">AT4G24350</t>
  </si>
  <si>
    <t xml:space="preserve"> phosphorylase family protein </t>
  </si>
  <si>
    <t xml:space="preserve">CATMA4A29870</t>
  </si>
  <si>
    <t xml:space="preserve">AT4G28230</t>
  </si>
  <si>
    <t xml:space="preserve">AT4G28220</t>
  </si>
  <si>
    <t xml:space="preserve"> NADH dehydrogenase-related </t>
  </si>
  <si>
    <t xml:space="preserve"> interleukin-1 receptor binding </t>
  </si>
  <si>
    <t xml:space="preserve"> disulfide oxidoreductase activity </t>
  </si>
  <si>
    <t xml:space="preserve"> immune response</t>
  </si>
  <si>
    <t xml:space="preserve">CATMA4A29880</t>
  </si>
  <si>
    <t xml:space="preserve">AT4G28240</t>
  </si>
  <si>
    <t xml:space="preserve"> wound-responsive protein-related </t>
  </si>
  <si>
    <t xml:space="preserve">CATMA4A34690</t>
  </si>
  <si>
    <t xml:space="preserve">AT4G32940</t>
  </si>
  <si>
    <t xml:space="preserve"> vacuolar processing enzyme gamma / gamma-VPE </t>
  </si>
  <si>
    <t xml:space="preserve"> cysteine-type endopeptidase activity </t>
  </si>
  <si>
    <t xml:space="preserve">CATMA4A38840</t>
  </si>
  <si>
    <t xml:space="preserve">AT4G37270</t>
  </si>
  <si>
    <t xml:space="preserve">AT4G37260</t>
  </si>
  <si>
    <t xml:space="preserve"> cadmium/zinc-transporting ATPase, putative (HMA1) </t>
  </si>
  <si>
    <t xml:space="preserve"> myb family transcription factor (MYB73) </t>
  </si>
  <si>
    <t xml:space="preserve"> copper-exporting ATPase activity </t>
  </si>
  <si>
    <t xml:space="preserve">CATMA4A40510</t>
  </si>
  <si>
    <t xml:space="preserve">AT4G39040</t>
  </si>
  <si>
    <t xml:space="preserve">AT4G39030</t>
  </si>
  <si>
    <t xml:space="preserve"> enhanced disease susceptibility 5 (EDS5) / salicylic acid induction deficient 1 (SID1) </t>
  </si>
  <si>
    <t xml:space="preserve"> multidrug efflux pump activity </t>
  </si>
  <si>
    <t xml:space="preserve">CATMA5A04640</t>
  </si>
  <si>
    <t xml:space="preserve">AT5G05480</t>
  </si>
  <si>
    <t xml:space="preserve">AT5G05470</t>
  </si>
  <si>
    <t xml:space="preserve"> eukaryotic translation initiation factor 2 subunit 1, putative / eIF-2A, putative / eIF-2-alpha, putative </t>
  </si>
  <si>
    <t xml:space="preserve">CATMA5A11740</t>
  </si>
  <si>
    <t xml:space="preserve">AT5G13520</t>
  </si>
  <si>
    <t xml:space="preserve">AT5G13510</t>
  </si>
  <si>
    <t xml:space="preserve"> peptidase M1 family protein </t>
  </si>
  <si>
    <t xml:space="preserve"> ribosomal protein L10 family protein </t>
  </si>
  <si>
    <t xml:space="preserve"> membrane alanyl aminopeptidase activity </t>
  </si>
  <si>
    <t xml:space="preserve">CATMA5A12010</t>
  </si>
  <si>
    <t xml:space="preserve">AT5G13780</t>
  </si>
  <si>
    <t xml:space="preserve">AT5G13770</t>
  </si>
  <si>
    <t xml:space="preserve"> GCN5-related N-acetyltransferase, putative </t>
  </si>
  <si>
    <t xml:space="preserve">CATMA5A20130</t>
  </si>
  <si>
    <t xml:space="preserve">AT5G22660</t>
  </si>
  <si>
    <t xml:space="preserve">CATMA5A43620</t>
  </si>
  <si>
    <t xml:space="preserve">AT5G47650</t>
  </si>
  <si>
    <t xml:space="preserve">AT5G47640</t>
  </si>
  <si>
    <t xml:space="preserve"> CCAAT-box binding transcription factor subunit B (NF-YB) (HAP3 ) (AHAP3) family (Hap3b) </t>
  </si>
  <si>
    <t xml:space="preserve">CATMA5A52790</t>
  </si>
  <si>
    <t xml:space="preserve">AT5G57040</t>
  </si>
  <si>
    <t xml:space="preserve">AT5G57035</t>
  </si>
  <si>
    <t xml:space="preserve">CATMA1A62510</t>
  </si>
  <si>
    <t xml:space="preserve">AT1G73230</t>
  </si>
  <si>
    <t xml:space="preserve">AT1G73220</t>
  </si>
  <si>
    <t xml:space="preserve"> nascent polypeptide-associated complex (NAC) domain-containing protein </t>
  </si>
  <si>
    <t xml:space="preserve">K6M</t>
  </si>
  <si>
    <t xml:space="preserve">CATMA3A43500</t>
  </si>
  <si>
    <t xml:space="preserve">AT3G50440</t>
  </si>
  <si>
    <t xml:space="preserve">AT3G50430</t>
  </si>
  <si>
    <t xml:space="preserve">CATMA5A17160</t>
  </si>
  <si>
    <t xml:space="preserve">AT5G18790</t>
  </si>
  <si>
    <t xml:space="preserve">AT5G18780</t>
  </si>
  <si>
    <t xml:space="preserve">CATMA5A20340</t>
  </si>
  <si>
    <t xml:space="preserve">AT5G22840</t>
  </si>
  <si>
    <t xml:space="preserve">AT5G22830</t>
  </si>
  <si>
    <t xml:space="preserve"> magnesium transporter CorA-like family protein </t>
  </si>
  <si>
    <t xml:space="preserve"> magnesium ion transporter activity </t>
  </si>
  <si>
    <t xml:space="preserve"> magnesium ion transport</t>
  </si>
  <si>
    <t xml:space="preserve">CATMA1A08700</t>
  </si>
  <si>
    <t xml:space="preserve">AT1G09860</t>
  </si>
  <si>
    <t xml:space="preserve">AT1G09850</t>
  </si>
  <si>
    <t xml:space="preserve"> cysteine protease, papain-like (XBCP3) </t>
  </si>
  <si>
    <t xml:space="preserve">K7M</t>
  </si>
  <si>
    <t xml:space="preserve">CATMA1A27590</t>
  </si>
  <si>
    <t xml:space="preserve">AT1G29680</t>
  </si>
  <si>
    <t xml:space="preserve">AT1G29670</t>
  </si>
  <si>
    <t xml:space="preserve">CATMA1A68480</t>
  </si>
  <si>
    <t xml:space="preserve">AT1G79390</t>
  </si>
  <si>
    <t xml:space="preserve">AT1G79380</t>
  </si>
  <si>
    <t xml:space="preserve">CATMA2A44620</t>
  </si>
  <si>
    <t xml:space="preserve">AT2G46230</t>
  </si>
  <si>
    <t xml:space="preserve">AT2G46225</t>
  </si>
  <si>
    <t xml:space="preserve">CATMA4A40580</t>
  </si>
  <si>
    <t xml:space="preserve">AT4G39090</t>
  </si>
  <si>
    <t xml:space="preserve">AT4G39080</t>
  </si>
  <si>
    <t xml:space="preserve"> cysteine proteinase RD19a (RD19A) / thiol protease </t>
  </si>
  <si>
    <t xml:space="preserve"> vacuolar proton ATPase, putative </t>
  </si>
  <si>
    <t xml:space="preserve">CATMA5A58100</t>
  </si>
  <si>
    <t xml:space="preserve">AT5G62530</t>
  </si>
  <si>
    <t xml:space="preserve">AT5G62520</t>
  </si>
  <si>
    <t xml:space="preserve"> delta-1-pyrroline-5-carboxylate dehydrogenase (P5CDH) </t>
  </si>
  <si>
    <t xml:space="preserve">CATMA2A30140</t>
  </si>
  <si>
    <t xml:space="preserve">AT2G31890</t>
  </si>
  <si>
    <t xml:space="preserve">AT2G31880</t>
  </si>
  <si>
    <t xml:space="preserve">K8M</t>
  </si>
  <si>
    <t xml:space="preserve">CATMA4A18330</t>
  </si>
  <si>
    <t xml:space="preserve">AT4G17280</t>
  </si>
  <si>
    <t xml:space="preserve">AT4G17270</t>
  </si>
  <si>
    <t xml:space="preserve"> Mo25 family protein </t>
  </si>
  <si>
    <t xml:space="preserve">CATMA4A29720</t>
  </si>
  <si>
    <t xml:space="preserve">AT4G28080</t>
  </si>
  <si>
    <t xml:space="preserve">AT4G28070</t>
  </si>
  <si>
    <t xml:space="preserve"> AFG1-like ATPase family protein </t>
  </si>
  <si>
    <t xml:space="preserve">Table S1 Primers. List of primers for rt-qPCR.</t>
  </si>
  <si>
    <t xml:space="preserve">AGI</t>
  </si>
  <si>
    <t xml:space="preserve">Forward (F) reverse (R)</t>
  </si>
  <si>
    <t xml:space="preserve">primer sequence</t>
  </si>
  <si>
    <t xml:space="preserve">gene description</t>
  </si>
  <si>
    <t xml:space="preserve">At1g16970</t>
  </si>
  <si>
    <t xml:space="preserve">At1g16970-F</t>
  </si>
  <si>
    <t xml:space="preserve">GTGATGGCTTGTCTATTGAACTG</t>
  </si>
  <si>
    <t xml:space="preserve">Ku70-like protein</t>
  </si>
  <si>
    <t xml:space="preserve">At1g16970-R</t>
  </si>
  <si>
    <t xml:space="preserve">TGTAAGGCTGAATCCGTTGTA</t>
  </si>
  <si>
    <t xml:space="preserve">At1g31280</t>
  </si>
  <si>
    <t xml:space="preserve">At1g31280-F</t>
  </si>
  <si>
    <t xml:space="preserve">TAGGAGGAGTCGCTGGTAGAG</t>
  </si>
  <si>
    <t xml:space="preserve">PAZ domain-containing protein / piwi domain-containing protein</t>
  </si>
  <si>
    <t xml:space="preserve">At1g31280-R</t>
  </si>
  <si>
    <t xml:space="preserve">CACCGATGGCTTCAGATTCA</t>
  </si>
  <si>
    <t xml:space="preserve">At3g07800</t>
  </si>
  <si>
    <t xml:space="preserve">At3g07800-F</t>
  </si>
  <si>
    <t xml:space="preserve">AGCGACGGAAGAAGTGTT</t>
  </si>
  <si>
    <t xml:space="preserve">thymidine kinase, putative</t>
  </si>
  <si>
    <t xml:space="preserve">At3g07800-R</t>
  </si>
  <si>
    <t xml:space="preserve">GCCTCATCAATACCAATCACAT</t>
  </si>
  <si>
    <t xml:space="preserve">At4g02110</t>
  </si>
  <si>
    <t xml:space="preserve">At4g02110-F</t>
  </si>
  <si>
    <t xml:space="preserve">CTAGGTCCCAGAGAAACGAATAC</t>
  </si>
  <si>
    <t xml:space="preserve">BRCT domain-containing protein</t>
  </si>
  <si>
    <t xml:space="preserve">At4g02110-R</t>
  </si>
  <si>
    <t xml:space="preserve">TCCTTTGAATCAGCCACATAGTC</t>
  </si>
  <si>
    <t xml:space="preserve">At5g01630</t>
  </si>
  <si>
    <t xml:space="preserve">At5g01630-F</t>
  </si>
  <si>
    <t xml:space="preserve">GGGAGAGTGGGTTTGGTGTT</t>
  </si>
  <si>
    <t xml:space="preserve">AtBRCA2</t>
  </si>
  <si>
    <t xml:space="preserve">At5g01630-R</t>
  </si>
  <si>
    <t xml:space="preserve">TGGAGGGAAGAAGACGACTG</t>
  </si>
  <si>
    <t xml:space="preserve">At5g23420</t>
  </si>
  <si>
    <t xml:space="preserve">At5g23420-F</t>
  </si>
  <si>
    <t xml:space="preserve">GCCCAAGCGACCTCTTACC</t>
  </si>
  <si>
    <t xml:space="preserve">HMGB6</t>
  </si>
  <si>
    <t xml:space="preserve">At5g23420-R</t>
  </si>
  <si>
    <t xml:space="preserve">AGACTTCCACTTCTCACCACCGA</t>
  </si>
  <si>
    <t xml:space="preserve">At5g40840</t>
  </si>
  <si>
    <t xml:space="preserve">At5g40840-F</t>
  </si>
  <si>
    <t xml:space="preserve">GGCGTATCTTCTTCTTGGTGTT</t>
  </si>
  <si>
    <t xml:space="preserve">cohesion family protein SYN2 (SYN2); RAD21.1</t>
  </si>
  <si>
    <t xml:space="preserve">At5g40840-R</t>
  </si>
  <si>
    <t xml:space="preserve">AAATCTCTCAGGTAAAGCAATGG</t>
  </si>
  <si>
    <t xml:space="preserve">At4g39160</t>
  </si>
  <si>
    <t xml:space="preserve">At4g39160-F</t>
  </si>
  <si>
    <t xml:space="preserve">TGGAGCAGAAGCAGAGACAA</t>
  </si>
  <si>
    <t xml:space="preserve">myb family transcription factor</t>
  </si>
  <si>
    <t xml:space="preserve">At4g39160-R</t>
  </si>
  <si>
    <t xml:space="preserve">CGTCCGATTCCTTAACTCCA</t>
  </si>
  <si>
    <t xml:space="preserve">At5g03780</t>
  </si>
  <si>
    <t xml:space="preserve">At5g03780-F</t>
  </si>
  <si>
    <t xml:space="preserve">TGGAAATGGGAGAGAAGGTG</t>
  </si>
  <si>
    <t xml:space="preserve">TRF L10 expressed protein</t>
  </si>
  <si>
    <t xml:space="preserve">At5g03780-R</t>
  </si>
  <si>
    <t xml:space="preserve">GGGTTAGTGTGCTGCCTTGT</t>
  </si>
  <si>
    <t xml:space="preserve">At4g21070</t>
  </si>
  <si>
    <t xml:space="preserve">At4g21070-F</t>
  </si>
  <si>
    <t xml:space="preserve">AATCGCAGGACCTAATGAGC</t>
  </si>
  <si>
    <t xml:space="preserve">AtBRCA1 BRCT domain-containing protein</t>
  </si>
  <si>
    <t xml:space="preserve">At4g21070-R</t>
  </si>
  <si>
    <t xml:space="preserve">GTGGGACTTCGTTTTTCAGG</t>
  </si>
  <si>
    <t xml:space="preserve">At1g17460</t>
  </si>
  <si>
    <t xml:space="preserve">At1g17460-F</t>
  </si>
  <si>
    <t xml:space="preserve">GTTGCAGGTAAGAGAGCTTGC</t>
  </si>
  <si>
    <t xml:space="preserve">TRFL3</t>
  </si>
  <si>
    <t xml:space="preserve">At1g17460-R</t>
  </si>
  <si>
    <t xml:space="preserve">CTCGATCTCTTCACCACTCTAGC</t>
  </si>
  <si>
    <t xml:space="preserve">At4g29170</t>
  </si>
  <si>
    <t xml:space="preserve">At4g29170-F</t>
  </si>
  <si>
    <t xml:space="preserve">TCGGCTAACAGATGGACAGATA</t>
  </si>
  <si>
    <t xml:space="preserve">Mnd1 family protein</t>
  </si>
  <si>
    <t xml:space="preserve">At4g29170-R</t>
  </si>
  <si>
    <t xml:space="preserve">ATGAGCTCAAAGGGAATGATGA</t>
  </si>
  <si>
    <t xml:space="preserve">At4g37490</t>
  </si>
  <si>
    <t xml:space="preserve">At4g37490-F</t>
  </si>
  <si>
    <t xml:space="preserve">TCTCAAGCATCACACTGGCTAT</t>
  </si>
  <si>
    <t xml:space="preserve">G2/mitotic-specific cyclin (CYC1) / B-like cyclin (CYC1)</t>
  </si>
  <si>
    <t xml:space="preserve">At4g37490-R</t>
  </si>
  <si>
    <t xml:space="preserve">CGTTCGTCCTTGGAGTATTTCT</t>
  </si>
  <si>
    <t xml:space="preserve">At2g21790</t>
  </si>
  <si>
    <t xml:space="preserve">At2g21790-F</t>
  </si>
  <si>
    <t xml:space="preserve">GCAAAACTCACTTCGCTACACTT</t>
  </si>
  <si>
    <t xml:space="preserve">ribonucleoside-diphosphate reductase small chain, putative / ribonucleotide reductase, putative</t>
  </si>
  <si>
    <t xml:space="preserve">At2g21790-R</t>
  </si>
  <si>
    <t xml:space="preserve">TTGTCTCCTTCTGCTACACTCG</t>
  </si>
  <si>
    <t xml:space="preserve">At2g45460</t>
  </si>
  <si>
    <t xml:space="preserve">At2g45460-F</t>
  </si>
  <si>
    <t xml:space="preserve">AAACATGGTACTCGTTCGGACT</t>
  </si>
  <si>
    <t xml:space="preserve">forkhead-associated domain-containing protein / FHA domain-containing protein</t>
  </si>
  <si>
    <t xml:space="preserve">At2g45460-R</t>
  </si>
  <si>
    <t xml:space="preserve">TATCAGGATCCGACGAGAGTG</t>
  </si>
  <si>
    <t xml:space="preserve">At3g02400</t>
  </si>
  <si>
    <t xml:space="preserve">At3g02400-F</t>
  </si>
  <si>
    <t xml:space="preserve">CTGGATTTGCGACATTAGATGA</t>
  </si>
  <si>
    <t xml:space="preserve">forkhead-associated domain-containing protein / FHA domain containing protein / AT hook motif-containing protein</t>
  </si>
  <si>
    <t xml:space="preserve">At3g02400-R</t>
  </si>
  <si>
    <t xml:space="preserve">GGGCTCAATCATCTTCTCTGTT</t>
  </si>
  <si>
    <t xml:space="preserve">At3g12410</t>
  </si>
  <si>
    <t xml:space="preserve">At3g12410-F</t>
  </si>
  <si>
    <t xml:space="preserve">AACTTCTGGACATAAGGCGGTA</t>
  </si>
  <si>
    <t xml:space="preserve">hypothetical protein WRN</t>
  </si>
  <si>
    <t xml:space="preserve">At3g12410-R</t>
  </si>
  <si>
    <t xml:space="preserve">CTAGATCGTAAGCGGTCCAATC</t>
  </si>
  <si>
    <t xml:space="preserve">At2g18193</t>
  </si>
  <si>
    <t xml:space="preserve">At2g18193-F</t>
  </si>
  <si>
    <t xml:space="preserve">TGACGTTGTTCTTCGTGGAGTA</t>
  </si>
  <si>
    <t xml:space="preserve">AAA-type ATPase family protein</t>
  </si>
  <si>
    <t xml:space="preserve">At2g18193-R</t>
  </si>
  <si>
    <t xml:space="preserve">CCTTTCTGTTTACCCCCTTTCT</t>
  </si>
  <si>
    <t xml:space="preserve">At5g40942</t>
  </si>
  <si>
    <t xml:space="preserve">At5g40942-F</t>
  </si>
  <si>
    <t xml:space="preserve">GCTTGGGTGTGGTAAGGTGTAT</t>
  </si>
  <si>
    <t xml:space="preserve">At5g40942-R</t>
  </si>
  <si>
    <t xml:space="preserve">GCGTTTCCATGAACACTAGACA</t>
  </si>
  <si>
    <t xml:space="preserve">At5G20850-F</t>
  </si>
  <si>
    <t xml:space="preserve">CGAGGAAGGATCTCTTGCAG</t>
  </si>
  <si>
    <t xml:space="preserve">RAD51</t>
  </si>
  <si>
    <t xml:space="preserve">At5G20850-R</t>
  </si>
  <si>
    <t xml:space="preserve">GCACTAGTGAACCCCAGAGG</t>
  </si>
  <si>
    <t xml:space="preserve">AT1G67090</t>
  </si>
  <si>
    <t xml:space="preserve">At1G67090-F</t>
  </si>
  <si>
    <t xml:space="preserve">CGGTACTGGACAATGTGGGA</t>
  </si>
  <si>
    <t xml:space="preserve">RuBisCO small subunit 1A (RBCS-1A) (ATS1A)</t>
  </si>
  <si>
    <t xml:space="preserve">At1G67090-R</t>
  </si>
  <si>
    <t xml:space="preserve">GTTGTCGAATCCGATGATCC</t>
  </si>
  <si>
    <t xml:space="preserve">At5G51110-F</t>
  </si>
  <si>
    <t xml:space="preserve">TGGAAAGTGAGGGATTTTGG</t>
  </si>
  <si>
    <t xml:space="preserve"> expressed protein contains IPR001533 Transcriptional coactivator</t>
  </si>
  <si>
    <t xml:space="preserve">At5G51110-R</t>
  </si>
  <si>
    <t xml:space="preserve">TCAGCTCGAACTTGGGTAGG</t>
  </si>
  <si>
    <t xml:space="preserve">At1g61410</t>
  </si>
  <si>
    <t xml:space="preserve">At1g61410-F</t>
  </si>
  <si>
    <t xml:space="preserve"> CTCGCCGAGCAATACTTAGG</t>
  </si>
  <si>
    <t xml:space="preserve">Xrcc4</t>
  </si>
  <si>
    <t xml:space="preserve">At1g61410-R</t>
  </si>
  <si>
    <t xml:space="preserve"> CCTTCCTTCTCAAACGTCCA</t>
  </si>
  <si>
    <t xml:space="preserve">At3g22840</t>
  </si>
  <si>
    <t xml:space="preserve">At3g22840-F</t>
  </si>
  <si>
    <t xml:space="preserve">TTAGCGATGGTTGGATTCGT</t>
  </si>
  <si>
    <t xml:space="preserve">ELIP</t>
  </si>
  <si>
    <t xml:space="preserve">At3g22840-R</t>
  </si>
  <si>
    <t xml:space="preserve">TCAAGATCGCTGTTGTACCG</t>
  </si>
  <si>
    <t xml:space="preserve">At1g72610</t>
  </si>
  <si>
    <t xml:space="preserve">At1g72610-F</t>
  </si>
  <si>
    <t xml:space="preserve">TGGTGCCTCTGAGGTTCTCT</t>
  </si>
  <si>
    <t xml:space="preserve"> germin-like protein (GER1) contains cupin domain Cupin.</t>
  </si>
  <si>
    <t xml:space="preserve">At1g72610-R</t>
  </si>
  <si>
    <t xml:space="preserve">CTGTGGGAAAACCATGACCT</t>
  </si>
  <si>
    <t xml:space="preserve">At2g30250</t>
  </si>
  <si>
    <t xml:space="preserve">At2g30250-F</t>
  </si>
  <si>
    <t xml:space="preserve">TCTTTCACCGACCTTCTTGG</t>
  </si>
  <si>
    <t xml:space="preserve">AtWRKY25 family transcription factor</t>
  </si>
  <si>
    <t xml:space="preserve">At2g30250-R</t>
  </si>
  <si>
    <t xml:space="preserve">AGACCCGGTTCTCTCTGGAT</t>
  </si>
  <si>
    <t xml:space="preserve">At1g76180</t>
  </si>
  <si>
    <t xml:space="preserve">At1g76180-F</t>
  </si>
  <si>
    <t xml:space="preserve">GCCAAAGGTAGCAACAGAGG</t>
  </si>
  <si>
    <t xml:space="preserve"> dehydrin (ERD14)</t>
  </si>
  <si>
    <t xml:space="preserve">At1g76180-R</t>
  </si>
  <si>
    <t xml:space="preserve">ACTCTGAAGCGATCGGAGTC</t>
  </si>
  <si>
    <t xml:space="preserve">At3g16460</t>
  </si>
  <si>
    <t xml:space="preserve">At3g16460-F</t>
  </si>
  <si>
    <t xml:space="preserve">AGCTACGGTGGGGAAGGTAT</t>
  </si>
  <si>
    <t xml:space="preserve"> jacalin lectin family protein</t>
  </si>
  <si>
    <t xml:space="preserve">At3g16460-R</t>
  </si>
  <si>
    <t xml:space="preserve">TCCGGATGGTTAATCACAAA</t>
  </si>
  <si>
    <t xml:space="preserve">At2g22430-F</t>
  </si>
  <si>
    <t xml:space="preserve">CGCCGTGACAATGAATCTCT</t>
  </si>
  <si>
    <t xml:space="preserve">At2g22430-R</t>
  </si>
  <si>
    <t xml:space="preserve">TTCTTCCTCCTTGACCGAAA</t>
  </si>
  <si>
    <t xml:space="preserve">At1g17100-F</t>
  </si>
  <si>
    <t xml:space="preserve">CGGTACAACAACACCGTCTG</t>
  </si>
  <si>
    <t xml:space="preserve"> SOUL heme-binding family protein</t>
  </si>
  <si>
    <t xml:space="preserve">At1g17100-R</t>
  </si>
  <si>
    <t xml:space="preserve">ACTCGTTCTTCCCCTGAATG</t>
  </si>
  <si>
    <t xml:space="preserve">At1g09815-F</t>
  </si>
  <si>
    <t xml:space="preserve">CTGTGGCAAGGTCGTGTCTA</t>
  </si>
  <si>
    <t xml:space="preserve"> DNA polymerase delta subunit 4 family</t>
  </si>
  <si>
    <t xml:space="preserve">At1g09815-R</t>
  </si>
  <si>
    <t xml:space="preserve"> GAACCAAACATCCCATCCAC</t>
  </si>
  <si>
    <t xml:space="preserve">At3g27060</t>
  </si>
  <si>
    <t xml:space="preserve">At3g27060-F</t>
  </si>
  <si>
    <t xml:space="preserve">AATGGATCGACGGTTCTCAG</t>
  </si>
  <si>
    <t xml:space="preserve">RNR R2  non catalytic sub unitribonucleoside-diphosphate reductase small chain, putative / ribonucleotide reductase, putative p53 inducible RNR 2 or RNR4 of yeast</t>
  </si>
  <si>
    <t xml:space="preserve">At3g27060-R</t>
  </si>
  <si>
    <t xml:space="preserve">GGCATGAGTCCTCGTTTCTT</t>
  </si>
  <si>
    <t xml:space="preserve">At5g48720</t>
  </si>
  <si>
    <t xml:space="preserve">At5g48720-F</t>
  </si>
  <si>
    <t xml:space="preserve">TTTGAATGTGCCACCAGAAA</t>
  </si>
  <si>
    <t xml:space="preserve"> expressed protein ATP and NLS domain</t>
  </si>
  <si>
    <t xml:space="preserve">At5g48720-R</t>
  </si>
  <si>
    <t xml:space="preserve">AGCTTTGAAACTGGCCTTGA</t>
  </si>
  <si>
    <t xml:space="preserve">AT2G41090</t>
  </si>
  <si>
    <t xml:space="preserve">At2g41090-F</t>
  </si>
  <si>
    <t xml:space="preserve"> GCTGATGTTGATGGTGATGG</t>
  </si>
  <si>
    <t xml:space="preserve"> calmodulin-like calcium-binding protein, 22 kDa (CaBP-22)</t>
  </si>
  <si>
    <t xml:space="preserve">At2g41090-R</t>
  </si>
  <si>
    <t xml:space="preserve">CTCTCCAAAGTGCCACCAGT</t>
  </si>
  <si>
    <t xml:space="preserve">At1g27100-F</t>
  </si>
  <si>
    <t xml:space="preserve">TGGTCCTCAAAACCGAAGTC</t>
  </si>
  <si>
    <t xml:space="preserve"> Fascin-like domain containing protein</t>
  </si>
  <si>
    <t xml:space="preserve">At1g27100-R</t>
  </si>
  <si>
    <t xml:space="preserve">TTCTTCATCGTCGTCTGCTG</t>
  </si>
  <si>
    <t xml:space="preserve">AT3G19150</t>
  </si>
  <si>
    <t xml:space="preserve">At3g19150-F</t>
  </si>
  <si>
    <t xml:space="preserve">ATCAGCTCCGGTTGTTTCAC</t>
  </si>
  <si>
    <t xml:space="preserve"> kip-related protein 6 (KRP6) / cyclin-dependent kinase inhibitor</t>
  </si>
  <si>
    <t xml:space="preserve">At3g19150-R</t>
  </si>
  <si>
    <t xml:space="preserve">ATGTTGAGGTTTCGGTTTCG</t>
  </si>
  <si>
    <t xml:space="preserve">At1g13930-F</t>
  </si>
  <si>
    <t xml:space="preserve">ACCTCGACAAGGCTGAGAAG</t>
  </si>
  <si>
    <t xml:space="preserve">weakly similar to drought-induced SDI-6 sunflower</t>
  </si>
  <si>
    <t xml:space="preserve">At1g13930-R</t>
  </si>
  <si>
    <t xml:space="preserve">CCCACCACCAGACTCTTCAT</t>
  </si>
  <si>
    <t xml:space="preserve">AT3G08740</t>
  </si>
  <si>
    <t xml:space="preserve">At3g08740-F</t>
  </si>
  <si>
    <t xml:space="preserve">GGAATGGATTGCATTTTGCT</t>
  </si>
  <si>
    <t xml:space="preserve"> elongation factor P (EF-P) family protein</t>
  </si>
  <si>
    <t xml:space="preserve">At3g08740-R</t>
  </si>
  <si>
    <t xml:space="preserve">GGTTTTGATCCACCTTGCAC</t>
  </si>
  <si>
    <t xml:space="preserve">AT5G23060</t>
  </si>
  <si>
    <t xml:space="preserve">At5g23060-F</t>
  </si>
  <si>
    <t xml:space="preserve">TCATTGTTGTTGCTGCTGGT</t>
  </si>
  <si>
    <t xml:space="preserve"> expressed protein contains LEA domain, rhodanese domain, mitochondrial protein</t>
  </si>
  <si>
    <t xml:space="preserve">At5g23060-R</t>
  </si>
  <si>
    <t xml:space="preserve">CGGCGTAAGATCACCTTTGT</t>
  </si>
  <si>
    <t xml:space="preserve">At4g02390</t>
  </si>
  <si>
    <t xml:space="preserve">At4g02390-F</t>
  </si>
  <si>
    <t xml:space="preserve">GCTTTGGGAGACATGAATGAAC</t>
  </si>
  <si>
    <t xml:space="preserve">PARP1</t>
  </si>
  <si>
    <t xml:space="preserve">At4g02390-R</t>
  </si>
  <si>
    <t xml:space="preserve">AAGTGGAACAACAACACCGTCT</t>
  </si>
  <si>
    <t xml:space="preserve">AT3G10440</t>
  </si>
  <si>
    <t xml:space="preserve">AT3G10440-F</t>
  </si>
  <si>
    <t xml:space="preserve">TTCAAGAAGACAATCTGCAAACA</t>
  </si>
  <si>
    <t xml:space="preserve">Sgo1</t>
  </si>
  <si>
    <t xml:space="preserve">AT3G10441-R</t>
  </si>
  <si>
    <t xml:space="preserve">GCTCCATTGAAACTGAACATGA</t>
  </si>
  <si>
    <t xml:space="preserve">AT5G66130-F</t>
  </si>
  <si>
    <t xml:space="preserve">TGGTGTGTTTCTTCGTATTTGG</t>
  </si>
  <si>
    <t xml:space="preserve">RAD17</t>
  </si>
  <si>
    <t xml:space="preserve">AT5G66130-R</t>
  </si>
  <si>
    <t xml:space="preserve">ACATGGCTGCTTGTTTCCATAC</t>
  </si>
  <si>
    <t xml:space="preserve">At5g15380</t>
  </si>
  <si>
    <t xml:space="preserve">At5g15380-F</t>
  </si>
  <si>
    <t xml:space="preserve">TGTCTGTGGAGATTTCAGATGC</t>
  </si>
  <si>
    <t xml:space="preserve">cytosine methyltransferase</t>
  </si>
  <si>
    <t xml:space="preserve">At5g15380-R</t>
  </si>
  <si>
    <t xml:space="preserve">AATCCTCCGTACTCGTCCATAA</t>
  </si>
  <si>
    <t xml:space="preserve">At2g06510</t>
  </si>
  <si>
    <t xml:space="preserve">At2g06510-F</t>
  </si>
  <si>
    <t xml:space="preserve">GATGTCCGGCTAAGAAGCTTTA</t>
  </si>
  <si>
    <t xml:space="preserve">replication protein, putative (RPA1)</t>
  </si>
  <si>
    <t xml:space="preserve">At2g06510-R</t>
  </si>
  <si>
    <t xml:space="preserve">CTTTGTTCATCCCCATACGATT</t>
  </si>
  <si>
    <t xml:space="preserve">At5g21140</t>
  </si>
  <si>
    <t xml:space="preserve">At5g21140-F</t>
  </si>
  <si>
    <t xml:space="preserve">TGTCCGGATACACAAGTACTGC</t>
  </si>
  <si>
    <t xml:space="preserve">NSE1 like</t>
  </si>
  <si>
    <t xml:space="preserve">At5g21140-R</t>
  </si>
  <si>
    <t xml:space="preserve">GTCTCGCTTTCCTCTTCATCAT</t>
  </si>
  <si>
    <t xml:space="preserve">At1g76540</t>
  </si>
  <si>
    <t xml:space="preserve">At1g76540-F</t>
  </si>
  <si>
    <t xml:space="preserve">AATACCCACAGTGGAAACCATC</t>
  </si>
  <si>
    <t xml:space="preserve">CDKB2;1</t>
  </si>
  <si>
    <t xml:space="preserve">At1g76540-R</t>
  </si>
  <si>
    <t xml:space="preserve">TGGCAGATCATCAAAGTAAGGA</t>
  </si>
  <si>
    <t xml:space="preserve">At1g13330</t>
  </si>
  <si>
    <t xml:space="preserve">At1g13330-F</t>
  </si>
  <si>
    <t xml:space="preserve">ATTACATTGGTGAGGCCAGAAG</t>
  </si>
  <si>
    <t xml:space="preserve">AHP2</t>
  </si>
  <si>
    <t xml:space="preserve">At1g13330-R</t>
  </si>
  <si>
    <t xml:space="preserve">TCCTTCACATCTTTGGGAGAAT</t>
  </si>
  <si>
    <t xml:space="preserve">At5g54260</t>
  </si>
  <si>
    <t xml:space="preserve">At5g54260-F</t>
  </si>
  <si>
    <t xml:space="preserve">TGCCACTTGGGCTACATGGAGA</t>
  </si>
  <si>
    <t xml:space="preserve">Mre11</t>
  </si>
  <si>
    <t xml:space="preserve">At5g54260-R</t>
  </si>
  <si>
    <t xml:space="preserve">GCCAACACCAGAACCACCAAGA</t>
  </si>
  <si>
    <t xml:space="preserve">At3g52115</t>
  </si>
  <si>
    <t xml:space="preserve">At3g52115-F</t>
  </si>
  <si>
    <t xml:space="preserve">AATTTCTTCAGGAGGAGG</t>
  </si>
  <si>
    <t xml:space="preserve">AtGR1</t>
  </si>
  <si>
    <t xml:space="preserve">At3g52115-R</t>
  </si>
  <si>
    <t xml:space="preserve">GTGTTTCCTTTCAAGATAACTCGAG</t>
  </si>
  <si>
    <t xml:space="preserve">At5g57160</t>
  </si>
  <si>
    <t xml:space="preserve">At5g57160-F</t>
  </si>
  <si>
    <t xml:space="preserve">CAACATCCCGGTAGCTGACT</t>
  </si>
  <si>
    <t xml:space="preserve">LIG4</t>
  </si>
  <si>
    <t xml:space="preserve">At5g57161-R</t>
  </si>
  <si>
    <t xml:space="preserve"> AGACATCAAACCGAACCACTG</t>
  </si>
  <si>
    <t xml:space="preserve">At2g31970</t>
  </si>
  <si>
    <t xml:space="preserve">At2g31970-F</t>
  </si>
  <si>
    <t xml:space="preserve">AGAAGCTTCGACCCAGAAAA</t>
  </si>
  <si>
    <t xml:space="preserve">Rad50</t>
  </si>
  <si>
    <t xml:space="preserve"> CTCCAGCAACCTTAGGGTCA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"/>
    <numFmt numFmtId="167" formatCode="0.00E+0"/>
    <numFmt numFmtId="168" formatCode="0.0"/>
  </numFmts>
  <fonts count="1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Verdana"/>
      <family val="0"/>
    </font>
    <font>
      <b val="true"/>
      <sz val="9"/>
      <name val="Arial"/>
      <family val="0"/>
    </font>
    <font>
      <sz val="9"/>
      <name val="Arial"/>
      <family val="2"/>
    </font>
    <font>
      <i val="true"/>
      <sz val="9"/>
      <name val="Arial"/>
      <family val="0"/>
    </font>
    <font>
      <sz val="9"/>
      <color rgb="FFFF0000"/>
      <name val="Arial"/>
      <family val="2"/>
    </font>
    <font>
      <sz val="9"/>
      <color rgb="FF008000"/>
      <name val="Arial"/>
      <family val="2"/>
    </font>
    <font>
      <b val="true"/>
      <i val="true"/>
      <sz val="9"/>
      <name val="Arial"/>
      <family val="2"/>
    </font>
    <font>
      <b val="true"/>
      <sz val="9"/>
      <color rgb="FFFF0000"/>
      <name val="Arial"/>
      <family val="2"/>
    </font>
    <font>
      <i val="true"/>
      <sz val="9"/>
      <color rgb="FF993300"/>
      <name val="Arial"/>
      <family val="0"/>
    </font>
    <font>
      <sz val="9"/>
      <color rgb="FF000080"/>
      <name val="Arial"/>
      <family val="0"/>
    </font>
    <font>
      <sz val="9"/>
      <color rgb="FF993300"/>
      <name val="Arial"/>
      <family val="0"/>
    </font>
  </fonts>
  <fills count="16">
    <fill>
      <patternFill patternType="none"/>
    </fill>
    <fill>
      <patternFill patternType="gray125"/>
    </fill>
    <fill>
      <patternFill patternType="solid">
        <fgColor rgb="FF00FF00"/>
        <bgColor rgb="FF4CD24C"/>
      </patternFill>
    </fill>
    <fill>
      <patternFill patternType="solid">
        <fgColor rgb="FF4CD24C"/>
        <bgColor rgb="FF99CC00"/>
      </patternFill>
    </fill>
    <fill>
      <patternFill patternType="solid">
        <fgColor rgb="FF00A400"/>
        <bgColor rgb="FF008000"/>
      </patternFill>
    </fill>
    <fill>
      <patternFill patternType="solid">
        <fgColor rgb="FF006600"/>
        <bgColor rgb="FF008000"/>
      </patternFill>
    </fill>
    <fill>
      <patternFill patternType="solid">
        <fgColor rgb="FFC0C0C0"/>
        <bgColor rgb="FFCCCCFF"/>
      </patternFill>
    </fill>
    <fill>
      <patternFill patternType="solid">
        <fgColor rgb="FF800000"/>
        <bgColor rgb="FF660066"/>
      </patternFill>
    </fill>
    <fill>
      <patternFill patternType="solid">
        <fgColor rgb="FFCC0215"/>
        <bgColor rgb="FFFF0707"/>
      </patternFill>
    </fill>
    <fill>
      <patternFill patternType="solid">
        <fgColor rgb="FFFF0707"/>
        <bgColor rgb="FFFF0000"/>
      </patternFill>
    </fill>
    <fill>
      <patternFill patternType="solid">
        <fgColor rgb="FFFE6C68"/>
        <bgColor rgb="FFFF6600"/>
      </patternFill>
    </fill>
    <fill>
      <patternFill patternType="solid">
        <fgColor rgb="FFFF0000"/>
        <bgColor rgb="FFFF0707"/>
      </patternFill>
    </fill>
    <fill>
      <patternFill patternType="solid">
        <fgColor rgb="FF808080"/>
        <bgColor rgb="FF969696"/>
      </patternFill>
    </fill>
    <fill>
      <patternFill patternType="solid">
        <fgColor rgb="FF008000"/>
        <bgColor rgb="FF006600"/>
      </patternFill>
    </fill>
    <fill>
      <patternFill patternType="solid">
        <fgColor rgb="FFFFFFFF"/>
        <bgColor rgb="FFFFFFCC"/>
      </patternFill>
    </fill>
    <fill>
      <patternFill patternType="solid">
        <fgColor rgb="FF969696"/>
        <bgColor rgb="FF80808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false" hidden="false"/>
    </xf>
    <xf numFmtId="164" fontId="4" fillId="0" borderId="0" xfId="0" applyFont="true" applyBorder="false" applyAlignment="true" applyProtection="true">
      <alignment horizontal="general" vertical="bottom" textRotation="0" wrapText="true" indent="0" shrinkToFit="false"/>
      <protection locked="false" hidden="false"/>
    </xf>
    <xf numFmtId="164" fontId="4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true">
      <alignment horizontal="general" vertical="top" textRotation="0" wrapText="true" indent="0" shrinkToFit="false"/>
      <protection locked="fals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6" fillId="2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6" fillId="3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6" fillId="4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6" fillId="5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6" fillId="6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6" fillId="7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6" fillId="8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6" fillId="9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6" fillId="1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8" fillId="0" borderId="0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6" fontId="8" fillId="0" borderId="0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5" fontId="9" fillId="0" borderId="0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6" fontId="9" fillId="0" borderId="0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6" fontId="7" fillId="0" borderId="1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6" fontId="6" fillId="0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6" fillId="0" borderId="2" xfId="0" applyFont="true" applyBorder="true" applyAlignment="true" applyProtection="true">
      <alignment horizontal="left" vertical="bottom" textRotation="0" wrapText="true" indent="0" shrinkToFit="false"/>
      <protection locked="false" hidden="false"/>
    </xf>
    <xf numFmtId="166" fontId="6" fillId="0" borderId="2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5" fontId="7" fillId="0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10" fillId="0" borderId="3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10" fillId="0" borderId="3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6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6" fillId="0" borderId="0" xfId="0" applyFont="true" applyBorder="false" applyAlignment="true" applyProtection="true">
      <alignment horizontal="general" vertical="center" textRotation="0" wrapText="false" indent="0" shrinkToFit="false"/>
      <protection locked="false" hidden="false"/>
    </xf>
    <xf numFmtId="164" fontId="6" fillId="0" borderId="4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6" fillId="0" borderId="4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65" fontId="6" fillId="1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5" fontId="6" fillId="8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5" fontId="6" fillId="9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5" fontId="6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5" fontId="6" fillId="6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5" fontId="6" fillId="7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5" fontId="6" fillId="11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6" fillId="12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5" fontId="6" fillId="12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5" fillId="0" borderId="4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6" fillId="0" borderId="4" xfId="0" applyFont="true" applyBorder="true" applyAlignment="true" applyProtection="true">
      <alignment horizontal="general" vertical="center" textRotation="0" wrapText="true" indent="0" shrinkToFit="false"/>
      <protection locked="false" hidden="false"/>
    </xf>
    <xf numFmtId="165" fontId="6" fillId="5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6" fillId="6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5" fontId="6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1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5" fontId="6" fillId="4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5" fontId="6" fillId="3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6" fillId="0" borderId="0" xfId="0" applyFont="true" applyBorder="false" applyAlignment="true" applyProtection="true">
      <alignment horizontal="general" vertical="bottom" textRotation="0" wrapText="false" indent="0" shrinkToFit="false"/>
      <protection locked="false" hidden="false"/>
    </xf>
    <xf numFmtId="164" fontId="6" fillId="0" borderId="4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6" fillId="0" borderId="4" xfId="0" applyFont="true" applyBorder="true" applyAlignment="true" applyProtection="true">
      <alignment horizontal="left" vertical="bottom" textRotation="0" wrapText="true" indent="0" shrinkToFit="false"/>
      <protection locked="false" hidden="false"/>
    </xf>
    <xf numFmtId="164" fontId="8" fillId="0" borderId="4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6" fillId="0" borderId="4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11" fillId="0" borderId="4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65" fontId="6" fillId="13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5" fontId="6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6" fillId="1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general" vertical="center" textRotation="0" wrapText="false" indent="0" shrinkToFit="false"/>
      <protection locked="fals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5" fontId="6" fillId="14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6" fillId="14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6" fillId="14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6" fillId="14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5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7" fillId="0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6" fontId="12" fillId="0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6" fillId="0" borderId="2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6" fontId="12" fillId="0" borderId="2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6" fontId="12" fillId="0" borderId="2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5" fontId="7" fillId="0" borderId="3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7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15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5" fontId="6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Verdana"/>
        <family val="0"/>
      </font>
      <fill>
        <patternFill>
          <bgColor rgb="FF000000"/>
        </patternFill>
      </fill>
    </dxf>
    <dxf>
      <font>
        <name val="Verdana"/>
        <family val="0"/>
      </font>
      <fill>
        <patternFill>
          <bgColor rgb="FF0000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FF0707"/>
      <rgbColor rgb="FFFFFFCC"/>
      <rgbColor rgb="FFCCFFFF"/>
      <rgbColor rgb="FF660066"/>
      <rgbColor rgb="FFFE6C68"/>
      <rgbColor rgb="FF0066CC"/>
      <rgbColor rgb="FFCCCCFF"/>
      <rgbColor rgb="FF000080"/>
      <rgbColor rgb="FFFF00FF"/>
      <rgbColor rgb="FFFFFF00"/>
      <rgbColor rgb="FF00FFFF"/>
      <rgbColor rgb="FF800080"/>
      <rgbColor rgb="FFCC0215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4CD24C"/>
      <rgbColor rgb="FF99CC00"/>
      <rgbColor rgb="FFFFCC00"/>
      <rgbColor rgb="FFFF9900"/>
      <rgbColor rgb="FFFF6600"/>
      <rgbColor rgb="FF666699"/>
      <rgbColor rgb="FF969696"/>
      <rgbColor rgb="FF003366"/>
      <rgbColor rgb="FF00A400"/>
      <rgbColor rgb="FF0066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6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6" activeCellId="0" sqref="C6"/>
    </sheetView>
  </sheetViews>
  <sheetFormatPr defaultColWidth="10.703125" defaultRowHeight="12" zeroHeight="false" outlineLevelRow="0" outlineLevelCol="0"/>
  <cols>
    <col collapsed="false" customWidth="false" hidden="false" outlineLevel="0" max="2" min="1" style="1" width="10.7"/>
    <col collapsed="false" customWidth="true" hidden="false" outlineLevel="0" max="3" min="3" style="2" width="77.56"/>
    <col collapsed="false" customWidth="false" hidden="false" outlineLevel="0" max="14" min="4" style="1" width="10.7"/>
    <col collapsed="false" customWidth="false" hidden="false" outlineLevel="0" max="15" min="15" style="3" width="10.7"/>
    <col collapsed="false" customWidth="false" hidden="false" outlineLevel="0" max="257" min="16" style="1" width="10.7"/>
  </cols>
  <sheetData>
    <row r="1" customFormat="false" ht="12" hidden="false" customHeight="false" outlineLevel="0" collapsed="false">
      <c r="C1" s="4" t="s">
        <v>0</v>
      </c>
    </row>
    <row r="2" customFormat="false" ht="70" hidden="false" customHeight="true" outlineLevel="0" collapsed="false">
      <c r="C2" s="5" t="s">
        <v>1</v>
      </c>
    </row>
    <row r="3" customFormat="false" ht="11" hidden="false" customHeight="true" outlineLevel="0" collapsed="false">
      <c r="C3" s="6"/>
      <c r="E3" s="7"/>
      <c r="F3" s="7"/>
      <c r="G3" s="7"/>
      <c r="H3" s="7"/>
      <c r="I3" s="7"/>
      <c r="J3" s="7"/>
      <c r="K3" s="7"/>
      <c r="L3" s="7"/>
      <c r="M3" s="7"/>
      <c r="N3" s="7"/>
      <c r="O3" s="7"/>
    </row>
    <row r="4" customFormat="false" ht="15" hidden="false" customHeight="true" outlineLevel="0" collapsed="false">
      <c r="C4" s="8" t="s">
        <v>2</v>
      </c>
      <c r="E4" s="7"/>
      <c r="F4" s="7"/>
      <c r="G4" s="7"/>
      <c r="H4" s="7"/>
      <c r="I4" s="7"/>
      <c r="J4" s="7"/>
      <c r="K4" s="7"/>
      <c r="L4" s="7"/>
      <c r="M4" s="7"/>
      <c r="N4" s="7"/>
      <c r="O4" s="7"/>
    </row>
    <row r="5" customFormat="false" ht="12" hidden="false" customHeight="false" outlineLevel="0" collapsed="false">
      <c r="E5" s="7"/>
      <c r="F5" s="7"/>
      <c r="G5" s="7"/>
      <c r="H5" s="7"/>
      <c r="I5" s="7"/>
      <c r="J5" s="7"/>
      <c r="K5" s="7"/>
      <c r="L5" s="7"/>
      <c r="M5" s="7"/>
      <c r="N5" s="7"/>
      <c r="O5" s="7"/>
    </row>
    <row r="6" customFormat="false" ht="12" hidden="false" customHeight="false" outlineLevel="0" collapsed="false">
      <c r="E6" s="7"/>
      <c r="F6" s="7" t="s">
        <v>3</v>
      </c>
      <c r="G6" s="7"/>
      <c r="H6" s="7" t="n">
        <v>-2.5</v>
      </c>
      <c r="I6" s="7" t="n">
        <v>-1.5</v>
      </c>
      <c r="J6" s="7" t="n">
        <v>-1</v>
      </c>
      <c r="K6" s="7" t="s">
        <v>4</v>
      </c>
      <c r="L6" s="7"/>
      <c r="M6" s="7" t="n">
        <v>1</v>
      </c>
      <c r="N6" s="7" t="n">
        <v>1.5</v>
      </c>
      <c r="O6" s="7" t="n">
        <v>2.5</v>
      </c>
    </row>
    <row r="7" customFormat="false" ht="12" hidden="false" customHeight="false" outlineLevel="0" collapsed="false">
      <c r="F7" s="1" t="s">
        <v>5</v>
      </c>
      <c r="G7" s="9"/>
      <c r="H7" s="10"/>
      <c r="I7" s="11"/>
      <c r="J7" s="12"/>
      <c r="K7" s="13" t="n">
        <v>0</v>
      </c>
      <c r="L7" s="14"/>
      <c r="M7" s="15"/>
      <c r="N7" s="16"/>
      <c r="O7" s="17"/>
    </row>
    <row r="9" customFormat="false" ht="12" hidden="false" customHeight="false" outlineLevel="0" collapsed="false">
      <c r="G9" s="18" t="s">
        <v>6</v>
      </c>
      <c r="H9" s="19" t="s">
        <v>7</v>
      </c>
      <c r="I9" s="19" t="s">
        <v>8</v>
      </c>
      <c r="J9" s="19" t="s">
        <v>9</v>
      </c>
      <c r="K9" s="19" t="s">
        <v>10</v>
      </c>
      <c r="L9" s="19" t="s">
        <v>11</v>
      </c>
      <c r="M9" s="19" t="s">
        <v>12</v>
      </c>
      <c r="N9" s="19" t="s">
        <v>13</v>
      </c>
    </row>
    <row r="10" customFormat="false" ht="12" hidden="false" customHeight="false" outlineLevel="0" collapsed="false">
      <c r="G10" s="20" t="s">
        <v>14</v>
      </c>
      <c r="H10" s="21" t="s">
        <v>15</v>
      </c>
      <c r="I10" s="21" t="s">
        <v>16</v>
      </c>
      <c r="J10" s="21" t="s">
        <v>17</v>
      </c>
      <c r="K10" s="21" t="s">
        <v>18</v>
      </c>
      <c r="L10" s="21" t="s">
        <v>19</v>
      </c>
      <c r="M10" s="21" t="s">
        <v>20</v>
      </c>
      <c r="N10" s="21" t="s">
        <v>21</v>
      </c>
    </row>
    <row r="11" s="29" customFormat="true" ht="11" hidden="false" customHeight="false" outlineLevel="0" collapsed="false">
      <c r="A11" s="22" t="s">
        <v>22</v>
      </c>
      <c r="B11" s="23" t="s">
        <v>23</v>
      </c>
      <c r="C11" s="24" t="s">
        <v>24</v>
      </c>
      <c r="D11" s="25" t="s">
        <v>25</v>
      </c>
      <c r="E11" s="25" t="s">
        <v>26</v>
      </c>
      <c r="F11" s="25" t="s">
        <v>27</v>
      </c>
      <c r="G11" s="26" t="s">
        <v>28</v>
      </c>
      <c r="H11" s="26" t="s">
        <v>28</v>
      </c>
      <c r="I11" s="26" t="s">
        <v>28</v>
      </c>
      <c r="J11" s="26" t="s">
        <v>28</v>
      </c>
      <c r="K11" s="27"/>
      <c r="L11" s="26" t="s">
        <v>28</v>
      </c>
      <c r="M11" s="26" t="s">
        <v>28</v>
      </c>
      <c r="N11" s="26" t="s">
        <v>28</v>
      </c>
      <c r="O11" s="28" t="s">
        <v>29</v>
      </c>
    </row>
    <row r="12" customFormat="false" ht="12" hidden="false" customHeight="false" outlineLevel="0" collapsed="false">
      <c r="A12" s="30" t="s">
        <v>30</v>
      </c>
      <c r="B12" s="31" t="s">
        <v>31</v>
      </c>
      <c r="C12" s="31" t="s">
        <v>32</v>
      </c>
      <c r="D12" s="32" t="s">
        <v>33</v>
      </c>
      <c r="E12" s="32" t="s">
        <v>34</v>
      </c>
      <c r="F12" s="32" t="s">
        <v>35</v>
      </c>
      <c r="G12" s="33" t="n">
        <v>4.37619</v>
      </c>
      <c r="H12" s="33" t="n">
        <v>5.306518</v>
      </c>
      <c r="I12" s="17" t="n">
        <v>2.687501</v>
      </c>
      <c r="J12" s="17" t="n">
        <v>3.391829</v>
      </c>
      <c r="K12" s="34" t="n">
        <v>1.053259</v>
      </c>
      <c r="L12" s="15" t="n">
        <v>1.438855</v>
      </c>
      <c r="M12" s="35" t="n">
        <v>2.363929</v>
      </c>
      <c r="N12" s="17" t="n">
        <v>3.202794</v>
      </c>
      <c r="O12" s="36" t="s">
        <v>36</v>
      </c>
    </row>
    <row r="13" customFormat="false" ht="12" hidden="false" customHeight="false" outlineLevel="0" collapsed="false">
      <c r="A13" s="30" t="s">
        <v>37</v>
      </c>
      <c r="B13" s="31" t="s">
        <v>38</v>
      </c>
      <c r="C13" s="31" t="s">
        <v>39</v>
      </c>
      <c r="D13" s="32" t="s">
        <v>40</v>
      </c>
      <c r="E13" s="32" t="s">
        <v>41</v>
      </c>
      <c r="F13" s="32" t="s">
        <v>42</v>
      </c>
      <c r="G13" s="33" t="n">
        <v>3.849482</v>
      </c>
      <c r="H13" s="33" t="n">
        <v>4.206106</v>
      </c>
      <c r="I13" s="16" t="n">
        <v>2.387759</v>
      </c>
      <c r="J13" s="35" t="n">
        <v>2.36357</v>
      </c>
      <c r="K13" s="34" t="n">
        <v>1.094603</v>
      </c>
      <c r="L13" s="16" t="n">
        <v>1.99765</v>
      </c>
      <c r="M13" s="35" t="n">
        <v>2.219595</v>
      </c>
      <c r="N13" s="35" t="n">
        <v>1.877928</v>
      </c>
      <c r="O13" s="36" t="s">
        <v>36</v>
      </c>
    </row>
    <row r="14" customFormat="false" ht="12" hidden="false" customHeight="false" outlineLevel="0" collapsed="false">
      <c r="A14" s="30" t="s">
        <v>43</v>
      </c>
      <c r="B14" s="31" t="s">
        <v>44</v>
      </c>
      <c r="C14" s="31" t="s">
        <v>45</v>
      </c>
      <c r="D14" s="32" t="s">
        <v>46</v>
      </c>
      <c r="E14" s="32" t="s">
        <v>41</v>
      </c>
      <c r="F14" s="32" t="s">
        <v>47</v>
      </c>
      <c r="G14" s="33" t="n">
        <v>3.751606</v>
      </c>
      <c r="H14" s="33" t="n">
        <v>3.283592</v>
      </c>
      <c r="I14" s="37" t="n">
        <v>0.4776514</v>
      </c>
      <c r="J14" s="34" t="n">
        <v>1.094488</v>
      </c>
      <c r="K14" s="38" t="n">
        <v>0.916626</v>
      </c>
      <c r="L14" s="39" t="n">
        <v>0.77</v>
      </c>
      <c r="M14" s="37" t="n">
        <v>0.277623</v>
      </c>
      <c r="N14" s="38" t="n">
        <v>0.6690264</v>
      </c>
      <c r="O14" s="36" t="s">
        <v>36</v>
      </c>
    </row>
    <row r="15" customFormat="false" ht="12" hidden="false" customHeight="false" outlineLevel="0" collapsed="false">
      <c r="A15" s="30" t="s">
        <v>48</v>
      </c>
      <c r="B15" s="31" t="s">
        <v>49</v>
      </c>
      <c r="C15" s="31" t="s">
        <v>50</v>
      </c>
      <c r="D15" s="32" t="s">
        <v>51</v>
      </c>
      <c r="E15" s="32" t="s">
        <v>41</v>
      </c>
      <c r="F15" s="32" t="s">
        <v>52</v>
      </c>
      <c r="G15" s="33" t="n">
        <v>3.619619</v>
      </c>
      <c r="H15" s="33" t="n">
        <v>4.124792</v>
      </c>
      <c r="I15" s="14" t="n">
        <v>0.7006847</v>
      </c>
      <c r="J15" s="35" t="n">
        <v>1.595833</v>
      </c>
      <c r="K15" s="37" t="n">
        <v>0.4932925</v>
      </c>
      <c r="L15" s="34" t="n">
        <v>1.156736</v>
      </c>
      <c r="M15" s="37" t="n">
        <v>0.5335414</v>
      </c>
      <c r="N15" s="35" t="n">
        <v>1.596361</v>
      </c>
      <c r="O15" s="36" t="s">
        <v>36</v>
      </c>
    </row>
    <row r="16" customFormat="false" ht="12" hidden="false" customHeight="false" outlineLevel="0" collapsed="false">
      <c r="A16" s="30" t="s">
        <v>53</v>
      </c>
      <c r="B16" s="31" t="s">
        <v>54</v>
      </c>
      <c r="C16" s="31" t="s">
        <v>50</v>
      </c>
      <c r="D16" s="32" t="s">
        <v>55</v>
      </c>
      <c r="E16" s="32" t="s">
        <v>41</v>
      </c>
      <c r="F16" s="32" t="s">
        <v>52</v>
      </c>
      <c r="G16" s="33" t="n">
        <v>3.183021</v>
      </c>
      <c r="H16" s="35" t="n">
        <v>2.32027</v>
      </c>
      <c r="I16" s="14" t="n">
        <v>0.687619</v>
      </c>
      <c r="J16" s="34" t="n">
        <v>1.017379</v>
      </c>
      <c r="K16" s="38" t="n">
        <v>0.8884522</v>
      </c>
      <c r="L16" s="39" t="n">
        <v>0.76</v>
      </c>
      <c r="M16" s="37" t="n">
        <v>0.341936</v>
      </c>
      <c r="N16" s="38" t="n">
        <v>0.9329455</v>
      </c>
      <c r="O16" s="36" t="s">
        <v>36</v>
      </c>
    </row>
    <row r="17" customFormat="false" ht="12" hidden="false" customHeight="false" outlineLevel="0" collapsed="false">
      <c r="A17" s="30" t="s">
        <v>56</v>
      </c>
      <c r="B17" s="31" t="s">
        <v>57</v>
      </c>
      <c r="C17" s="31" t="s">
        <v>58</v>
      </c>
      <c r="D17" s="32" t="s">
        <v>51</v>
      </c>
      <c r="E17" s="32" t="s">
        <v>41</v>
      </c>
      <c r="F17" s="32" t="s">
        <v>52</v>
      </c>
      <c r="G17" s="33" t="n">
        <v>2.769914</v>
      </c>
      <c r="H17" s="33" t="n">
        <v>3.834606</v>
      </c>
      <c r="I17" s="40" t="n">
        <v>0</v>
      </c>
      <c r="J17" s="35" t="n">
        <v>1.627645</v>
      </c>
      <c r="K17" s="37" t="n">
        <v>0.4957446</v>
      </c>
      <c r="L17" s="38" t="n">
        <v>0.7033397</v>
      </c>
      <c r="M17" s="38" t="n">
        <v>0.9235285</v>
      </c>
      <c r="N17" s="38" t="n">
        <v>0.8384688</v>
      </c>
      <c r="O17" s="36" t="s">
        <v>36</v>
      </c>
    </row>
    <row r="18" customFormat="false" ht="12" hidden="false" customHeight="false" outlineLevel="0" collapsed="false">
      <c r="A18" s="30" t="s">
        <v>59</v>
      </c>
      <c r="B18" s="31" t="s">
        <v>60</v>
      </c>
      <c r="C18" s="31" t="s">
        <v>61</v>
      </c>
      <c r="D18" s="32" t="s">
        <v>62</v>
      </c>
      <c r="E18" s="32" t="s">
        <v>63</v>
      </c>
      <c r="F18" s="32" t="s">
        <v>64</v>
      </c>
      <c r="G18" s="33" t="n">
        <v>2.660672</v>
      </c>
      <c r="H18" s="34" t="n">
        <v>1.290624</v>
      </c>
      <c r="I18" s="37" t="n">
        <v>0.5771531</v>
      </c>
      <c r="J18" s="34" t="n">
        <v>1.005123</v>
      </c>
      <c r="K18" s="37" t="n">
        <v>-0.1156866</v>
      </c>
      <c r="L18" s="37" t="n">
        <v>0.47</v>
      </c>
      <c r="M18" s="37" t="n">
        <v>0.1665376</v>
      </c>
      <c r="N18" s="38" t="n">
        <v>0.8348975</v>
      </c>
      <c r="O18" s="36" t="s">
        <v>36</v>
      </c>
    </row>
    <row r="19" customFormat="false" ht="12" hidden="false" customHeight="false" outlineLevel="0" collapsed="false">
      <c r="A19" s="30" t="s">
        <v>65</v>
      </c>
      <c r="B19" s="31" t="s">
        <v>66</v>
      </c>
      <c r="C19" s="31" t="s">
        <v>67</v>
      </c>
      <c r="D19" s="32" t="s">
        <v>51</v>
      </c>
      <c r="E19" s="32" t="s">
        <v>68</v>
      </c>
      <c r="F19" s="32" t="s">
        <v>69</v>
      </c>
      <c r="G19" s="35" t="n">
        <v>2.468055</v>
      </c>
      <c r="H19" s="33" t="n">
        <v>3.48571</v>
      </c>
      <c r="I19" s="15" t="n">
        <v>1.251171</v>
      </c>
      <c r="J19" s="35" t="n">
        <v>1.766014</v>
      </c>
      <c r="K19" s="37" t="n">
        <v>0.09140014</v>
      </c>
      <c r="L19" s="34" t="n">
        <v>1.279591</v>
      </c>
      <c r="M19" s="37" t="n">
        <v>0.5789002</v>
      </c>
      <c r="N19" s="34" t="n">
        <v>1.233177</v>
      </c>
      <c r="O19" s="36" t="s">
        <v>36</v>
      </c>
    </row>
    <row r="20" customFormat="false" ht="12" hidden="false" customHeight="false" outlineLevel="0" collapsed="false">
      <c r="A20" s="30" t="s">
        <v>70</v>
      </c>
      <c r="B20" s="31" t="s">
        <v>71</v>
      </c>
      <c r="C20" s="31" t="s">
        <v>72</v>
      </c>
      <c r="D20" s="32" t="s">
        <v>73</v>
      </c>
      <c r="E20" s="32" t="s">
        <v>41</v>
      </c>
      <c r="F20" s="32" t="s">
        <v>74</v>
      </c>
      <c r="G20" s="35" t="n">
        <v>2.105252</v>
      </c>
      <c r="H20" s="33" t="n">
        <v>3.094973</v>
      </c>
      <c r="I20" s="14" t="n">
        <v>0.9682274</v>
      </c>
      <c r="J20" s="34" t="n">
        <v>1.431473</v>
      </c>
      <c r="K20" s="37" t="n">
        <v>0.2527315</v>
      </c>
      <c r="L20" s="38" t="n">
        <v>0.9164105</v>
      </c>
      <c r="M20" s="34" t="n">
        <v>1.241594</v>
      </c>
      <c r="N20" s="38" t="n">
        <v>0.8427787</v>
      </c>
      <c r="O20" s="36" t="s">
        <v>36</v>
      </c>
    </row>
    <row r="21" customFormat="false" ht="12" hidden="false" customHeight="false" outlineLevel="0" collapsed="false">
      <c r="A21" s="30" t="s">
        <v>75</v>
      </c>
      <c r="B21" s="31" t="s">
        <v>76</v>
      </c>
      <c r="C21" s="31" t="s">
        <v>77</v>
      </c>
      <c r="D21" s="32" t="s">
        <v>51</v>
      </c>
      <c r="E21" s="32" t="s">
        <v>78</v>
      </c>
      <c r="F21" s="32" t="s">
        <v>69</v>
      </c>
      <c r="G21" s="35" t="n">
        <v>1.845299</v>
      </c>
      <c r="H21" s="37" t="n">
        <v>0.5424257</v>
      </c>
      <c r="I21" s="14" t="n">
        <v>0.7288427</v>
      </c>
      <c r="J21" s="37" t="n">
        <v>0.2326003</v>
      </c>
      <c r="K21" s="38" t="n">
        <v>0.9759705</v>
      </c>
      <c r="L21" s="34" t="n">
        <v>1.245473</v>
      </c>
      <c r="M21" s="37" t="n">
        <v>-0.3809737</v>
      </c>
      <c r="N21" s="37" t="n">
        <v>-0.1622915</v>
      </c>
      <c r="O21" s="36" t="s">
        <v>36</v>
      </c>
    </row>
    <row r="22" customFormat="false" ht="12" hidden="false" customHeight="false" outlineLevel="0" collapsed="false">
      <c r="A22" s="30" t="s">
        <v>79</v>
      </c>
      <c r="B22" s="31" t="s">
        <v>80</v>
      </c>
      <c r="C22" s="31" t="s">
        <v>81</v>
      </c>
      <c r="D22" s="32" t="s">
        <v>82</v>
      </c>
      <c r="E22" s="32" t="s">
        <v>83</v>
      </c>
      <c r="F22" s="32" t="s">
        <v>84</v>
      </c>
      <c r="G22" s="35" t="n">
        <v>1.799904</v>
      </c>
      <c r="H22" s="35" t="n">
        <v>2.10408</v>
      </c>
      <c r="I22" s="37" t="n">
        <v>0.2466225</v>
      </c>
      <c r="J22" s="34" t="n">
        <v>1.016153</v>
      </c>
      <c r="K22" s="37" t="n">
        <v>0.5205226</v>
      </c>
      <c r="L22" s="37" t="n">
        <v>0.54</v>
      </c>
      <c r="M22" s="34" t="n">
        <v>1.007393</v>
      </c>
      <c r="N22" s="38" t="n">
        <v>0.7458511</v>
      </c>
      <c r="O22" s="36" t="s">
        <v>36</v>
      </c>
    </row>
    <row r="23" customFormat="false" ht="12" hidden="false" customHeight="false" outlineLevel="0" collapsed="false">
      <c r="A23" s="30" t="s">
        <v>85</v>
      </c>
      <c r="B23" s="31" t="s">
        <v>86</v>
      </c>
      <c r="C23" s="31" t="s">
        <v>87</v>
      </c>
      <c r="D23" s="32" t="s">
        <v>88</v>
      </c>
      <c r="E23" s="32" t="s">
        <v>41</v>
      </c>
      <c r="F23" s="32" t="s">
        <v>89</v>
      </c>
      <c r="G23" s="34" t="n">
        <v>1.390949</v>
      </c>
      <c r="H23" s="38" t="n">
        <v>0.8524355</v>
      </c>
      <c r="I23" s="37" t="n">
        <v>0.3085098</v>
      </c>
      <c r="J23" s="37" t="n">
        <v>0.09785308</v>
      </c>
      <c r="K23" s="37" t="n">
        <v>0.01488507</v>
      </c>
      <c r="L23" s="37" t="n">
        <v>0.5509369</v>
      </c>
      <c r="M23" s="37" t="n">
        <v>0.02651066</v>
      </c>
      <c r="N23" s="38" t="n">
        <v>0.7337744</v>
      </c>
      <c r="O23" s="36" t="s">
        <v>36</v>
      </c>
    </row>
    <row r="24" customFormat="false" ht="12" hidden="false" customHeight="false" outlineLevel="0" collapsed="false">
      <c r="A24" s="30" t="s">
        <v>90</v>
      </c>
      <c r="B24" s="31" t="s">
        <v>91</v>
      </c>
      <c r="C24" s="31" t="s">
        <v>39</v>
      </c>
      <c r="D24" s="32" t="s">
        <v>40</v>
      </c>
      <c r="E24" s="32" t="s">
        <v>92</v>
      </c>
      <c r="F24" s="32" t="s">
        <v>74</v>
      </c>
      <c r="G24" s="34" t="n">
        <v>1.316219</v>
      </c>
      <c r="H24" s="35" t="n">
        <v>2.352263</v>
      </c>
      <c r="I24" s="37" t="n">
        <v>0.401711</v>
      </c>
      <c r="J24" s="38" t="n">
        <v>0.900438</v>
      </c>
      <c r="K24" s="37" t="n">
        <v>0.2999542</v>
      </c>
      <c r="L24" s="37" t="n">
        <v>0.6485961</v>
      </c>
      <c r="M24" s="38" t="n">
        <v>0.9318899</v>
      </c>
      <c r="N24" s="38" t="n">
        <v>0.8881646</v>
      </c>
      <c r="O24" s="36" t="s">
        <v>36</v>
      </c>
    </row>
    <row r="25" customFormat="false" ht="12" hidden="false" customHeight="false" outlineLevel="0" collapsed="false">
      <c r="A25" s="30" t="s">
        <v>93</v>
      </c>
      <c r="B25" s="31" t="s">
        <v>94</v>
      </c>
      <c r="C25" s="31" t="s">
        <v>95</v>
      </c>
      <c r="D25" s="32" t="s">
        <v>96</v>
      </c>
      <c r="E25" s="32" t="s">
        <v>97</v>
      </c>
      <c r="F25" s="32" t="s">
        <v>52</v>
      </c>
      <c r="G25" s="34" t="n">
        <v>1.122791</v>
      </c>
      <c r="H25" s="35" t="n">
        <v>1.608389</v>
      </c>
      <c r="I25" s="40" t="n">
        <v>0</v>
      </c>
      <c r="J25" s="37" t="n">
        <v>0.2520143</v>
      </c>
      <c r="K25" s="37" t="n">
        <v>0.719863</v>
      </c>
      <c r="L25" s="37" t="n">
        <v>0.151121</v>
      </c>
      <c r="M25" s="37" t="n">
        <v>0.3111137</v>
      </c>
      <c r="N25" s="38" t="n">
        <v>0.66788</v>
      </c>
      <c r="O25" s="36" t="s">
        <v>36</v>
      </c>
    </row>
    <row r="26" customFormat="false" ht="12" hidden="false" customHeight="false" outlineLevel="0" collapsed="false">
      <c r="A26" s="30" t="s">
        <v>98</v>
      </c>
      <c r="B26" s="31" t="s">
        <v>99</v>
      </c>
      <c r="C26" s="31" t="s">
        <v>100</v>
      </c>
      <c r="D26" s="32" t="s">
        <v>101</v>
      </c>
      <c r="E26" s="32" t="s">
        <v>102</v>
      </c>
      <c r="F26" s="32" t="s">
        <v>103</v>
      </c>
      <c r="G26" s="38" t="n">
        <v>0.9060092</v>
      </c>
      <c r="H26" s="35" t="n">
        <v>1.718534</v>
      </c>
      <c r="I26" s="37" t="n">
        <v>0.6108024</v>
      </c>
      <c r="J26" s="35" t="n">
        <v>1.504861</v>
      </c>
      <c r="K26" s="37" t="n">
        <v>0.5665979</v>
      </c>
      <c r="L26" s="37" t="n">
        <v>0.19</v>
      </c>
      <c r="M26" s="34" t="n">
        <v>1.071351</v>
      </c>
      <c r="N26" s="38" t="n">
        <v>0.7575491</v>
      </c>
      <c r="O26" s="36" t="s">
        <v>36</v>
      </c>
    </row>
    <row r="27" customFormat="false" ht="12" hidden="false" customHeight="false" outlineLevel="0" collapsed="false">
      <c r="A27" s="30" t="s">
        <v>104</v>
      </c>
      <c r="B27" s="31" t="s">
        <v>105</v>
      </c>
      <c r="C27" s="31" t="s">
        <v>106</v>
      </c>
      <c r="D27" s="32" t="s">
        <v>107</v>
      </c>
      <c r="E27" s="32" t="s">
        <v>63</v>
      </c>
      <c r="F27" s="32" t="s">
        <v>108</v>
      </c>
      <c r="G27" s="38" t="n">
        <v>0.840286</v>
      </c>
      <c r="H27" s="37" t="n">
        <v>0.6597022</v>
      </c>
      <c r="I27" s="37" t="n">
        <v>-0.05844056</v>
      </c>
      <c r="J27" s="37" t="n">
        <v>0.06655661</v>
      </c>
      <c r="K27" s="37" t="n">
        <v>-0.1599409</v>
      </c>
      <c r="L27" s="39" t="n">
        <v>0.69</v>
      </c>
      <c r="M27" s="37" t="n">
        <v>-0.5892017</v>
      </c>
      <c r="N27" s="37" t="n">
        <v>-0.05646742</v>
      </c>
      <c r="O27" s="36" t="s">
        <v>36</v>
      </c>
    </row>
    <row r="28" customFormat="false" ht="12" hidden="false" customHeight="false" outlineLevel="0" collapsed="false">
      <c r="A28" s="30" t="s">
        <v>109</v>
      </c>
      <c r="B28" s="31" t="s">
        <v>110</v>
      </c>
      <c r="C28" s="31" t="s">
        <v>111</v>
      </c>
      <c r="D28" s="32" t="s">
        <v>112</v>
      </c>
      <c r="E28" s="32" t="s">
        <v>113</v>
      </c>
      <c r="F28" s="32" t="s">
        <v>114</v>
      </c>
      <c r="G28" s="38" t="n">
        <v>0.636950316</v>
      </c>
      <c r="H28" s="35" t="n">
        <v>2.068809</v>
      </c>
      <c r="I28" s="37" t="n">
        <v>0.4330905</v>
      </c>
      <c r="J28" s="37" t="n">
        <v>0.5641026</v>
      </c>
      <c r="K28" s="37" t="n">
        <v>0.5474483</v>
      </c>
      <c r="L28" s="37" t="n">
        <v>0.6355012</v>
      </c>
      <c r="M28" s="37" t="n">
        <v>0.6656973</v>
      </c>
      <c r="N28" s="38" t="n">
        <v>0.9807155</v>
      </c>
      <c r="O28" s="36" t="s">
        <v>36</v>
      </c>
    </row>
    <row r="29" customFormat="false" ht="12" hidden="false" customHeight="false" outlineLevel="0" collapsed="false">
      <c r="A29" s="30" t="s">
        <v>115</v>
      </c>
      <c r="B29" s="31" t="s">
        <v>116</v>
      </c>
      <c r="C29" s="31" t="s">
        <v>117</v>
      </c>
      <c r="D29" s="32" t="s">
        <v>51</v>
      </c>
      <c r="E29" s="32" t="s">
        <v>118</v>
      </c>
      <c r="F29" s="32" t="s">
        <v>69</v>
      </c>
      <c r="G29" s="37" t="n">
        <v>0.4753446</v>
      </c>
      <c r="H29" s="38" t="n">
        <v>0.8625368</v>
      </c>
      <c r="I29" s="37" t="n">
        <v>-0.1811202</v>
      </c>
      <c r="J29" s="37" t="n">
        <v>-0.05892298</v>
      </c>
      <c r="K29" s="38" t="n">
        <v>0.982699</v>
      </c>
      <c r="L29" s="37" t="n">
        <v>-0.4086322</v>
      </c>
      <c r="M29" s="37" t="n">
        <v>0.2653227</v>
      </c>
      <c r="N29" s="37" t="n">
        <v>0.1654705</v>
      </c>
      <c r="O29" s="36" t="s">
        <v>36</v>
      </c>
    </row>
    <row r="30" customFormat="false" ht="12" hidden="false" customHeight="false" outlineLevel="0" collapsed="false">
      <c r="A30" s="30" t="s">
        <v>119</v>
      </c>
      <c r="B30" s="31" t="s">
        <v>120</v>
      </c>
      <c r="C30" s="31" t="s">
        <v>121</v>
      </c>
      <c r="D30" s="32" t="s">
        <v>51</v>
      </c>
      <c r="E30" s="32" t="s">
        <v>122</v>
      </c>
      <c r="F30" s="32" t="s">
        <v>84</v>
      </c>
      <c r="G30" s="37" t="n">
        <v>0.2444191</v>
      </c>
      <c r="H30" s="37" t="n">
        <v>0.09008518</v>
      </c>
      <c r="I30" s="14" t="n">
        <v>0.8370884</v>
      </c>
      <c r="J30" s="37" t="n">
        <v>0.28594</v>
      </c>
      <c r="K30" s="37" t="n">
        <v>0.1982758</v>
      </c>
      <c r="L30" s="37" t="n">
        <v>-0.07687485</v>
      </c>
      <c r="M30" s="37" t="n">
        <v>0.09244141</v>
      </c>
      <c r="N30" s="38" t="n">
        <v>0.7706279</v>
      </c>
      <c r="O30" s="36" t="s">
        <v>36</v>
      </c>
    </row>
    <row r="31" customFormat="false" ht="12" hidden="false" customHeight="false" outlineLevel="0" collapsed="false">
      <c r="A31" s="30" t="s">
        <v>123</v>
      </c>
      <c r="B31" s="31" t="s">
        <v>124</v>
      </c>
      <c r="C31" s="31" t="s">
        <v>125</v>
      </c>
      <c r="D31" s="32" t="s">
        <v>126</v>
      </c>
      <c r="E31" s="32" t="s">
        <v>68</v>
      </c>
      <c r="F31" s="32" t="s">
        <v>127</v>
      </c>
      <c r="G31" s="37" t="n">
        <v>0.4640037</v>
      </c>
      <c r="H31" s="35" t="n">
        <v>1.868074</v>
      </c>
      <c r="I31" s="37" t="n">
        <v>0.2924083</v>
      </c>
      <c r="J31" s="38" t="n">
        <v>0.7002716</v>
      </c>
      <c r="K31" s="37" t="n">
        <v>0.1279531</v>
      </c>
      <c r="L31" s="37" t="n">
        <v>0.19</v>
      </c>
      <c r="M31" s="37" t="n">
        <v>0.2502444</v>
      </c>
      <c r="N31" s="38" t="n">
        <v>0.7840209</v>
      </c>
      <c r="O31" s="36" t="s">
        <v>36</v>
      </c>
    </row>
    <row r="32" customFormat="false" ht="12" hidden="false" customHeight="false" outlineLevel="0" collapsed="false">
      <c r="A32" s="30" t="s">
        <v>128</v>
      </c>
      <c r="B32" s="31" t="s">
        <v>129</v>
      </c>
      <c r="C32" s="31" t="s">
        <v>130</v>
      </c>
      <c r="D32" s="32" t="s">
        <v>131</v>
      </c>
      <c r="E32" s="32" t="s">
        <v>113</v>
      </c>
      <c r="F32" s="32" t="s">
        <v>132</v>
      </c>
      <c r="G32" s="37" t="n">
        <v>0.09607346</v>
      </c>
      <c r="H32" s="37" t="n">
        <v>0.3700872</v>
      </c>
      <c r="I32" s="14" t="n">
        <v>0.6868188</v>
      </c>
      <c r="J32" s="34" t="n">
        <v>1.056132</v>
      </c>
      <c r="K32" s="37" t="n">
        <v>0.2330249</v>
      </c>
      <c r="L32" s="37" t="n">
        <v>0.52</v>
      </c>
      <c r="M32" s="37" t="n">
        <v>0.2364726</v>
      </c>
      <c r="N32" s="38" t="n">
        <v>0.7557487</v>
      </c>
      <c r="O32" s="36" t="s">
        <v>36</v>
      </c>
    </row>
    <row r="33" customFormat="false" ht="12" hidden="false" customHeight="false" outlineLevel="0" collapsed="false">
      <c r="A33" s="30" t="s">
        <v>133</v>
      </c>
      <c r="B33" s="31" t="s">
        <v>134</v>
      </c>
      <c r="C33" s="31" t="s">
        <v>135</v>
      </c>
      <c r="D33" s="32" t="s">
        <v>136</v>
      </c>
      <c r="E33" s="32" t="s">
        <v>113</v>
      </c>
      <c r="F33" s="32" t="s">
        <v>137</v>
      </c>
      <c r="G33" s="37" t="n">
        <v>0.01275192</v>
      </c>
      <c r="H33" s="37" t="n">
        <v>0.1617409</v>
      </c>
      <c r="I33" s="15" t="n">
        <v>1.128351</v>
      </c>
      <c r="J33" s="38" t="n">
        <v>0.7013511</v>
      </c>
      <c r="K33" s="37" t="n">
        <v>0.09028552</v>
      </c>
      <c r="L33" s="38" t="n">
        <v>0.7470466</v>
      </c>
      <c r="M33" s="37" t="n">
        <v>-0.008160611</v>
      </c>
      <c r="N33" s="37" t="n">
        <v>0.38278</v>
      </c>
      <c r="O33" s="36" t="s">
        <v>36</v>
      </c>
    </row>
    <row r="34" customFormat="false" ht="12" hidden="false" customHeight="false" outlineLevel="0" collapsed="false">
      <c r="A34" s="30" t="s">
        <v>138</v>
      </c>
      <c r="B34" s="31" t="s">
        <v>139</v>
      </c>
      <c r="C34" s="31" t="s">
        <v>140</v>
      </c>
      <c r="D34" s="32" t="s">
        <v>141</v>
      </c>
      <c r="E34" s="32" t="s">
        <v>83</v>
      </c>
      <c r="F34" s="32" t="s">
        <v>142</v>
      </c>
      <c r="G34" s="37" t="n">
        <v>0.4089593</v>
      </c>
      <c r="H34" s="38" t="n">
        <v>0.9859665</v>
      </c>
      <c r="I34" s="14" t="n">
        <v>0.9212517</v>
      </c>
      <c r="J34" s="37" t="n">
        <v>-0.411969</v>
      </c>
      <c r="K34" s="37" t="n">
        <v>-0.3830943</v>
      </c>
      <c r="L34" s="38" t="n">
        <v>0.6600276</v>
      </c>
      <c r="M34" s="37" t="n">
        <v>-0.275969</v>
      </c>
      <c r="N34" s="37" t="n">
        <v>-0.393583</v>
      </c>
      <c r="O34" s="36" t="s">
        <v>36</v>
      </c>
    </row>
    <row r="35" customFormat="false" ht="12" hidden="false" customHeight="false" outlineLevel="0" collapsed="false">
      <c r="A35" s="30" t="s">
        <v>143</v>
      </c>
      <c r="B35" s="31" t="s">
        <v>144</v>
      </c>
      <c r="C35" s="31" t="s">
        <v>145</v>
      </c>
      <c r="D35" s="32" t="s">
        <v>51</v>
      </c>
      <c r="E35" s="32" t="s">
        <v>41</v>
      </c>
      <c r="F35" s="32" t="s">
        <v>52</v>
      </c>
      <c r="G35" s="37" t="n">
        <v>0.3095587</v>
      </c>
      <c r="H35" s="34" t="n">
        <v>1.366446</v>
      </c>
      <c r="I35" s="37" t="n">
        <v>0.6257371</v>
      </c>
      <c r="J35" s="38" t="n">
        <v>0.7801953</v>
      </c>
      <c r="K35" s="37" t="n">
        <v>0.01864666</v>
      </c>
      <c r="L35" s="37" t="n">
        <v>0.1060155</v>
      </c>
      <c r="M35" s="37" t="n">
        <v>0.2108919</v>
      </c>
      <c r="N35" s="38" t="n">
        <v>0.6636658</v>
      </c>
      <c r="O35" s="36" t="s">
        <v>36</v>
      </c>
    </row>
    <row r="36" customFormat="false" ht="12" hidden="false" customHeight="false" outlineLevel="0" collapsed="false">
      <c r="A36" s="30" t="s">
        <v>146</v>
      </c>
      <c r="B36" s="31" t="s">
        <v>147</v>
      </c>
      <c r="C36" s="31" t="s">
        <v>148</v>
      </c>
      <c r="D36" s="32" t="s">
        <v>51</v>
      </c>
      <c r="E36" s="32" t="s">
        <v>149</v>
      </c>
      <c r="F36" s="32" t="s">
        <v>69</v>
      </c>
      <c r="G36" s="37" t="n">
        <v>-0.3998963</v>
      </c>
      <c r="H36" s="37" t="n">
        <v>0.2579615</v>
      </c>
      <c r="I36" s="14" t="n">
        <v>0.9302948</v>
      </c>
      <c r="J36" s="37" t="n">
        <v>0.5235175</v>
      </c>
      <c r="K36" s="37" t="n">
        <v>0.7147943</v>
      </c>
      <c r="L36" s="37" t="n">
        <v>0.6187206</v>
      </c>
      <c r="M36" s="38" t="n">
        <v>0.9720194</v>
      </c>
      <c r="N36" s="37" t="n">
        <v>0.2794095</v>
      </c>
      <c r="O36" s="36" t="s">
        <v>36</v>
      </c>
    </row>
    <row r="37" customFormat="false" ht="12" hidden="false" customHeight="false" outlineLevel="0" collapsed="false">
      <c r="A37" s="30" t="s">
        <v>150</v>
      </c>
      <c r="B37" s="32" t="s">
        <v>151</v>
      </c>
      <c r="C37" s="31" t="s">
        <v>152</v>
      </c>
      <c r="D37" s="32" t="s">
        <v>153</v>
      </c>
      <c r="E37" s="32" t="s">
        <v>154</v>
      </c>
      <c r="F37" s="32" t="s">
        <v>155</v>
      </c>
      <c r="G37" s="37" t="n">
        <v>-0.4721921</v>
      </c>
      <c r="H37" s="37" t="n">
        <v>0.05774596</v>
      </c>
      <c r="I37" s="37" t="n">
        <v>0.04819651</v>
      </c>
      <c r="J37" s="38" t="n">
        <v>0.6712334</v>
      </c>
      <c r="K37" s="37" t="n">
        <v>0.2960298</v>
      </c>
      <c r="L37" s="37" t="n">
        <v>-0.007251388</v>
      </c>
      <c r="M37" s="38" t="n">
        <v>0.9301715</v>
      </c>
      <c r="N37" s="37" t="n">
        <v>0.4878387</v>
      </c>
      <c r="O37" s="36" t="s">
        <v>36</v>
      </c>
    </row>
    <row r="38" customFormat="false" ht="12" hidden="false" customHeight="false" outlineLevel="0" collapsed="false">
      <c r="A38" s="30" t="s">
        <v>156</v>
      </c>
      <c r="B38" s="32" t="s">
        <v>157</v>
      </c>
      <c r="C38" s="31" t="s">
        <v>158</v>
      </c>
      <c r="D38" s="32" t="s">
        <v>55</v>
      </c>
      <c r="E38" s="32" t="s">
        <v>41</v>
      </c>
      <c r="F38" s="32" t="s">
        <v>159</v>
      </c>
      <c r="G38" s="37" t="n">
        <v>-0.5194401</v>
      </c>
      <c r="H38" s="37" t="n">
        <v>0.1197751</v>
      </c>
      <c r="I38" s="16" t="n">
        <v>1.614388</v>
      </c>
      <c r="J38" s="34" t="n">
        <v>1.306293</v>
      </c>
      <c r="K38" s="37" t="n">
        <v>0.4444559</v>
      </c>
      <c r="L38" s="37" t="n">
        <v>0.2248068</v>
      </c>
      <c r="M38" s="35" t="n">
        <v>1.575103</v>
      </c>
      <c r="N38" s="37" t="n">
        <v>0.5658491</v>
      </c>
      <c r="O38" s="36" t="s">
        <v>36</v>
      </c>
    </row>
    <row r="39" customFormat="false" ht="12" hidden="false" customHeight="false" outlineLevel="0" collapsed="false">
      <c r="A39" s="30" t="s">
        <v>160</v>
      </c>
      <c r="B39" s="32" t="s">
        <v>161</v>
      </c>
      <c r="C39" s="31" t="s">
        <v>162</v>
      </c>
      <c r="D39" s="32" t="s">
        <v>163</v>
      </c>
      <c r="E39" s="32" t="s">
        <v>41</v>
      </c>
      <c r="F39" s="32" t="s">
        <v>137</v>
      </c>
      <c r="G39" s="37" t="n">
        <v>-0.6511396</v>
      </c>
      <c r="H39" s="37" t="n">
        <v>-0.4254529</v>
      </c>
      <c r="I39" s="37" t="n">
        <v>0.2216551</v>
      </c>
      <c r="J39" s="38" t="n">
        <v>0.5935604</v>
      </c>
      <c r="K39" s="38" t="n">
        <v>0.9884231</v>
      </c>
      <c r="L39" s="37" t="n">
        <v>0.4154373</v>
      </c>
      <c r="M39" s="37" t="n">
        <v>0.4431711</v>
      </c>
      <c r="N39" s="37" t="n">
        <v>0.2322199</v>
      </c>
      <c r="O39" s="36" t="s">
        <v>36</v>
      </c>
    </row>
    <row r="40" customFormat="false" ht="12" hidden="false" customHeight="false" outlineLevel="0" collapsed="false">
      <c r="A40" s="30" t="s">
        <v>164</v>
      </c>
      <c r="B40" s="32" t="s">
        <v>165</v>
      </c>
      <c r="C40" s="31" t="s">
        <v>50</v>
      </c>
      <c r="D40" s="32" t="s">
        <v>51</v>
      </c>
      <c r="E40" s="32" t="s">
        <v>166</v>
      </c>
      <c r="F40" s="32" t="s">
        <v>52</v>
      </c>
      <c r="G40" s="37" t="n">
        <v>0.1291074</v>
      </c>
      <c r="H40" s="38" t="n">
        <v>0.7527408</v>
      </c>
      <c r="I40" s="37" t="n">
        <v>0.1645056</v>
      </c>
      <c r="J40" s="37" t="n">
        <v>0.4619785</v>
      </c>
      <c r="K40" s="37" t="n">
        <v>-0.3814438</v>
      </c>
      <c r="L40" s="37" t="n">
        <v>-0.005891135</v>
      </c>
      <c r="M40" s="37" t="n">
        <v>-0.2274055</v>
      </c>
      <c r="N40" s="38" t="n">
        <v>0.8077747</v>
      </c>
      <c r="O40" s="36" t="s">
        <v>36</v>
      </c>
    </row>
    <row r="41" customFormat="false" ht="12" hidden="false" customHeight="false" outlineLevel="0" collapsed="false">
      <c r="A41" s="30" t="s">
        <v>167</v>
      </c>
      <c r="B41" s="32" t="s">
        <v>168</v>
      </c>
      <c r="C41" s="31" t="s">
        <v>169</v>
      </c>
      <c r="D41" s="32" t="s">
        <v>170</v>
      </c>
      <c r="E41" s="32" t="s">
        <v>41</v>
      </c>
      <c r="F41" s="32" t="s">
        <v>171</v>
      </c>
      <c r="G41" s="41" t="n">
        <v>0</v>
      </c>
      <c r="H41" s="34" t="n">
        <v>1.218967</v>
      </c>
      <c r="I41" s="37" t="n">
        <v>-0.2238031</v>
      </c>
      <c r="J41" s="38" t="n">
        <v>0.6258766</v>
      </c>
      <c r="K41" s="37" t="n">
        <v>0.4374617</v>
      </c>
      <c r="L41" s="37" t="n">
        <v>-0.01492508</v>
      </c>
      <c r="M41" s="38" t="n">
        <v>0.8731354</v>
      </c>
      <c r="N41" s="37" t="n">
        <v>0.5544164</v>
      </c>
      <c r="O41" s="36" t="s">
        <v>36</v>
      </c>
    </row>
    <row r="42" customFormat="false" ht="12" hidden="false" customHeight="false" outlineLevel="0" collapsed="false">
      <c r="A42" s="30" t="s">
        <v>172</v>
      </c>
      <c r="B42" s="32" t="s">
        <v>173</v>
      </c>
      <c r="C42" s="31" t="s">
        <v>174</v>
      </c>
      <c r="D42" s="32" t="s">
        <v>175</v>
      </c>
      <c r="E42" s="32" t="s">
        <v>166</v>
      </c>
      <c r="F42" s="32" t="s">
        <v>137</v>
      </c>
      <c r="G42" s="37" t="n">
        <v>-0.197074</v>
      </c>
      <c r="H42" s="38" t="n">
        <v>0.7490643</v>
      </c>
      <c r="I42" s="37" t="n">
        <v>0.303692</v>
      </c>
      <c r="J42" s="37" t="n">
        <v>0.4618366</v>
      </c>
      <c r="K42" s="37" t="n">
        <v>0.2665995</v>
      </c>
      <c r="L42" s="37" t="n">
        <v>-0.01492508</v>
      </c>
      <c r="M42" s="38" t="n">
        <v>0.7579085</v>
      </c>
      <c r="N42" s="37" t="n">
        <v>0.315486</v>
      </c>
      <c r="O42" s="36" t="s">
        <v>36</v>
      </c>
    </row>
    <row r="43" customFormat="false" ht="12" hidden="false" customHeight="false" outlineLevel="0" collapsed="false">
      <c r="A43" s="30" t="s">
        <v>176</v>
      </c>
      <c r="B43" s="32" t="s">
        <v>177</v>
      </c>
      <c r="C43" s="31" t="s">
        <v>178</v>
      </c>
      <c r="D43" s="32" t="s">
        <v>51</v>
      </c>
      <c r="E43" s="32" t="s">
        <v>78</v>
      </c>
      <c r="F43" s="32" t="s">
        <v>52</v>
      </c>
      <c r="G43" s="37" t="n">
        <v>0.6883009</v>
      </c>
      <c r="H43" s="37" t="n">
        <v>-0.004809233</v>
      </c>
      <c r="I43" s="16" t="n">
        <v>1.728125</v>
      </c>
      <c r="J43" s="37" t="n">
        <v>0.2359979</v>
      </c>
      <c r="K43" s="34" t="n">
        <v>1.025696</v>
      </c>
      <c r="L43" s="38" t="n">
        <v>0.6674169</v>
      </c>
      <c r="M43" s="37" t="n">
        <v>0.6617793</v>
      </c>
      <c r="N43" s="37" t="n">
        <v>0.129868</v>
      </c>
      <c r="O43" s="36" t="s">
        <v>36</v>
      </c>
    </row>
    <row r="44" customFormat="false" ht="12" hidden="false" customHeight="false" outlineLevel="0" collapsed="false">
      <c r="A44" s="30" t="s">
        <v>179</v>
      </c>
      <c r="B44" s="32" t="s">
        <v>180</v>
      </c>
      <c r="C44" s="31" t="s">
        <v>181</v>
      </c>
      <c r="D44" s="32" t="s">
        <v>182</v>
      </c>
      <c r="E44" s="32" t="s">
        <v>113</v>
      </c>
      <c r="F44" s="32" t="s">
        <v>137</v>
      </c>
      <c r="G44" s="37" t="n">
        <v>0.03859691</v>
      </c>
      <c r="H44" s="37" t="n">
        <v>0.1234745</v>
      </c>
      <c r="I44" s="16" t="n">
        <v>1.497919</v>
      </c>
      <c r="J44" s="37" t="n">
        <v>0.454412</v>
      </c>
      <c r="K44" s="37" t="n">
        <v>0.08634649</v>
      </c>
      <c r="L44" s="37" t="n">
        <v>-0.01492508</v>
      </c>
      <c r="M44" s="38" t="n">
        <v>0.7791915</v>
      </c>
      <c r="N44" s="37" t="n">
        <v>0.2730733</v>
      </c>
      <c r="O44" s="36" t="s">
        <v>36</v>
      </c>
    </row>
    <row r="45" customFormat="false" ht="12" hidden="false" customHeight="false" outlineLevel="0" collapsed="false">
      <c r="A45" s="30" t="s">
        <v>183</v>
      </c>
      <c r="B45" s="32" t="s">
        <v>184</v>
      </c>
      <c r="C45" s="31" t="s">
        <v>185</v>
      </c>
      <c r="D45" s="32" t="s">
        <v>51</v>
      </c>
      <c r="E45" s="32" t="s">
        <v>41</v>
      </c>
      <c r="F45" s="32" t="s">
        <v>186</v>
      </c>
      <c r="G45" s="37" t="n">
        <v>-0.05728918</v>
      </c>
      <c r="H45" s="37" t="n">
        <v>-0.23008</v>
      </c>
      <c r="I45" s="15" t="n">
        <v>1.05793</v>
      </c>
      <c r="J45" s="37" t="n">
        <v>0.5717172</v>
      </c>
      <c r="K45" s="37" t="n">
        <v>0.03511458</v>
      </c>
      <c r="L45" s="37" t="n">
        <v>0.1577387</v>
      </c>
      <c r="M45" s="34" t="n">
        <v>1.228867</v>
      </c>
      <c r="N45" s="37" t="n">
        <v>0.01457106</v>
      </c>
      <c r="O45" s="36" t="s">
        <v>36</v>
      </c>
    </row>
    <row r="46" customFormat="false" ht="12" hidden="false" customHeight="false" outlineLevel="0" collapsed="false">
      <c r="A46" s="30" t="s">
        <v>187</v>
      </c>
      <c r="B46" s="32" t="s">
        <v>188</v>
      </c>
      <c r="C46" s="31" t="s">
        <v>189</v>
      </c>
      <c r="D46" s="32" t="s">
        <v>190</v>
      </c>
      <c r="E46" s="32" t="s">
        <v>41</v>
      </c>
      <c r="F46" s="32" t="s">
        <v>191</v>
      </c>
      <c r="G46" s="37" t="n">
        <v>0.4429922</v>
      </c>
      <c r="H46" s="34" t="n">
        <v>1.253543</v>
      </c>
      <c r="I46" s="37" t="n">
        <v>-0.2458287</v>
      </c>
      <c r="J46" s="37" t="n">
        <v>0.1769944</v>
      </c>
      <c r="K46" s="37" t="n">
        <v>0.3338867</v>
      </c>
      <c r="L46" s="37" t="n">
        <v>-0.1101809</v>
      </c>
      <c r="M46" s="38" t="n">
        <v>0.8244232</v>
      </c>
      <c r="N46" s="37" t="n">
        <v>0.4600337</v>
      </c>
      <c r="O46" s="36" t="s">
        <v>36</v>
      </c>
    </row>
    <row r="47" customFormat="false" ht="12" hidden="false" customHeight="false" outlineLevel="0" collapsed="false">
      <c r="A47" s="30" t="s">
        <v>192</v>
      </c>
      <c r="B47" s="32" t="s">
        <v>193</v>
      </c>
      <c r="C47" s="31" t="s">
        <v>194</v>
      </c>
      <c r="D47" s="32" t="s">
        <v>51</v>
      </c>
      <c r="E47" s="32" t="s">
        <v>113</v>
      </c>
      <c r="F47" s="32" t="s">
        <v>52</v>
      </c>
      <c r="G47" s="33" t="n">
        <v>3.852353</v>
      </c>
      <c r="H47" s="33" t="n">
        <v>2.680689</v>
      </c>
      <c r="I47" s="14" t="n">
        <v>0.8912297</v>
      </c>
      <c r="J47" s="37" t="n">
        <v>0.1137987</v>
      </c>
      <c r="K47" s="37" t="n">
        <v>0.1911306</v>
      </c>
      <c r="L47" s="37" t="n">
        <v>0.1786777</v>
      </c>
      <c r="M47" s="37" t="n">
        <v>0.4332906</v>
      </c>
      <c r="N47" s="37" t="n">
        <v>0.03518819</v>
      </c>
      <c r="O47" s="36" t="s">
        <v>195</v>
      </c>
    </row>
    <row r="48" customFormat="false" ht="12" hidden="false" customHeight="false" outlineLevel="0" collapsed="false">
      <c r="A48" s="30" t="s">
        <v>196</v>
      </c>
      <c r="B48" s="32" t="s">
        <v>197</v>
      </c>
      <c r="C48" s="31" t="s">
        <v>198</v>
      </c>
      <c r="D48" s="32" t="s">
        <v>51</v>
      </c>
      <c r="E48" s="32" t="s">
        <v>113</v>
      </c>
      <c r="F48" s="32" t="s">
        <v>52</v>
      </c>
      <c r="G48" s="35" t="n">
        <v>2.314438</v>
      </c>
      <c r="H48" s="38" t="n">
        <v>0.8571764</v>
      </c>
      <c r="I48" s="16" t="n">
        <v>1.542241</v>
      </c>
      <c r="J48" s="34" t="n">
        <v>1.001273</v>
      </c>
      <c r="K48" s="37" t="n">
        <v>-0.2330926</v>
      </c>
      <c r="L48" s="37" t="n">
        <v>-0.01492508</v>
      </c>
      <c r="M48" s="37" t="n">
        <v>0.1682029</v>
      </c>
      <c r="N48" s="37" t="n">
        <v>0.5487484</v>
      </c>
      <c r="O48" s="36" t="s">
        <v>195</v>
      </c>
    </row>
    <row r="49" customFormat="false" ht="12" hidden="false" customHeight="false" outlineLevel="0" collapsed="false">
      <c r="A49" s="30" t="s">
        <v>199</v>
      </c>
      <c r="B49" s="32" t="s">
        <v>200</v>
      </c>
      <c r="C49" s="31" t="s">
        <v>201</v>
      </c>
      <c r="D49" s="32" t="s">
        <v>55</v>
      </c>
      <c r="E49" s="32" t="s">
        <v>113</v>
      </c>
      <c r="F49" s="32" t="s">
        <v>202</v>
      </c>
      <c r="G49" s="35" t="n">
        <v>2.108776</v>
      </c>
      <c r="H49" s="35" t="n">
        <v>1.54447</v>
      </c>
      <c r="I49" s="37" t="n">
        <v>0.3209327</v>
      </c>
      <c r="J49" s="37" t="n">
        <v>0.5603972</v>
      </c>
      <c r="K49" s="37" t="n">
        <v>0.1052991</v>
      </c>
      <c r="L49" s="37" t="n">
        <v>-0.01492508</v>
      </c>
      <c r="M49" s="37" t="n">
        <v>0.2097015</v>
      </c>
      <c r="N49" s="37" t="n">
        <v>0.3636317</v>
      </c>
      <c r="O49" s="36" t="s">
        <v>195</v>
      </c>
    </row>
    <row r="50" customFormat="false" ht="12" hidden="false" customHeight="false" outlineLevel="0" collapsed="false">
      <c r="A50" s="30" t="s">
        <v>203</v>
      </c>
      <c r="B50" s="32" t="s">
        <v>204</v>
      </c>
      <c r="C50" s="31" t="s">
        <v>205</v>
      </c>
      <c r="D50" s="42" t="s">
        <v>206</v>
      </c>
      <c r="E50" s="32" t="s">
        <v>63</v>
      </c>
      <c r="F50" s="32" t="s">
        <v>64</v>
      </c>
      <c r="G50" s="35" t="n">
        <v>2.100619</v>
      </c>
      <c r="H50" s="35" t="n">
        <v>2.418911</v>
      </c>
      <c r="I50" s="37" t="n">
        <v>0.5487528</v>
      </c>
      <c r="J50" s="38" t="n">
        <v>0.7193148</v>
      </c>
      <c r="K50" s="37" t="n">
        <v>0.3074347</v>
      </c>
      <c r="L50" s="37" t="n">
        <v>0.2187537</v>
      </c>
      <c r="M50" s="37" t="n">
        <v>0.2268772</v>
      </c>
      <c r="N50" s="37" t="n">
        <v>0.4828788</v>
      </c>
      <c r="O50" s="36" t="s">
        <v>195</v>
      </c>
    </row>
    <row r="51" customFormat="false" ht="12" hidden="false" customHeight="false" outlineLevel="0" collapsed="false">
      <c r="A51" s="30" t="s">
        <v>207</v>
      </c>
      <c r="B51" s="32" t="s">
        <v>208</v>
      </c>
      <c r="C51" s="31" t="s">
        <v>209</v>
      </c>
      <c r="D51" s="32" t="s">
        <v>131</v>
      </c>
      <c r="E51" s="32" t="s">
        <v>41</v>
      </c>
      <c r="F51" s="32" t="s">
        <v>132</v>
      </c>
      <c r="G51" s="35" t="n">
        <v>2.023643</v>
      </c>
      <c r="H51" s="35" t="n">
        <v>2.062933</v>
      </c>
      <c r="I51" s="37" t="n">
        <v>0.3996202</v>
      </c>
      <c r="J51" s="37" t="n">
        <v>0.4717438</v>
      </c>
      <c r="K51" s="37" t="n">
        <v>0.08721167</v>
      </c>
      <c r="L51" s="37" t="n">
        <v>0.0561335</v>
      </c>
      <c r="M51" s="37" t="n">
        <v>0.4580508</v>
      </c>
      <c r="N51" s="37" t="n">
        <v>0.1889904</v>
      </c>
      <c r="O51" s="36" t="s">
        <v>195</v>
      </c>
    </row>
    <row r="52" customFormat="false" ht="12" hidden="false" customHeight="false" outlineLevel="0" collapsed="false">
      <c r="A52" s="30" t="s">
        <v>210</v>
      </c>
      <c r="B52" s="32" t="s">
        <v>211</v>
      </c>
      <c r="C52" s="31" t="s">
        <v>212</v>
      </c>
      <c r="D52" s="32" t="s">
        <v>101</v>
      </c>
      <c r="E52" s="32" t="s">
        <v>118</v>
      </c>
      <c r="F52" s="32" t="s">
        <v>213</v>
      </c>
      <c r="G52" s="35" t="n">
        <v>1.682652</v>
      </c>
      <c r="H52" s="37" t="n">
        <v>0.2956287</v>
      </c>
      <c r="I52" s="16" t="n">
        <v>2.158223</v>
      </c>
      <c r="J52" s="37" t="n">
        <v>0.5459621</v>
      </c>
      <c r="K52" s="37" t="n">
        <v>-0.6057971</v>
      </c>
      <c r="L52" s="37" t="n">
        <v>0.3814851</v>
      </c>
      <c r="M52" s="37" t="n">
        <v>-0.665414</v>
      </c>
      <c r="N52" s="37" t="n">
        <v>0.1106111</v>
      </c>
      <c r="O52" s="36" t="s">
        <v>195</v>
      </c>
    </row>
    <row r="53" customFormat="false" ht="12" hidden="false" customHeight="false" outlineLevel="0" collapsed="false">
      <c r="A53" s="30" t="s">
        <v>214</v>
      </c>
      <c r="B53" s="32" t="s">
        <v>215</v>
      </c>
      <c r="C53" s="31" t="s">
        <v>216</v>
      </c>
      <c r="D53" s="32" t="s">
        <v>51</v>
      </c>
      <c r="E53" s="32" t="s">
        <v>41</v>
      </c>
      <c r="F53" s="32" t="s">
        <v>217</v>
      </c>
      <c r="G53" s="35" t="n">
        <v>1.908911</v>
      </c>
      <c r="H53" s="35" t="n">
        <v>2.30015</v>
      </c>
      <c r="I53" s="37" t="n">
        <v>0.3808694</v>
      </c>
      <c r="J53" s="37" t="n">
        <v>0.229065</v>
      </c>
      <c r="K53" s="37" t="n">
        <v>0.3084411</v>
      </c>
      <c r="L53" s="37" t="n">
        <v>-0.01492508</v>
      </c>
      <c r="M53" s="37" t="n">
        <v>0.5326232</v>
      </c>
      <c r="N53" s="37" t="n">
        <v>0.5058391</v>
      </c>
      <c r="O53" s="36" t="s">
        <v>195</v>
      </c>
    </row>
    <row r="54" customFormat="false" ht="12" hidden="false" customHeight="false" outlineLevel="0" collapsed="false">
      <c r="A54" s="30" t="s">
        <v>218</v>
      </c>
      <c r="B54" s="32" t="s">
        <v>219</v>
      </c>
      <c r="C54" s="31" t="s">
        <v>220</v>
      </c>
      <c r="D54" s="32" t="s">
        <v>51</v>
      </c>
      <c r="E54" s="32" t="s">
        <v>41</v>
      </c>
      <c r="F54" s="32" t="s">
        <v>52</v>
      </c>
      <c r="G54" s="35" t="n">
        <v>1.775857</v>
      </c>
      <c r="H54" s="34" t="n">
        <v>1.441567</v>
      </c>
      <c r="I54" s="37" t="n">
        <v>0.272869</v>
      </c>
      <c r="J54" s="37" t="n">
        <v>0.1981787</v>
      </c>
      <c r="K54" s="37" t="n">
        <v>-0.3665849</v>
      </c>
      <c r="L54" s="37" t="n">
        <v>0.1865134</v>
      </c>
      <c r="M54" s="37" t="n">
        <v>0.3874368</v>
      </c>
      <c r="N54" s="37" t="n">
        <v>0.1123392</v>
      </c>
      <c r="O54" s="36" t="s">
        <v>195</v>
      </c>
    </row>
    <row r="55" customFormat="false" ht="12" hidden="false" customHeight="false" outlineLevel="0" collapsed="false">
      <c r="A55" s="30" t="s">
        <v>221</v>
      </c>
      <c r="B55" s="32" t="s">
        <v>222</v>
      </c>
      <c r="C55" s="31" t="s">
        <v>50</v>
      </c>
      <c r="D55" s="32" t="s">
        <v>51</v>
      </c>
      <c r="E55" s="32" t="s">
        <v>41</v>
      </c>
      <c r="F55" s="32" t="s">
        <v>52</v>
      </c>
      <c r="G55" s="35" t="n">
        <v>1.759092</v>
      </c>
      <c r="H55" s="35" t="n">
        <v>1.505677</v>
      </c>
      <c r="I55" s="37" t="n">
        <v>-0.00579817</v>
      </c>
      <c r="J55" s="37" t="n">
        <v>0.1658317</v>
      </c>
      <c r="K55" s="37" t="n">
        <v>0.06300356</v>
      </c>
      <c r="L55" s="37" t="n">
        <v>-0.01492508</v>
      </c>
      <c r="M55" s="37" t="n">
        <v>0.2405275</v>
      </c>
      <c r="N55" s="37" t="n">
        <v>0.2834724</v>
      </c>
      <c r="O55" s="36" t="s">
        <v>195</v>
      </c>
    </row>
    <row r="56" customFormat="false" ht="12" hidden="false" customHeight="false" outlineLevel="0" collapsed="false">
      <c r="A56" s="30" t="s">
        <v>223</v>
      </c>
      <c r="B56" s="32" t="s">
        <v>224</v>
      </c>
      <c r="C56" s="31" t="s">
        <v>225</v>
      </c>
      <c r="D56" s="32" t="s">
        <v>226</v>
      </c>
      <c r="E56" s="32" t="s">
        <v>227</v>
      </c>
      <c r="F56" s="32" t="s">
        <v>171</v>
      </c>
      <c r="G56" s="35" t="n">
        <v>1.6799372895</v>
      </c>
      <c r="H56" s="34" t="n">
        <v>1.086188</v>
      </c>
      <c r="I56" s="40" t="n">
        <v>0</v>
      </c>
      <c r="J56" s="37" t="n">
        <v>-0.06971385</v>
      </c>
      <c r="K56" s="37" t="n">
        <v>0.4653322</v>
      </c>
      <c r="L56" s="37" t="n">
        <v>0.04616659</v>
      </c>
      <c r="M56" s="40" t="n">
        <v>0</v>
      </c>
      <c r="N56" s="37" t="n">
        <v>-0.4214824</v>
      </c>
      <c r="O56" s="36" t="s">
        <v>195</v>
      </c>
    </row>
    <row r="57" customFormat="false" ht="12" hidden="false" customHeight="false" outlineLevel="0" collapsed="false">
      <c r="A57" s="30" t="s">
        <v>228</v>
      </c>
      <c r="B57" s="32" t="s">
        <v>229</v>
      </c>
      <c r="C57" s="31" t="s">
        <v>230</v>
      </c>
      <c r="D57" s="32" t="s">
        <v>231</v>
      </c>
      <c r="E57" s="32" t="s">
        <v>97</v>
      </c>
      <c r="F57" s="32" t="s">
        <v>232</v>
      </c>
      <c r="G57" s="35" t="n">
        <v>1.514205</v>
      </c>
      <c r="H57" s="38" t="n">
        <v>0.7494073</v>
      </c>
      <c r="I57" s="37" t="n">
        <v>0.5851383</v>
      </c>
      <c r="J57" s="37" t="n">
        <v>0.1351182</v>
      </c>
      <c r="K57" s="37" t="n">
        <v>-0.2526631</v>
      </c>
      <c r="L57" s="37" t="n">
        <v>-0.1441763</v>
      </c>
      <c r="M57" s="37" t="n">
        <v>-0.2586035</v>
      </c>
      <c r="N57" s="37" t="n">
        <v>0.1366902</v>
      </c>
      <c r="O57" s="36" t="s">
        <v>195</v>
      </c>
    </row>
    <row r="58" customFormat="false" ht="12" hidden="false" customHeight="false" outlineLevel="0" collapsed="false">
      <c r="A58" s="30" t="s">
        <v>233</v>
      </c>
      <c r="B58" s="32" t="s">
        <v>234</v>
      </c>
      <c r="C58" s="31" t="s">
        <v>235</v>
      </c>
      <c r="D58" s="32" t="s">
        <v>51</v>
      </c>
      <c r="E58" s="32" t="s">
        <v>78</v>
      </c>
      <c r="F58" s="32" t="s">
        <v>52</v>
      </c>
      <c r="G58" s="35" t="n">
        <v>1.504876</v>
      </c>
      <c r="H58" s="34" t="n">
        <v>1.310374</v>
      </c>
      <c r="I58" s="37" t="n">
        <v>0.5363685</v>
      </c>
      <c r="J58" s="37" t="n">
        <v>0.4990593</v>
      </c>
      <c r="K58" s="37" t="n">
        <v>-0.3975059</v>
      </c>
      <c r="L58" s="37" t="n">
        <v>-0.04634214</v>
      </c>
      <c r="M58" s="37" t="n">
        <v>-0.2842434</v>
      </c>
      <c r="N58" s="37" t="n">
        <v>-0.09885244</v>
      </c>
      <c r="O58" s="36" t="s">
        <v>195</v>
      </c>
    </row>
    <row r="59" customFormat="false" ht="12" hidden="false" customHeight="false" outlineLevel="0" collapsed="false">
      <c r="A59" s="30" t="s">
        <v>236</v>
      </c>
      <c r="B59" s="32" t="s">
        <v>237</v>
      </c>
      <c r="C59" s="31" t="s">
        <v>238</v>
      </c>
      <c r="D59" s="32" t="s">
        <v>239</v>
      </c>
      <c r="E59" s="32" t="s">
        <v>41</v>
      </c>
      <c r="F59" s="32" t="s">
        <v>240</v>
      </c>
      <c r="G59" s="34" t="n">
        <v>1.422357</v>
      </c>
      <c r="H59" s="37" t="n">
        <v>0.3487119</v>
      </c>
      <c r="I59" s="15" t="n">
        <v>1.287727</v>
      </c>
      <c r="J59" s="37" t="n">
        <v>0.04220703</v>
      </c>
      <c r="K59" s="37" t="n">
        <v>-0.3138245</v>
      </c>
      <c r="L59" s="37" t="n">
        <v>-0.01492508</v>
      </c>
      <c r="M59" s="37" t="n">
        <v>-0.5925836</v>
      </c>
      <c r="N59" s="37" t="n">
        <v>0.06990723</v>
      </c>
      <c r="O59" s="36" t="s">
        <v>195</v>
      </c>
    </row>
    <row r="60" customFormat="false" ht="12" hidden="false" customHeight="false" outlineLevel="0" collapsed="false">
      <c r="A60" s="30" t="s">
        <v>241</v>
      </c>
      <c r="B60" s="32" t="s">
        <v>242</v>
      </c>
      <c r="C60" s="31" t="s">
        <v>243</v>
      </c>
      <c r="D60" s="32" t="s">
        <v>244</v>
      </c>
      <c r="E60" s="32" t="s">
        <v>245</v>
      </c>
      <c r="F60" s="32" t="s">
        <v>69</v>
      </c>
      <c r="G60" s="34" t="n">
        <v>1.485177</v>
      </c>
      <c r="H60" s="38" t="n">
        <v>0.9519875</v>
      </c>
      <c r="I60" s="17" t="n">
        <v>3.710326</v>
      </c>
      <c r="J60" s="34" t="n">
        <v>1.077599</v>
      </c>
      <c r="K60" s="37" t="n">
        <v>0.3823583</v>
      </c>
      <c r="L60" s="37" t="n">
        <v>-0.01492508</v>
      </c>
      <c r="M60" s="37" t="n">
        <v>-0.6472323</v>
      </c>
      <c r="N60" s="37" t="n">
        <v>-0.431112</v>
      </c>
      <c r="O60" s="36" t="s">
        <v>195</v>
      </c>
    </row>
    <row r="61" customFormat="false" ht="12" hidden="false" customHeight="false" outlineLevel="0" collapsed="false">
      <c r="A61" s="30" t="s">
        <v>246</v>
      </c>
      <c r="B61" s="32" t="s">
        <v>247</v>
      </c>
      <c r="C61" s="31" t="s">
        <v>248</v>
      </c>
      <c r="D61" s="32" t="s">
        <v>249</v>
      </c>
      <c r="E61" s="32" t="s">
        <v>68</v>
      </c>
      <c r="F61" s="32" t="s">
        <v>250</v>
      </c>
      <c r="G61" s="34" t="n">
        <v>1.437134</v>
      </c>
      <c r="H61" s="34" t="n">
        <v>1.122143</v>
      </c>
      <c r="I61" s="40" t="n">
        <v>0</v>
      </c>
      <c r="J61" s="37" t="n">
        <v>0.2213874</v>
      </c>
      <c r="K61" s="37" t="n">
        <v>-0.6579397</v>
      </c>
      <c r="L61" s="37" t="n">
        <v>0.371834</v>
      </c>
      <c r="M61" s="37" t="n">
        <v>-0.3314906</v>
      </c>
      <c r="N61" s="37" t="n">
        <v>0.02531235</v>
      </c>
      <c r="O61" s="36" t="s">
        <v>195</v>
      </c>
    </row>
    <row r="62" customFormat="false" ht="12" hidden="false" customHeight="false" outlineLevel="0" collapsed="false">
      <c r="A62" s="30" t="s">
        <v>251</v>
      </c>
      <c r="B62" s="32" t="s">
        <v>252</v>
      </c>
      <c r="C62" s="31" t="s">
        <v>253</v>
      </c>
      <c r="D62" s="32" t="s">
        <v>51</v>
      </c>
      <c r="E62" s="32" t="s">
        <v>41</v>
      </c>
      <c r="F62" s="32" t="s">
        <v>52</v>
      </c>
      <c r="G62" s="34" t="n">
        <v>1.436541</v>
      </c>
      <c r="H62" s="34" t="n">
        <v>1.403852</v>
      </c>
      <c r="I62" s="37" t="n">
        <v>0.144888</v>
      </c>
      <c r="J62" s="38" t="n">
        <v>0.6083283</v>
      </c>
      <c r="K62" s="37" t="n">
        <v>-0.6796173</v>
      </c>
      <c r="L62" s="37" t="n">
        <v>-0.01492508</v>
      </c>
      <c r="M62" s="37" t="n">
        <v>0.1039543</v>
      </c>
      <c r="N62" s="37" t="n">
        <v>0.4822955</v>
      </c>
      <c r="O62" s="36" t="s">
        <v>195</v>
      </c>
    </row>
    <row r="63" customFormat="false" ht="12" hidden="false" customHeight="false" outlineLevel="0" collapsed="false">
      <c r="A63" s="30" t="s">
        <v>254</v>
      </c>
      <c r="B63" s="32" t="s">
        <v>255</v>
      </c>
      <c r="C63" s="31" t="s">
        <v>256</v>
      </c>
      <c r="D63" s="32" t="s">
        <v>257</v>
      </c>
      <c r="E63" s="32" t="s">
        <v>41</v>
      </c>
      <c r="F63" s="32" t="s">
        <v>52</v>
      </c>
      <c r="G63" s="34" t="n">
        <v>1.408389</v>
      </c>
      <c r="H63" s="38" t="n">
        <v>0.9239674</v>
      </c>
      <c r="I63" s="15" t="n">
        <v>1.084865</v>
      </c>
      <c r="J63" s="37" t="n">
        <v>0.3073928</v>
      </c>
      <c r="K63" s="37" t="n">
        <v>-0.6498116</v>
      </c>
      <c r="L63" s="37" t="n">
        <v>0.2028509</v>
      </c>
      <c r="M63" s="37" t="n">
        <v>-0.515551</v>
      </c>
      <c r="N63" s="37" t="n">
        <v>-0.02806691</v>
      </c>
      <c r="O63" s="36" t="s">
        <v>195</v>
      </c>
    </row>
    <row r="64" customFormat="false" ht="12" hidden="false" customHeight="false" outlineLevel="0" collapsed="false">
      <c r="A64" s="30" t="s">
        <v>258</v>
      </c>
      <c r="B64" s="32" t="s">
        <v>259</v>
      </c>
      <c r="C64" s="31" t="s">
        <v>260</v>
      </c>
      <c r="D64" s="32" t="s">
        <v>261</v>
      </c>
      <c r="E64" s="32" t="s">
        <v>166</v>
      </c>
      <c r="F64" s="32" t="s">
        <v>262</v>
      </c>
      <c r="G64" s="34" t="n">
        <v>1.267219</v>
      </c>
      <c r="H64" s="37" t="n">
        <v>0.1730577</v>
      </c>
      <c r="I64" s="15" t="n">
        <v>1.140296</v>
      </c>
      <c r="J64" s="37" t="n">
        <v>0.2062911</v>
      </c>
      <c r="K64" s="37" t="n">
        <v>0.2193875</v>
      </c>
      <c r="L64" s="37" t="n">
        <v>-0.01492508</v>
      </c>
      <c r="M64" s="37" t="n">
        <v>-0.6052281</v>
      </c>
      <c r="N64" s="37" t="n">
        <v>-0.3837948</v>
      </c>
      <c r="O64" s="36" t="s">
        <v>195</v>
      </c>
    </row>
    <row r="65" customFormat="false" ht="12" hidden="false" customHeight="false" outlineLevel="0" collapsed="false">
      <c r="A65" s="30" t="s">
        <v>263</v>
      </c>
      <c r="B65" s="32" t="s">
        <v>264</v>
      </c>
      <c r="C65" s="31" t="s">
        <v>265</v>
      </c>
      <c r="D65" s="32" t="s">
        <v>266</v>
      </c>
      <c r="E65" s="32" t="s">
        <v>113</v>
      </c>
      <c r="F65" s="32" t="s">
        <v>267</v>
      </c>
      <c r="G65" s="34" t="n">
        <v>1.379952</v>
      </c>
      <c r="H65" s="34" t="n">
        <v>1.179327</v>
      </c>
      <c r="I65" s="15" t="n">
        <v>1.180736</v>
      </c>
      <c r="J65" s="37" t="n">
        <v>-0.02352055</v>
      </c>
      <c r="K65" s="37" t="n">
        <v>-0.6611539</v>
      </c>
      <c r="L65" s="37" t="n">
        <v>0.4006543</v>
      </c>
      <c r="M65" s="37" t="n">
        <v>-0.5585938</v>
      </c>
      <c r="N65" s="37" t="n">
        <v>-0.2112851</v>
      </c>
      <c r="O65" s="36" t="s">
        <v>195</v>
      </c>
    </row>
    <row r="66" customFormat="false" ht="12" hidden="false" customHeight="false" outlineLevel="0" collapsed="false">
      <c r="A66" s="30" t="s">
        <v>268</v>
      </c>
      <c r="B66" s="32" t="s">
        <v>269</v>
      </c>
      <c r="C66" s="31" t="s">
        <v>270</v>
      </c>
      <c r="D66" s="32" t="s">
        <v>271</v>
      </c>
      <c r="E66" s="32" t="s">
        <v>272</v>
      </c>
      <c r="F66" s="32" t="s">
        <v>273</v>
      </c>
      <c r="G66" s="34" t="n">
        <v>1.375369</v>
      </c>
      <c r="H66" s="35" t="n">
        <v>1.895176</v>
      </c>
      <c r="I66" s="40" t="n">
        <v>0</v>
      </c>
      <c r="J66" s="38" t="n">
        <v>0.7140902</v>
      </c>
      <c r="K66" s="37" t="n">
        <v>-0.4692474</v>
      </c>
      <c r="L66" s="37" t="n">
        <v>0.253822</v>
      </c>
      <c r="M66" s="40" t="n">
        <v>0</v>
      </c>
      <c r="N66" s="37" t="n">
        <v>0.03538364</v>
      </c>
      <c r="O66" s="36" t="s">
        <v>195</v>
      </c>
    </row>
    <row r="67" customFormat="false" ht="12" hidden="false" customHeight="false" outlineLevel="0" collapsed="false">
      <c r="A67" s="30" t="s">
        <v>274</v>
      </c>
      <c r="B67" s="32" t="s">
        <v>275</v>
      </c>
      <c r="C67" s="31" t="s">
        <v>50</v>
      </c>
      <c r="D67" s="32" t="s">
        <v>51</v>
      </c>
      <c r="E67" s="32" t="s">
        <v>113</v>
      </c>
      <c r="F67" s="32" t="s">
        <v>52</v>
      </c>
      <c r="G67" s="34" t="n">
        <v>1.369629</v>
      </c>
      <c r="H67" s="34" t="n">
        <v>1.481043</v>
      </c>
      <c r="I67" s="15" t="n">
        <v>1.489553</v>
      </c>
      <c r="J67" s="38" t="n">
        <v>0.6552603</v>
      </c>
      <c r="K67" s="37" t="n">
        <v>-0.1919249</v>
      </c>
      <c r="L67" s="37" t="n">
        <v>-0.01492508</v>
      </c>
      <c r="M67" s="37" t="n">
        <v>-0.51866</v>
      </c>
      <c r="N67" s="37" t="n">
        <v>-0.1077851</v>
      </c>
      <c r="O67" s="36" t="s">
        <v>195</v>
      </c>
    </row>
    <row r="68" customFormat="false" ht="12" hidden="false" customHeight="false" outlineLevel="0" collapsed="false">
      <c r="A68" s="30" t="s">
        <v>276</v>
      </c>
      <c r="B68" s="32" t="s">
        <v>277</v>
      </c>
      <c r="C68" s="31" t="s">
        <v>278</v>
      </c>
      <c r="D68" s="32" t="s">
        <v>51</v>
      </c>
      <c r="E68" s="32" t="s">
        <v>41</v>
      </c>
      <c r="F68" s="32" t="s">
        <v>52</v>
      </c>
      <c r="G68" s="34" t="n">
        <v>1.261047</v>
      </c>
      <c r="H68" s="37" t="n">
        <v>0.6705259</v>
      </c>
      <c r="I68" s="15" t="n">
        <v>1.137784</v>
      </c>
      <c r="J68" s="37" t="n">
        <v>0.2500361</v>
      </c>
      <c r="K68" s="37" t="n">
        <v>-0.3267334</v>
      </c>
      <c r="L68" s="37" t="n">
        <v>-0.1303481</v>
      </c>
      <c r="M68" s="37" t="n">
        <v>-0.4482075</v>
      </c>
      <c r="N68" s="37" t="n">
        <v>0.1745374</v>
      </c>
      <c r="O68" s="36" t="s">
        <v>195</v>
      </c>
    </row>
    <row r="69" customFormat="false" ht="12" hidden="false" customHeight="false" outlineLevel="0" collapsed="false">
      <c r="A69" s="30" t="s">
        <v>279</v>
      </c>
      <c r="B69" s="32" t="s">
        <v>280</v>
      </c>
      <c r="C69" s="31" t="s">
        <v>281</v>
      </c>
      <c r="D69" s="32" t="s">
        <v>282</v>
      </c>
      <c r="E69" s="32" t="s">
        <v>166</v>
      </c>
      <c r="F69" s="32" t="s">
        <v>52</v>
      </c>
      <c r="G69" s="34" t="n">
        <v>1.202698</v>
      </c>
      <c r="H69" s="37" t="n">
        <v>-0.1052561</v>
      </c>
      <c r="I69" s="15" t="n">
        <v>1.311734</v>
      </c>
      <c r="J69" s="37" t="n">
        <v>0.2020416</v>
      </c>
      <c r="K69" s="37" t="n">
        <v>-0.8499514</v>
      </c>
      <c r="L69" s="37" t="n">
        <v>0.5607319</v>
      </c>
      <c r="M69" s="37" t="n">
        <v>-0.6986904</v>
      </c>
      <c r="N69" s="37" t="n">
        <v>-0.5200021</v>
      </c>
      <c r="O69" s="36" t="s">
        <v>195</v>
      </c>
    </row>
    <row r="70" customFormat="false" ht="12" hidden="false" customHeight="false" outlineLevel="0" collapsed="false">
      <c r="A70" s="30" t="s">
        <v>283</v>
      </c>
      <c r="B70" s="32" t="s">
        <v>284</v>
      </c>
      <c r="C70" s="31" t="s">
        <v>285</v>
      </c>
      <c r="D70" s="32" t="s">
        <v>62</v>
      </c>
      <c r="E70" s="32" t="s">
        <v>63</v>
      </c>
      <c r="F70" s="32" t="s">
        <v>64</v>
      </c>
      <c r="G70" s="34" t="n">
        <v>1.253337</v>
      </c>
      <c r="H70" s="38" t="n">
        <v>0.9637401</v>
      </c>
      <c r="I70" s="14" t="n">
        <v>0.9260212</v>
      </c>
      <c r="J70" s="37" t="n">
        <v>-0.2340569</v>
      </c>
      <c r="K70" s="37" t="n">
        <v>0.07377878</v>
      </c>
      <c r="L70" s="37" t="n">
        <v>0.2225882</v>
      </c>
      <c r="M70" s="37" t="n">
        <v>-0.5167998</v>
      </c>
      <c r="N70" s="37" t="n">
        <v>-0.2705272</v>
      </c>
      <c r="O70" s="36" t="s">
        <v>195</v>
      </c>
    </row>
    <row r="71" customFormat="false" ht="12" hidden="false" customHeight="false" outlineLevel="0" collapsed="false">
      <c r="A71" s="30" t="s">
        <v>286</v>
      </c>
      <c r="B71" s="32" t="s">
        <v>287</v>
      </c>
      <c r="C71" s="31" t="s">
        <v>288</v>
      </c>
      <c r="D71" s="32" t="s">
        <v>289</v>
      </c>
      <c r="E71" s="32" t="s">
        <v>41</v>
      </c>
      <c r="F71" s="32" t="s">
        <v>290</v>
      </c>
      <c r="G71" s="34" t="n">
        <v>1.234205</v>
      </c>
      <c r="H71" s="34" t="n">
        <v>1.236413</v>
      </c>
      <c r="I71" s="37" t="n">
        <v>0.09753405</v>
      </c>
      <c r="J71" s="37" t="n">
        <v>0.4280969</v>
      </c>
      <c r="K71" s="37" t="n">
        <v>-0.1330995</v>
      </c>
      <c r="L71" s="37" t="n">
        <v>0.05369333</v>
      </c>
      <c r="M71" s="37" t="n">
        <v>0.1316963</v>
      </c>
      <c r="N71" s="37" t="n">
        <v>0.4156647</v>
      </c>
      <c r="O71" s="36" t="s">
        <v>195</v>
      </c>
    </row>
    <row r="72" customFormat="false" ht="12" hidden="false" customHeight="false" outlineLevel="0" collapsed="false">
      <c r="A72" s="30" t="s">
        <v>291</v>
      </c>
      <c r="B72" s="32" t="s">
        <v>292</v>
      </c>
      <c r="C72" s="31" t="s">
        <v>50</v>
      </c>
      <c r="D72" s="32" t="s">
        <v>51</v>
      </c>
      <c r="E72" s="32" t="s">
        <v>68</v>
      </c>
      <c r="F72" s="32" t="s">
        <v>69</v>
      </c>
      <c r="G72" s="34" t="n">
        <v>1.219767</v>
      </c>
      <c r="H72" s="34" t="n">
        <v>1.415625</v>
      </c>
      <c r="I72" s="15" t="n">
        <v>1.121598</v>
      </c>
      <c r="J72" s="37" t="n">
        <v>0.1026409</v>
      </c>
      <c r="K72" s="37" t="n">
        <v>-0.5388833</v>
      </c>
      <c r="L72" s="37" t="n">
        <v>-0.01492508</v>
      </c>
      <c r="M72" s="37" t="n">
        <v>-0.6195505</v>
      </c>
      <c r="N72" s="37" t="n">
        <v>0.0577281</v>
      </c>
      <c r="O72" s="36" t="s">
        <v>195</v>
      </c>
    </row>
    <row r="73" customFormat="false" ht="12" hidden="false" customHeight="false" outlineLevel="0" collapsed="false">
      <c r="A73" s="30" t="s">
        <v>293</v>
      </c>
      <c r="B73" s="32" t="s">
        <v>294</v>
      </c>
      <c r="C73" s="31" t="s">
        <v>295</v>
      </c>
      <c r="D73" s="32" t="s">
        <v>296</v>
      </c>
      <c r="E73" s="32" t="s">
        <v>166</v>
      </c>
      <c r="F73" s="32" t="s">
        <v>297</v>
      </c>
      <c r="G73" s="34" t="n">
        <v>1.102628</v>
      </c>
      <c r="H73" s="37" t="n">
        <v>0.433674</v>
      </c>
      <c r="I73" s="14" t="n">
        <v>0.8295808</v>
      </c>
      <c r="J73" s="37" t="n">
        <v>-0.3649795</v>
      </c>
      <c r="K73" s="37" t="n">
        <v>-0.04346143</v>
      </c>
      <c r="L73" s="37" t="n">
        <v>-0.01492508</v>
      </c>
      <c r="M73" s="37" t="n">
        <v>-0.4602604</v>
      </c>
      <c r="N73" s="37" t="n">
        <v>-0.2509382</v>
      </c>
      <c r="O73" s="36" t="s">
        <v>195</v>
      </c>
    </row>
    <row r="74" customFormat="false" ht="12" hidden="false" customHeight="false" outlineLevel="0" collapsed="false">
      <c r="A74" s="30" t="s">
        <v>298</v>
      </c>
      <c r="B74" s="32" t="s">
        <v>299</v>
      </c>
      <c r="C74" s="31" t="s">
        <v>300</v>
      </c>
      <c r="D74" s="32" t="s">
        <v>301</v>
      </c>
      <c r="E74" s="32" t="s">
        <v>41</v>
      </c>
      <c r="F74" s="32" t="s">
        <v>69</v>
      </c>
      <c r="G74" s="34" t="n">
        <v>1.188097</v>
      </c>
      <c r="H74" s="38" t="n">
        <v>0.9998449</v>
      </c>
      <c r="I74" s="14" t="n">
        <v>0.6862095</v>
      </c>
      <c r="J74" s="37" t="n">
        <v>0.3615174</v>
      </c>
      <c r="K74" s="37" t="n">
        <v>-0.288433</v>
      </c>
      <c r="L74" s="37" t="n">
        <v>-0.01492508</v>
      </c>
      <c r="M74" s="37" t="n">
        <v>-0.4860686</v>
      </c>
      <c r="N74" s="37" t="n">
        <v>0.108621</v>
      </c>
      <c r="O74" s="36" t="s">
        <v>195</v>
      </c>
    </row>
    <row r="75" customFormat="false" ht="12" hidden="false" customHeight="false" outlineLevel="0" collapsed="false">
      <c r="A75" s="30" t="s">
        <v>302</v>
      </c>
      <c r="B75" s="32" t="s">
        <v>303</v>
      </c>
      <c r="C75" s="31" t="s">
        <v>304</v>
      </c>
      <c r="D75" s="32" t="s">
        <v>305</v>
      </c>
      <c r="E75" s="32" t="s">
        <v>41</v>
      </c>
      <c r="F75" s="32" t="s">
        <v>306</v>
      </c>
      <c r="G75" s="34" t="n">
        <v>1.147348</v>
      </c>
      <c r="H75" s="38" t="n">
        <v>0.9935605</v>
      </c>
      <c r="I75" s="37" t="n">
        <v>0.6642154</v>
      </c>
      <c r="J75" s="37" t="n">
        <v>0.2890872</v>
      </c>
      <c r="K75" s="37" t="n">
        <v>-0.6237998</v>
      </c>
      <c r="L75" s="37" t="n">
        <v>-0.0456994</v>
      </c>
      <c r="M75" s="37" t="n">
        <v>-0.4487595</v>
      </c>
      <c r="N75" s="37" t="n">
        <v>0.1388729</v>
      </c>
      <c r="O75" s="36" t="s">
        <v>195</v>
      </c>
    </row>
    <row r="76" customFormat="false" ht="12" hidden="false" customHeight="false" outlineLevel="0" collapsed="false">
      <c r="A76" s="30" t="s">
        <v>307</v>
      </c>
      <c r="B76" s="32" t="s">
        <v>308</v>
      </c>
      <c r="C76" s="31" t="s">
        <v>309</v>
      </c>
      <c r="D76" s="32" t="s">
        <v>310</v>
      </c>
      <c r="E76" s="32" t="s">
        <v>41</v>
      </c>
      <c r="F76" s="32" t="s">
        <v>52</v>
      </c>
      <c r="G76" s="34" t="n">
        <v>1.130361</v>
      </c>
      <c r="H76" s="34" t="n">
        <v>1.342671</v>
      </c>
      <c r="I76" s="15" t="n">
        <v>1.010743</v>
      </c>
      <c r="J76" s="37" t="n">
        <v>0.1417684</v>
      </c>
      <c r="K76" s="37" t="n">
        <v>-0.6106774</v>
      </c>
      <c r="L76" s="37" t="n">
        <v>-0.01492508</v>
      </c>
      <c r="M76" s="37" t="n">
        <v>-0.3331572</v>
      </c>
      <c r="N76" s="37" t="n">
        <v>-0.04562504</v>
      </c>
      <c r="O76" s="36" t="s">
        <v>195</v>
      </c>
    </row>
    <row r="77" customFormat="false" ht="12" hidden="false" customHeight="false" outlineLevel="0" collapsed="false">
      <c r="A77" s="30" t="s">
        <v>311</v>
      </c>
      <c r="B77" s="32" t="s">
        <v>312</v>
      </c>
      <c r="C77" s="31" t="s">
        <v>313</v>
      </c>
      <c r="D77" s="32" t="s">
        <v>314</v>
      </c>
      <c r="E77" s="32" t="s">
        <v>166</v>
      </c>
      <c r="F77" s="32" t="s">
        <v>315</v>
      </c>
      <c r="G77" s="34" t="n">
        <v>1.099451</v>
      </c>
      <c r="H77" s="37" t="n">
        <v>0.466663</v>
      </c>
      <c r="I77" s="14" t="n">
        <v>0.7856615</v>
      </c>
      <c r="J77" s="37" t="n">
        <v>-0.2250379</v>
      </c>
      <c r="K77" s="37" t="n">
        <v>-0.2192362</v>
      </c>
      <c r="L77" s="37" t="n">
        <v>-0.01492508</v>
      </c>
      <c r="M77" s="37" t="n">
        <v>-0.4312216</v>
      </c>
      <c r="N77" s="37" t="n">
        <v>-0.3867738</v>
      </c>
      <c r="O77" s="36" t="s">
        <v>195</v>
      </c>
    </row>
    <row r="78" customFormat="false" ht="12" hidden="false" customHeight="false" outlineLevel="0" collapsed="false">
      <c r="A78" s="30" t="s">
        <v>316</v>
      </c>
      <c r="B78" s="32" t="s">
        <v>317</v>
      </c>
      <c r="C78" s="31" t="s">
        <v>318</v>
      </c>
      <c r="D78" s="32" t="s">
        <v>319</v>
      </c>
      <c r="E78" s="32" t="s">
        <v>68</v>
      </c>
      <c r="F78" s="32" t="s">
        <v>320</v>
      </c>
      <c r="G78" s="34" t="n">
        <v>1.095955</v>
      </c>
      <c r="H78" s="37" t="n">
        <v>0.02585225</v>
      </c>
      <c r="I78" s="14" t="n">
        <v>0.682317</v>
      </c>
      <c r="J78" s="37" t="n">
        <v>0.02102027</v>
      </c>
      <c r="K78" s="37" t="n">
        <v>-0.6785773</v>
      </c>
      <c r="L78" s="37" t="n">
        <v>0.2930128</v>
      </c>
      <c r="M78" s="37" t="n">
        <v>-0.6430784</v>
      </c>
      <c r="N78" s="37" t="n">
        <v>-0.2933289</v>
      </c>
      <c r="O78" s="36" t="s">
        <v>195</v>
      </c>
    </row>
    <row r="79" customFormat="false" ht="12" hidden="false" customHeight="false" outlineLevel="0" collapsed="false">
      <c r="A79" s="30" t="s">
        <v>321</v>
      </c>
      <c r="B79" s="32" t="s">
        <v>322</v>
      </c>
      <c r="C79" s="31" t="s">
        <v>323</v>
      </c>
      <c r="D79" s="32" t="s">
        <v>324</v>
      </c>
      <c r="E79" s="32" t="s">
        <v>41</v>
      </c>
      <c r="F79" s="32" t="s">
        <v>52</v>
      </c>
      <c r="G79" s="34" t="n">
        <v>1.093568</v>
      </c>
      <c r="H79" s="37" t="n">
        <v>0.1345899</v>
      </c>
      <c r="I79" s="15" t="n">
        <v>1.255333</v>
      </c>
      <c r="J79" s="37" t="n">
        <v>0.1560336</v>
      </c>
      <c r="K79" s="37" t="n">
        <v>-0.6604215</v>
      </c>
      <c r="L79" s="37" t="n">
        <v>0.3390065</v>
      </c>
      <c r="M79" s="37" t="n">
        <v>-0.5679085</v>
      </c>
      <c r="N79" s="37" t="n">
        <v>-0.1427339</v>
      </c>
      <c r="O79" s="36" t="s">
        <v>195</v>
      </c>
    </row>
    <row r="80" customFormat="false" ht="12" hidden="false" customHeight="false" outlineLevel="0" collapsed="false">
      <c r="A80" s="30" t="s">
        <v>325</v>
      </c>
      <c r="B80" s="32" t="s">
        <v>326</v>
      </c>
      <c r="C80" s="31" t="s">
        <v>327</v>
      </c>
      <c r="D80" s="32" t="s">
        <v>41</v>
      </c>
      <c r="E80" s="32" t="s">
        <v>41</v>
      </c>
      <c r="F80" s="32" t="s">
        <v>328</v>
      </c>
      <c r="G80" s="34" t="n">
        <v>1.102547</v>
      </c>
      <c r="H80" s="38" t="n">
        <v>0.7946802</v>
      </c>
      <c r="I80" s="37" t="n">
        <v>0.05578528</v>
      </c>
      <c r="J80" s="37" t="n">
        <v>0.1317706</v>
      </c>
      <c r="K80" s="37" t="n">
        <v>0.00289658</v>
      </c>
      <c r="L80" s="37" t="n">
        <v>0.04669999</v>
      </c>
      <c r="M80" s="37" t="n">
        <v>-0.08464668</v>
      </c>
      <c r="N80" s="37" t="n">
        <v>-0.009740183</v>
      </c>
      <c r="O80" s="36" t="s">
        <v>195</v>
      </c>
    </row>
    <row r="81" customFormat="false" ht="12" hidden="false" customHeight="false" outlineLevel="0" collapsed="false">
      <c r="A81" s="30" t="s">
        <v>329</v>
      </c>
      <c r="B81" s="32" t="s">
        <v>330</v>
      </c>
      <c r="C81" s="31" t="s">
        <v>331</v>
      </c>
      <c r="D81" s="32" t="s">
        <v>51</v>
      </c>
      <c r="E81" s="32" t="s">
        <v>41</v>
      </c>
      <c r="F81" s="32" t="s">
        <v>52</v>
      </c>
      <c r="G81" s="34" t="n">
        <v>1.101255</v>
      </c>
      <c r="H81" s="37" t="n">
        <v>0.5474792</v>
      </c>
      <c r="I81" s="14" t="n">
        <v>0.9636332</v>
      </c>
      <c r="J81" s="37" t="n">
        <v>0.2228674</v>
      </c>
      <c r="K81" s="37" t="n">
        <v>-0.739479</v>
      </c>
      <c r="L81" s="37" t="n">
        <v>0.1795031</v>
      </c>
      <c r="M81" s="37" t="n">
        <v>-0.3365672</v>
      </c>
      <c r="N81" s="37" t="n">
        <v>-0.1114975</v>
      </c>
      <c r="O81" s="36" t="s">
        <v>195</v>
      </c>
    </row>
    <row r="82" customFormat="false" ht="12" hidden="false" customHeight="false" outlineLevel="0" collapsed="false">
      <c r="A82" s="30" t="s">
        <v>332</v>
      </c>
      <c r="B82" s="32" t="s">
        <v>333</v>
      </c>
      <c r="C82" s="31" t="s">
        <v>334</v>
      </c>
      <c r="D82" s="32" t="s">
        <v>335</v>
      </c>
      <c r="E82" s="32" t="s">
        <v>166</v>
      </c>
      <c r="F82" s="32" t="s">
        <v>52</v>
      </c>
      <c r="G82" s="34" t="n">
        <v>1.099571</v>
      </c>
      <c r="H82" s="38" t="n">
        <v>0.7939739</v>
      </c>
      <c r="I82" s="15" t="n">
        <v>1.190722</v>
      </c>
      <c r="J82" s="37" t="n">
        <v>0.3758818</v>
      </c>
      <c r="K82" s="37" t="n">
        <v>-0.1164546</v>
      </c>
      <c r="L82" s="37" t="n">
        <v>0.2286524</v>
      </c>
      <c r="M82" s="37" t="n">
        <v>-0.2612761</v>
      </c>
      <c r="N82" s="37" t="n">
        <v>-0.09701923</v>
      </c>
      <c r="O82" s="36" t="s">
        <v>195</v>
      </c>
    </row>
    <row r="83" customFormat="false" ht="12" hidden="false" customHeight="false" outlineLevel="0" collapsed="false">
      <c r="A83" s="30" t="s">
        <v>336</v>
      </c>
      <c r="B83" s="32" t="s">
        <v>337</v>
      </c>
      <c r="C83" s="31" t="s">
        <v>338</v>
      </c>
      <c r="D83" s="32" t="s">
        <v>51</v>
      </c>
      <c r="E83" s="32" t="s">
        <v>41</v>
      </c>
      <c r="F83" s="32" t="s">
        <v>52</v>
      </c>
      <c r="G83" s="34" t="n">
        <v>1.086406</v>
      </c>
      <c r="H83" s="38" t="n">
        <v>0.9811607</v>
      </c>
      <c r="I83" s="15" t="n">
        <v>1.117222</v>
      </c>
      <c r="J83" s="37" t="n">
        <v>0.1830982</v>
      </c>
      <c r="K83" s="37" t="n">
        <v>-0.5949189</v>
      </c>
      <c r="L83" s="37" t="n">
        <v>-0.01492508</v>
      </c>
      <c r="M83" s="37" t="n">
        <v>-0.5971373</v>
      </c>
      <c r="N83" s="37" t="n">
        <v>0.0538359</v>
      </c>
      <c r="O83" s="36" t="s">
        <v>195</v>
      </c>
    </row>
    <row r="84" customFormat="false" ht="12" hidden="false" customHeight="false" outlineLevel="0" collapsed="false">
      <c r="A84" s="30" t="s">
        <v>339</v>
      </c>
      <c r="B84" s="32" t="s">
        <v>340</v>
      </c>
      <c r="C84" s="31" t="s">
        <v>341</v>
      </c>
      <c r="D84" s="32" t="s">
        <v>342</v>
      </c>
      <c r="E84" s="32" t="s">
        <v>166</v>
      </c>
      <c r="F84" s="32" t="s">
        <v>343</v>
      </c>
      <c r="G84" s="34" t="n">
        <v>1.086147584</v>
      </c>
      <c r="H84" s="38" t="n">
        <v>0.8519216</v>
      </c>
      <c r="I84" s="40" t="n">
        <v>0</v>
      </c>
      <c r="J84" s="37" t="n">
        <v>-0.2159458</v>
      </c>
      <c r="K84" s="37" t="n">
        <v>0.6818321</v>
      </c>
      <c r="L84" s="37" t="n">
        <v>-0.3686575</v>
      </c>
      <c r="M84" s="40" t="n">
        <v>0</v>
      </c>
      <c r="N84" s="37" t="n">
        <v>0.06042477</v>
      </c>
      <c r="O84" s="36" t="s">
        <v>195</v>
      </c>
    </row>
    <row r="85" customFormat="false" ht="12" hidden="false" customHeight="false" outlineLevel="0" collapsed="false">
      <c r="A85" s="30" t="s">
        <v>344</v>
      </c>
      <c r="B85" s="32" t="s">
        <v>345</v>
      </c>
      <c r="C85" s="31" t="s">
        <v>346</v>
      </c>
      <c r="D85" s="32" t="s">
        <v>347</v>
      </c>
      <c r="E85" s="32" t="s">
        <v>63</v>
      </c>
      <c r="F85" s="32" t="s">
        <v>348</v>
      </c>
      <c r="G85" s="34" t="n">
        <v>1.086031</v>
      </c>
      <c r="H85" s="38" t="n">
        <v>0.9338523</v>
      </c>
      <c r="I85" s="37" t="n">
        <v>0.6028183</v>
      </c>
      <c r="J85" s="37" t="n">
        <v>0.3856562</v>
      </c>
      <c r="K85" s="37" t="n">
        <v>0.06787565</v>
      </c>
      <c r="L85" s="37" t="n">
        <v>0.3527125</v>
      </c>
      <c r="M85" s="37" t="n">
        <v>-0.3515945</v>
      </c>
      <c r="N85" s="37" t="n">
        <v>0.2614831</v>
      </c>
      <c r="O85" s="36" t="s">
        <v>195</v>
      </c>
    </row>
    <row r="86" customFormat="false" ht="12" hidden="false" customHeight="false" outlineLevel="0" collapsed="false">
      <c r="A86" s="30" t="s">
        <v>349</v>
      </c>
      <c r="B86" s="32" t="s">
        <v>350</v>
      </c>
      <c r="C86" s="31" t="s">
        <v>351</v>
      </c>
      <c r="D86" s="32" t="s">
        <v>51</v>
      </c>
      <c r="E86" s="32" t="s">
        <v>68</v>
      </c>
      <c r="F86" s="32" t="s">
        <v>352</v>
      </c>
      <c r="G86" s="34" t="n">
        <v>1.077686</v>
      </c>
      <c r="H86" s="37" t="n">
        <v>0.1883749</v>
      </c>
      <c r="I86" s="14" t="n">
        <v>0.7170735</v>
      </c>
      <c r="J86" s="37" t="n">
        <v>0.1334648</v>
      </c>
      <c r="K86" s="37" t="n">
        <v>-0.2111248</v>
      </c>
      <c r="L86" s="37" t="n">
        <v>0.3837563</v>
      </c>
      <c r="M86" s="37" t="n">
        <v>-0.6074791</v>
      </c>
      <c r="N86" s="37" t="n">
        <v>-0.2458332</v>
      </c>
      <c r="O86" s="36" t="s">
        <v>195</v>
      </c>
    </row>
    <row r="87" customFormat="false" ht="12" hidden="false" customHeight="false" outlineLevel="0" collapsed="false">
      <c r="A87" s="30" t="s">
        <v>353</v>
      </c>
      <c r="B87" s="32" t="s">
        <v>354</v>
      </c>
      <c r="C87" s="31" t="s">
        <v>355</v>
      </c>
      <c r="D87" s="32" t="s">
        <v>356</v>
      </c>
      <c r="E87" s="32" t="s">
        <v>357</v>
      </c>
      <c r="F87" s="32" t="s">
        <v>358</v>
      </c>
      <c r="G87" s="34" t="n">
        <v>1.076008</v>
      </c>
      <c r="H87" s="37" t="n">
        <v>0.4102697</v>
      </c>
      <c r="I87" s="14" t="n">
        <v>0.8074569</v>
      </c>
      <c r="J87" s="37" t="n">
        <v>-0.2883804</v>
      </c>
      <c r="K87" s="37" t="n">
        <v>-0.294487</v>
      </c>
      <c r="L87" s="37" t="n">
        <v>-0.01492508</v>
      </c>
      <c r="M87" s="37" t="n">
        <v>-0.330197</v>
      </c>
      <c r="N87" s="37" t="n">
        <v>-0.3302235</v>
      </c>
      <c r="O87" s="36" t="s">
        <v>195</v>
      </c>
    </row>
    <row r="88" customFormat="false" ht="12" hidden="false" customHeight="false" outlineLevel="0" collapsed="false">
      <c r="A88" s="30" t="s">
        <v>359</v>
      </c>
      <c r="B88" s="32" t="s">
        <v>360</v>
      </c>
      <c r="C88" s="31" t="s">
        <v>361</v>
      </c>
      <c r="D88" s="32" t="s">
        <v>33</v>
      </c>
      <c r="E88" s="32" t="s">
        <v>34</v>
      </c>
      <c r="F88" s="32" t="s">
        <v>35</v>
      </c>
      <c r="G88" s="34" t="n">
        <v>1.06024</v>
      </c>
      <c r="H88" s="37" t="n">
        <v>0.1656507</v>
      </c>
      <c r="I88" s="15" t="n">
        <v>1.123062</v>
      </c>
      <c r="J88" s="37" t="n">
        <v>0.4854766</v>
      </c>
      <c r="K88" s="37" t="n">
        <v>-0.5207215</v>
      </c>
      <c r="L88" s="37" t="n">
        <v>0.4674298</v>
      </c>
      <c r="M88" s="37" t="n">
        <v>-0.6387508</v>
      </c>
      <c r="N88" s="37" t="n">
        <v>-0.118192</v>
      </c>
      <c r="O88" s="36" t="s">
        <v>195</v>
      </c>
    </row>
    <row r="89" customFormat="false" ht="12" hidden="false" customHeight="false" outlineLevel="0" collapsed="false">
      <c r="A89" s="30" t="s">
        <v>362</v>
      </c>
      <c r="B89" s="32" t="s">
        <v>363</v>
      </c>
      <c r="C89" s="31" t="s">
        <v>50</v>
      </c>
      <c r="D89" s="32" t="s">
        <v>51</v>
      </c>
      <c r="E89" s="32" t="s">
        <v>78</v>
      </c>
      <c r="F89" s="32" t="s">
        <v>52</v>
      </c>
      <c r="G89" s="34" t="n">
        <v>1.0828</v>
      </c>
      <c r="H89" s="35" t="n">
        <v>1.641542</v>
      </c>
      <c r="I89" s="14" t="n">
        <v>0.9092652</v>
      </c>
      <c r="J89" s="37" t="n">
        <v>0.1276916</v>
      </c>
      <c r="K89" s="37" t="n">
        <v>-0.8754725</v>
      </c>
      <c r="L89" s="37" t="n">
        <v>0.102245</v>
      </c>
      <c r="M89" s="37" t="n">
        <v>-0.4911869</v>
      </c>
      <c r="N89" s="37" t="n">
        <v>-0.05568885</v>
      </c>
      <c r="O89" s="36" t="s">
        <v>195</v>
      </c>
    </row>
    <row r="90" customFormat="false" ht="12" hidden="false" customHeight="false" outlineLevel="0" collapsed="false">
      <c r="A90" s="30" t="s">
        <v>364</v>
      </c>
      <c r="B90" s="32" t="s">
        <v>365</v>
      </c>
      <c r="C90" s="31" t="s">
        <v>366</v>
      </c>
      <c r="D90" s="32" t="s">
        <v>51</v>
      </c>
      <c r="E90" s="32" t="s">
        <v>41</v>
      </c>
      <c r="F90" s="32" t="s">
        <v>52</v>
      </c>
      <c r="G90" s="34" t="n">
        <v>1.081761</v>
      </c>
      <c r="H90" s="38" t="n">
        <v>0.9766646</v>
      </c>
      <c r="I90" s="15" t="n">
        <v>1.213429</v>
      </c>
      <c r="J90" s="37" t="n">
        <v>-0.1208363</v>
      </c>
      <c r="K90" s="37" t="n">
        <v>-0.2886888</v>
      </c>
      <c r="L90" s="37" t="n">
        <v>0.01819201</v>
      </c>
      <c r="M90" s="37" t="n">
        <v>-0.3992058</v>
      </c>
      <c r="N90" s="37" t="n">
        <v>0.2193316</v>
      </c>
      <c r="O90" s="36" t="s">
        <v>195</v>
      </c>
    </row>
    <row r="91" customFormat="false" ht="12" hidden="false" customHeight="false" outlineLevel="0" collapsed="false">
      <c r="A91" s="30" t="s">
        <v>367</v>
      </c>
      <c r="B91" s="32" t="s">
        <v>368</v>
      </c>
      <c r="C91" s="31" t="s">
        <v>369</v>
      </c>
      <c r="D91" s="32" t="s">
        <v>88</v>
      </c>
      <c r="E91" s="32" t="s">
        <v>113</v>
      </c>
      <c r="F91" s="32" t="s">
        <v>370</v>
      </c>
      <c r="G91" s="34" t="n">
        <v>1.077997</v>
      </c>
      <c r="H91" s="34" t="n">
        <v>1.013745</v>
      </c>
      <c r="I91" s="14" t="n">
        <v>0.8800672</v>
      </c>
      <c r="J91" s="37" t="n">
        <v>0.185586</v>
      </c>
      <c r="K91" s="37" t="n">
        <v>-0.7405561</v>
      </c>
      <c r="L91" s="37" t="n">
        <v>-0.01492508</v>
      </c>
      <c r="M91" s="37" t="n">
        <v>-0.6317914</v>
      </c>
      <c r="N91" s="37" t="n">
        <v>-0.04931586</v>
      </c>
      <c r="O91" s="36" t="s">
        <v>195</v>
      </c>
    </row>
    <row r="92" customFormat="false" ht="12" hidden="false" customHeight="false" outlineLevel="0" collapsed="false">
      <c r="A92" s="30" t="s">
        <v>371</v>
      </c>
      <c r="B92" s="32" t="s">
        <v>372</v>
      </c>
      <c r="C92" s="43" t="s">
        <v>373</v>
      </c>
      <c r="D92" s="32" t="s">
        <v>374</v>
      </c>
      <c r="E92" s="32" t="s">
        <v>375</v>
      </c>
      <c r="F92" s="32" t="s">
        <v>142</v>
      </c>
      <c r="G92" s="34" t="n">
        <v>1.039705</v>
      </c>
      <c r="H92" s="37" t="n">
        <v>0.4992486</v>
      </c>
      <c r="I92" s="14" t="n">
        <v>0.8467699</v>
      </c>
      <c r="J92" s="37" t="n">
        <v>0.4699973</v>
      </c>
      <c r="K92" s="37" t="n">
        <v>-0.4263077</v>
      </c>
      <c r="L92" s="37" t="n">
        <v>-0.01492508</v>
      </c>
      <c r="M92" s="37" t="n">
        <v>-0.456698</v>
      </c>
      <c r="N92" s="37" t="n">
        <v>0.2863527</v>
      </c>
      <c r="O92" s="36" t="s">
        <v>195</v>
      </c>
    </row>
    <row r="93" customFormat="false" ht="12" hidden="false" customHeight="false" outlineLevel="0" collapsed="false">
      <c r="A93" s="30" t="s">
        <v>376</v>
      </c>
      <c r="B93" s="32" t="s">
        <v>377</v>
      </c>
      <c r="C93" s="31" t="s">
        <v>378</v>
      </c>
      <c r="D93" s="32" t="s">
        <v>379</v>
      </c>
      <c r="E93" s="32" t="s">
        <v>78</v>
      </c>
      <c r="F93" s="32" t="s">
        <v>380</v>
      </c>
      <c r="G93" s="34" t="n">
        <v>1.049975</v>
      </c>
      <c r="H93" s="38" t="n">
        <v>0.8976209</v>
      </c>
      <c r="I93" s="14" t="n">
        <v>0.9580592</v>
      </c>
      <c r="J93" s="38" t="n">
        <v>0.5922189</v>
      </c>
      <c r="K93" s="37" t="n">
        <v>-0.4015357</v>
      </c>
      <c r="L93" s="37" t="n">
        <v>0.1934762</v>
      </c>
      <c r="M93" s="37" t="n">
        <v>0.243614</v>
      </c>
      <c r="N93" s="37" t="n">
        <v>0.2081214</v>
      </c>
      <c r="O93" s="36" t="s">
        <v>195</v>
      </c>
    </row>
    <row r="94" customFormat="false" ht="12" hidden="false" customHeight="false" outlineLevel="0" collapsed="false">
      <c r="A94" s="30" t="s">
        <v>381</v>
      </c>
      <c r="B94" s="32" t="s">
        <v>382</v>
      </c>
      <c r="C94" s="31" t="s">
        <v>383</v>
      </c>
      <c r="D94" s="32" t="s">
        <v>335</v>
      </c>
      <c r="E94" s="32" t="s">
        <v>384</v>
      </c>
      <c r="F94" s="32" t="s">
        <v>385</v>
      </c>
      <c r="G94" s="34" t="n">
        <v>1.046818</v>
      </c>
      <c r="H94" s="38" t="n">
        <v>0.9838248</v>
      </c>
      <c r="I94" s="14" t="n">
        <v>0.9114403</v>
      </c>
      <c r="J94" s="37" t="n">
        <v>-0.1010423</v>
      </c>
      <c r="K94" s="37" t="n">
        <v>-0.1479372</v>
      </c>
      <c r="L94" s="37" t="n">
        <v>0.4388061</v>
      </c>
      <c r="M94" s="37" t="n">
        <v>-0.6849684</v>
      </c>
      <c r="N94" s="37" t="n">
        <v>-0.2565247</v>
      </c>
      <c r="O94" s="36" t="s">
        <v>195</v>
      </c>
    </row>
    <row r="95" customFormat="false" ht="12" hidden="false" customHeight="false" outlineLevel="0" collapsed="false">
      <c r="A95" s="30" t="s">
        <v>386</v>
      </c>
      <c r="B95" s="32" t="s">
        <v>387</v>
      </c>
      <c r="C95" s="31" t="s">
        <v>300</v>
      </c>
      <c r="D95" s="32" t="s">
        <v>301</v>
      </c>
      <c r="E95" s="32" t="s">
        <v>41</v>
      </c>
      <c r="F95" s="32" t="s">
        <v>69</v>
      </c>
      <c r="G95" s="34" t="n">
        <v>1.042158</v>
      </c>
      <c r="H95" s="34" t="n">
        <v>1.228591</v>
      </c>
      <c r="I95" s="14" t="n">
        <v>0.7878968</v>
      </c>
      <c r="J95" s="37" t="n">
        <v>0.1841138</v>
      </c>
      <c r="K95" s="37" t="n">
        <v>-0.2942896</v>
      </c>
      <c r="L95" s="37" t="n">
        <v>0.2453503</v>
      </c>
      <c r="M95" s="37" t="n">
        <v>-0.1749765</v>
      </c>
      <c r="N95" s="37" t="n">
        <v>-0.2301372</v>
      </c>
      <c r="O95" s="36" t="s">
        <v>195</v>
      </c>
    </row>
    <row r="96" customFormat="false" ht="12" hidden="false" customHeight="false" outlineLevel="0" collapsed="false">
      <c r="A96" s="30" t="s">
        <v>388</v>
      </c>
      <c r="B96" s="32" t="s">
        <v>389</v>
      </c>
      <c r="C96" s="31" t="s">
        <v>390</v>
      </c>
      <c r="D96" s="32" t="s">
        <v>51</v>
      </c>
      <c r="E96" s="32" t="s">
        <v>41</v>
      </c>
      <c r="F96" s="32" t="s">
        <v>52</v>
      </c>
      <c r="G96" s="34" t="n">
        <v>1.036049</v>
      </c>
      <c r="H96" s="38" t="n">
        <v>0.9390654</v>
      </c>
      <c r="I96" s="14" t="n">
        <v>0.6916439</v>
      </c>
      <c r="J96" s="37" t="n">
        <v>0.2090031</v>
      </c>
      <c r="K96" s="37" t="n">
        <v>-0.6889988</v>
      </c>
      <c r="L96" s="37" t="n">
        <v>-0.06049231</v>
      </c>
      <c r="M96" s="37" t="n">
        <v>-0.07857379</v>
      </c>
      <c r="N96" s="37" t="n">
        <v>0.1151422</v>
      </c>
      <c r="O96" s="36" t="s">
        <v>195</v>
      </c>
    </row>
    <row r="97" customFormat="false" ht="12" hidden="false" customHeight="false" outlineLevel="0" collapsed="false">
      <c r="A97" s="30" t="s">
        <v>391</v>
      </c>
      <c r="B97" s="32" t="s">
        <v>392</v>
      </c>
      <c r="C97" s="31" t="s">
        <v>393</v>
      </c>
      <c r="D97" s="32" t="s">
        <v>324</v>
      </c>
      <c r="E97" s="32" t="s">
        <v>41</v>
      </c>
      <c r="F97" s="32" t="s">
        <v>394</v>
      </c>
      <c r="G97" s="34" t="n">
        <v>1.014797</v>
      </c>
      <c r="H97" s="37" t="n">
        <v>0.2829571</v>
      </c>
      <c r="I97" s="15" t="n">
        <v>1.372978</v>
      </c>
      <c r="J97" s="37" t="n">
        <v>0.044257</v>
      </c>
      <c r="K97" s="37" t="n">
        <v>-0.429238</v>
      </c>
      <c r="L97" s="37" t="n">
        <v>0.230618</v>
      </c>
      <c r="M97" s="37" t="n">
        <v>-0.5391471</v>
      </c>
      <c r="N97" s="37" t="n">
        <v>-0.1909294</v>
      </c>
      <c r="O97" s="36" t="s">
        <v>195</v>
      </c>
    </row>
    <row r="98" customFormat="false" ht="12" hidden="false" customHeight="false" outlineLevel="0" collapsed="false">
      <c r="A98" s="30" t="s">
        <v>395</v>
      </c>
      <c r="B98" s="32" t="s">
        <v>396</v>
      </c>
      <c r="C98" s="31" t="s">
        <v>397</v>
      </c>
      <c r="D98" s="32" t="s">
        <v>398</v>
      </c>
      <c r="E98" s="32" t="s">
        <v>166</v>
      </c>
      <c r="F98" s="32" t="s">
        <v>399</v>
      </c>
      <c r="G98" s="34" t="n">
        <v>1.035894</v>
      </c>
      <c r="H98" s="38" t="n">
        <v>0.7708469</v>
      </c>
      <c r="I98" s="40" t="n">
        <v>0</v>
      </c>
      <c r="J98" s="37" t="n">
        <v>0.2195375</v>
      </c>
      <c r="K98" s="37" t="n">
        <v>0.02667379</v>
      </c>
      <c r="L98" s="37" t="n">
        <v>-0.01492508</v>
      </c>
      <c r="M98" s="37" t="n">
        <v>0.6384601</v>
      </c>
      <c r="N98" s="37" t="n">
        <v>-0.02164522</v>
      </c>
      <c r="O98" s="36" t="s">
        <v>195</v>
      </c>
    </row>
    <row r="99" customFormat="false" ht="12" hidden="false" customHeight="false" outlineLevel="0" collapsed="false">
      <c r="A99" s="30" t="s">
        <v>400</v>
      </c>
      <c r="B99" s="32" t="s">
        <v>401</v>
      </c>
      <c r="C99" s="31" t="s">
        <v>50</v>
      </c>
      <c r="D99" s="32" t="s">
        <v>51</v>
      </c>
      <c r="E99" s="32" t="s">
        <v>113</v>
      </c>
      <c r="F99" s="32" t="s">
        <v>52</v>
      </c>
      <c r="G99" s="34" t="n">
        <v>1.031631</v>
      </c>
      <c r="H99" s="35" t="n">
        <v>1.595066</v>
      </c>
      <c r="I99" s="15" t="n">
        <v>1.318716</v>
      </c>
      <c r="J99" s="37" t="n">
        <v>0.1633618</v>
      </c>
      <c r="K99" s="37" t="n">
        <v>-0.7873152</v>
      </c>
      <c r="L99" s="37" t="n">
        <v>-0.01492508</v>
      </c>
      <c r="M99" s="37" t="n">
        <v>-0.4214664</v>
      </c>
      <c r="N99" s="37" t="n">
        <v>0.071598</v>
      </c>
      <c r="O99" s="36" t="s">
        <v>195</v>
      </c>
    </row>
    <row r="100" customFormat="false" ht="12" hidden="false" customHeight="false" outlineLevel="0" collapsed="false">
      <c r="A100" s="30" t="s">
        <v>402</v>
      </c>
      <c r="B100" s="32" t="s">
        <v>403</v>
      </c>
      <c r="C100" s="31" t="s">
        <v>404</v>
      </c>
      <c r="D100" s="32" t="s">
        <v>51</v>
      </c>
      <c r="E100" s="32" t="s">
        <v>166</v>
      </c>
      <c r="F100" s="32" t="s">
        <v>52</v>
      </c>
      <c r="G100" s="34" t="n">
        <v>1.004746</v>
      </c>
      <c r="H100" s="37" t="n">
        <v>-0.0181881</v>
      </c>
      <c r="I100" s="14" t="n">
        <v>0.7534428</v>
      </c>
      <c r="J100" s="37" t="n">
        <v>0.2205039</v>
      </c>
      <c r="K100" s="37" t="n">
        <v>-0.5728909</v>
      </c>
      <c r="L100" s="37" t="n">
        <v>-0.003525586</v>
      </c>
      <c r="M100" s="37" t="n">
        <v>-0.3457637</v>
      </c>
      <c r="N100" s="37" t="n">
        <v>-0.09312497</v>
      </c>
      <c r="O100" s="36" t="s">
        <v>195</v>
      </c>
    </row>
    <row r="101" customFormat="false" ht="12" hidden="false" customHeight="false" outlineLevel="0" collapsed="false">
      <c r="A101" s="30" t="s">
        <v>405</v>
      </c>
      <c r="B101" s="32" t="s">
        <v>406</v>
      </c>
      <c r="C101" s="31" t="s">
        <v>407</v>
      </c>
      <c r="D101" s="32" t="s">
        <v>301</v>
      </c>
      <c r="E101" s="32" t="s">
        <v>41</v>
      </c>
      <c r="F101" s="32" t="s">
        <v>408</v>
      </c>
      <c r="G101" s="34" t="n">
        <v>1.028915</v>
      </c>
      <c r="H101" s="34" t="n">
        <v>1.034077</v>
      </c>
      <c r="I101" s="37" t="n">
        <v>0.5232117</v>
      </c>
      <c r="J101" s="37" t="n">
        <v>0.2541427</v>
      </c>
      <c r="K101" s="37" t="n">
        <v>0.0288019</v>
      </c>
      <c r="L101" s="37" t="n">
        <v>-0.1704355</v>
      </c>
      <c r="M101" s="37" t="n">
        <v>-0.2528044</v>
      </c>
      <c r="N101" s="37" t="n">
        <v>0.417735</v>
      </c>
      <c r="O101" s="36" t="s">
        <v>195</v>
      </c>
    </row>
    <row r="102" customFormat="false" ht="12" hidden="false" customHeight="false" outlineLevel="0" collapsed="false">
      <c r="A102" s="30" t="s">
        <v>409</v>
      </c>
      <c r="B102" s="32" t="s">
        <v>410</v>
      </c>
      <c r="C102" s="31" t="s">
        <v>411</v>
      </c>
      <c r="D102" s="32" t="s">
        <v>412</v>
      </c>
      <c r="E102" s="32" t="s">
        <v>122</v>
      </c>
      <c r="F102" s="32" t="s">
        <v>413</v>
      </c>
      <c r="G102" s="38" t="n">
        <v>0.9998941</v>
      </c>
      <c r="H102" s="37" t="n">
        <v>0.09435228</v>
      </c>
      <c r="I102" s="14" t="n">
        <v>0.861555</v>
      </c>
      <c r="J102" s="37" t="n">
        <v>0.1593278</v>
      </c>
      <c r="K102" s="37" t="n">
        <v>-0.706915</v>
      </c>
      <c r="L102" s="37" t="n">
        <v>0.02838439</v>
      </c>
      <c r="M102" s="37" t="n">
        <v>-0.4224288</v>
      </c>
      <c r="N102" s="37" t="n">
        <v>-0.1010622</v>
      </c>
      <c r="O102" s="36" t="s">
        <v>195</v>
      </c>
    </row>
    <row r="103" customFormat="false" ht="12" hidden="false" customHeight="false" outlineLevel="0" collapsed="false">
      <c r="A103" s="30" t="s">
        <v>414</v>
      </c>
      <c r="B103" s="32" t="s">
        <v>415</v>
      </c>
      <c r="C103" s="31" t="s">
        <v>416</v>
      </c>
      <c r="D103" s="32" t="s">
        <v>417</v>
      </c>
      <c r="E103" s="32" t="s">
        <v>166</v>
      </c>
      <c r="F103" s="32" t="s">
        <v>418</v>
      </c>
      <c r="G103" s="34" t="n">
        <v>1.013059</v>
      </c>
      <c r="H103" s="34" t="n">
        <v>1.268259</v>
      </c>
      <c r="I103" s="15" t="n">
        <v>1.445721</v>
      </c>
      <c r="J103" s="37" t="n">
        <v>0.2568051</v>
      </c>
      <c r="K103" s="37" t="n">
        <v>-0.8054815</v>
      </c>
      <c r="L103" s="37" t="n">
        <v>0.1094292</v>
      </c>
      <c r="M103" s="37" t="n">
        <v>-0.674389</v>
      </c>
      <c r="N103" s="37" t="n">
        <v>0.1169971</v>
      </c>
      <c r="O103" s="36" t="s">
        <v>195</v>
      </c>
    </row>
    <row r="104" customFormat="false" ht="12" hidden="false" customHeight="false" outlineLevel="0" collapsed="false">
      <c r="A104" s="30" t="s">
        <v>419</v>
      </c>
      <c r="B104" s="32" t="s">
        <v>420</v>
      </c>
      <c r="C104" s="31" t="s">
        <v>50</v>
      </c>
      <c r="D104" s="32" t="s">
        <v>51</v>
      </c>
      <c r="E104" s="32" t="s">
        <v>41</v>
      </c>
      <c r="F104" s="32" t="s">
        <v>52</v>
      </c>
      <c r="G104" s="38" t="n">
        <v>0.9920662</v>
      </c>
      <c r="H104" s="37" t="n">
        <v>0.3751073</v>
      </c>
      <c r="I104" s="14" t="n">
        <v>0.9237516</v>
      </c>
      <c r="J104" s="37" t="n">
        <v>0.3394752</v>
      </c>
      <c r="K104" s="37" t="n">
        <v>-0.7704993</v>
      </c>
      <c r="L104" s="37" t="n">
        <v>-0.01492508</v>
      </c>
      <c r="M104" s="37" t="n">
        <v>-0.5158707</v>
      </c>
      <c r="N104" s="37" t="n">
        <v>-0.1232081</v>
      </c>
      <c r="O104" s="36" t="s">
        <v>195</v>
      </c>
    </row>
    <row r="105" customFormat="false" ht="12" hidden="false" customHeight="false" outlineLevel="0" collapsed="false">
      <c r="A105" s="30" t="s">
        <v>421</v>
      </c>
      <c r="B105" s="32" t="s">
        <v>422</v>
      </c>
      <c r="C105" s="31" t="s">
        <v>423</v>
      </c>
      <c r="D105" s="32" t="s">
        <v>424</v>
      </c>
      <c r="E105" s="32" t="s">
        <v>113</v>
      </c>
      <c r="F105" s="32" t="s">
        <v>425</v>
      </c>
      <c r="G105" s="38" t="n">
        <v>0.9872821</v>
      </c>
      <c r="H105" s="37" t="n">
        <v>0.3834547</v>
      </c>
      <c r="I105" s="16" t="n">
        <v>1.576743</v>
      </c>
      <c r="J105" s="37" t="n">
        <v>0.3802634</v>
      </c>
      <c r="K105" s="37" t="n">
        <v>-0.5502051</v>
      </c>
      <c r="L105" s="37" t="n">
        <v>0.478904</v>
      </c>
      <c r="M105" s="37" t="n">
        <v>-0.7193404</v>
      </c>
      <c r="N105" s="37" t="n">
        <v>-0.3478625</v>
      </c>
      <c r="O105" s="36" t="s">
        <v>195</v>
      </c>
    </row>
    <row r="106" customFormat="false" ht="12" hidden="false" customHeight="false" outlineLevel="0" collapsed="false">
      <c r="A106" s="30" t="s">
        <v>426</v>
      </c>
      <c r="B106" s="32" t="s">
        <v>427</v>
      </c>
      <c r="C106" s="31" t="s">
        <v>428</v>
      </c>
      <c r="D106" s="32" t="s">
        <v>51</v>
      </c>
      <c r="E106" s="32" t="s">
        <v>68</v>
      </c>
      <c r="F106" s="32" t="s">
        <v>69</v>
      </c>
      <c r="G106" s="38" t="n">
        <v>0.9659076</v>
      </c>
      <c r="H106" s="37" t="n">
        <v>0.3082332</v>
      </c>
      <c r="I106" s="14" t="n">
        <v>0.9072056</v>
      </c>
      <c r="J106" s="37" t="n">
        <v>0.504737</v>
      </c>
      <c r="K106" s="37" t="n">
        <v>0.144788</v>
      </c>
      <c r="L106" s="37" t="n">
        <v>0.3757993</v>
      </c>
      <c r="M106" s="37" t="n">
        <v>-0.5296181</v>
      </c>
      <c r="N106" s="37" t="n">
        <v>0.1408989</v>
      </c>
      <c r="O106" s="36" t="s">
        <v>195</v>
      </c>
    </row>
    <row r="107" customFormat="false" ht="12" hidden="false" customHeight="false" outlineLevel="0" collapsed="false">
      <c r="A107" s="30" t="s">
        <v>429</v>
      </c>
      <c r="B107" s="32" t="s">
        <v>430</v>
      </c>
      <c r="C107" s="31" t="s">
        <v>309</v>
      </c>
      <c r="D107" s="32" t="s">
        <v>310</v>
      </c>
      <c r="E107" s="32" t="s">
        <v>113</v>
      </c>
      <c r="F107" s="32" t="s">
        <v>52</v>
      </c>
      <c r="G107" s="34" t="n">
        <v>1.004917</v>
      </c>
      <c r="H107" s="38" t="n">
        <v>0.8708535</v>
      </c>
      <c r="I107" s="14" t="n">
        <v>0.6703391</v>
      </c>
      <c r="J107" s="37" t="n">
        <v>0.4971284</v>
      </c>
      <c r="K107" s="37" t="n">
        <v>-0.2987235</v>
      </c>
      <c r="L107" s="37" t="n">
        <v>-0.01492508</v>
      </c>
      <c r="M107" s="37" t="n">
        <v>-0.5132589</v>
      </c>
      <c r="N107" s="37" t="n">
        <v>-0.01101714</v>
      </c>
      <c r="O107" s="36" t="s">
        <v>195</v>
      </c>
    </row>
    <row r="108" customFormat="false" ht="12" hidden="false" customHeight="false" outlineLevel="0" collapsed="false">
      <c r="A108" s="30" t="s">
        <v>431</v>
      </c>
      <c r="B108" s="32" t="s">
        <v>432</v>
      </c>
      <c r="C108" s="31" t="s">
        <v>433</v>
      </c>
      <c r="D108" s="32" t="s">
        <v>434</v>
      </c>
      <c r="E108" s="32" t="s">
        <v>166</v>
      </c>
      <c r="F108" s="32" t="s">
        <v>435</v>
      </c>
      <c r="G108" s="34" t="n">
        <v>1.003189</v>
      </c>
      <c r="H108" s="38" t="n">
        <v>0.9320365</v>
      </c>
      <c r="I108" s="15" t="n">
        <v>1.226411</v>
      </c>
      <c r="J108" s="37" t="n">
        <v>0.1339152</v>
      </c>
      <c r="K108" s="37" t="n">
        <v>-0.3316983</v>
      </c>
      <c r="L108" s="37" t="n">
        <v>0.1243843</v>
      </c>
      <c r="M108" s="37" t="n">
        <v>-0.701291</v>
      </c>
      <c r="N108" s="37" t="n">
        <v>-0.06040863</v>
      </c>
      <c r="O108" s="36" t="s">
        <v>195</v>
      </c>
    </row>
    <row r="109" customFormat="false" ht="12" hidden="false" customHeight="false" outlineLevel="0" collapsed="false">
      <c r="A109" s="30" t="s">
        <v>436</v>
      </c>
      <c r="B109" s="32" t="s">
        <v>437</v>
      </c>
      <c r="C109" s="31" t="s">
        <v>438</v>
      </c>
      <c r="D109" s="32" t="s">
        <v>51</v>
      </c>
      <c r="E109" s="32" t="s">
        <v>166</v>
      </c>
      <c r="F109" s="32" t="s">
        <v>352</v>
      </c>
      <c r="G109" s="38" t="n">
        <v>0.9580933</v>
      </c>
      <c r="H109" s="37" t="n">
        <v>0.4633533</v>
      </c>
      <c r="I109" s="16" t="n">
        <v>1.580214</v>
      </c>
      <c r="J109" s="37" t="n">
        <v>0.05738568</v>
      </c>
      <c r="K109" s="37" t="n">
        <v>-0.1379254</v>
      </c>
      <c r="L109" s="37" t="n">
        <v>0.3490003</v>
      </c>
      <c r="M109" s="37" t="n">
        <v>-0.571945</v>
      </c>
      <c r="N109" s="37" t="n">
        <v>-0.1187629</v>
      </c>
      <c r="O109" s="36" t="s">
        <v>195</v>
      </c>
    </row>
    <row r="110" customFormat="false" ht="12" hidden="false" customHeight="false" outlineLevel="0" collapsed="false">
      <c r="A110" s="30" t="s">
        <v>439</v>
      </c>
      <c r="B110" s="32" t="s">
        <v>440</v>
      </c>
      <c r="C110" s="31" t="s">
        <v>441</v>
      </c>
      <c r="D110" s="32" t="s">
        <v>442</v>
      </c>
      <c r="E110" s="32" t="s">
        <v>78</v>
      </c>
      <c r="F110" s="32" t="s">
        <v>443</v>
      </c>
      <c r="G110" s="38" t="n">
        <v>0.9569203</v>
      </c>
      <c r="H110" s="37" t="n">
        <v>0.1414074</v>
      </c>
      <c r="I110" s="14" t="n">
        <v>0.8836146</v>
      </c>
      <c r="J110" s="37" t="n">
        <v>0.3615019</v>
      </c>
      <c r="K110" s="37" t="n">
        <v>-0.7715307</v>
      </c>
      <c r="L110" s="37" t="n">
        <v>0.1519953</v>
      </c>
      <c r="M110" s="37" t="n">
        <v>-0.3221854</v>
      </c>
      <c r="N110" s="37" t="n">
        <v>-0.007676213</v>
      </c>
      <c r="O110" s="36" t="s">
        <v>195</v>
      </c>
    </row>
    <row r="111" customFormat="false" ht="12" hidden="false" customHeight="false" outlineLevel="0" collapsed="false">
      <c r="A111" s="30" t="s">
        <v>444</v>
      </c>
      <c r="B111" s="32" t="s">
        <v>445</v>
      </c>
      <c r="C111" s="31" t="s">
        <v>446</v>
      </c>
      <c r="D111" s="32" t="s">
        <v>153</v>
      </c>
      <c r="E111" s="32" t="s">
        <v>113</v>
      </c>
      <c r="F111" s="32" t="s">
        <v>155</v>
      </c>
      <c r="G111" s="38" t="n">
        <v>0.9551502</v>
      </c>
      <c r="H111" s="37" t="n">
        <v>0.4362859</v>
      </c>
      <c r="I111" s="15" t="n">
        <v>1.029807</v>
      </c>
      <c r="J111" s="37" t="n">
        <v>0.0958532</v>
      </c>
      <c r="K111" s="37" t="n">
        <v>-0.7053958</v>
      </c>
      <c r="L111" s="37" t="n">
        <v>0.03168588</v>
      </c>
      <c r="M111" s="37" t="n">
        <v>-0.619146</v>
      </c>
      <c r="N111" s="37" t="n">
        <v>-0.04026539</v>
      </c>
      <c r="O111" s="36" t="s">
        <v>195</v>
      </c>
    </row>
    <row r="112" customFormat="false" ht="12" hidden="false" customHeight="false" outlineLevel="0" collapsed="false">
      <c r="A112" s="30" t="s">
        <v>447</v>
      </c>
      <c r="B112" s="32" t="s">
        <v>448</v>
      </c>
      <c r="C112" s="31" t="s">
        <v>449</v>
      </c>
      <c r="D112" s="32" t="s">
        <v>55</v>
      </c>
      <c r="E112" s="32" t="s">
        <v>41</v>
      </c>
      <c r="F112" s="32" t="s">
        <v>250</v>
      </c>
      <c r="G112" s="38" t="n">
        <v>0.9501103</v>
      </c>
      <c r="H112" s="37" t="n">
        <v>0.003501701</v>
      </c>
      <c r="I112" s="15" t="n">
        <v>1.09862</v>
      </c>
      <c r="J112" s="37" t="n">
        <v>0.5319593</v>
      </c>
      <c r="K112" s="37" t="n">
        <v>-0.7784002</v>
      </c>
      <c r="L112" s="37" t="n">
        <v>0.003119009</v>
      </c>
      <c r="M112" s="37" t="n">
        <v>-0.2220895</v>
      </c>
      <c r="N112" s="37" t="n">
        <v>-0.2776638</v>
      </c>
      <c r="O112" s="36" t="s">
        <v>195</v>
      </c>
    </row>
    <row r="113" customFormat="false" ht="12" hidden="false" customHeight="false" outlineLevel="0" collapsed="false">
      <c r="A113" s="30" t="s">
        <v>450</v>
      </c>
      <c r="B113" s="32" t="s">
        <v>451</v>
      </c>
      <c r="C113" s="31" t="s">
        <v>452</v>
      </c>
      <c r="D113" s="32" t="s">
        <v>453</v>
      </c>
      <c r="E113" s="32" t="s">
        <v>454</v>
      </c>
      <c r="F113" s="32" t="s">
        <v>213</v>
      </c>
      <c r="G113" s="38" t="n">
        <v>0.9970361</v>
      </c>
      <c r="H113" s="35" t="n">
        <v>1.543196</v>
      </c>
      <c r="I113" s="14" t="n">
        <v>0.7330783</v>
      </c>
      <c r="J113" s="38" t="n">
        <v>0.7416082</v>
      </c>
      <c r="K113" s="37" t="n">
        <v>-0.3096041</v>
      </c>
      <c r="L113" s="37" t="n">
        <v>-0.01492508</v>
      </c>
      <c r="M113" s="37" t="n">
        <v>0.1915579</v>
      </c>
      <c r="N113" s="37" t="n">
        <v>0.4689022</v>
      </c>
      <c r="O113" s="36" t="s">
        <v>195</v>
      </c>
    </row>
    <row r="114" customFormat="false" ht="12" hidden="false" customHeight="false" outlineLevel="0" collapsed="false">
      <c r="A114" s="30" t="s">
        <v>455</v>
      </c>
      <c r="B114" s="32" t="s">
        <v>456</v>
      </c>
      <c r="C114" s="31" t="s">
        <v>457</v>
      </c>
      <c r="D114" s="32" t="s">
        <v>458</v>
      </c>
      <c r="E114" s="32" t="s">
        <v>41</v>
      </c>
      <c r="F114" s="32" t="s">
        <v>459</v>
      </c>
      <c r="G114" s="38" t="n">
        <v>0.9656635</v>
      </c>
      <c r="H114" s="38" t="n">
        <v>0.9184349</v>
      </c>
      <c r="I114" s="37" t="n">
        <v>0.2982566</v>
      </c>
      <c r="J114" s="37" t="n">
        <v>0.5408781</v>
      </c>
      <c r="K114" s="37" t="n">
        <v>0.2495255</v>
      </c>
      <c r="L114" s="37" t="n">
        <v>0.290175</v>
      </c>
      <c r="M114" s="37" t="n">
        <v>0.248286</v>
      </c>
      <c r="N114" s="37" t="n">
        <v>0.5824857</v>
      </c>
      <c r="O114" s="36" t="s">
        <v>195</v>
      </c>
    </row>
    <row r="115" customFormat="false" ht="12" hidden="false" customHeight="false" outlineLevel="0" collapsed="false">
      <c r="A115" s="30" t="s">
        <v>460</v>
      </c>
      <c r="B115" s="32" t="s">
        <v>461</v>
      </c>
      <c r="C115" s="31" t="s">
        <v>462</v>
      </c>
      <c r="D115" s="32" t="s">
        <v>463</v>
      </c>
      <c r="E115" s="32" t="s">
        <v>63</v>
      </c>
      <c r="F115" s="32" t="s">
        <v>464</v>
      </c>
      <c r="G115" s="38" t="n">
        <v>0.959874</v>
      </c>
      <c r="H115" s="38" t="n">
        <v>0.7465756</v>
      </c>
      <c r="I115" s="14" t="n">
        <v>0.866276</v>
      </c>
      <c r="J115" s="37" t="n">
        <v>0.2779691</v>
      </c>
      <c r="K115" s="37" t="n">
        <v>-0.5344119</v>
      </c>
      <c r="L115" s="37" t="n">
        <v>0.1794987</v>
      </c>
      <c r="M115" s="37" t="n">
        <v>-0.2759365</v>
      </c>
      <c r="N115" s="37" t="n">
        <v>0.2927373</v>
      </c>
      <c r="O115" s="36" t="s">
        <v>195</v>
      </c>
    </row>
    <row r="116" customFormat="false" ht="12" hidden="false" customHeight="false" outlineLevel="0" collapsed="false">
      <c r="A116" s="30" t="s">
        <v>465</v>
      </c>
      <c r="B116" s="32" t="s">
        <v>466</v>
      </c>
      <c r="C116" s="31" t="s">
        <v>467</v>
      </c>
      <c r="D116" s="32" t="s">
        <v>468</v>
      </c>
      <c r="E116" s="32" t="s">
        <v>34</v>
      </c>
      <c r="F116" s="32" t="s">
        <v>370</v>
      </c>
      <c r="G116" s="38" t="n">
        <v>0.9334737</v>
      </c>
      <c r="H116" s="37" t="n">
        <v>0.01902932</v>
      </c>
      <c r="I116" s="14" t="n">
        <v>0.8562257</v>
      </c>
      <c r="J116" s="37" t="n">
        <v>-0.0380907</v>
      </c>
      <c r="K116" s="37" t="n">
        <v>-0.6372895</v>
      </c>
      <c r="L116" s="37" t="n">
        <v>0.2238887</v>
      </c>
      <c r="M116" s="37" t="n">
        <v>-0.4505254</v>
      </c>
      <c r="N116" s="37" t="n">
        <v>-0.2501036</v>
      </c>
      <c r="O116" s="36" t="s">
        <v>195</v>
      </c>
    </row>
    <row r="117" customFormat="false" ht="12" hidden="false" customHeight="false" outlineLevel="0" collapsed="false">
      <c r="A117" s="30" t="s">
        <v>469</v>
      </c>
      <c r="B117" s="32" t="s">
        <v>470</v>
      </c>
      <c r="C117" s="31" t="s">
        <v>471</v>
      </c>
      <c r="D117" s="32" t="s">
        <v>55</v>
      </c>
      <c r="E117" s="32" t="s">
        <v>41</v>
      </c>
      <c r="F117" s="32" t="s">
        <v>52</v>
      </c>
      <c r="G117" s="38" t="n">
        <v>0.9498423</v>
      </c>
      <c r="H117" s="38" t="n">
        <v>0.9057209</v>
      </c>
      <c r="I117" s="14" t="n">
        <v>0.7797463</v>
      </c>
      <c r="J117" s="37" t="n">
        <v>0.4117091</v>
      </c>
      <c r="K117" s="37" t="n">
        <v>-0.6727105</v>
      </c>
      <c r="L117" s="37" t="n">
        <v>0.06789501</v>
      </c>
      <c r="M117" s="37" t="n">
        <v>-0.2195782</v>
      </c>
      <c r="N117" s="37" t="n">
        <v>0.1303496</v>
      </c>
      <c r="O117" s="36" t="s">
        <v>195</v>
      </c>
    </row>
    <row r="118" customFormat="false" ht="12" hidden="false" customHeight="false" outlineLevel="0" collapsed="false">
      <c r="A118" s="30" t="s">
        <v>472</v>
      </c>
      <c r="B118" s="32" t="s">
        <v>473</v>
      </c>
      <c r="C118" s="31" t="s">
        <v>474</v>
      </c>
      <c r="D118" s="32" t="s">
        <v>335</v>
      </c>
      <c r="E118" s="32" t="s">
        <v>475</v>
      </c>
      <c r="F118" s="32" t="s">
        <v>171</v>
      </c>
      <c r="G118" s="38" t="n">
        <v>0.9239208</v>
      </c>
      <c r="H118" s="37" t="n">
        <v>0.3729866</v>
      </c>
      <c r="I118" s="14" t="n">
        <v>0.897639</v>
      </c>
      <c r="J118" s="38" t="n">
        <v>0.8879917</v>
      </c>
      <c r="K118" s="37" t="n">
        <v>-0.6744234</v>
      </c>
      <c r="L118" s="37" t="n">
        <v>0.5073718</v>
      </c>
      <c r="M118" s="37" t="n">
        <v>-0.487038</v>
      </c>
      <c r="N118" s="37" t="n">
        <v>-0.1626796</v>
      </c>
      <c r="O118" s="36" t="s">
        <v>195</v>
      </c>
    </row>
    <row r="119" customFormat="false" ht="12" hidden="false" customHeight="false" outlineLevel="0" collapsed="false">
      <c r="A119" s="30" t="s">
        <v>476</v>
      </c>
      <c r="B119" s="32" t="s">
        <v>477</v>
      </c>
      <c r="C119" s="31" t="s">
        <v>478</v>
      </c>
      <c r="D119" s="32" t="s">
        <v>479</v>
      </c>
      <c r="E119" s="32" t="s">
        <v>480</v>
      </c>
      <c r="F119" s="32" t="s">
        <v>481</v>
      </c>
      <c r="G119" s="38" t="n">
        <v>0.9232662</v>
      </c>
      <c r="H119" s="37" t="n">
        <v>0.2071204</v>
      </c>
      <c r="I119" s="15" t="n">
        <v>1.030066</v>
      </c>
      <c r="J119" s="37" t="n">
        <v>-0.01818333</v>
      </c>
      <c r="K119" s="37" t="n">
        <v>-0.8187649</v>
      </c>
      <c r="L119" s="37" t="n">
        <v>-0.1178273</v>
      </c>
      <c r="M119" s="37" t="n">
        <v>-0.1757052</v>
      </c>
      <c r="N119" s="37" t="n">
        <v>-0.06605892</v>
      </c>
      <c r="O119" s="36" t="s">
        <v>195</v>
      </c>
    </row>
    <row r="120" customFormat="false" ht="12" hidden="false" customHeight="false" outlineLevel="0" collapsed="false">
      <c r="A120" s="30" t="s">
        <v>482</v>
      </c>
      <c r="B120" s="32" t="s">
        <v>483</v>
      </c>
      <c r="C120" s="31" t="s">
        <v>484</v>
      </c>
      <c r="D120" s="32" t="s">
        <v>82</v>
      </c>
      <c r="E120" s="32" t="s">
        <v>118</v>
      </c>
      <c r="F120" s="32" t="s">
        <v>413</v>
      </c>
      <c r="G120" s="38" t="n">
        <v>0.9359018</v>
      </c>
      <c r="H120" s="35" t="n">
        <v>1.688735</v>
      </c>
      <c r="I120" s="40" t="n">
        <v>0</v>
      </c>
      <c r="J120" s="37" t="n">
        <v>0.5082464</v>
      </c>
      <c r="K120" s="37" t="n">
        <v>0.5022427</v>
      </c>
      <c r="L120" s="37" t="n">
        <v>0.2722284</v>
      </c>
      <c r="M120" s="37" t="n">
        <v>-0.3242058</v>
      </c>
      <c r="N120" s="37" t="n">
        <v>0.1018596</v>
      </c>
      <c r="O120" s="36" t="s">
        <v>195</v>
      </c>
    </row>
    <row r="121" customFormat="false" ht="12" hidden="false" customHeight="false" outlineLevel="0" collapsed="false">
      <c r="A121" s="30" t="s">
        <v>485</v>
      </c>
      <c r="B121" s="32" t="s">
        <v>486</v>
      </c>
      <c r="C121" s="31" t="s">
        <v>487</v>
      </c>
      <c r="D121" s="32" t="s">
        <v>51</v>
      </c>
      <c r="E121" s="32" t="s">
        <v>113</v>
      </c>
      <c r="F121" s="32" t="s">
        <v>52</v>
      </c>
      <c r="G121" s="38" t="n">
        <v>0.9358566</v>
      </c>
      <c r="H121" s="38" t="n">
        <v>0.7680139</v>
      </c>
      <c r="I121" s="14" t="n">
        <v>0.9032067</v>
      </c>
      <c r="J121" s="37" t="n">
        <v>0.108093</v>
      </c>
      <c r="K121" s="37" t="n">
        <v>-0.4957444</v>
      </c>
      <c r="L121" s="37" t="n">
        <v>0.04909887</v>
      </c>
      <c r="M121" s="37" t="n">
        <v>-0.514792</v>
      </c>
      <c r="N121" s="37" t="n">
        <v>-0.009642731</v>
      </c>
      <c r="O121" s="36" t="s">
        <v>195</v>
      </c>
    </row>
    <row r="122" customFormat="false" ht="12" hidden="false" customHeight="false" outlineLevel="0" collapsed="false">
      <c r="A122" s="30" t="s">
        <v>488</v>
      </c>
      <c r="B122" s="32" t="s">
        <v>489</v>
      </c>
      <c r="C122" s="31" t="s">
        <v>50</v>
      </c>
      <c r="D122" s="32" t="s">
        <v>51</v>
      </c>
      <c r="E122" s="32" t="s">
        <v>41</v>
      </c>
      <c r="F122" s="32" t="s">
        <v>52</v>
      </c>
      <c r="G122" s="38" t="n">
        <v>0.9167512</v>
      </c>
      <c r="H122" s="37" t="n">
        <v>0.3843662</v>
      </c>
      <c r="I122" s="14" t="n">
        <v>0.9116026</v>
      </c>
      <c r="J122" s="37" t="n">
        <v>0.102958</v>
      </c>
      <c r="K122" s="37" t="n">
        <v>-0.1248709</v>
      </c>
      <c r="L122" s="37" t="n">
        <v>-0.01492508</v>
      </c>
      <c r="M122" s="37" t="n">
        <v>-0.7027791</v>
      </c>
      <c r="N122" s="37" t="n">
        <v>-0.1407453</v>
      </c>
      <c r="O122" s="36" t="s">
        <v>195</v>
      </c>
    </row>
    <row r="123" customFormat="false" ht="12" hidden="false" customHeight="false" outlineLevel="0" collapsed="false">
      <c r="A123" s="30" t="s">
        <v>490</v>
      </c>
      <c r="B123" s="32" t="s">
        <v>491</v>
      </c>
      <c r="C123" s="31" t="s">
        <v>50</v>
      </c>
      <c r="D123" s="32" t="s">
        <v>51</v>
      </c>
      <c r="E123" s="32" t="s">
        <v>166</v>
      </c>
      <c r="F123" s="32" t="s">
        <v>52</v>
      </c>
      <c r="G123" s="38" t="n">
        <v>0.9282469</v>
      </c>
      <c r="H123" s="34" t="n">
        <v>1.147755</v>
      </c>
      <c r="I123" s="15" t="n">
        <v>1.105231</v>
      </c>
      <c r="J123" s="37" t="n">
        <v>-0.1453835</v>
      </c>
      <c r="K123" s="37" t="n">
        <v>0.06533487</v>
      </c>
      <c r="L123" s="37" t="n">
        <v>0.05882917</v>
      </c>
      <c r="M123" s="37" t="n">
        <v>-0.1541588</v>
      </c>
      <c r="N123" s="37" t="n">
        <v>0.2596759</v>
      </c>
      <c r="O123" s="36" t="s">
        <v>195</v>
      </c>
    </row>
    <row r="124" customFormat="false" ht="12" hidden="false" customHeight="false" outlineLevel="0" collapsed="false">
      <c r="A124" s="30" t="s">
        <v>492</v>
      </c>
      <c r="B124" s="32" t="s">
        <v>493</v>
      </c>
      <c r="C124" s="31" t="s">
        <v>494</v>
      </c>
      <c r="D124" s="32" t="s">
        <v>495</v>
      </c>
      <c r="E124" s="32" t="s">
        <v>496</v>
      </c>
      <c r="F124" s="32" t="s">
        <v>497</v>
      </c>
      <c r="G124" s="38" t="n">
        <v>0.9188752</v>
      </c>
      <c r="H124" s="34" t="n">
        <v>1.307215</v>
      </c>
      <c r="I124" s="37" t="n">
        <v>0.07582103</v>
      </c>
      <c r="J124" s="37" t="n">
        <v>0.3368376</v>
      </c>
      <c r="K124" s="37" t="n">
        <v>0.3373062</v>
      </c>
      <c r="L124" s="37" t="n">
        <v>0.06509859</v>
      </c>
      <c r="M124" s="37" t="n">
        <v>0.1304303</v>
      </c>
      <c r="N124" s="37" t="n">
        <v>0.1551941</v>
      </c>
      <c r="O124" s="36" t="s">
        <v>195</v>
      </c>
    </row>
    <row r="125" customFormat="false" ht="12" hidden="false" customHeight="false" outlineLevel="0" collapsed="false">
      <c r="A125" s="30" t="s">
        <v>498</v>
      </c>
      <c r="B125" s="32" t="s">
        <v>499</v>
      </c>
      <c r="C125" s="31" t="s">
        <v>50</v>
      </c>
      <c r="D125" s="32" t="s">
        <v>51</v>
      </c>
      <c r="E125" s="32" t="s">
        <v>41</v>
      </c>
      <c r="F125" s="32" t="s">
        <v>52</v>
      </c>
      <c r="G125" s="38" t="n">
        <v>0.9172243</v>
      </c>
      <c r="H125" s="34" t="n">
        <v>1.091804</v>
      </c>
      <c r="I125" s="14" t="n">
        <v>0.8413405</v>
      </c>
      <c r="J125" s="38" t="n">
        <v>0.978912</v>
      </c>
      <c r="K125" s="37" t="n">
        <v>0.2021689</v>
      </c>
      <c r="L125" s="37" t="n">
        <v>-0.01492508</v>
      </c>
      <c r="M125" s="37" t="n">
        <v>-0.06513529</v>
      </c>
      <c r="N125" s="37" t="n">
        <v>0.04915492</v>
      </c>
      <c r="O125" s="36" t="s">
        <v>195</v>
      </c>
    </row>
    <row r="126" customFormat="false" ht="12" hidden="false" customHeight="false" outlineLevel="0" collapsed="false">
      <c r="A126" s="30" t="s">
        <v>500</v>
      </c>
      <c r="B126" s="32" t="s">
        <v>501</v>
      </c>
      <c r="C126" s="31" t="s">
        <v>502</v>
      </c>
      <c r="D126" s="32" t="s">
        <v>51</v>
      </c>
      <c r="E126" s="32" t="s">
        <v>166</v>
      </c>
      <c r="F126" s="32" t="s">
        <v>52</v>
      </c>
      <c r="G126" s="38" t="n">
        <v>0.9159756</v>
      </c>
      <c r="H126" s="37" t="n">
        <v>0.5209073</v>
      </c>
      <c r="I126" s="15" t="n">
        <v>0.9999941</v>
      </c>
      <c r="J126" s="37" t="n">
        <v>0.403797</v>
      </c>
      <c r="K126" s="37" t="n">
        <v>-0.2560658</v>
      </c>
      <c r="L126" s="37" t="n">
        <v>-0.1289747</v>
      </c>
      <c r="M126" s="37" t="n">
        <v>-0.2729685</v>
      </c>
      <c r="N126" s="37" t="n">
        <v>-0.01423093</v>
      </c>
      <c r="O126" s="36" t="s">
        <v>195</v>
      </c>
    </row>
    <row r="127" customFormat="false" ht="12" hidden="false" customHeight="false" outlineLevel="0" collapsed="false">
      <c r="A127" s="30" t="s">
        <v>503</v>
      </c>
      <c r="B127" s="32" t="s">
        <v>504</v>
      </c>
      <c r="C127" s="31" t="s">
        <v>505</v>
      </c>
      <c r="D127" s="32" t="s">
        <v>506</v>
      </c>
      <c r="E127" s="32" t="s">
        <v>78</v>
      </c>
      <c r="F127" s="32" t="s">
        <v>213</v>
      </c>
      <c r="G127" s="38" t="n">
        <v>0.9042549</v>
      </c>
      <c r="H127" s="37" t="n">
        <v>0.2165561</v>
      </c>
      <c r="I127" s="15" t="n">
        <v>1.491169</v>
      </c>
      <c r="J127" s="37" t="n">
        <v>0.1476671</v>
      </c>
      <c r="K127" s="37" t="n">
        <v>-0.4984353</v>
      </c>
      <c r="L127" s="37" t="n">
        <v>0.2365233</v>
      </c>
      <c r="M127" s="37" t="n">
        <v>-0.5271026</v>
      </c>
      <c r="N127" s="37" t="n">
        <v>0.04213337</v>
      </c>
      <c r="O127" s="36" t="s">
        <v>195</v>
      </c>
    </row>
    <row r="128" customFormat="false" ht="12" hidden="false" customHeight="false" outlineLevel="0" collapsed="false">
      <c r="A128" s="30" t="s">
        <v>507</v>
      </c>
      <c r="B128" s="32" t="s">
        <v>508</v>
      </c>
      <c r="C128" s="31" t="s">
        <v>509</v>
      </c>
      <c r="D128" s="32" t="s">
        <v>131</v>
      </c>
      <c r="E128" s="32" t="s">
        <v>41</v>
      </c>
      <c r="F128" s="32" t="s">
        <v>132</v>
      </c>
      <c r="G128" s="38" t="n">
        <v>0.9158244</v>
      </c>
      <c r="H128" s="34" t="n">
        <v>1.032261</v>
      </c>
      <c r="I128" s="14" t="n">
        <v>0.6910038</v>
      </c>
      <c r="J128" s="37" t="n">
        <v>0.138108</v>
      </c>
      <c r="K128" s="37" t="n">
        <v>-0.8132268</v>
      </c>
      <c r="L128" s="37" t="n">
        <v>-0.01492508</v>
      </c>
      <c r="M128" s="37" t="n">
        <v>-0.03649817</v>
      </c>
      <c r="N128" s="37" t="n">
        <v>0.4945889</v>
      </c>
      <c r="O128" s="36" t="s">
        <v>195</v>
      </c>
    </row>
    <row r="129" customFormat="false" ht="12" hidden="false" customHeight="false" outlineLevel="0" collapsed="false">
      <c r="A129" s="30" t="s">
        <v>510</v>
      </c>
      <c r="B129" s="32" t="s">
        <v>511</v>
      </c>
      <c r="C129" s="31" t="s">
        <v>512</v>
      </c>
      <c r="D129" s="32" t="s">
        <v>513</v>
      </c>
      <c r="E129" s="32" t="s">
        <v>41</v>
      </c>
      <c r="F129" s="32" t="s">
        <v>514</v>
      </c>
      <c r="G129" s="38" t="n">
        <v>0.8931468</v>
      </c>
      <c r="H129" s="37" t="n">
        <v>0.4350519</v>
      </c>
      <c r="I129" s="14" t="n">
        <v>0.7703356</v>
      </c>
      <c r="J129" s="37" t="n">
        <v>0.03500214</v>
      </c>
      <c r="K129" s="37" t="n">
        <v>-0.6420981</v>
      </c>
      <c r="L129" s="37" t="n">
        <v>-0.1557068</v>
      </c>
      <c r="M129" s="37" t="n">
        <v>-0.3088813</v>
      </c>
      <c r="N129" s="37" t="n">
        <v>0.1084853</v>
      </c>
      <c r="O129" s="36" t="s">
        <v>195</v>
      </c>
    </row>
    <row r="130" customFormat="false" ht="12" hidden="false" customHeight="false" outlineLevel="0" collapsed="false">
      <c r="A130" s="30" t="s">
        <v>515</v>
      </c>
      <c r="B130" s="32" t="s">
        <v>516</v>
      </c>
      <c r="C130" s="31" t="s">
        <v>517</v>
      </c>
      <c r="D130" s="32" t="s">
        <v>51</v>
      </c>
      <c r="E130" s="32" t="s">
        <v>166</v>
      </c>
      <c r="F130" s="32" t="s">
        <v>52</v>
      </c>
      <c r="G130" s="38" t="n">
        <v>0.9105134</v>
      </c>
      <c r="H130" s="38" t="n">
        <v>0.8032772</v>
      </c>
      <c r="I130" s="14" t="n">
        <v>0.6673891</v>
      </c>
      <c r="J130" s="37" t="n">
        <v>0.273896</v>
      </c>
      <c r="K130" s="37" t="n">
        <v>-0.1377365</v>
      </c>
      <c r="L130" s="37" t="n">
        <v>-0.01492508</v>
      </c>
      <c r="M130" s="37" t="n">
        <v>-0.6756064</v>
      </c>
      <c r="N130" s="37" t="n">
        <v>-0.05923544</v>
      </c>
      <c r="O130" s="36" t="s">
        <v>195</v>
      </c>
    </row>
    <row r="131" customFormat="false" ht="12" hidden="false" customHeight="false" outlineLevel="0" collapsed="false">
      <c r="A131" s="30" t="s">
        <v>518</v>
      </c>
      <c r="B131" s="32" t="s">
        <v>519</v>
      </c>
      <c r="C131" s="31" t="s">
        <v>520</v>
      </c>
      <c r="D131" s="32" t="s">
        <v>82</v>
      </c>
      <c r="E131" s="32" t="s">
        <v>41</v>
      </c>
      <c r="F131" s="32" t="s">
        <v>52</v>
      </c>
      <c r="G131" s="38" t="n">
        <v>0.8808814</v>
      </c>
      <c r="H131" s="37" t="n">
        <v>-0.02465169</v>
      </c>
      <c r="I131" s="14" t="n">
        <v>0.8445636</v>
      </c>
      <c r="J131" s="37" t="n">
        <v>-0.1352068</v>
      </c>
      <c r="K131" s="37" t="n">
        <v>-0.0752138</v>
      </c>
      <c r="L131" s="37" t="n">
        <v>-0.01473521</v>
      </c>
      <c r="M131" s="37" t="n">
        <v>-0.581526</v>
      </c>
      <c r="N131" s="37" t="n">
        <v>0.02718928</v>
      </c>
      <c r="O131" s="36" t="s">
        <v>195</v>
      </c>
    </row>
    <row r="132" customFormat="false" ht="12" hidden="false" customHeight="false" outlineLevel="0" collapsed="false">
      <c r="A132" s="30" t="s">
        <v>521</v>
      </c>
      <c r="B132" s="32" t="s">
        <v>522</v>
      </c>
      <c r="C132" s="31" t="s">
        <v>523</v>
      </c>
      <c r="D132" s="32" t="s">
        <v>51</v>
      </c>
      <c r="E132" s="32" t="s">
        <v>166</v>
      </c>
      <c r="F132" s="32" t="s">
        <v>52</v>
      </c>
      <c r="G132" s="38" t="n">
        <v>0.8791198</v>
      </c>
      <c r="H132" s="37" t="n">
        <v>0.4763668</v>
      </c>
      <c r="I132" s="14" t="n">
        <v>0.8825162</v>
      </c>
      <c r="J132" s="37" t="n">
        <v>0.4433134</v>
      </c>
      <c r="K132" s="37" t="n">
        <v>-0.5664259</v>
      </c>
      <c r="L132" s="37" t="n">
        <v>0.3405412</v>
      </c>
      <c r="M132" s="37" t="n">
        <v>-0.5234248</v>
      </c>
      <c r="N132" s="37" t="n">
        <v>-0.3468682</v>
      </c>
      <c r="O132" s="36" t="s">
        <v>195</v>
      </c>
    </row>
    <row r="133" customFormat="false" ht="12" hidden="false" customHeight="false" outlineLevel="0" collapsed="false">
      <c r="A133" s="30" t="s">
        <v>524</v>
      </c>
      <c r="B133" s="32" t="s">
        <v>525</v>
      </c>
      <c r="C133" s="31" t="s">
        <v>526</v>
      </c>
      <c r="D133" s="32" t="s">
        <v>51</v>
      </c>
      <c r="E133" s="32" t="s">
        <v>113</v>
      </c>
      <c r="F133" s="32" t="s">
        <v>527</v>
      </c>
      <c r="G133" s="38" t="n">
        <v>0.8675465</v>
      </c>
      <c r="H133" s="37" t="n">
        <v>0.09487942</v>
      </c>
      <c r="I133" s="14" t="n">
        <v>0.917762</v>
      </c>
      <c r="J133" s="37" t="n">
        <v>-0.1578465</v>
      </c>
      <c r="K133" s="37" t="n">
        <v>-0.0737463</v>
      </c>
      <c r="L133" s="37" t="n">
        <v>-0.01492508</v>
      </c>
      <c r="M133" s="37" t="n">
        <v>-0.5221165</v>
      </c>
      <c r="N133" s="37" t="n">
        <v>-0.4809009</v>
      </c>
      <c r="O133" s="36" t="s">
        <v>195</v>
      </c>
    </row>
    <row r="134" customFormat="false" ht="12" hidden="false" customHeight="false" outlineLevel="0" collapsed="false">
      <c r="A134" s="30" t="s">
        <v>528</v>
      </c>
      <c r="B134" s="32" t="s">
        <v>529</v>
      </c>
      <c r="C134" s="31" t="s">
        <v>530</v>
      </c>
      <c r="D134" s="32" t="s">
        <v>531</v>
      </c>
      <c r="E134" s="32" t="s">
        <v>475</v>
      </c>
      <c r="F134" s="32" t="s">
        <v>532</v>
      </c>
      <c r="G134" s="38" t="n">
        <v>0.8673133</v>
      </c>
      <c r="H134" s="37" t="n">
        <v>0.2845039</v>
      </c>
      <c r="I134" s="15" t="n">
        <v>1.108156</v>
      </c>
      <c r="J134" s="37" t="n">
        <v>0.1654831</v>
      </c>
      <c r="K134" s="37" t="n">
        <v>-0.3845632</v>
      </c>
      <c r="L134" s="37" t="n">
        <v>-0.01492508</v>
      </c>
      <c r="M134" s="37" t="n">
        <v>-0.6609996</v>
      </c>
      <c r="N134" s="37" t="n">
        <v>-0.2718723</v>
      </c>
      <c r="O134" s="36" t="s">
        <v>195</v>
      </c>
    </row>
    <row r="135" customFormat="false" ht="12" hidden="false" customHeight="false" outlineLevel="0" collapsed="false">
      <c r="A135" s="30" t="s">
        <v>533</v>
      </c>
      <c r="B135" s="32" t="s">
        <v>534</v>
      </c>
      <c r="C135" s="31" t="s">
        <v>50</v>
      </c>
      <c r="D135" s="32" t="s">
        <v>51</v>
      </c>
      <c r="E135" s="32" t="s">
        <v>113</v>
      </c>
      <c r="F135" s="32" t="s">
        <v>52</v>
      </c>
      <c r="G135" s="38" t="n">
        <v>0.8671563</v>
      </c>
      <c r="H135" s="37" t="n">
        <v>0.3288383</v>
      </c>
      <c r="I135" s="15" t="n">
        <v>1.175939</v>
      </c>
      <c r="J135" s="37" t="n">
        <v>0.2373357</v>
      </c>
      <c r="K135" s="37" t="n">
        <v>-0.6417253</v>
      </c>
      <c r="L135" s="37" t="n">
        <v>0.2177719</v>
      </c>
      <c r="M135" s="37" t="n">
        <v>-0.6647997</v>
      </c>
      <c r="N135" s="37" t="n">
        <v>-0.3399625</v>
      </c>
      <c r="O135" s="36" t="s">
        <v>195</v>
      </c>
    </row>
    <row r="136" customFormat="false" ht="12" hidden="false" customHeight="false" outlineLevel="0" collapsed="false">
      <c r="A136" s="30" t="s">
        <v>535</v>
      </c>
      <c r="B136" s="32" t="s">
        <v>536</v>
      </c>
      <c r="C136" s="31" t="s">
        <v>537</v>
      </c>
      <c r="D136" s="32" t="s">
        <v>51</v>
      </c>
      <c r="E136" s="32" t="s">
        <v>41</v>
      </c>
      <c r="F136" s="32" t="s">
        <v>52</v>
      </c>
      <c r="G136" s="38" t="n">
        <v>0.8639353</v>
      </c>
      <c r="H136" s="37" t="n">
        <v>-0.007773424</v>
      </c>
      <c r="I136" s="14" t="n">
        <v>0.866948</v>
      </c>
      <c r="J136" s="37" t="n">
        <v>-0.212546</v>
      </c>
      <c r="K136" s="37" t="n">
        <v>0.7266128</v>
      </c>
      <c r="L136" s="37" t="n">
        <v>0.05715911</v>
      </c>
      <c r="M136" s="37" t="n">
        <v>-0.6416329</v>
      </c>
      <c r="N136" s="37" t="n">
        <v>-0.1095757</v>
      </c>
      <c r="O136" s="36" t="s">
        <v>195</v>
      </c>
    </row>
    <row r="137" customFormat="false" ht="12" hidden="false" customHeight="false" outlineLevel="0" collapsed="false">
      <c r="A137" s="30" t="s">
        <v>538</v>
      </c>
      <c r="B137" s="32" t="s">
        <v>539</v>
      </c>
      <c r="C137" s="31" t="s">
        <v>540</v>
      </c>
      <c r="D137" s="32" t="s">
        <v>541</v>
      </c>
      <c r="E137" s="32" t="s">
        <v>113</v>
      </c>
      <c r="F137" s="32" t="s">
        <v>542</v>
      </c>
      <c r="G137" s="38" t="n">
        <v>0.8619057</v>
      </c>
      <c r="H137" s="37" t="n">
        <v>0.1766389</v>
      </c>
      <c r="I137" s="14" t="n">
        <v>0.6880103</v>
      </c>
      <c r="J137" s="37" t="n">
        <v>-0.0996267</v>
      </c>
      <c r="K137" s="37" t="n">
        <v>-0.6017768</v>
      </c>
      <c r="L137" s="37" t="n">
        <v>0.243052</v>
      </c>
      <c r="M137" s="37" t="n">
        <v>-0.5067997</v>
      </c>
      <c r="N137" s="37" t="n">
        <v>-0.1036565</v>
      </c>
      <c r="O137" s="36" t="s">
        <v>195</v>
      </c>
    </row>
    <row r="138" customFormat="false" ht="12" hidden="false" customHeight="false" outlineLevel="0" collapsed="false">
      <c r="A138" s="30" t="s">
        <v>543</v>
      </c>
      <c r="B138" s="32" t="s">
        <v>544</v>
      </c>
      <c r="C138" s="31" t="s">
        <v>545</v>
      </c>
      <c r="D138" s="32" t="s">
        <v>546</v>
      </c>
      <c r="E138" s="32" t="s">
        <v>122</v>
      </c>
      <c r="F138" s="32" t="s">
        <v>547</v>
      </c>
      <c r="G138" s="38" t="n">
        <v>0.8578251</v>
      </c>
      <c r="H138" s="37" t="n">
        <v>0.3708728</v>
      </c>
      <c r="I138" s="14" t="n">
        <v>0.9666563</v>
      </c>
      <c r="J138" s="37" t="n">
        <v>0.2484322</v>
      </c>
      <c r="K138" s="37" t="n">
        <v>-0.4556666</v>
      </c>
      <c r="L138" s="37" t="n">
        <v>-0.01492508</v>
      </c>
      <c r="M138" s="37" t="n">
        <v>-0.3040203</v>
      </c>
      <c r="N138" s="37" t="n">
        <v>-0.3150811</v>
      </c>
      <c r="O138" s="36" t="s">
        <v>195</v>
      </c>
    </row>
    <row r="139" customFormat="false" ht="12" hidden="false" customHeight="false" outlineLevel="0" collapsed="false">
      <c r="A139" s="30" t="s">
        <v>548</v>
      </c>
      <c r="B139" s="32" t="s">
        <v>549</v>
      </c>
      <c r="C139" s="31" t="s">
        <v>550</v>
      </c>
      <c r="D139" s="32" t="s">
        <v>51</v>
      </c>
      <c r="E139" s="32" t="s">
        <v>68</v>
      </c>
      <c r="F139" s="32" t="s">
        <v>69</v>
      </c>
      <c r="G139" s="38" t="n">
        <v>0.9074725</v>
      </c>
      <c r="H139" s="34" t="n">
        <v>1.060349</v>
      </c>
      <c r="I139" s="14" t="n">
        <v>0.7157927</v>
      </c>
      <c r="J139" s="37" t="n">
        <v>0.3626924</v>
      </c>
      <c r="K139" s="37" t="n">
        <v>-0.4493065</v>
      </c>
      <c r="L139" s="37" t="n">
        <v>-0.04970073</v>
      </c>
      <c r="M139" s="37" t="n">
        <v>-0.4940264</v>
      </c>
      <c r="N139" s="37" t="n">
        <v>0.1718722</v>
      </c>
      <c r="O139" s="36" t="s">
        <v>195</v>
      </c>
    </row>
    <row r="140" customFormat="false" ht="12" hidden="false" customHeight="false" outlineLevel="0" collapsed="false">
      <c r="A140" s="30" t="s">
        <v>551</v>
      </c>
      <c r="B140" s="32" t="s">
        <v>552</v>
      </c>
      <c r="C140" s="31" t="s">
        <v>553</v>
      </c>
      <c r="D140" s="32" t="s">
        <v>257</v>
      </c>
      <c r="E140" s="32" t="s">
        <v>113</v>
      </c>
      <c r="F140" s="32" t="s">
        <v>52</v>
      </c>
      <c r="G140" s="38" t="n">
        <v>0.8976056</v>
      </c>
      <c r="H140" s="38" t="n">
        <v>0.9189366</v>
      </c>
      <c r="I140" s="37" t="n">
        <v>0.509493</v>
      </c>
      <c r="J140" s="37" t="n">
        <v>0.05512306</v>
      </c>
      <c r="K140" s="37" t="n">
        <v>-0.06392014</v>
      </c>
      <c r="L140" s="37" t="n">
        <v>-0.007092355</v>
      </c>
      <c r="M140" s="37" t="n">
        <v>-0.3835852</v>
      </c>
      <c r="N140" s="37" t="n">
        <v>0.05413241</v>
      </c>
      <c r="O140" s="36" t="s">
        <v>195</v>
      </c>
    </row>
    <row r="141" customFormat="false" ht="12" hidden="false" customHeight="false" outlineLevel="0" collapsed="false">
      <c r="A141" s="30" t="s">
        <v>554</v>
      </c>
      <c r="B141" s="32" t="s">
        <v>555</v>
      </c>
      <c r="C141" s="31" t="s">
        <v>556</v>
      </c>
      <c r="D141" s="32" t="s">
        <v>557</v>
      </c>
      <c r="E141" s="32" t="s">
        <v>558</v>
      </c>
      <c r="F141" s="32" t="s">
        <v>514</v>
      </c>
      <c r="G141" s="38" t="n">
        <v>0.8848094</v>
      </c>
      <c r="H141" s="38" t="n">
        <v>0.9242621</v>
      </c>
      <c r="I141" s="40" t="n">
        <v>0</v>
      </c>
      <c r="J141" s="37" t="n">
        <v>0.351511</v>
      </c>
      <c r="K141" s="37" t="n">
        <v>-0.7042903</v>
      </c>
      <c r="L141" s="37" t="n">
        <v>0.1185342</v>
      </c>
      <c r="M141" s="37" t="n">
        <v>-0.382602</v>
      </c>
      <c r="N141" s="37" t="n">
        <v>0.3171941</v>
      </c>
      <c r="O141" s="36" t="s">
        <v>195</v>
      </c>
    </row>
    <row r="142" customFormat="false" ht="12" hidden="false" customHeight="false" outlineLevel="0" collapsed="false">
      <c r="A142" s="30" t="s">
        <v>559</v>
      </c>
      <c r="B142" s="32" t="s">
        <v>560</v>
      </c>
      <c r="C142" s="31" t="s">
        <v>561</v>
      </c>
      <c r="D142" s="32" t="s">
        <v>51</v>
      </c>
      <c r="E142" s="32" t="s">
        <v>113</v>
      </c>
      <c r="F142" s="32" t="s">
        <v>52</v>
      </c>
      <c r="G142" s="38" t="n">
        <v>0.8555487</v>
      </c>
      <c r="H142" s="38" t="n">
        <v>0.8226412</v>
      </c>
      <c r="I142" s="37" t="n">
        <v>0.6122746</v>
      </c>
      <c r="J142" s="37" t="n">
        <v>-0.02552131</v>
      </c>
      <c r="K142" s="37" t="n">
        <v>-0.4351351</v>
      </c>
      <c r="L142" s="37" t="n">
        <v>-0.09815406</v>
      </c>
      <c r="M142" s="37" t="n">
        <v>-0.1300363</v>
      </c>
      <c r="N142" s="37" t="n">
        <v>0.032729</v>
      </c>
      <c r="O142" s="36" t="s">
        <v>195</v>
      </c>
    </row>
    <row r="143" customFormat="false" ht="12" hidden="false" customHeight="false" outlineLevel="0" collapsed="false">
      <c r="A143" s="30" t="s">
        <v>562</v>
      </c>
      <c r="B143" s="32" t="s">
        <v>563</v>
      </c>
      <c r="C143" s="31" t="s">
        <v>564</v>
      </c>
      <c r="D143" s="32" t="s">
        <v>565</v>
      </c>
      <c r="E143" s="32" t="s">
        <v>113</v>
      </c>
      <c r="F143" s="32" t="s">
        <v>566</v>
      </c>
      <c r="G143" s="38" t="n">
        <v>0.8554198</v>
      </c>
      <c r="H143" s="38" t="n">
        <v>0.9732868</v>
      </c>
      <c r="I143" s="14" t="n">
        <v>0.8135409</v>
      </c>
      <c r="J143" s="37" t="n">
        <v>0.1048805</v>
      </c>
      <c r="K143" s="37" t="n">
        <v>-0.08955517</v>
      </c>
      <c r="L143" s="37" t="n">
        <v>0.1329077</v>
      </c>
      <c r="M143" s="37" t="n">
        <v>-0.5884296</v>
      </c>
      <c r="N143" s="37" t="n">
        <v>0.1367488</v>
      </c>
      <c r="O143" s="36" t="s">
        <v>195</v>
      </c>
    </row>
    <row r="144" customFormat="false" ht="12" hidden="false" customHeight="false" outlineLevel="0" collapsed="false">
      <c r="A144" s="30" t="s">
        <v>567</v>
      </c>
      <c r="B144" s="32" t="s">
        <v>568</v>
      </c>
      <c r="C144" s="31" t="s">
        <v>569</v>
      </c>
      <c r="D144" s="32" t="s">
        <v>182</v>
      </c>
      <c r="E144" s="32" t="s">
        <v>113</v>
      </c>
      <c r="F144" s="32" t="s">
        <v>570</v>
      </c>
      <c r="G144" s="38" t="n">
        <v>0.8500447</v>
      </c>
      <c r="H144" s="37" t="n">
        <v>-0.0564541</v>
      </c>
      <c r="I144" s="16" t="n">
        <v>1.822273</v>
      </c>
      <c r="J144" s="38" t="n">
        <v>0.7440122</v>
      </c>
      <c r="K144" s="37" t="n">
        <v>-0.8194605</v>
      </c>
      <c r="L144" s="37" t="n">
        <v>0.4034639</v>
      </c>
      <c r="M144" s="37" t="n">
        <v>-0.3705715</v>
      </c>
      <c r="N144" s="37" t="n">
        <v>-0.4645593</v>
      </c>
      <c r="O144" s="36" t="s">
        <v>195</v>
      </c>
    </row>
    <row r="145" customFormat="false" ht="12" hidden="false" customHeight="false" outlineLevel="0" collapsed="false">
      <c r="A145" s="30" t="s">
        <v>571</v>
      </c>
      <c r="B145" s="32" t="s">
        <v>572</v>
      </c>
      <c r="C145" s="31" t="s">
        <v>573</v>
      </c>
      <c r="D145" s="32" t="s">
        <v>574</v>
      </c>
      <c r="E145" s="32" t="s">
        <v>575</v>
      </c>
      <c r="F145" s="32" t="s">
        <v>52</v>
      </c>
      <c r="G145" s="38" t="n">
        <v>0.8489476</v>
      </c>
      <c r="H145" s="37" t="n">
        <v>0.4847677</v>
      </c>
      <c r="I145" s="14" t="n">
        <v>0.8691114</v>
      </c>
      <c r="J145" s="38" t="n">
        <v>0.7588429</v>
      </c>
      <c r="K145" s="37" t="n">
        <v>-0.1426438</v>
      </c>
      <c r="L145" s="37" t="n">
        <v>0.1811417</v>
      </c>
      <c r="M145" s="37" t="n">
        <v>-0.3266892</v>
      </c>
      <c r="N145" s="37" t="n">
        <v>0.2966224</v>
      </c>
      <c r="O145" s="36" t="s">
        <v>195</v>
      </c>
    </row>
    <row r="146" customFormat="false" ht="12" hidden="false" customHeight="false" outlineLevel="0" collapsed="false">
      <c r="A146" s="30" t="s">
        <v>576</v>
      </c>
      <c r="B146" s="32" t="s">
        <v>577</v>
      </c>
      <c r="C146" s="31" t="s">
        <v>50</v>
      </c>
      <c r="D146" s="32" t="s">
        <v>51</v>
      </c>
      <c r="E146" s="32" t="s">
        <v>41</v>
      </c>
      <c r="F146" s="32" t="s">
        <v>52</v>
      </c>
      <c r="G146" s="38" t="n">
        <v>0.8542411</v>
      </c>
      <c r="H146" s="38" t="n">
        <v>0.8191799</v>
      </c>
      <c r="I146" s="14" t="n">
        <v>0.8750949</v>
      </c>
      <c r="J146" s="37" t="n">
        <v>0.0739898</v>
      </c>
      <c r="K146" s="37" t="n">
        <v>-0.6045567</v>
      </c>
      <c r="L146" s="37" t="n">
        <v>-0.3328343</v>
      </c>
      <c r="M146" s="37" t="n">
        <v>-0.478862</v>
      </c>
      <c r="N146" s="37" t="n">
        <v>0.135761</v>
      </c>
      <c r="O146" s="36" t="s">
        <v>195</v>
      </c>
    </row>
    <row r="147" customFormat="false" ht="12" hidden="false" customHeight="false" outlineLevel="0" collapsed="false">
      <c r="A147" s="30" t="s">
        <v>578</v>
      </c>
      <c r="B147" s="32" t="s">
        <v>579</v>
      </c>
      <c r="C147" s="31" t="s">
        <v>50</v>
      </c>
      <c r="D147" s="32" t="s">
        <v>51</v>
      </c>
      <c r="E147" s="32" t="s">
        <v>78</v>
      </c>
      <c r="F147" s="32" t="s">
        <v>52</v>
      </c>
      <c r="G147" s="38" t="n">
        <v>0.848093</v>
      </c>
      <c r="H147" s="37" t="n">
        <v>-0.04950708</v>
      </c>
      <c r="I147" s="14" t="n">
        <v>0.6725672</v>
      </c>
      <c r="J147" s="37" t="n">
        <v>0.1172512</v>
      </c>
      <c r="K147" s="37" t="n">
        <v>0.1631142</v>
      </c>
      <c r="L147" s="37" t="n">
        <v>-0.01492508</v>
      </c>
      <c r="M147" s="37" t="n">
        <v>-0.6721643</v>
      </c>
      <c r="N147" s="37" t="n">
        <v>-0.177188</v>
      </c>
      <c r="O147" s="36" t="s">
        <v>195</v>
      </c>
    </row>
    <row r="148" customFormat="false" ht="12" hidden="false" customHeight="false" outlineLevel="0" collapsed="false">
      <c r="A148" s="30" t="s">
        <v>580</v>
      </c>
      <c r="B148" s="32" t="s">
        <v>581</v>
      </c>
      <c r="C148" s="31" t="s">
        <v>50</v>
      </c>
      <c r="D148" s="32" t="s">
        <v>582</v>
      </c>
      <c r="E148" s="32" t="s">
        <v>122</v>
      </c>
      <c r="F148" s="32" t="s">
        <v>583</v>
      </c>
      <c r="G148" s="38" t="n">
        <v>0.8536662</v>
      </c>
      <c r="H148" s="38" t="n">
        <v>0.7835071</v>
      </c>
      <c r="I148" s="14" t="n">
        <v>0.9576103</v>
      </c>
      <c r="J148" s="37" t="n">
        <v>-0.2756827</v>
      </c>
      <c r="K148" s="37" t="n">
        <v>0.01800374</v>
      </c>
      <c r="L148" s="37" t="n">
        <v>-0.01492508</v>
      </c>
      <c r="M148" s="37" t="n">
        <v>-0.4506731</v>
      </c>
      <c r="N148" s="37" t="n">
        <v>-0.04109836</v>
      </c>
      <c r="O148" s="36" t="s">
        <v>195</v>
      </c>
    </row>
    <row r="149" customFormat="false" ht="12" hidden="false" customHeight="false" outlineLevel="0" collapsed="false">
      <c r="A149" s="30" t="s">
        <v>584</v>
      </c>
      <c r="B149" s="32" t="s">
        <v>585</v>
      </c>
      <c r="C149" s="31" t="s">
        <v>586</v>
      </c>
      <c r="D149" s="32" t="s">
        <v>587</v>
      </c>
      <c r="E149" s="32" t="s">
        <v>41</v>
      </c>
      <c r="F149" s="32" t="s">
        <v>394</v>
      </c>
      <c r="G149" s="38" t="n">
        <v>0.8526777</v>
      </c>
      <c r="H149" s="37" t="n">
        <v>0.5678725</v>
      </c>
      <c r="I149" s="15" t="n">
        <v>1.241035</v>
      </c>
      <c r="J149" s="37" t="n">
        <v>0.2046919</v>
      </c>
      <c r="K149" s="37" t="n">
        <v>-0.7014316</v>
      </c>
      <c r="L149" s="37" t="n">
        <v>-0.01492508</v>
      </c>
      <c r="M149" s="37" t="n">
        <v>-0.4119131</v>
      </c>
      <c r="N149" s="37" t="n">
        <v>0.149703</v>
      </c>
      <c r="O149" s="36" t="s">
        <v>195</v>
      </c>
    </row>
    <row r="150" customFormat="false" ht="12" hidden="false" customHeight="false" outlineLevel="0" collapsed="false">
      <c r="A150" s="30" t="s">
        <v>588</v>
      </c>
      <c r="B150" s="32" t="s">
        <v>589</v>
      </c>
      <c r="C150" s="31" t="s">
        <v>590</v>
      </c>
      <c r="D150" s="32" t="s">
        <v>531</v>
      </c>
      <c r="E150" s="32" t="s">
        <v>113</v>
      </c>
      <c r="F150" s="32" t="s">
        <v>52</v>
      </c>
      <c r="G150" s="38" t="n">
        <v>0.8416627</v>
      </c>
      <c r="H150" s="37" t="n">
        <v>0.4725871</v>
      </c>
      <c r="I150" s="15" t="n">
        <v>1.025049</v>
      </c>
      <c r="J150" s="37" t="n">
        <v>0.3178196</v>
      </c>
      <c r="K150" s="37" t="n">
        <v>-0.6698833</v>
      </c>
      <c r="L150" s="37" t="n">
        <v>-0.01492508</v>
      </c>
      <c r="M150" s="37" t="n">
        <v>-0.7163033</v>
      </c>
      <c r="N150" s="37" t="n">
        <v>-0.09208765</v>
      </c>
      <c r="O150" s="36" t="s">
        <v>195</v>
      </c>
    </row>
    <row r="151" customFormat="false" ht="12" hidden="false" customHeight="false" outlineLevel="0" collapsed="false">
      <c r="A151" s="30" t="s">
        <v>591</v>
      </c>
      <c r="B151" s="32" t="s">
        <v>592</v>
      </c>
      <c r="C151" s="31" t="s">
        <v>593</v>
      </c>
      <c r="D151" s="32" t="s">
        <v>594</v>
      </c>
      <c r="E151" s="32" t="s">
        <v>41</v>
      </c>
      <c r="F151" s="32" t="s">
        <v>52</v>
      </c>
      <c r="G151" s="38" t="n">
        <v>0.8396876</v>
      </c>
      <c r="H151" s="37" t="n">
        <v>-0.1580847</v>
      </c>
      <c r="I151" s="14" t="n">
        <v>0.7477182</v>
      </c>
      <c r="J151" s="37" t="n">
        <v>0.1442448</v>
      </c>
      <c r="K151" s="37" t="n">
        <v>0.2404955</v>
      </c>
      <c r="L151" s="37" t="n">
        <v>-0.1493983</v>
      </c>
      <c r="M151" s="40" t="n">
        <v>0</v>
      </c>
      <c r="N151" s="37" t="n">
        <v>0.1954863</v>
      </c>
      <c r="O151" s="36" t="s">
        <v>195</v>
      </c>
    </row>
    <row r="152" customFormat="false" ht="12" hidden="false" customHeight="false" outlineLevel="0" collapsed="false">
      <c r="A152" s="30" t="s">
        <v>595</v>
      </c>
      <c r="B152" s="32" t="s">
        <v>596</v>
      </c>
      <c r="C152" s="31" t="s">
        <v>597</v>
      </c>
      <c r="D152" s="32" t="s">
        <v>182</v>
      </c>
      <c r="E152" s="32" t="s">
        <v>41</v>
      </c>
      <c r="F152" s="32" t="s">
        <v>52</v>
      </c>
      <c r="G152" s="38" t="n">
        <v>0.837172</v>
      </c>
      <c r="H152" s="37" t="n">
        <v>0.1919483</v>
      </c>
      <c r="I152" s="14" t="n">
        <v>0.7843765</v>
      </c>
      <c r="J152" s="37" t="n">
        <v>-0.07434322</v>
      </c>
      <c r="K152" s="37" t="n">
        <v>-0.4529688</v>
      </c>
      <c r="L152" s="37" t="n">
        <v>-0.09893136</v>
      </c>
      <c r="M152" s="37" t="n">
        <v>-0.4065415</v>
      </c>
      <c r="N152" s="37" t="n">
        <v>-0.07865111</v>
      </c>
      <c r="O152" s="36" t="s">
        <v>195</v>
      </c>
    </row>
    <row r="153" customFormat="false" ht="12" hidden="false" customHeight="false" outlineLevel="0" collapsed="false">
      <c r="A153" s="30" t="s">
        <v>598</v>
      </c>
      <c r="B153" s="32" t="s">
        <v>599</v>
      </c>
      <c r="C153" s="31" t="s">
        <v>600</v>
      </c>
      <c r="D153" s="32" t="s">
        <v>51</v>
      </c>
      <c r="E153" s="32" t="s">
        <v>41</v>
      </c>
      <c r="F153" s="32" t="s">
        <v>52</v>
      </c>
      <c r="G153" s="38" t="n">
        <v>0.8487371</v>
      </c>
      <c r="H153" s="37" t="n">
        <v>0.560184</v>
      </c>
      <c r="I153" s="15" t="n">
        <v>1.076996</v>
      </c>
      <c r="J153" s="37" t="n">
        <v>0.2378115</v>
      </c>
      <c r="K153" s="37" t="n">
        <v>-0.4973923</v>
      </c>
      <c r="L153" s="37" t="n">
        <v>0.06766523</v>
      </c>
      <c r="M153" s="37" t="n">
        <v>-0.3056141</v>
      </c>
      <c r="N153" s="37" t="n">
        <v>0.1329043</v>
      </c>
      <c r="O153" s="36" t="s">
        <v>195</v>
      </c>
    </row>
    <row r="154" customFormat="false" ht="12" hidden="false" customHeight="false" outlineLevel="0" collapsed="false">
      <c r="A154" s="30" t="s">
        <v>601</v>
      </c>
      <c r="B154" s="32" t="s">
        <v>602</v>
      </c>
      <c r="C154" s="31" t="s">
        <v>603</v>
      </c>
      <c r="D154" s="32" t="s">
        <v>594</v>
      </c>
      <c r="E154" s="32" t="s">
        <v>41</v>
      </c>
      <c r="F154" s="32" t="s">
        <v>52</v>
      </c>
      <c r="G154" s="38" t="n">
        <v>0.8257978</v>
      </c>
      <c r="H154" s="40" t="n">
        <v>0</v>
      </c>
      <c r="I154" s="38" t="n">
        <v>0.9472974</v>
      </c>
      <c r="J154" s="37" t="n">
        <v>0.2251395</v>
      </c>
      <c r="K154" s="37" t="n">
        <v>0.002408313</v>
      </c>
      <c r="L154" s="37" t="n">
        <v>-0.01492508</v>
      </c>
      <c r="M154" s="37" t="n">
        <v>-0.5410283</v>
      </c>
      <c r="N154" s="37" t="n">
        <v>-0.07966101</v>
      </c>
      <c r="O154" s="36" t="s">
        <v>195</v>
      </c>
    </row>
    <row r="155" customFormat="false" ht="12" hidden="false" customHeight="false" outlineLevel="0" collapsed="false">
      <c r="A155" s="30" t="s">
        <v>604</v>
      </c>
      <c r="B155" s="32" t="s">
        <v>605</v>
      </c>
      <c r="C155" s="31" t="s">
        <v>50</v>
      </c>
      <c r="D155" s="32" t="s">
        <v>51</v>
      </c>
      <c r="E155" s="32" t="s">
        <v>166</v>
      </c>
      <c r="F155" s="32" t="s">
        <v>52</v>
      </c>
      <c r="G155" s="38" t="n">
        <v>0.8476698</v>
      </c>
      <c r="H155" s="34" t="n">
        <v>1.081183</v>
      </c>
      <c r="I155" s="15" t="n">
        <v>1.215364</v>
      </c>
      <c r="J155" s="37" t="n">
        <v>-0.2279704</v>
      </c>
      <c r="K155" s="37" t="n">
        <v>-0.4348612</v>
      </c>
      <c r="L155" s="37" t="n">
        <v>-0.01492508</v>
      </c>
      <c r="M155" s="37" t="n">
        <v>-0.6257439</v>
      </c>
      <c r="N155" s="37" t="n">
        <v>0.08637299</v>
      </c>
      <c r="O155" s="36" t="s">
        <v>195</v>
      </c>
    </row>
    <row r="156" customFormat="false" ht="12" hidden="false" customHeight="false" outlineLevel="0" collapsed="false">
      <c r="A156" s="30" t="s">
        <v>606</v>
      </c>
      <c r="B156" s="32" t="s">
        <v>607</v>
      </c>
      <c r="C156" s="31" t="s">
        <v>608</v>
      </c>
      <c r="D156" s="32" t="s">
        <v>609</v>
      </c>
      <c r="E156" s="32" t="s">
        <v>113</v>
      </c>
      <c r="F156" s="32" t="s">
        <v>610</v>
      </c>
      <c r="G156" s="38" t="n">
        <v>0.8241377</v>
      </c>
      <c r="H156" s="37" t="n">
        <v>0.06853977</v>
      </c>
      <c r="I156" s="14" t="n">
        <v>0.8976706</v>
      </c>
      <c r="J156" s="37" t="n">
        <v>-0.1326461</v>
      </c>
      <c r="K156" s="37" t="n">
        <v>-0.4796975</v>
      </c>
      <c r="L156" s="37" t="n">
        <v>-0.01492508</v>
      </c>
      <c r="M156" s="37" t="n">
        <v>-0.2366395</v>
      </c>
      <c r="N156" s="37" t="n">
        <v>-0.04182798</v>
      </c>
      <c r="O156" s="36" t="s">
        <v>195</v>
      </c>
    </row>
    <row r="157" customFormat="false" ht="12" hidden="false" customHeight="false" outlineLevel="0" collapsed="false">
      <c r="A157" s="30" t="s">
        <v>611</v>
      </c>
      <c r="B157" s="32" t="s">
        <v>612</v>
      </c>
      <c r="C157" s="31" t="s">
        <v>613</v>
      </c>
      <c r="D157" s="32" t="s">
        <v>614</v>
      </c>
      <c r="E157" s="32" t="s">
        <v>113</v>
      </c>
      <c r="F157" s="32" t="s">
        <v>615</v>
      </c>
      <c r="G157" s="38" t="n">
        <v>0.8425973</v>
      </c>
      <c r="H157" s="38" t="n">
        <v>0.9172817</v>
      </c>
      <c r="I157" s="14" t="n">
        <v>0.9417865</v>
      </c>
      <c r="J157" s="37" t="n">
        <v>0.0991738</v>
      </c>
      <c r="K157" s="37" t="n">
        <v>-0.4071782</v>
      </c>
      <c r="L157" s="37" t="n">
        <v>0.03974548</v>
      </c>
      <c r="M157" s="37" t="n">
        <v>-0.5110868</v>
      </c>
      <c r="N157" s="37" t="n">
        <v>-0.1972291</v>
      </c>
      <c r="O157" s="36" t="s">
        <v>195</v>
      </c>
    </row>
    <row r="158" customFormat="false" ht="12" hidden="false" customHeight="false" outlineLevel="0" collapsed="false">
      <c r="A158" s="30" t="s">
        <v>616</v>
      </c>
      <c r="B158" s="32" t="s">
        <v>617</v>
      </c>
      <c r="C158" s="31" t="s">
        <v>618</v>
      </c>
      <c r="D158" s="32" t="s">
        <v>131</v>
      </c>
      <c r="E158" s="32" t="s">
        <v>41</v>
      </c>
      <c r="F158" s="32" t="s">
        <v>132</v>
      </c>
      <c r="G158" s="38" t="n">
        <v>0.8216625</v>
      </c>
      <c r="H158" s="37" t="n">
        <v>0.1331021</v>
      </c>
      <c r="I158" s="14" t="n">
        <v>0.8695503</v>
      </c>
      <c r="J158" s="37" t="n">
        <v>0.2850792</v>
      </c>
      <c r="K158" s="37" t="n">
        <v>-0.7962433</v>
      </c>
      <c r="L158" s="37" t="n">
        <v>-0.01492508</v>
      </c>
      <c r="M158" s="37" t="n">
        <v>-0.3653377</v>
      </c>
      <c r="N158" s="37" t="n">
        <v>-0.01022464</v>
      </c>
      <c r="O158" s="36" t="s">
        <v>195</v>
      </c>
    </row>
    <row r="159" customFormat="false" ht="12" hidden="false" customHeight="false" outlineLevel="0" collapsed="false">
      <c r="A159" s="30" t="s">
        <v>619</v>
      </c>
      <c r="B159" s="32" t="s">
        <v>620</v>
      </c>
      <c r="C159" s="31" t="s">
        <v>621</v>
      </c>
      <c r="D159" s="32" t="s">
        <v>622</v>
      </c>
      <c r="E159" s="32" t="s">
        <v>113</v>
      </c>
      <c r="F159" s="32" t="s">
        <v>623</v>
      </c>
      <c r="G159" s="38" t="n">
        <v>0.8206704</v>
      </c>
      <c r="H159" s="37" t="n">
        <v>0.07537122</v>
      </c>
      <c r="I159" s="14" t="n">
        <v>0.6768532</v>
      </c>
      <c r="J159" s="37" t="n">
        <v>0.1095821</v>
      </c>
      <c r="K159" s="37" t="n">
        <v>-0.6252305</v>
      </c>
      <c r="L159" s="37" t="n">
        <v>-0.01492508</v>
      </c>
      <c r="M159" s="37" t="n">
        <v>-0.3740022</v>
      </c>
      <c r="N159" s="37" t="n">
        <v>-0.3657009</v>
      </c>
      <c r="O159" s="36" t="s">
        <v>195</v>
      </c>
    </row>
    <row r="160" customFormat="false" ht="12" hidden="false" customHeight="false" outlineLevel="0" collapsed="false">
      <c r="A160" s="30" t="s">
        <v>624</v>
      </c>
      <c r="B160" s="32" t="s">
        <v>625</v>
      </c>
      <c r="C160" s="31" t="s">
        <v>626</v>
      </c>
      <c r="D160" s="32" t="s">
        <v>51</v>
      </c>
      <c r="E160" s="32" t="s">
        <v>41</v>
      </c>
      <c r="F160" s="32" t="s">
        <v>52</v>
      </c>
      <c r="G160" s="38" t="n">
        <v>0.8271624</v>
      </c>
      <c r="H160" s="38" t="n">
        <v>0.8585944</v>
      </c>
      <c r="I160" s="37" t="n">
        <v>0.6208594</v>
      </c>
      <c r="J160" s="37" t="n">
        <v>0.2805382</v>
      </c>
      <c r="K160" s="37" t="n">
        <v>-0.7074122</v>
      </c>
      <c r="L160" s="37" t="n">
        <v>0.09336398</v>
      </c>
      <c r="M160" s="37" t="n">
        <v>-0.19415</v>
      </c>
      <c r="N160" s="37" t="n">
        <v>0.3102786</v>
      </c>
      <c r="O160" s="36" t="s">
        <v>195</v>
      </c>
    </row>
    <row r="161" customFormat="false" ht="12" hidden="false" customHeight="false" outlineLevel="0" collapsed="false">
      <c r="A161" s="30" t="s">
        <v>627</v>
      </c>
      <c r="B161" s="32" t="s">
        <v>628</v>
      </c>
      <c r="C161" s="31" t="s">
        <v>50</v>
      </c>
      <c r="D161" s="32" t="s">
        <v>51</v>
      </c>
      <c r="E161" s="32" t="s">
        <v>41</v>
      </c>
      <c r="F161" s="32" t="s">
        <v>52</v>
      </c>
      <c r="G161" s="38" t="n">
        <v>0.8176459</v>
      </c>
      <c r="H161" s="37" t="n">
        <v>-0.03981791</v>
      </c>
      <c r="I161" s="15" t="n">
        <v>1.029583</v>
      </c>
      <c r="J161" s="37" t="n">
        <v>0.5056047</v>
      </c>
      <c r="K161" s="37" t="n">
        <v>-0.7288083</v>
      </c>
      <c r="L161" s="37" t="n">
        <v>0.1706515</v>
      </c>
      <c r="M161" s="37" t="n">
        <v>-0.5224493</v>
      </c>
      <c r="N161" s="37" t="n">
        <v>-0.0894998</v>
      </c>
      <c r="O161" s="36" t="s">
        <v>195</v>
      </c>
    </row>
    <row r="162" customFormat="false" ht="12" hidden="false" customHeight="false" outlineLevel="0" collapsed="false">
      <c r="A162" s="30" t="s">
        <v>629</v>
      </c>
      <c r="B162" s="32" t="s">
        <v>630</v>
      </c>
      <c r="C162" s="31" t="s">
        <v>50</v>
      </c>
      <c r="D162" s="32" t="s">
        <v>182</v>
      </c>
      <c r="E162" s="32" t="s">
        <v>63</v>
      </c>
      <c r="F162" s="32" t="s">
        <v>631</v>
      </c>
      <c r="G162" s="38" t="n">
        <v>0.8151717</v>
      </c>
      <c r="H162" s="37" t="n">
        <v>-0.02322206</v>
      </c>
      <c r="I162" s="15" t="n">
        <v>1.02661</v>
      </c>
      <c r="J162" s="37" t="n">
        <v>0.03736902</v>
      </c>
      <c r="K162" s="37" t="n">
        <v>-0.2059919</v>
      </c>
      <c r="L162" s="37" t="n">
        <v>0.2728923</v>
      </c>
      <c r="M162" s="37" t="n">
        <v>-0.622041</v>
      </c>
      <c r="N162" s="37" t="n">
        <v>-0.1113686</v>
      </c>
      <c r="O162" s="36" t="s">
        <v>195</v>
      </c>
    </row>
    <row r="163" customFormat="false" ht="12" hidden="false" customHeight="false" outlineLevel="0" collapsed="false">
      <c r="A163" s="30" t="s">
        <v>632</v>
      </c>
      <c r="B163" s="32" t="s">
        <v>633</v>
      </c>
      <c r="C163" s="31" t="s">
        <v>634</v>
      </c>
      <c r="D163" s="32" t="s">
        <v>635</v>
      </c>
      <c r="E163" s="32" t="s">
        <v>63</v>
      </c>
      <c r="F163" s="32" t="s">
        <v>636</v>
      </c>
      <c r="G163" s="38" t="n">
        <v>0.8257016</v>
      </c>
      <c r="H163" s="34" t="n">
        <v>1.449738</v>
      </c>
      <c r="I163" s="37" t="n">
        <v>0.1010454</v>
      </c>
      <c r="J163" s="37" t="n">
        <v>0.09647847</v>
      </c>
      <c r="K163" s="37" t="n">
        <v>0.346584</v>
      </c>
      <c r="L163" s="37" t="n">
        <v>0.2327925</v>
      </c>
      <c r="M163" s="37" t="n">
        <v>0.3185033</v>
      </c>
      <c r="N163" s="37" t="n">
        <v>0.5993595</v>
      </c>
      <c r="O163" s="36" t="s">
        <v>195</v>
      </c>
    </row>
    <row r="164" customFormat="false" ht="12" hidden="false" customHeight="false" outlineLevel="0" collapsed="false">
      <c r="A164" s="30" t="s">
        <v>637</v>
      </c>
      <c r="B164" s="32" t="s">
        <v>638</v>
      </c>
      <c r="C164" s="31" t="s">
        <v>639</v>
      </c>
      <c r="D164" s="32" t="s">
        <v>257</v>
      </c>
      <c r="E164" s="32" t="s">
        <v>113</v>
      </c>
      <c r="F164" s="32" t="s">
        <v>640</v>
      </c>
      <c r="G164" s="38" t="n">
        <v>0.8238585</v>
      </c>
      <c r="H164" s="34" t="n">
        <v>1.028929</v>
      </c>
      <c r="I164" s="37" t="n">
        <v>0.3969571</v>
      </c>
      <c r="J164" s="37" t="n">
        <v>0.2747874</v>
      </c>
      <c r="K164" s="37" t="n">
        <v>-0.5588275</v>
      </c>
      <c r="L164" s="37" t="n">
        <v>-0.06140279</v>
      </c>
      <c r="M164" s="37" t="n">
        <v>0.06299609</v>
      </c>
      <c r="N164" s="37" t="n">
        <v>0.2322317</v>
      </c>
      <c r="O164" s="36" t="s">
        <v>195</v>
      </c>
    </row>
    <row r="165" customFormat="false" ht="12" hidden="false" customHeight="false" outlineLevel="0" collapsed="false">
      <c r="A165" s="30" t="s">
        <v>641</v>
      </c>
      <c r="B165" s="32" t="s">
        <v>642</v>
      </c>
      <c r="C165" s="31" t="s">
        <v>50</v>
      </c>
      <c r="D165" s="32" t="s">
        <v>51</v>
      </c>
      <c r="E165" s="32" t="s">
        <v>113</v>
      </c>
      <c r="F165" s="32" t="s">
        <v>52</v>
      </c>
      <c r="G165" s="38" t="n">
        <v>0.8178827</v>
      </c>
      <c r="H165" s="38" t="n">
        <v>0.699134</v>
      </c>
      <c r="I165" s="14" t="n">
        <v>0.6707178</v>
      </c>
      <c r="J165" s="37" t="n">
        <v>0.05575891</v>
      </c>
      <c r="K165" s="37" t="n">
        <v>0.05498102</v>
      </c>
      <c r="L165" s="37" t="n">
        <v>-0.1491604</v>
      </c>
      <c r="M165" s="37" t="n">
        <v>-0.1161404</v>
      </c>
      <c r="N165" s="37" t="n">
        <v>0.2238472</v>
      </c>
      <c r="O165" s="36" t="s">
        <v>195</v>
      </c>
    </row>
    <row r="166" customFormat="false" ht="12" hidden="false" customHeight="false" outlineLevel="0" collapsed="false">
      <c r="A166" s="30" t="s">
        <v>643</v>
      </c>
      <c r="B166" s="32" t="s">
        <v>644</v>
      </c>
      <c r="C166" s="31" t="s">
        <v>645</v>
      </c>
      <c r="D166" s="32" t="s">
        <v>646</v>
      </c>
      <c r="E166" s="32" t="s">
        <v>68</v>
      </c>
      <c r="F166" s="32" t="s">
        <v>47</v>
      </c>
      <c r="G166" s="38" t="n">
        <v>0.8124493</v>
      </c>
      <c r="H166" s="34" t="n">
        <v>1.215849</v>
      </c>
      <c r="I166" s="14" t="n">
        <v>0.9130232</v>
      </c>
      <c r="J166" s="37" t="n">
        <v>0.3488044</v>
      </c>
      <c r="K166" s="37" t="n">
        <v>-0.4372325</v>
      </c>
      <c r="L166" s="37" t="n">
        <v>0.2138059</v>
      </c>
      <c r="M166" s="37" t="n">
        <v>-0.7064791</v>
      </c>
      <c r="N166" s="37" t="n">
        <v>-0.2934341</v>
      </c>
      <c r="O166" s="36" t="s">
        <v>195</v>
      </c>
    </row>
    <row r="167" customFormat="false" ht="12" hidden="false" customHeight="false" outlineLevel="0" collapsed="false">
      <c r="A167" s="30" t="s">
        <v>647</v>
      </c>
      <c r="B167" s="32" t="s">
        <v>648</v>
      </c>
      <c r="C167" s="31" t="s">
        <v>50</v>
      </c>
      <c r="D167" s="32" t="s">
        <v>51</v>
      </c>
      <c r="E167" s="32" t="s">
        <v>41</v>
      </c>
      <c r="F167" s="32" t="s">
        <v>52</v>
      </c>
      <c r="G167" s="38" t="n">
        <v>0.8102908</v>
      </c>
      <c r="H167" s="37" t="n">
        <v>0.2045711</v>
      </c>
      <c r="I167" s="15" t="n">
        <v>1.018488</v>
      </c>
      <c r="J167" s="37" t="n">
        <v>0.3052977</v>
      </c>
      <c r="K167" s="37" t="n">
        <v>-0.6230381</v>
      </c>
      <c r="L167" s="37" t="n">
        <v>-0.01492508</v>
      </c>
      <c r="M167" s="37" t="n">
        <v>-0.5535385</v>
      </c>
      <c r="N167" s="37" t="n">
        <v>-0.232646</v>
      </c>
      <c r="O167" s="36" t="s">
        <v>195</v>
      </c>
    </row>
    <row r="168" customFormat="false" ht="12" hidden="false" customHeight="false" outlineLevel="0" collapsed="false">
      <c r="A168" s="30" t="s">
        <v>649</v>
      </c>
      <c r="B168" s="32" t="s">
        <v>650</v>
      </c>
      <c r="C168" s="31" t="s">
        <v>651</v>
      </c>
      <c r="D168" s="32" t="s">
        <v>652</v>
      </c>
      <c r="E168" s="32" t="s">
        <v>653</v>
      </c>
      <c r="F168" s="32" t="s">
        <v>654</v>
      </c>
      <c r="G168" s="38" t="n">
        <v>0.8115484</v>
      </c>
      <c r="H168" s="34" t="n">
        <v>1.200144</v>
      </c>
      <c r="I168" s="14" t="n">
        <v>0.9705165</v>
      </c>
      <c r="J168" s="37" t="n">
        <v>0.4126485</v>
      </c>
      <c r="K168" s="37" t="n">
        <v>-0.09579498</v>
      </c>
      <c r="L168" s="37" t="n">
        <v>-0.01492508</v>
      </c>
      <c r="M168" s="37" t="n">
        <v>-0.1213463</v>
      </c>
      <c r="N168" s="37" t="n">
        <v>0.2521352</v>
      </c>
      <c r="O168" s="36" t="s">
        <v>195</v>
      </c>
    </row>
    <row r="169" customFormat="false" ht="12" hidden="false" customHeight="false" outlineLevel="0" collapsed="false">
      <c r="A169" s="30" t="s">
        <v>655</v>
      </c>
      <c r="B169" s="32" t="s">
        <v>656</v>
      </c>
      <c r="C169" s="31" t="s">
        <v>657</v>
      </c>
      <c r="D169" s="32" t="s">
        <v>170</v>
      </c>
      <c r="E169" s="32" t="s">
        <v>118</v>
      </c>
      <c r="F169" s="32" t="s">
        <v>481</v>
      </c>
      <c r="G169" s="38" t="n">
        <v>0.8112742</v>
      </c>
      <c r="H169" s="38" t="n">
        <v>0.6944206</v>
      </c>
      <c r="I169" s="14" t="n">
        <v>0.8844897</v>
      </c>
      <c r="J169" s="37" t="n">
        <v>0.3122201</v>
      </c>
      <c r="K169" s="37" t="n">
        <v>-0.1505644</v>
      </c>
      <c r="L169" s="37" t="n">
        <v>-0.01492508</v>
      </c>
      <c r="M169" s="37" t="n">
        <v>-0.3508578</v>
      </c>
      <c r="N169" s="37" t="n">
        <v>-0.11963</v>
      </c>
      <c r="O169" s="36" t="s">
        <v>195</v>
      </c>
    </row>
    <row r="170" customFormat="false" ht="12" hidden="false" customHeight="false" outlineLevel="0" collapsed="false">
      <c r="A170" s="30" t="s">
        <v>658</v>
      </c>
      <c r="B170" s="32" t="s">
        <v>659</v>
      </c>
      <c r="C170" s="31" t="s">
        <v>660</v>
      </c>
      <c r="D170" s="32" t="s">
        <v>661</v>
      </c>
      <c r="E170" s="32" t="s">
        <v>118</v>
      </c>
      <c r="F170" s="32" t="s">
        <v>171</v>
      </c>
      <c r="G170" s="38" t="n">
        <v>0.8112729</v>
      </c>
      <c r="H170" s="34" t="n">
        <v>1.433216</v>
      </c>
      <c r="I170" s="37" t="n">
        <v>0.2316166</v>
      </c>
      <c r="J170" s="37" t="n">
        <v>0.2441047</v>
      </c>
      <c r="K170" s="37" t="n">
        <v>0.2198244</v>
      </c>
      <c r="L170" s="37" t="n">
        <v>-0.01492508</v>
      </c>
      <c r="M170" s="37" t="n">
        <v>-0.01436589</v>
      </c>
      <c r="N170" s="37" t="n">
        <v>0.1802536</v>
      </c>
      <c r="O170" s="36" t="s">
        <v>195</v>
      </c>
    </row>
    <row r="171" customFormat="false" ht="12" hidden="false" customHeight="false" outlineLevel="0" collapsed="false">
      <c r="A171" s="30" t="s">
        <v>662</v>
      </c>
      <c r="B171" s="32" t="s">
        <v>663</v>
      </c>
      <c r="C171" s="31" t="s">
        <v>50</v>
      </c>
      <c r="D171" s="32" t="s">
        <v>51</v>
      </c>
      <c r="E171" s="32" t="s">
        <v>41</v>
      </c>
      <c r="F171" s="32" t="s">
        <v>52</v>
      </c>
      <c r="G171" s="38" t="n">
        <v>0.795457</v>
      </c>
      <c r="H171" s="37" t="n">
        <v>0.06136076</v>
      </c>
      <c r="I171" s="14" t="n">
        <v>0.8188256</v>
      </c>
      <c r="J171" s="37" t="n">
        <v>0.2652803</v>
      </c>
      <c r="K171" s="37" t="n">
        <v>-0.5865463</v>
      </c>
      <c r="L171" s="37" t="n">
        <v>0.08461608</v>
      </c>
      <c r="M171" s="37" t="n">
        <v>-0.3040099</v>
      </c>
      <c r="N171" s="37" t="n">
        <v>-0.01946767</v>
      </c>
      <c r="O171" s="36" t="s">
        <v>195</v>
      </c>
    </row>
    <row r="172" customFormat="false" ht="12" hidden="false" customHeight="false" outlineLevel="0" collapsed="false">
      <c r="A172" s="30" t="s">
        <v>664</v>
      </c>
      <c r="B172" s="32" t="s">
        <v>665</v>
      </c>
      <c r="C172" s="31" t="s">
        <v>666</v>
      </c>
      <c r="D172" s="32" t="s">
        <v>667</v>
      </c>
      <c r="E172" s="32" t="s">
        <v>113</v>
      </c>
      <c r="F172" s="32" t="s">
        <v>52</v>
      </c>
      <c r="G172" s="38" t="n">
        <v>0.7946166</v>
      </c>
      <c r="H172" s="37" t="n">
        <v>0.2575559</v>
      </c>
      <c r="I172" s="15" t="n">
        <v>1.002146</v>
      </c>
      <c r="J172" s="37" t="n">
        <v>0.09628047</v>
      </c>
      <c r="K172" s="37" t="n">
        <v>-0.4983741</v>
      </c>
      <c r="L172" s="37" t="n">
        <v>0.1654438</v>
      </c>
      <c r="M172" s="37" t="n">
        <v>-0.3425225</v>
      </c>
      <c r="N172" s="37" t="n">
        <v>0.1431297</v>
      </c>
      <c r="O172" s="36" t="s">
        <v>195</v>
      </c>
    </row>
    <row r="173" customFormat="false" ht="12" hidden="false" customHeight="false" outlineLevel="0" collapsed="false">
      <c r="A173" s="30" t="s">
        <v>668</v>
      </c>
      <c r="B173" s="32" t="s">
        <v>669</v>
      </c>
      <c r="C173" s="31" t="s">
        <v>309</v>
      </c>
      <c r="D173" s="32" t="s">
        <v>310</v>
      </c>
      <c r="E173" s="32" t="s">
        <v>113</v>
      </c>
      <c r="F173" s="32" t="s">
        <v>132</v>
      </c>
      <c r="G173" s="38" t="n">
        <v>0.805838</v>
      </c>
      <c r="H173" s="34" t="n">
        <v>1.170966</v>
      </c>
      <c r="I173" s="37" t="n">
        <v>0.1807977</v>
      </c>
      <c r="J173" s="37" t="n">
        <v>0.5782505</v>
      </c>
      <c r="K173" s="37" t="n">
        <v>0.1686719</v>
      </c>
      <c r="L173" s="37" t="n">
        <v>-0.01492508</v>
      </c>
      <c r="M173" s="37" t="n">
        <v>-0.02601737</v>
      </c>
      <c r="N173" s="37" t="n">
        <v>0.1492143</v>
      </c>
      <c r="O173" s="36" t="s">
        <v>195</v>
      </c>
    </row>
    <row r="174" customFormat="false" ht="12" hidden="false" customHeight="false" outlineLevel="0" collapsed="false">
      <c r="A174" s="30" t="s">
        <v>670</v>
      </c>
      <c r="B174" s="32" t="s">
        <v>671</v>
      </c>
      <c r="C174" s="31" t="s">
        <v>672</v>
      </c>
      <c r="D174" s="32" t="s">
        <v>153</v>
      </c>
      <c r="E174" s="32" t="s">
        <v>154</v>
      </c>
      <c r="F174" s="32" t="s">
        <v>155</v>
      </c>
      <c r="G174" s="38" t="n">
        <v>0.7938343</v>
      </c>
      <c r="H174" s="37" t="n">
        <v>0.4222655</v>
      </c>
      <c r="I174" s="14" t="n">
        <v>0.6872655</v>
      </c>
      <c r="J174" s="37" t="n">
        <v>0.11318</v>
      </c>
      <c r="K174" s="37" t="n">
        <v>-0.1997764</v>
      </c>
      <c r="L174" s="37" t="n">
        <v>0.1318726</v>
      </c>
      <c r="M174" s="37" t="n">
        <v>-0.5152874</v>
      </c>
      <c r="N174" s="37" t="n">
        <v>-0.1199061</v>
      </c>
      <c r="O174" s="36" t="s">
        <v>195</v>
      </c>
    </row>
    <row r="175" customFormat="false" ht="12" hidden="false" customHeight="false" outlineLevel="0" collapsed="false">
      <c r="A175" s="30" t="s">
        <v>673</v>
      </c>
      <c r="B175" s="32" t="s">
        <v>674</v>
      </c>
      <c r="C175" s="31" t="s">
        <v>675</v>
      </c>
      <c r="D175" s="32" t="s">
        <v>676</v>
      </c>
      <c r="E175" s="32" t="s">
        <v>118</v>
      </c>
      <c r="F175" s="32" t="s">
        <v>677</v>
      </c>
      <c r="G175" s="38" t="n">
        <v>0.7937295</v>
      </c>
      <c r="H175" s="37" t="n">
        <v>0.2344847</v>
      </c>
      <c r="I175" s="16" t="n">
        <v>2.15038</v>
      </c>
      <c r="J175" s="37" t="n">
        <v>0.5283091</v>
      </c>
      <c r="K175" s="37" t="n">
        <v>-0.6969093</v>
      </c>
      <c r="L175" s="37" t="n">
        <v>0.1901503</v>
      </c>
      <c r="M175" s="37" t="n">
        <v>-0.5588119</v>
      </c>
      <c r="N175" s="37" t="n">
        <v>-0.07864553</v>
      </c>
      <c r="O175" s="36" t="s">
        <v>195</v>
      </c>
    </row>
    <row r="176" customFormat="false" ht="12" hidden="false" customHeight="false" outlineLevel="0" collapsed="false">
      <c r="A176" s="30" t="s">
        <v>678</v>
      </c>
      <c r="B176" s="32" t="s">
        <v>679</v>
      </c>
      <c r="C176" s="31" t="s">
        <v>680</v>
      </c>
      <c r="D176" s="32" t="s">
        <v>51</v>
      </c>
      <c r="E176" s="32" t="s">
        <v>166</v>
      </c>
      <c r="F176" s="32" t="s">
        <v>52</v>
      </c>
      <c r="G176" s="38" t="n">
        <v>0.8029444</v>
      </c>
      <c r="H176" s="38" t="n">
        <v>0.9255929</v>
      </c>
      <c r="I176" s="37" t="n">
        <v>0.5813844</v>
      </c>
      <c r="J176" s="37" t="n">
        <v>-0.0417399</v>
      </c>
      <c r="K176" s="37" t="n">
        <v>-0.05541392</v>
      </c>
      <c r="L176" s="37" t="n">
        <v>-0.4346671</v>
      </c>
      <c r="M176" s="37" t="n">
        <v>-0.02296955</v>
      </c>
      <c r="N176" s="37" t="n">
        <v>0.04706209</v>
      </c>
      <c r="O176" s="36" t="s">
        <v>195</v>
      </c>
    </row>
    <row r="177" customFormat="false" ht="12" hidden="false" customHeight="false" outlineLevel="0" collapsed="false">
      <c r="A177" s="30" t="s">
        <v>681</v>
      </c>
      <c r="B177" s="32" t="s">
        <v>682</v>
      </c>
      <c r="C177" s="31" t="s">
        <v>683</v>
      </c>
      <c r="D177" s="32" t="s">
        <v>684</v>
      </c>
      <c r="E177" s="32" t="s">
        <v>113</v>
      </c>
      <c r="F177" s="32" t="s">
        <v>685</v>
      </c>
      <c r="G177" s="38" t="n">
        <v>0.7957796</v>
      </c>
      <c r="H177" s="34" t="n">
        <v>1.418561</v>
      </c>
      <c r="I177" s="37" t="n">
        <v>0.5522661</v>
      </c>
      <c r="J177" s="37" t="n">
        <v>-0.03390797</v>
      </c>
      <c r="K177" s="37" t="n">
        <v>-0.6886059</v>
      </c>
      <c r="L177" s="37" t="n">
        <v>0.130259</v>
      </c>
      <c r="M177" s="37" t="n">
        <v>-0.4557612</v>
      </c>
      <c r="N177" s="37" t="n">
        <v>-0.09065415</v>
      </c>
      <c r="O177" s="36" t="s">
        <v>195</v>
      </c>
    </row>
    <row r="178" customFormat="false" ht="12" hidden="false" customHeight="false" outlineLevel="0" collapsed="false">
      <c r="A178" s="30" t="s">
        <v>686</v>
      </c>
      <c r="B178" s="32" t="s">
        <v>687</v>
      </c>
      <c r="C178" s="31" t="s">
        <v>50</v>
      </c>
      <c r="D178" s="32" t="s">
        <v>412</v>
      </c>
      <c r="E178" s="32" t="s">
        <v>118</v>
      </c>
      <c r="F178" s="32" t="s">
        <v>688</v>
      </c>
      <c r="G178" s="38" t="n">
        <v>0.7945559</v>
      </c>
      <c r="H178" s="34" t="n">
        <v>1.011747</v>
      </c>
      <c r="I178" s="14" t="n">
        <v>0.7901263</v>
      </c>
      <c r="J178" s="37" t="n">
        <v>0.1377231</v>
      </c>
      <c r="K178" s="37" t="n">
        <v>-0.3646289</v>
      </c>
      <c r="L178" s="37" t="n">
        <v>0.07171776</v>
      </c>
      <c r="M178" s="37" t="n">
        <v>-0.150581</v>
      </c>
      <c r="N178" s="37" t="n">
        <v>0.1768719</v>
      </c>
      <c r="O178" s="36" t="s">
        <v>195</v>
      </c>
    </row>
    <row r="179" customFormat="false" ht="12" hidden="false" customHeight="false" outlineLevel="0" collapsed="false">
      <c r="A179" s="30" t="s">
        <v>689</v>
      </c>
      <c r="B179" s="32" t="s">
        <v>690</v>
      </c>
      <c r="C179" s="31" t="s">
        <v>691</v>
      </c>
      <c r="D179" s="32" t="s">
        <v>231</v>
      </c>
      <c r="E179" s="32" t="s">
        <v>68</v>
      </c>
      <c r="F179" s="32" t="s">
        <v>64</v>
      </c>
      <c r="G179" s="38" t="n">
        <v>0.7935716</v>
      </c>
      <c r="H179" s="38" t="n">
        <v>0.7730616</v>
      </c>
      <c r="I179" s="37" t="n">
        <v>0.2351479</v>
      </c>
      <c r="J179" s="37" t="n">
        <v>0.3698087</v>
      </c>
      <c r="K179" s="37" t="n">
        <v>-0.2010267</v>
      </c>
      <c r="L179" s="37" t="n">
        <v>0.1776361</v>
      </c>
      <c r="M179" s="37" t="n">
        <v>0.1657443</v>
      </c>
      <c r="N179" s="37" t="n">
        <v>0.1040961</v>
      </c>
      <c r="O179" s="36" t="s">
        <v>195</v>
      </c>
    </row>
    <row r="180" customFormat="false" ht="12" hidden="false" customHeight="false" outlineLevel="0" collapsed="false">
      <c r="A180" s="30" t="s">
        <v>692</v>
      </c>
      <c r="B180" s="32" t="s">
        <v>693</v>
      </c>
      <c r="C180" s="31" t="s">
        <v>694</v>
      </c>
      <c r="D180" s="32" t="s">
        <v>131</v>
      </c>
      <c r="E180" s="32" t="s">
        <v>41</v>
      </c>
      <c r="F180" s="32" t="s">
        <v>132</v>
      </c>
      <c r="G180" s="38" t="n">
        <v>0.7912287</v>
      </c>
      <c r="H180" s="38" t="n">
        <v>0.897944</v>
      </c>
      <c r="I180" s="37" t="n">
        <v>0.3371593</v>
      </c>
      <c r="J180" s="37" t="n">
        <v>0.5229076</v>
      </c>
      <c r="K180" s="37" t="n">
        <v>0.5269391</v>
      </c>
      <c r="L180" s="37" t="n">
        <v>0.1675355</v>
      </c>
      <c r="M180" s="37" t="n">
        <v>0.1108144</v>
      </c>
      <c r="N180" s="37" t="n">
        <v>0.1012563</v>
      </c>
      <c r="O180" s="36" t="s">
        <v>195</v>
      </c>
    </row>
    <row r="181" customFormat="false" ht="12" hidden="false" customHeight="false" outlineLevel="0" collapsed="false">
      <c r="A181" s="30" t="s">
        <v>695</v>
      </c>
      <c r="B181" s="32" t="s">
        <v>696</v>
      </c>
      <c r="C181" s="31" t="s">
        <v>697</v>
      </c>
      <c r="D181" s="32" t="s">
        <v>698</v>
      </c>
      <c r="E181" s="32" t="s">
        <v>41</v>
      </c>
      <c r="F181" s="32" t="s">
        <v>52</v>
      </c>
      <c r="G181" s="38" t="n">
        <v>0.7811226</v>
      </c>
      <c r="H181" s="37" t="n">
        <v>0.1405817</v>
      </c>
      <c r="I181" s="14" t="n">
        <v>0.7313172</v>
      </c>
      <c r="J181" s="37" t="n">
        <v>0.492234</v>
      </c>
      <c r="K181" s="37" t="n">
        <v>-0.6061609</v>
      </c>
      <c r="L181" s="37" t="n">
        <v>-0.01492508</v>
      </c>
      <c r="M181" s="37" t="n">
        <v>-0.6658247</v>
      </c>
      <c r="N181" s="37" t="n">
        <v>-0.1334393</v>
      </c>
      <c r="O181" s="36" t="s">
        <v>195</v>
      </c>
    </row>
    <row r="182" customFormat="false" ht="12" hidden="false" customHeight="false" outlineLevel="0" collapsed="false">
      <c r="A182" s="30" t="s">
        <v>699</v>
      </c>
      <c r="B182" s="32" t="s">
        <v>700</v>
      </c>
      <c r="C182" s="31" t="s">
        <v>701</v>
      </c>
      <c r="D182" s="32" t="s">
        <v>702</v>
      </c>
      <c r="E182" s="32" t="s">
        <v>703</v>
      </c>
      <c r="F182" s="32" t="s">
        <v>704</v>
      </c>
      <c r="G182" s="38" t="n">
        <v>0.7856739</v>
      </c>
      <c r="H182" s="37" t="n">
        <v>0.5950154</v>
      </c>
      <c r="I182" s="15" t="n">
        <v>1.10846</v>
      </c>
      <c r="J182" s="37" t="n">
        <v>0.06142544</v>
      </c>
      <c r="K182" s="37" t="n">
        <v>-0.7086414</v>
      </c>
      <c r="L182" s="37" t="n">
        <v>-0.01492508</v>
      </c>
      <c r="M182" s="37" t="n">
        <v>-0.4123019</v>
      </c>
      <c r="N182" s="37" t="n">
        <v>-0.2214831</v>
      </c>
      <c r="O182" s="36" t="s">
        <v>195</v>
      </c>
    </row>
    <row r="183" customFormat="false" ht="12" hidden="false" customHeight="false" outlineLevel="0" collapsed="false">
      <c r="A183" s="30" t="s">
        <v>705</v>
      </c>
      <c r="B183" s="32" t="s">
        <v>706</v>
      </c>
      <c r="C183" s="31" t="s">
        <v>707</v>
      </c>
      <c r="D183" s="32" t="s">
        <v>51</v>
      </c>
      <c r="E183" s="32" t="s">
        <v>113</v>
      </c>
      <c r="F183" s="32" t="s">
        <v>69</v>
      </c>
      <c r="G183" s="38" t="n">
        <v>0.7845832</v>
      </c>
      <c r="H183" s="37" t="n">
        <v>0.5425386</v>
      </c>
      <c r="I183" s="14" t="n">
        <v>0.6772662</v>
      </c>
      <c r="J183" s="37" t="n">
        <v>0.212845</v>
      </c>
      <c r="K183" s="37" t="n">
        <v>0.2444472</v>
      </c>
      <c r="L183" s="37" t="n">
        <v>-0.01492508</v>
      </c>
      <c r="M183" s="37" t="n">
        <v>-0.4033721</v>
      </c>
      <c r="N183" s="37" t="n">
        <v>0.1340894</v>
      </c>
      <c r="O183" s="36" t="s">
        <v>195</v>
      </c>
    </row>
    <row r="184" customFormat="false" ht="12" hidden="false" customHeight="false" outlineLevel="0" collapsed="false">
      <c r="A184" s="30" t="s">
        <v>708</v>
      </c>
      <c r="B184" s="32" t="s">
        <v>709</v>
      </c>
      <c r="C184" s="31" t="s">
        <v>710</v>
      </c>
      <c r="D184" s="32" t="s">
        <v>51</v>
      </c>
      <c r="E184" s="32" t="s">
        <v>41</v>
      </c>
      <c r="F184" s="32" t="s">
        <v>52</v>
      </c>
      <c r="G184" s="38" t="n">
        <v>0.7834634</v>
      </c>
      <c r="H184" s="34" t="n">
        <v>1.361168</v>
      </c>
      <c r="I184" s="37" t="n">
        <v>-0.1029228</v>
      </c>
      <c r="J184" s="37" t="n">
        <v>0.3968716</v>
      </c>
      <c r="K184" s="37" t="n">
        <v>0.2451154</v>
      </c>
      <c r="L184" s="37" t="n">
        <v>-0.3072515</v>
      </c>
      <c r="M184" s="37" t="n">
        <v>0.05184757</v>
      </c>
      <c r="N184" s="37" t="n">
        <v>0.4497606</v>
      </c>
      <c r="O184" s="36" t="s">
        <v>195</v>
      </c>
    </row>
    <row r="185" customFormat="false" ht="12" hidden="false" customHeight="false" outlineLevel="0" collapsed="false">
      <c r="A185" s="30" t="s">
        <v>711</v>
      </c>
      <c r="B185" s="32" t="s">
        <v>712</v>
      </c>
      <c r="C185" s="31" t="s">
        <v>713</v>
      </c>
      <c r="D185" s="32" t="s">
        <v>51</v>
      </c>
      <c r="E185" s="32" t="s">
        <v>68</v>
      </c>
      <c r="F185" s="32" t="s">
        <v>69</v>
      </c>
      <c r="G185" s="38" t="n">
        <v>0.7734289</v>
      </c>
      <c r="H185" s="37" t="n">
        <v>0.07354163</v>
      </c>
      <c r="I185" s="14" t="n">
        <v>0.9323251</v>
      </c>
      <c r="J185" s="37" t="n">
        <v>-0.2923043</v>
      </c>
      <c r="K185" s="37" t="n">
        <v>-0.184913</v>
      </c>
      <c r="L185" s="37" t="n">
        <v>-0.004345894</v>
      </c>
      <c r="M185" s="37" t="n">
        <v>-0.422817</v>
      </c>
      <c r="N185" s="37" t="n">
        <v>0.02363768</v>
      </c>
      <c r="O185" s="36" t="s">
        <v>195</v>
      </c>
    </row>
    <row r="186" customFormat="false" ht="12" hidden="false" customHeight="false" outlineLevel="0" collapsed="false">
      <c r="A186" s="30" t="s">
        <v>714</v>
      </c>
      <c r="B186" s="32" t="s">
        <v>715</v>
      </c>
      <c r="C186" s="31" t="s">
        <v>716</v>
      </c>
      <c r="D186" s="32" t="s">
        <v>717</v>
      </c>
      <c r="E186" s="32" t="s">
        <v>41</v>
      </c>
      <c r="F186" s="32" t="s">
        <v>718</v>
      </c>
      <c r="G186" s="38" t="n">
        <v>0.7710267</v>
      </c>
      <c r="H186" s="37" t="n">
        <v>0.08535718</v>
      </c>
      <c r="I186" s="14" t="n">
        <v>0.7796817</v>
      </c>
      <c r="J186" s="37" t="n">
        <v>0.1816685</v>
      </c>
      <c r="K186" s="37" t="n">
        <v>-0.01324723</v>
      </c>
      <c r="L186" s="37" t="n">
        <v>0.1839359</v>
      </c>
      <c r="M186" s="37" t="n">
        <v>-0.470704</v>
      </c>
      <c r="N186" s="37" t="n">
        <v>0.1558888</v>
      </c>
      <c r="O186" s="36" t="s">
        <v>195</v>
      </c>
    </row>
    <row r="187" customFormat="false" ht="12" hidden="false" customHeight="false" outlineLevel="0" collapsed="false">
      <c r="A187" s="30" t="s">
        <v>719</v>
      </c>
      <c r="B187" s="32" t="s">
        <v>720</v>
      </c>
      <c r="C187" s="31" t="s">
        <v>721</v>
      </c>
      <c r="D187" s="32" t="s">
        <v>305</v>
      </c>
      <c r="E187" s="32" t="s">
        <v>78</v>
      </c>
      <c r="F187" s="32" t="s">
        <v>722</v>
      </c>
      <c r="G187" s="38" t="n">
        <v>0.7696443</v>
      </c>
      <c r="H187" s="37" t="n">
        <v>-0.2547729</v>
      </c>
      <c r="I187" s="15" t="n">
        <v>1.114412</v>
      </c>
      <c r="J187" s="37" t="n">
        <v>0.2080113</v>
      </c>
      <c r="K187" s="37" t="n">
        <v>-0.5666644</v>
      </c>
      <c r="L187" s="37" t="n">
        <v>-0.01492508</v>
      </c>
      <c r="M187" s="37" t="n">
        <v>-0.2828425</v>
      </c>
      <c r="N187" s="37" t="n">
        <v>-0.09463447</v>
      </c>
      <c r="O187" s="36" t="s">
        <v>195</v>
      </c>
    </row>
    <row r="188" customFormat="false" ht="12" hidden="false" customHeight="false" outlineLevel="0" collapsed="false">
      <c r="A188" s="30" t="s">
        <v>723</v>
      </c>
      <c r="B188" s="32" t="s">
        <v>724</v>
      </c>
      <c r="C188" s="31" t="s">
        <v>725</v>
      </c>
      <c r="D188" s="32" t="s">
        <v>82</v>
      </c>
      <c r="E188" s="32" t="s">
        <v>41</v>
      </c>
      <c r="F188" s="32" t="s">
        <v>631</v>
      </c>
      <c r="G188" s="38" t="n">
        <v>0.7805316</v>
      </c>
      <c r="H188" s="38" t="n">
        <v>0.8150125</v>
      </c>
      <c r="I188" s="14" t="n">
        <v>0.772853</v>
      </c>
      <c r="J188" s="37" t="n">
        <v>0.2212529</v>
      </c>
      <c r="K188" s="37" t="n">
        <v>0.1831405</v>
      </c>
      <c r="L188" s="37" t="n">
        <v>0.2467105</v>
      </c>
      <c r="M188" s="37" t="n">
        <v>-0.1291143</v>
      </c>
      <c r="N188" s="37" t="n">
        <v>-0.1356029</v>
      </c>
      <c r="O188" s="36" t="s">
        <v>195</v>
      </c>
    </row>
    <row r="189" customFormat="false" ht="12" hidden="false" customHeight="false" outlineLevel="0" collapsed="false">
      <c r="A189" s="30" t="s">
        <v>726</v>
      </c>
      <c r="B189" s="32" t="s">
        <v>727</v>
      </c>
      <c r="C189" s="31" t="s">
        <v>728</v>
      </c>
      <c r="D189" s="32" t="s">
        <v>729</v>
      </c>
      <c r="E189" s="32" t="s">
        <v>730</v>
      </c>
      <c r="F189" s="32" t="s">
        <v>731</v>
      </c>
      <c r="G189" s="38" t="n">
        <v>0.7739708</v>
      </c>
      <c r="H189" s="34" t="n">
        <v>1.10726</v>
      </c>
      <c r="I189" s="37" t="n">
        <v>0.4891302</v>
      </c>
      <c r="J189" s="37" t="n">
        <v>-0.1272061</v>
      </c>
      <c r="K189" s="37" t="n">
        <v>-0.08077835</v>
      </c>
      <c r="L189" s="37" t="n">
        <v>0.1050886</v>
      </c>
      <c r="M189" s="37" t="n">
        <v>-0.06490122</v>
      </c>
      <c r="N189" s="37" t="n">
        <v>0.1435056</v>
      </c>
      <c r="O189" s="36" t="s">
        <v>195</v>
      </c>
    </row>
    <row r="190" customFormat="false" ht="12" hidden="false" customHeight="false" outlineLevel="0" collapsed="false">
      <c r="A190" s="30" t="s">
        <v>732</v>
      </c>
      <c r="B190" s="32" t="s">
        <v>733</v>
      </c>
      <c r="C190" s="31" t="s">
        <v>734</v>
      </c>
      <c r="D190" s="32" t="s">
        <v>735</v>
      </c>
      <c r="E190" s="32" t="s">
        <v>41</v>
      </c>
      <c r="F190" s="32" t="s">
        <v>736</v>
      </c>
      <c r="G190" s="38" t="n">
        <v>0.7737726</v>
      </c>
      <c r="H190" s="34" t="n">
        <v>1.460458</v>
      </c>
      <c r="I190" s="37" t="n">
        <v>0.1853239</v>
      </c>
      <c r="J190" s="37" t="n">
        <v>0.5495652</v>
      </c>
      <c r="K190" s="37" t="n">
        <v>0.4404897</v>
      </c>
      <c r="L190" s="37" t="n">
        <v>-0.01492508</v>
      </c>
      <c r="M190" s="37" t="n">
        <v>0.5623914</v>
      </c>
      <c r="N190" s="37" t="n">
        <v>0.4576844</v>
      </c>
      <c r="O190" s="36" t="s">
        <v>195</v>
      </c>
    </row>
    <row r="191" customFormat="false" ht="12" hidden="false" customHeight="false" outlineLevel="0" collapsed="false">
      <c r="A191" s="30" t="s">
        <v>737</v>
      </c>
      <c r="B191" s="32" t="s">
        <v>738</v>
      </c>
      <c r="C191" s="31" t="s">
        <v>50</v>
      </c>
      <c r="D191" s="32" t="s">
        <v>51</v>
      </c>
      <c r="E191" s="32" t="s">
        <v>113</v>
      </c>
      <c r="F191" s="32" t="s">
        <v>69</v>
      </c>
      <c r="G191" s="38" t="n">
        <v>0.7650183</v>
      </c>
      <c r="H191" s="37" t="n">
        <v>0.1156812</v>
      </c>
      <c r="I191" s="14" t="n">
        <v>0.8309482</v>
      </c>
      <c r="J191" s="37" t="n">
        <v>0.1468448</v>
      </c>
      <c r="K191" s="37" t="n">
        <v>-0.2931193</v>
      </c>
      <c r="L191" s="37" t="n">
        <v>0.4435619</v>
      </c>
      <c r="M191" s="37" t="n">
        <v>-0.4424043</v>
      </c>
      <c r="N191" s="37" t="n">
        <v>-0.5941195</v>
      </c>
      <c r="O191" s="36" t="s">
        <v>195</v>
      </c>
    </row>
    <row r="192" customFormat="false" ht="12" hidden="false" customHeight="false" outlineLevel="0" collapsed="false">
      <c r="A192" s="30" t="s">
        <v>739</v>
      </c>
      <c r="B192" s="32" t="s">
        <v>740</v>
      </c>
      <c r="C192" s="31" t="s">
        <v>741</v>
      </c>
      <c r="D192" s="32" t="s">
        <v>244</v>
      </c>
      <c r="E192" s="32" t="s">
        <v>166</v>
      </c>
      <c r="F192" s="32" t="s">
        <v>742</v>
      </c>
      <c r="G192" s="38" t="n">
        <v>0.7649688</v>
      </c>
      <c r="H192" s="37" t="n">
        <v>0.4498876</v>
      </c>
      <c r="I192" s="14" t="n">
        <v>0.7196906</v>
      </c>
      <c r="J192" s="37" t="n">
        <v>0.2455881</v>
      </c>
      <c r="K192" s="37" t="n">
        <v>-0.09257479</v>
      </c>
      <c r="L192" s="37" t="n">
        <v>-0.01492508</v>
      </c>
      <c r="M192" s="37" t="n">
        <v>-0.7056285</v>
      </c>
      <c r="N192" s="37" t="n">
        <v>-0.3025559</v>
      </c>
      <c r="O192" s="36" t="s">
        <v>195</v>
      </c>
    </row>
    <row r="193" customFormat="false" ht="12" hidden="false" customHeight="false" outlineLevel="0" collapsed="false">
      <c r="A193" s="30" t="s">
        <v>743</v>
      </c>
      <c r="B193" s="32" t="s">
        <v>744</v>
      </c>
      <c r="C193" s="31" t="s">
        <v>745</v>
      </c>
      <c r="D193" s="32" t="s">
        <v>51</v>
      </c>
      <c r="E193" s="32" t="s">
        <v>41</v>
      </c>
      <c r="F193" s="32" t="s">
        <v>52</v>
      </c>
      <c r="G193" s="38" t="n">
        <v>0.7633474</v>
      </c>
      <c r="H193" s="44" t="n">
        <v>-0.7553525</v>
      </c>
      <c r="I193" s="37" t="n">
        <v>0.6319276</v>
      </c>
      <c r="J193" s="37" t="n">
        <v>-0.2415273</v>
      </c>
      <c r="K193" s="37" t="n">
        <v>0.03480662</v>
      </c>
      <c r="L193" s="37" t="n">
        <v>-0.01492508</v>
      </c>
      <c r="M193" s="37" t="n">
        <v>-0.5718683</v>
      </c>
      <c r="N193" s="37" t="n">
        <v>0.2662571</v>
      </c>
      <c r="O193" s="36" t="s">
        <v>195</v>
      </c>
    </row>
    <row r="194" customFormat="false" ht="12" hidden="false" customHeight="false" outlineLevel="0" collapsed="false">
      <c r="A194" s="30" t="s">
        <v>746</v>
      </c>
      <c r="B194" s="32" t="s">
        <v>747</v>
      </c>
      <c r="C194" s="31" t="s">
        <v>748</v>
      </c>
      <c r="D194" s="32" t="s">
        <v>62</v>
      </c>
      <c r="E194" s="32" t="s">
        <v>41</v>
      </c>
      <c r="F194" s="32" t="s">
        <v>52</v>
      </c>
      <c r="G194" s="38" t="n">
        <v>0.7690928</v>
      </c>
      <c r="H194" s="37" t="n">
        <v>0.6438537</v>
      </c>
      <c r="I194" s="14" t="n">
        <v>0.688276</v>
      </c>
      <c r="J194" s="37" t="n">
        <v>0.2321469</v>
      </c>
      <c r="K194" s="37" t="n">
        <v>-0.2098457</v>
      </c>
      <c r="L194" s="37" t="n">
        <v>0.141404</v>
      </c>
      <c r="M194" s="37" t="n">
        <v>-0.508773</v>
      </c>
      <c r="N194" s="37" t="n">
        <v>-0.2793199</v>
      </c>
      <c r="O194" s="36" t="s">
        <v>195</v>
      </c>
    </row>
    <row r="195" customFormat="false" ht="12" hidden="false" customHeight="false" outlineLevel="0" collapsed="false">
      <c r="A195" s="30" t="s">
        <v>749</v>
      </c>
      <c r="B195" s="32" t="s">
        <v>750</v>
      </c>
      <c r="C195" s="31" t="s">
        <v>751</v>
      </c>
      <c r="D195" s="32" t="s">
        <v>752</v>
      </c>
      <c r="E195" s="32" t="s">
        <v>113</v>
      </c>
      <c r="F195" s="32" t="s">
        <v>64</v>
      </c>
      <c r="G195" s="38" t="n">
        <v>0.7685884</v>
      </c>
      <c r="H195" s="37" t="n">
        <v>0.5335318</v>
      </c>
      <c r="I195" s="14" t="n">
        <v>0.7553654</v>
      </c>
      <c r="J195" s="37" t="n">
        <v>0.4227926</v>
      </c>
      <c r="K195" s="37" t="n">
        <v>-0.5595017</v>
      </c>
      <c r="L195" s="37" t="n">
        <v>-0.01492508</v>
      </c>
      <c r="M195" s="37" t="n">
        <v>-0.561747</v>
      </c>
      <c r="N195" s="37" t="n">
        <v>0.02113397</v>
      </c>
      <c r="O195" s="36" t="s">
        <v>195</v>
      </c>
    </row>
    <row r="196" customFormat="false" ht="12" hidden="false" customHeight="false" outlineLevel="0" collapsed="false">
      <c r="A196" s="30" t="s">
        <v>753</v>
      </c>
      <c r="B196" s="32" t="s">
        <v>754</v>
      </c>
      <c r="C196" s="31" t="s">
        <v>50</v>
      </c>
      <c r="D196" s="32" t="s">
        <v>51</v>
      </c>
      <c r="E196" s="32" t="s">
        <v>68</v>
      </c>
      <c r="F196" s="32" t="s">
        <v>69</v>
      </c>
      <c r="G196" s="38" t="n">
        <v>0.7663634</v>
      </c>
      <c r="H196" s="37" t="n">
        <v>0.541557</v>
      </c>
      <c r="I196" s="40" t="n">
        <v>0</v>
      </c>
      <c r="J196" s="38" t="n">
        <v>0.7259699</v>
      </c>
      <c r="K196" s="40" t="n">
        <v>0</v>
      </c>
      <c r="L196" s="37" t="n">
        <v>-0.01492508</v>
      </c>
      <c r="M196" s="40" t="n">
        <v>0</v>
      </c>
      <c r="N196" s="37" t="n">
        <v>-0.5550421</v>
      </c>
      <c r="O196" s="36" t="s">
        <v>195</v>
      </c>
    </row>
    <row r="197" customFormat="false" ht="12" hidden="false" customHeight="false" outlineLevel="0" collapsed="false">
      <c r="A197" s="30" t="s">
        <v>755</v>
      </c>
      <c r="B197" s="32" t="s">
        <v>756</v>
      </c>
      <c r="C197" s="31" t="s">
        <v>757</v>
      </c>
      <c r="D197" s="32" t="s">
        <v>758</v>
      </c>
      <c r="E197" s="32" t="s">
        <v>759</v>
      </c>
      <c r="F197" s="32" t="s">
        <v>213</v>
      </c>
      <c r="G197" s="38" t="n">
        <v>0.7521476</v>
      </c>
      <c r="H197" s="37" t="n">
        <v>0.05520698</v>
      </c>
      <c r="I197" s="14" t="n">
        <v>0.6775545</v>
      </c>
      <c r="J197" s="37" t="n">
        <v>0.2573854</v>
      </c>
      <c r="K197" s="37" t="n">
        <v>-0.5598666</v>
      </c>
      <c r="L197" s="37" t="n">
        <v>0.1840583</v>
      </c>
      <c r="M197" s="37" t="n">
        <v>-0.5538827</v>
      </c>
      <c r="N197" s="37" t="n">
        <v>0.01523668</v>
      </c>
      <c r="O197" s="36" t="s">
        <v>195</v>
      </c>
    </row>
    <row r="198" customFormat="false" ht="12" hidden="false" customHeight="false" outlineLevel="0" collapsed="false">
      <c r="A198" s="30" t="s">
        <v>760</v>
      </c>
      <c r="B198" s="32" t="s">
        <v>761</v>
      </c>
      <c r="C198" s="31" t="s">
        <v>762</v>
      </c>
      <c r="D198" s="32" t="s">
        <v>51</v>
      </c>
      <c r="E198" s="32" t="s">
        <v>166</v>
      </c>
      <c r="F198" s="32" t="s">
        <v>52</v>
      </c>
      <c r="G198" s="38" t="n">
        <v>0.7592219</v>
      </c>
      <c r="H198" s="37" t="n">
        <v>0.6750381</v>
      </c>
      <c r="I198" s="14" t="n">
        <v>0.8561163</v>
      </c>
      <c r="J198" s="37" t="n">
        <v>0.1442781</v>
      </c>
      <c r="K198" s="37" t="n">
        <v>-0.8501575</v>
      </c>
      <c r="L198" s="37" t="n">
        <v>-0.184486</v>
      </c>
      <c r="M198" s="37" t="n">
        <v>-0.4292557</v>
      </c>
      <c r="N198" s="37" t="n">
        <v>0.3414551</v>
      </c>
      <c r="O198" s="36" t="s">
        <v>195</v>
      </c>
    </row>
    <row r="199" customFormat="false" ht="12" hidden="false" customHeight="false" outlineLevel="0" collapsed="false">
      <c r="A199" s="30" t="s">
        <v>763</v>
      </c>
      <c r="B199" s="32" t="s">
        <v>764</v>
      </c>
      <c r="C199" s="31" t="s">
        <v>765</v>
      </c>
      <c r="D199" s="32" t="s">
        <v>766</v>
      </c>
      <c r="E199" s="32" t="s">
        <v>41</v>
      </c>
      <c r="F199" s="32" t="s">
        <v>52</v>
      </c>
      <c r="G199" s="38" t="n">
        <v>0.755206</v>
      </c>
      <c r="H199" s="38" t="n">
        <v>0.6936996</v>
      </c>
      <c r="I199" s="37" t="n">
        <v>0.5162122</v>
      </c>
      <c r="J199" s="37" t="n">
        <v>0.2237604</v>
      </c>
      <c r="K199" s="37" t="n">
        <v>0.2742332</v>
      </c>
      <c r="L199" s="37" t="n">
        <v>-0.1661265</v>
      </c>
      <c r="M199" s="37" t="n">
        <v>-0.02299604</v>
      </c>
      <c r="N199" s="37" t="n">
        <v>0.1389129</v>
      </c>
      <c r="O199" s="36" t="s">
        <v>195</v>
      </c>
    </row>
    <row r="200" customFormat="false" ht="12" hidden="false" customHeight="false" outlineLevel="0" collapsed="false">
      <c r="A200" s="30" t="s">
        <v>767</v>
      </c>
      <c r="B200" s="32" t="s">
        <v>768</v>
      </c>
      <c r="C200" s="31" t="s">
        <v>769</v>
      </c>
      <c r="D200" s="32" t="s">
        <v>770</v>
      </c>
      <c r="E200" s="32" t="s">
        <v>149</v>
      </c>
      <c r="F200" s="32" t="s">
        <v>771</v>
      </c>
      <c r="G200" s="38" t="n">
        <v>0.7535527</v>
      </c>
      <c r="H200" s="37" t="n">
        <v>0.6560438</v>
      </c>
      <c r="I200" s="14" t="n">
        <v>0.7194344</v>
      </c>
      <c r="J200" s="37" t="n">
        <v>0.3648011</v>
      </c>
      <c r="K200" s="37" t="n">
        <v>-0.2818271</v>
      </c>
      <c r="L200" s="37" t="n">
        <v>0.2827486</v>
      </c>
      <c r="M200" s="37" t="n">
        <v>-0.5249089</v>
      </c>
      <c r="N200" s="37" t="n">
        <v>0.126253</v>
      </c>
      <c r="O200" s="36" t="s">
        <v>195</v>
      </c>
    </row>
    <row r="201" customFormat="false" ht="12" hidden="false" customHeight="false" outlineLevel="0" collapsed="false">
      <c r="A201" s="30" t="s">
        <v>772</v>
      </c>
      <c r="B201" s="32" t="s">
        <v>773</v>
      </c>
      <c r="C201" s="31" t="s">
        <v>774</v>
      </c>
      <c r="D201" s="32" t="s">
        <v>170</v>
      </c>
      <c r="E201" s="32" t="s">
        <v>113</v>
      </c>
      <c r="F201" s="32" t="s">
        <v>775</v>
      </c>
      <c r="G201" s="38" t="n">
        <v>0.7487894</v>
      </c>
      <c r="H201" s="34" t="n">
        <v>1.413596</v>
      </c>
      <c r="I201" s="14" t="n">
        <v>0.9785001</v>
      </c>
      <c r="J201" s="37" t="n">
        <v>0.2645364</v>
      </c>
      <c r="K201" s="37" t="n">
        <v>-0.8376728</v>
      </c>
      <c r="L201" s="37" t="n">
        <v>0.2570482</v>
      </c>
      <c r="M201" s="37" t="n">
        <v>-0.4170921</v>
      </c>
      <c r="N201" s="37" t="n">
        <v>-0.1231424</v>
      </c>
      <c r="O201" s="36" t="s">
        <v>195</v>
      </c>
    </row>
    <row r="202" customFormat="false" ht="12" hidden="false" customHeight="false" outlineLevel="0" collapsed="false">
      <c r="A202" s="30" t="s">
        <v>776</v>
      </c>
      <c r="B202" s="32" t="s">
        <v>777</v>
      </c>
      <c r="C202" s="31" t="s">
        <v>778</v>
      </c>
      <c r="D202" s="32" t="s">
        <v>51</v>
      </c>
      <c r="E202" s="32" t="s">
        <v>113</v>
      </c>
      <c r="F202" s="32" t="s">
        <v>69</v>
      </c>
      <c r="G202" s="38" t="n">
        <v>0.7486735</v>
      </c>
      <c r="H202" s="38" t="n">
        <v>0.9083221</v>
      </c>
      <c r="I202" s="14" t="n">
        <v>0.9772344</v>
      </c>
      <c r="J202" s="37" t="n">
        <v>-0.2649649</v>
      </c>
      <c r="K202" s="37" t="n">
        <v>0.3359755</v>
      </c>
      <c r="L202" s="37" t="n">
        <v>0.3449008</v>
      </c>
      <c r="M202" s="37" t="n">
        <v>-0.5611238</v>
      </c>
      <c r="N202" s="37" t="n">
        <v>-0.5104347</v>
      </c>
      <c r="O202" s="36" t="s">
        <v>195</v>
      </c>
    </row>
    <row r="203" customFormat="false" ht="12" hidden="false" customHeight="false" outlineLevel="0" collapsed="false">
      <c r="A203" s="30" t="s">
        <v>779</v>
      </c>
      <c r="B203" s="32" t="s">
        <v>780</v>
      </c>
      <c r="C203" s="31" t="s">
        <v>530</v>
      </c>
      <c r="D203" s="32" t="s">
        <v>531</v>
      </c>
      <c r="E203" s="32" t="s">
        <v>475</v>
      </c>
      <c r="F203" s="32" t="s">
        <v>532</v>
      </c>
      <c r="G203" s="38" t="n">
        <v>0.7484964</v>
      </c>
      <c r="H203" s="37" t="n">
        <v>0.6472737</v>
      </c>
      <c r="I203" s="15" t="n">
        <v>1.184443</v>
      </c>
      <c r="J203" s="38" t="n">
        <v>0.6061599</v>
      </c>
      <c r="K203" s="37" t="n">
        <v>-0.7728567</v>
      </c>
      <c r="L203" s="37" t="n">
        <v>-0.04872557</v>
      </c>
      <c r="M203" s="37" t="n">
        <v>-0.6338083</v>
      </c>
      <c r="N203" s="37" t="n">
        <v>0.02953201</v>
      </c>
      <c r="O203" s="36" t="s">
        <v>195</v>
      </c>
    </row>
    <row r="204" customFormat="false" ht="12" hidden="false" customHeight="false" outlineLevel="0" collapsed="false">
      <c r="A204" s="30" t="s">
        <v>781</v>
      </c>
      <c r="B204" s="32" t="s">
        <v>782</v>
      </c>
      <c r="C204" s="31" t="s">
        <v>783</v>
      </c>
      <c r="D204" s="32" t="s">
        <v>752</v>
      </c>
      <c r="E204" s="32" t="s">
        <v>703</v>
      </c>
      <c r="F204" s="32" t="s">
        <v>784</v>
      </c>
      <c r="G204" s="38" t="n">
        <v>0.7446377</v>
      </c>
      <c r="H204" s="37" t="n">
        <v>-0.03237307</v>
      </c>
      <c r="I204" s="14" t="n">
        <v>0.8923009</v>
      </c>
      <c r="J204" s="37" t="n">
        <v>0.1274764</v>
      </c>
      <c r="K204" s="37" t="n">
        <v>-0.3843292</v>
      </c>
      <c r="L204" s="37" t="n">
        <v>0.1961138</v>
      </c>
      <c r="M204" s="37" t="n">
        <v>-0.6717482</v>
      </c>
      <c r="N204" s="37" t="n">
        <v>0.1504561</v>
      </c>
      <c r="O204" s="36" t="s">
        <v>195</v>
      </c>
    </row>
    <row r="205" customFormat="false" ht="12" hidden="false" customHeight="false" outlineLevel="0" collapsed="false">
      <c r="A205" s="30" t="s">
        <v>785</v>
      </c>
      <c r="B205" s="32" t="s">
        <v>786</v>
      </c>
      <c r="C205" s="31" t="s">
        <v>787</v>
      </c>
      <c r="D205" s="32" t="s">
        <v>531</v>
      </c>
      <c r="E205" s="32" t="s">
        <v>113</v>
      </c>
      <c r="F205" s="32" t="s">
        <v>64</v>
      </c>
      <c r="G205" s="38" t="n">
        <v>0.7401963</v>
      </c>
      <c r="H205" s="37" t="n">
        <v>0.1227888</v>
      </c>
      <c r="I205" s="15" t="n">
        <v>1.010833</v>
      </c>
      <c r="J205" s="37" t="n">
        <v>-0.001099005</v>
      </c>
      <c r="K205" s="37" t="n">
        <v>-0.7432894</v>
      </c>
      <c r="L205" s="37" t="n">
        <v>0.1351206</v>
      </c>
      <c r="M205" s="37" t="n">
        <v>-0.5187524</v>
      </c>
      <c r="N205" s="37" t="n">
        <v>-0.2165417</v>
      </c>
      <c r="O205" s="36" t="s">
        <v>195</v>
      </c>
    </row>
    <row r="206" customFormat="false" ht="12" hidden="false" customHeight="false" outlineLevel="0" collapsed="false">
      <c r="A206" s="30" t="s">
        <v>788</v>
      </c>
      <c r="B206" s="32" t="s">
        <v>789</v>
      </c>
      <c r="C206" s="31" t="s">
        <v>790</v>
      </c>
      <c r="D206" s="32" t="s">
        <v>791</v>
      </c>
      <c r="E206" s="32" t="s">
        <v>122</v>
      </c>
      <c r="F206" s="32" t="s">
        <v>435</v>
      </c>
      <c r="G206" s="38" t="n">
        <v>0.7466784</v>
      </c>
      <c r="H206" s="37" t="n">
        <v>0.6694786</v>
      </c>
      <c r="I206" s="14" t="n">
        <v>0.7013804</v>
      </c>
      <c r="J206" s="37" t="n">
        <v>0.116281</v>
      </c>
      <c r="K206" s="37" t="n">
        <v>0.1686079</v>
      </c>
      <c r="L206" s="37" t="n">
        <v>-0.04918286</v>
      </c>
      <c r="M206" s="37" t="n">
        <v>-0.4358269</v>
      </c>
      <c r="N206" s="37" t="n">
        <v>-0.1173152</v>
      </c>
      <c r="O206" s="36" t="s">
        <v>195</v>
      </c>
    </row>
    <row r="207" customFormat="false" ht="12" hidden="false" customHeight="false" outlineLevel="0" collapsed="false">
      <c r="A207" s="30" t="s">
        <v>792</v>
      </c>
      <c r="B207" s="32" t="s">
        <v>793</v>
      </c>
      <c r="C207" s="31" t="s">
        <v>794</v>
      </c>
      <c r="D207" s="32" t="s">
        <v>51</v>
      </c>
      <c r="E207" s="32" t="s">
        <v>166</v>
      </c>
      <c r="F207" s="32" t="s">
        <v>52</v>
      </c>
      <c r="G207" s="38" t="n">
        <v>0.7325095</v>
      </c>
      <c r="H207" s="37" t="n">
        <v>0.01826399</v>
      </c>
      <c r="I207" s="14" t="n">
        <v>0.8956777</v>
      </c>
      <c r="J207" s="37" t="n">
        <v>0.1124397</v>
      </c>
      <c r="K207" s="37" t="n">
        <v>-0.3041411</v>
      </c>
      <c r="L207" s="37" t="n">
        <v>0.2193146</v>
      </c>
      <c r="M207" s="37" t="n">
        <v>-0.3369761</v>
      </c>
      <c r="N207" s="37" t="n">
        <v>-0.1778773</v>
      </c>
      <c r="O207" s="36" t="s">
        <v>195</v>
      </c>
    </row>
    <row r="208" customFormat="false" ht="12" hidden="false" customHeight="false" outlineLevel="0" collapsed="false">
      <c r="A208" s="30" t="s">
        <v>795</v>
      </c>
      <c r="B208" s="32" t="s">
        <v>796</v>
      </c>
      <c r="C208" s="31" t="s">
        <v>537</v>
      </c>
      <c r="D208" s="32" t="s">
        <v>51</v>
      </c>
      <c r="E208" s="32" t="s">
        <v>41</v>
      </c>
      <c r="F208" s="32" t="s">
        <v>797</v>
      </c>
      <c r="G208" s="38" t="n">
        <v>0.7457297</v>
      </c>
      <c r="H208" s="38" t="n">
        <v>0.7837809</v>
      </c>
      <c r="I208" s="37" t="n">
        <v>0.6247921</v>
      </c>
      <c r="J208" s="37" t="n">
        <v>0.3065141</v>
      </c>
      <c r="K208" s="37" t="n">
        <v>-0.2791647</v>
      </c>
      <c r="L208" s="37" t="n">
        <v>0.1734931</v>
      </c>
      <c r="M208" s="37" t="n">
        <v>-0.447931</v>
      </c>
      <c r="N208" s="37" t="n">
        <v>0.11741</v>
      </c>
      <c r="O208" s="36" t="s">
        <v>195</v>
      </c>
    </row>
    <row r="209" customFormat="false" ht="12" hidden="false" customHeight="false" outlineLevel="0" collapsed="false">
      <c r="A209" s="30" t="s">
        <v>798</v>
      </c>
      <c r="B209" s="32" t="s">
        <v>799</v>
      </c>
      <c r="C209" s="31" t="s">
        <v>800</v>
      </c>
      <c r="D209" s="32" t="s">
        <v>51</v>
      </c>
      <c r="E209" s="32" t="s">
        <v>78</v>
      </c>
      <c r="F209" s="32" t="s">
        <v>52</v>
      </c>
      <c r="G209" s="38" t="n">
        <v>0.74568</v>
      </c>
      <c r="H209" s="38" t="n">
        <v>0.7610493</v>
      </c>
      <c r="I209" s="37" t="n">
        <v>0.4426072</v>
      </c>
      <c r="J209" s="37" t="n">
        <v>-0.4554071</v>
      </c>
      <c r="K209" s="37" t="n">
        <v>-0.1144319</v>
      </c>
      <c r="L209" s="37" t="n">
        <v>0.1129624</v>
      </c>
      <c r="M209" s="37" t="n">
        <v>-0.4745986</v>
      </c>
      <c r="N209" s="37" t="n">
        <v>-0.2562605</v>
      </c>
      <c r="O209" s="36" t="s">
        <v>195</v>
      </c>
    </row>
    <row r="210" customFormat="false" ht="12" hidden="false" customHeight="false" outlineLevel="0" collapsed="false">
      <c r="A210" s="30" t="s">
        <v>801</v>
      </c>
      <c r="B210" s="32" t="s">
        <v>802</v>
      </c>
      <c r="C210" s="31" t="s">
        <v>803</v>
      </c>
      <c r="D210" s="32" t="s">
        <v>804</v>
      </c>
      <c r="E210" s="32" t="s">
        <v>166</v>
      </c>
      <c r="F210" s="32" t="s">
        <v>320</v>
      </c>
      <c r="G210" s="38" t="n">
        <v>0.7365185</v>
      </c>
      <c r="H210" s="34" t="n">
        <v>1.35878</v>
      </c>
      <c r="I210" s="14" t="n">
        <v>0.8532144</v>
      </c>
      <c r="J210" s="37" t="n">
        <v>0.3074403</v>
      </c>
      <c r="K210" s="37" t="n">
        <v>-0.2336703</v>
      </c>
      <c r="L210" s="37" t="n">
        <v>-0.1779395</v>
      </c>
      <c r="M210" s="37" t="n">
        <v>-0.3569831</v>
      </c>
      <c r="N210" s="37" t="n">
        <v>-0.2927681</v>
      </c>
      <c r="O210" s="36" t="s">
        <v>195</v>
      </c>
    </row>
    <row r="211" customFormat="false" ht="12" hidden="false" customHeight="false" outlineLevel="0" collapsed="false">
      <c r="A211" s="30" t="s">
        <v>805</v>
      </c>
      <c r="B211" s="32" t="s">
        <v>806</v>
      </c>
      <c r="C211" s="31" t="s">
        <v>807</v>
      </c>
      <c r="D211" s="32" t="s">
        <v>808</v>
      </c>
      <c r="E211" s="32" t="s">
        <v>113</v>
      </c>
      <c r="F211" s="32" t="s">
        <v>623</v>
      </c>
      <c r="G211" s="37" t="n">
        <v>0.7164465</v>
      </c>
      <c r="H211" s="38" t="n">
        <v>0.9630023</v>
      </c>
      <c r="I211" s="15" t="n">
        <v>1.072584</v>
      </c>
      <c r="J211" s="37" t="n">
        <v>-0.03952621</v>
      </c>
      <c r="K211" s="37" t="n">
        <v>-0.4895946</v>
      </c>
      <c r="L211" s="37" t="n">
        <v>-0.2798285</v>
      </c>
      <c r="M211" s="37" t="n">
        <v>-0.6115424</v>
      </c>
      <c r="N211" s="37" t="n">
        <v>-0.03707638</v>
      </c>
      <c r="O211" s="36" t="s">
        <v>195</v>
      </c>
    </row>
    <row r="212" customFormat="false" ht="12" hidden="false" customHeight="false" outlineLevel="0" collapsed="false">
      <c r="A212" s="30" t="s">
        <v>809</v>
      </c>
      <c r="B212" s="32" t="s">
        <v>810</v>
      </c>
      <c r="C212" s="31" t="s">
        <v>811</v>
      </c>
      <c r="D212" s="32" t="s">
        <v>62</v>
      </c>
      <c r="E212" s="32" t="s">
        <v>63</v>
      </c>
      <c r="F212" s="32" t="s">
        <v>812</v>
      </c>
      <c r="G212" s="37" t="n">
        <v>0.7152196</v>
      </c>
      <c r="H212" s="34" t="n">
        <v>1.088646</v>
      </c>
      <c r="I212" s="14" t="n">
        <v>0.7184814</v>
      </c>
      <c r="J212" s="34" t="n">
        <v>1.014192</v>
      </c>
      <c r="K212" s="37" t="n">
        <v>-0.6268578</v>
      </c>
      <c r="L212" s="37" t="n">
        <v>0.1873309</v>
      </c>
      <c r="M212" s="37" t="n">
        <v>-0.05325837</v>
      </c>
      <c r="N212" s="37" t="n">
        <v>0.239958</v>
      </c>
      <c r="O212" s="36" t="s">
        <v>195</v>
      </c>
    </row>
    <row r="213" customFormat="false" ht="12" hidden="false" customHeight="false" outlineLevel="0" collapsed="false">
      <c r="A213" s="30" t="s">
        <v>813</v>
      </c>
      <c r="B213" s="32" t="s">
        <v>814</v>
      </c>
      <c r="C213" s="31" t="s">
        <v>815</v>
      </c>
      <c r="D213" s="32" t="s">
        <v>374</v>
      </c>
      <c r="E213" s="32" t="s">
        <v>816</v>
      </c>
      <c r="F213" s="32" t="s">
        <v>52</v>
      </c>
      <c r="G213" s="37" t="n">
        <v>0.7024257</v>
      </c>
      <c r="H213" s="35" t="n">
        <v>1.704873</v>
      </c>
      <c r="I213" s="15" t="n">
        <v>1.206338</v>
      </c>
      <c r="J213" s="37" t="n">
        <v>-0.008658679</v>
      </c>
      <c r="K213" s="37" t="n">
        <v>-0.3156505</v>
      </c>
      <c r="L213" s="37" t="n">
        <v>0.2665906</v>
      </c>
      <c r="M213" s="37" t="n">
        <v>-0.7214018</v>
      </c>
      <c r="N213" s="37" t="n">
        <v>-0.2554404</v>
      </c>
      <c r="O213" s="36" t="s">
        <v>195</v>
      </c>
    </row>
    <row r="214" customFormat="false" ht="12" hidden="false" customHeight="false" outlineLevel="0" collapsed="false">
      <c r="A214" s="30" t="s">
        <v>817</v>
      </c>
      <c r="B214" s="32" t="s">
        <v>818</v>
      </c>
      <c r="C214" s="31" t="s">
        <v>819</v>
      </c>
      <c r="D214" s="32" t="s">
        <v>51</v>
      </c>
      <c r="E214" s="32" t="s">
        <v>68</v>
      </c>
      <c r="F214" s="32" t="s">
        <v>69</v>
      </c>
      <c r="G214" s="37" t="n">
        <v>0.7021261</v>
      </c>
      <c r="H214" s="38" t="n">
        <v>0.8883422</v>
      </c>
      <c r="I214" s="14" t="n">
        <v>0.8129769</v>
      </c>
      <c r="J214" s="37" t="n">
        <v>-0.1725749</v>
      </c>
      <c r="K214" s="37" t="n">
        <v>-0.281417</v>
      </c>
      <c r="L214" s="37" t="n">
        <v>0.2999468</v>
      </c>
      <c r="M214" s="37" t="n">
        <v>-0.5831984</v>
      </c>
      <c r="N214" s="37" t="n">
        <v>-0.07961742</v>
      </c>
      <c r="O214" s="36" t="s">
        <v>195</v>
      </c>
    </row>
    <row r="215" customFormat="false" ht="12" hidden="false" customHeight="false" outlineLevel="0" collapsed="false">
      <c r="A215" s="30" t="s">
        <v>820</v>
      </c>
      <c r="B215" s="32" t="s">
        <v>821</v>
      </c>
      <c r="C215" s="31" t="s">
        <v>822</v>
      </c>
      <c r="D215" s="32" t="s">
        <v>107</v>
      </c>
      <c r="E215" s="32" t="s">
        <v>113</v>
      </c>
      <c r="F215" s="32" t="s">
        <v>52</v>
      </c>
      <c r="G215" s="37" t="n">
        <v>0.6909413</v>
      </c>
      <c r="H215" s="35" t="n">
        <v>1.576227</v>
      </c>
      <c r="I215" s="14" t="n">
        <v>0.9400878</v>
      </c>
      <c r="J215" s="37" t="n">
        <v>-0.07071257</v>
      </c>
      <c r="K215" s="37" t="n">
        <v>-0.4046638</v>
      </c>
      <c r="L215" s="37" t="n">
        <v>-0.01492508</v>
      </c>
      <c r="M215" s="37" t="n">
        <v>-0.7226712</v>
      </c>
      <c r="N215" s="37" t="n">
        <v>-0.3356002</v>
      </c>
      <c r="O215" s="36" t="s">
        <v>195</v>
      </c>
    </row>
    <row r="216" customFormat="false" ht="12" hidden="false" customHeight="false" outlineLevel="0" collapsed="false">
      <c r="A216" s="30" t="s">
        <v>823</v>
      </c>
      <c r="B216" s="32" t="s">
        <v>824</v>
      </c>
      <c r="C216" s="31" t="s">
        <v>825</v>
      </c>
      <c r="D216" s="32" t="s">
        <v>826</v>
      </c>
      <c r="E216" s="32" t="s">
        <v>41</v>
      </c>
      <c r="F216" s="32" t="s">
        <v>827</v>
      </c>
      <c r="G216" s="37" t="n">
        <v>0.6854925</v>
      </c>
      <c r="H216" s="38" t="n">
        <v>0.8466595</v>
      </c>
      <c r="I216" s="14" t="n">
        <v>0.7237293</v>
      </c>
      <c r="J216" s="37" t="n">
        <v>0.2909056</v>
      </c>
      <c r="K216" s="37" t="n">
        <v>0.5234789</v>
      </c>
      <c r="L216" s="37" t="n">
        <v>0.1732594</v>
      </c>
      <c r="M216" s="37" t="n">
        <v>-0.2416962</v>
      </c>
      <c r="N216" s="37" t="n">
        <v>0.103501</v>
      </c>
      <c r="O216" s="36" t="s">
        <v>195</v>
      </c>
    </row>
    <row r="217" customFormat="false" ht="12" hidden="false" customHeight="false" outlineLevel="0" collapsed="false">
      <c r="A217" s="30" t="s">
        <v>828</v>
      </c>
      <c r="B217" s="32" t="s">
        <v>829</v>
      </c>
      <c r="C217" s="31" t="s">
        <v>830</v>
      </c>
      <c r="D217" s="32" t="s">
        <v>831</v>
      </c>
      <c r="E217" s="32" t="s">
        <v>41</v>
      </c>
      <c r="F217" s="32" t="s">
        <v>631</v>
      </c>
      <c r="G217" s="37" t="n">
        <v>0.6646088</v>
      </c>
      <c r="H217" s="38" t="n">
        <v>0.8097553</v>
      </c>
      <c r="I217" s="14" t="n">
        <v>0.7278987</v>
      </c>
      <c r="J217" s="37" t="n">
        <v>-0.1157407</v>
      </c>
      <c r="K217" s="37" t="n">
        <v>-0.03369366</v>
      </c>
      <c r="L217" s="37" t="n">
        <v>0.07996818</v>
      </c>
      <c r="M217" s="37" t="n">
        <v>-0.2692311</v>
      </c>
      <c r="N217" s="37" t="n">
        <v>-0.1329077</v>
      </c>
      <c r="O217" s="36" t="s">
        <v>195</v>
      </c>
    </row>
    <row r="218" customFormat="false" ht="12" hidden="false" customHeight="false" outlineLevel="0" collapsed="false">
      <c r="A218" s="30" t="s">
        <v>832</v>
      </c>
      <c r="B218" s="32" t="s">
        <v>833</v>
      </c>
      <c r="C218" s="31" t="s">
        <v>834</v>
      </c>
      <c r="D218" s="32" t="s">
        <v>752</v>
      </c>
      <c r="E218" s="32" t="s">
        <v>63</v>
      </c>
      <c r="F218" s="32" t="s">
        <v>315</v>
      </c>
      <c r="G218" s="37" t="n">
        <v>0.6576614</v>
      </c>
      <c r="H218" s="38" t="n">
        <v>0.9330555</v>
      </c>
      <c r="I218" s="14" t="n">
        <v>0.8944178</v>
      </c>
      <c r="J218" s="37" t="n">
        <v>0.3549844</v>
      </c>
      <c r="K218" s="37" t="n">
        <v>-0.1789024</v>
      </c>
      <c r="L218" s="37" t="n">
        <v>0.1851145</v>
      </c>
      <c r="M218" s="37" t="n">
        <v>-0.1273494</v>
      </c>
      <c r="N218" s="37" t="n">
        <v>0.06626336</v>
      </c>
      <c r="O218" s="36" t="s">
        <v>195</v>
      </c>
    </row>
    <row r="219" customFormat="false" ht="12" hidden="false" customHeight="false" outlineLevel="0" collapsed="false">
      <c r="A219" s="30" t="s">
        <v>835</v>
      </c>
      <c r="B219" s="32" t="s">
        <v>836</v>
      </c>
      <c r="C219" s="31" t="s">
        <v>837</v>
      </c>
      <c r="D219" s="32" t="s">
        <v>838</v>
      </c>
      <c r="E219" s="32" t="s">
        <v>113</v>
      </c>
      <c r="F219" s="32" t="s">
        <v>103</v>
      </c>
      <c r="G219" s="37" t="n">
        <v>0.6541187</v>
      </c>
      <c r="H219" s="38" t="n">
        <v>0.7172286</v>
      </c>
      <c r="I219" s="14" t="n">
        <v>0.6847708</v>
      </c>
      <c r="J219" s="37" t="n">
        <v>0.03039067</v>
      </c>
      <c r="K219" s="37" t="n">
        <v>-0.006958322</v>
      </c>
      <c r="L219" s="37" t="n">
        <v>-0.06154502</v>
      </c>
      <c r="M219" s="37" t="n">
        <v>-0.4898896</v>
      </c>
      <c r="N219" s="37" t="n">
        <v>0.03627995</v>
      </c>
      <c r="O219" s="36" t="s">
        <v>195</v>
      </c>
    </row>
    <row r="220" customFormat="false" ht="12" hidden="false" customHeight="false" outlineLevel="0" collapsed="false">
      <c r="A220" s="30" t="s">
        <v>839</v>
      </c>
      <c r="B220" s="32" t="s">
        <v>840</v>
      </c>
      <c r="C220" s="31" t="s">
        <v>841</v>
      </c>
      <c r="D220" s="32" t="s">
        <v>51</v>
      </c>
      <c r="E220" s="32" t="s">
        <v>78</v>
      </c>
      <c r="F220" s="32" t="s">
        <v>52</v>
      </c>
      <c r="G220" s="37" t="n">
        <v>0.6534106</v>
      </c>
      <c r="H220" s="34" t="n">
        <v>1.009286</v>
      </c>
      <c r="I220" s="14" t="n">
        <v>0.7154031</v>
      </c>
      <c r="J220" s="37" t="n">
        <v>0.4764459</v>
      </c>
      <c r="K220" s="37" t="n">
        <v>-0.8627049</v>
      </c>
      <c r="L220" s="37" t="n">
        <v>0.05128033</v>
      </c>
      <c r="M220" s="37" t="n">
        <v>-0.4103277</v>
      </c>
      <c r="N220" s="37" t="n">
        <v>-0.0356708</v>
      </c>
      <c r="O220" s="36" t="s">
        <v>195</v>
      </c>
    </row>
    <row r="221" customFormat="false" ht="12" hidden="false" customHeight="false" outlineLevel="0" collapsed="false">
      <c r="A221" s="30" t="s">
        <v>842</v>
      </c>
      <c r="B221" s="32" t="s">
        <v>843</v>
      </c>
      <c r="C221" s="31" t="s">
        <v>50</v>
      </c>
      <c r="D221" s="32" t="s">
        <v>51</v>
      </c>
      <c r="E221" s="32" t="s">
        <v>41</v>
      </c>
      <c r="F221" s="32" t="s">
        <v>52</v>
      </c>
      <c r="G221" s="37" t="n">
        <v>0.6523062</v>
      </c>
      <c r="H221" s="34" t="n">
        <v>1.218834</v>
      </c>
      <c r="I221" s="15" t="n">
        <v>1.163318</v>
      </c>
      <c r="J221" s="37" t="n">
        <v>0.469256</v>
      </c>
      <c r="K221" s="37" t="n">
        <v>-0.7985385</v>
      </c>
      <c r="L221" s="37" t="n">
        <v>0.05377609</v>
      </c>
      <c r="M221" s="37" t="n">
        <v>-0.5791522</v>
      </c>
      <c r="N221" s="37" t="n">
        <v>0.1853834</v>
      </c>
      <c r="O221" s="36" t="s">
        <v>195</v>
      </c>
    </row>
    <row r="222" customFormat="false" ht="12" hidden="false" customHeight="false" outlineLevel="0" collapsed="false">
      <c r="A222" s="30" t="s">
        <v>844</v>
      </c>
      <c r="B222" s="32" t="s">
        <v>845</v>
      </c>
      <c r="C222" s="31" t="s">
        <v>846</v>
      </c>
      <c r="D222" s="32" t="s">
        <v>305</v>
      </c>
      <c r="E222" s="32" t="s">
        <v>118</v>
      </c>
      <c r="F222" s="32" t="s">
        <v>623</v>
      </c>
      <c r="G222" s="37" t="n">
        <v>0.6521993</v>
      </c>
      <c r="H222" s="38" t="n">
        <v>0.8309082</v>
      </c>
      <c r="I222" s="14" t="n">
        <v>0.9670477</v>
      </c>
      <c r="J222" s="37" t="n">
        <v>-0.07929304</v>
      </c>
      <c r="K222" s="37" t="n">
        <v>-0.361772</v>
      </c>
      <c r="L222" s="37" t="n">
        <v>-0.07050078</v>
      </c>
      <c r="M222" s="37" t="n">
        <v>-0.351842</v>
      </c>
      <c r="N222" s="37" t="n">
        <v>-0.1919412</v>
      </c>
      <c r="O222" s="36" t="s">
        <v>195</v>
      </c>
    </row>
    <row r="223" customFormat="false" ht="12" hidden="false" customHeight="false" outlineLevel="0" collapsed="false">
      <c r="A223" s="30" t="s">
        <v>847</v>
      </c>
      <c r="B223" s="32" t="s">
        <v>848</v>
      </c>
      <c r="C223" s="31" t="s">
        <v>849</v>
      </c>
      <c r="D223" s="32" t="s">
        <v>62</v>
      </c>
      <c r="E223" s="32" t="s">
        <v>63</v>
      </c>
      <c r="F223" s="32" t="s">
        <v>74</v>
      </c>
      <c r="G223" s="37" t="n">
        <v>0.6472517</v>
      </c>
      <c r="H223" s="38" t="n">
        <v>0.8393302</v>
      </c>
      <c r="I223" s="37" t="n">
        <v>0.1315024</v>
      </c>
      <c r="J223" s="37" t="n">
        <v>0.2378173</v>
      </c>
      <c r="K223" s="37" t="n">
        <v>0.1518738</v>
      </c>
      <c r="L223" s="37" t="n">
        <v>0.1772277</v>
      </c>
      <c r="M223" s="37" t="n">
        <v>0.3565609</v>
      </c>
      <c r="N223" s="37" t="n">
        <v>0.2230465</v>
      </c>
      <c r="O223" s="36" t="s">
        <v>195</v>
      </c>
    </row>
    <row r="224" customFormat="false" ht="12" hidden="false" customHeight="false" outlineLevel="0" collapsed="false">
      <c r="A224" s="30" t="s">
        <v>850</v>
      </c>
      <c r="B224" s="32" t="s">
        <v>851</v>
      </c>
      <c r="C224" s="31" t="s">
        <v>852</v>
      </c>
      <c r="D224" s="32" t="s">
        <v>853</v>
      </c>
      <c r="E224" s="32" t="s">
        <v>113</v>
      </c>
      <c r="F224" s="32" t="s">
        <v>854</v>
      </c>
      <c r="G224" s="37" t="n">
        <v>0.6347948</v>
      </c>
      <c r="H224" s="34" t="n">
        <v>1.174947</v>
      </c>
      <c r="I224" s="14" t="n">
        <v>0.8675022</v>
      </c>
      <c r="J224" s="37" t="n">
        <v>-0.05261024</v>
      </c>
      <c r="K224" s="37" t="n">
        <v>-0.8145074</v>
      </c>
      <c r="L224" s="37" t="n">
        <v>-0.02354738</v>
      </c>
      <c r="M224" s="37" t="n">
        <v>-0.2569211</v>
      </c>
      <c r="N224" s="37" t="n">
        <v>0.0271493</v>
      </c>
      <c r="O224" s="36" t="s">
        <v>195</v>
      </c>
    </row>
    <row r="225" customFormat="false" ht="12" hidden="false" customHeight="false" outlineLevel="0" collapsed="false">
      <c r="A225" s="30" t="s">
        <v>855</v>
      </c>
      <c r="B225" s="32" t="s">
        <v>856</v>
      </c>
      <c r="C225" s="31" t="s">
        <v>857</v>
      </c>
      <c r="D225" s="32" t="s">
        <v>858</v>
      </c>
      <c r="E225" s="32" t="s">
        <v>166</v>
      </c>
      <c r="F225" s="32" t="s">
        <v>435</v>
      </c>
      <c r="G225" s="37" t="n">
        <v>0.594575</v>
      </c>
      <c r="H225" s="37" t="n">
        <v>0.2380664</v>
      </c>
      <c r="I225" s="14" t="n">
        <v>0.9896965</v>
      </c>
      <c r="J225" s="38" t="n">
        <v>0.5875273</v>
      </c>
      <c r="K225" s="37" t="n">
        <v>-0.843753</v>
      </c>
      <c r="L225" s="37" t="n">
        <v>0.2557254</v>
      </c>
      <c r="M225" s="37" t="n">
        <v>-0.2702783</v>
      </c>
      <c r="N225" s="37" t="n">
        <v>0.09770844</v>
      </c>
      <c r="O225" s="36" t="s">
        <v>195</v>
      </c>
    </row>
    <row r="226" customFormat="false" ht="12" hidden="false" customHeight="false" outlineLevel="0" collapsed="false">
      <c r="A226" s="30" t="s">
        <v>859</v>
      </c>
      <c r="B226" s="32" t="s">
        <v>860</v>
      </c>
      <c r="C226" s="31" t="s">
        <v>861</v>
      </c>
      <c r="D226" s="32" t="s">
        <v>335</v>
      </c>
      <c r="E226" s="32" t="s">
        <v>41</v>
      </c>
      <c r="F226" s="32" t="s">
        <v>385</v>
      </c>
      <c r="G226" s="37" t="n">
        <v>0.6202775</v>
      </c>
      <c r="H226" s="38" t="n">
        <v>0.7109236</v>
      </c>
      <c r="I226" s="14" t="n">
        <v>0.8525848</v>
      </c>
      <c r="J226" s="37" t="n">
        <v>-0.1862577</v>
      </c>
      <c r="K226" s="37" t="n">
        <v>-0.1649721</v>
      </c>
      <c r="L226" s="37" t="n">
        <v>0.1187596</v>
      </c>
      <c r="M226" s="37" t="n">
        <v>-0.7016966</v>
      </c>
      <c r="N226" s="37" t="n">
        <v>0.09457798</v>
      </c>
      <c r="O226" s="36" t="s">
        <v>195</v>
      </c>
    </row>
    <row r="227" customFormat="false" ht="12" hidden="false" customHeight="false" outlineLevel="0" collapsed="false">
      <c r="A227" s="30" t="s">
        <v>862</v>
      </c>
      <c r="B227" s="32" t="s">
        <v>863</v>
      </c>
      <c r="C227" s="31" t="s">
        <v>864</v>
      </c>
      <c r="D227" s="32" t="s">
        <v>51</v>
      </c>
      <c r="E227" s="32" t="s">
        <v>166</v>
      </c>
      <c r="F227" s="32" t="s">
        <v>52</v>
      </c>
      <c r="G227" s="37" t="n">
        <v>0.6194676</v>
      </c>
      <c r="H227" s="34" t="n">
        <v>1.031354</v>
      </c>
      <c r="I227" s="14" t="n">
        <v>0.731463</v>
      </c>
      <c r="J227" s="37" t="n">
        <v>-0.1633241</v>
      </c>
      <c r="K227" s="37" t="n">
        <v>-0.0340213</v>
      </c>
      <c r="L227" s="37" t="n">
        <v>-0.01449649</v>
      </c>
      <c r="M227" s="37" t="n">
        <v>-0.272278</v>
      </c>
      <c r="N227" s="37" t="n">
        <v>0.09133186</v>
      </c>
      <c r="O227" s="36" t="s">
        <v>195</v>
      </c>
    </row>
    <row r="228" customFormat="false" ht="12" hidden="false" customHeight="false" outlineLevel="0" collapsed="false">
      <c r="A228" s="30" t="s">
        <v>865</v>
      </c>
      <c r="B228" s="32" t="s">
        <v>866</v>
      </c>
      <c r="C228" s="31" t="s">
        <v>50</v>
      </c>
      <c r="D228" s="32" t="s">
        <v>153</v>
      </c>
      <c r="E228" s="32" t="s">
        <v>97</v>
      </c>
      <c r="F228" s="32" t="s">
        <v>867</v>
      </c>
      <c r="G228" s="37" t="n">
        <v>0.6191627</v>
      </c>
      <c r="H228" s="34" t="n">
        <v>1.13234</v>
      </c>
      <c r="I228" s="15" t="n">
        <v>1.416892</v>
      </c>
      <c r="J228" s="37" t="n">
        <v>0.5438853</v>
      </c>
      <c r="K228" s="37" t="n">
        <v>0.06022552</v>
      </c>
      <c r="L228" s="37" t="n">
        <v>0.6510137</v>
      </c>
      <c r="M228" s="37" t="n">
        <v>0.06026296</v>
      </c>
      <c r="N228" s="37" t="n">
        <v>-0.1954844</v>
      </c>
      <c r="O228" s="36" t="s">
        <v>195</v>
      </c>
    </row>
    <row r="229" customFormat="false" ht="12" hidden="false" customHeight="false" outlineLevel="0" collapsed="false">
      <c r="A229" s="30" t="s">
        <v>868</v>
      </c>
      <c r="B229" s="32" t="s">
        <v>869</v>
      </c>
      <c r="C229" s="31" t="s">
        <v>870</v>
      </c>
      <c r="D229" s="32" t="s">
        <v>51</v>
      </c>
      <c r="E229" s="32" t="s">
        <v>68</v>
      </c>
      <c r="F229" s="32" t="s">
        <v>871</v>
      </c>
      <c r="G229" s="37" t="n">
        <v>0.5906881</v>
      </c>
      <c r="H229" s="34" t="n">
        <v>1.034624</v>
      </c>
      <c r="I229" s="14" t="n">
        <v>0.9537717</v>
      </c>
      <c r="J229" s="37" t="n">
        <v>0.1118976</v>
      </c>
      <c r="K229" s="37" t="n">
        <v>0.3337288</v>
      </c>
      <c r="L229" s="37" t="n">
        <v>0.2829874</v>
      </c>
      <c r="M229" s="37" t="n">
        <v>-0.247675</v>
      </c>
      <c r="N229" s="37" t="n">
        <v>-0.05272559</v>
      </c>
      <c r="O229" s="36" t="s">
        <v>195</v>
      </c>
    </row>
    <row r="230" customFormat="false" ht="12" hidden="false" customHeight="false" outlineLevel="0" collapsed="false">
      <c r="A230" s="30" t="s">
        <v>872</v>
      </c>
      <c r="B230" s="32" t="s">
        <v>873</v>
      </c>
      <c r="C230" s="31" t="s">
        <v>874</v>
      </c>
      <c r="D230" s="32" t="s">
        <v>875</v>
      </c>
      <c r="E230" s="32" t="s">
        <v>166</v>
      </c>
      <c r="F230" s="32" t="s">
        <v>137</v>
      </c>
      <c r="G230" s="37" t="n">
        <v>0.5769739</v>
      </c>
      <c r="H230" s="34" t="n">
        <v>1.185402</v>
      </c>
      <c r="I230" s="14" t="n">
        <v>0.7990152</v>
      </c>
      <c r="J230" s="38" t="n">
        <v>0.6780448</v>
      </c>
      <c r="K230" s="37" t="n">
        <v>0.2742449</v>
      </c>
      <c r="L230" s="37" t="n">
        <v>0.1765179</v>
      </c>
      <c r="M230" s="37" t="n">
        <v>0.4762595</v>
      </c>
      <c r="N230" s="37" t="n">
        <v>0.09875287</v>
      </c>
      <c r="O230" s="36" t="s">
        <v>195</v>
      </c>
    </row>
    <row r="231" customFormat="false" ht="12" hidden="false" customHeight="false" outlineLevel="0" collapsed="false">
      <c r="A231" s="30" t="s">
        <v>876</v>
      </c>
      <c r="B231" s="32" t="s">
        <v>877</v>
      </c>
      <c r="C231" s="31" t="s">
        <v>878</v>
      </c>
      <c r="D231" s="32" t="s">
        <v>879</v>
      </c>
      <c r="E231" s="32" t="s">
        <v>41</v>
      </c>
      <c r="F231" s="32" t="s">
        <v>880</v>
      </c>
      <c r="G231" s="37" t="n">
        <v>0.571844</v>
      </c>
      <c r="H231" s="34" t="n">
        <v>1.233294</v>
      </c>
      <c r="I231" s="37" t="n">
        <v>0.02144653</v>
      </c>
      <c r="J231" s="37" t="n">
        <v>-0.4865603</v>
      </c>
      <c r="K231" s="37" t="n">
        <v>0.3116257</v>
      </c>
      <c r="L231" s="37" t="n">
        <v>-0.01492508</v>
      </c>
      <c r="M231" s="37" t="n">
        <v>0.1922024</v>
      </c>
      <c r="N231" s="37" t="n">
        <v>0.3225264</v>
      </c>
      <c r="O231" s="36" t="s">
        <v>195</v>
      </c>
    </row>
    <row r="232" customFormat="false" ht="12" hidden="false" customHeight="false" outlineLevel="0" collapsed="false">
      <c r="A232" s="30" t="s">
        <v>881</v>
      </c>
      <c r="B232" s="32" t="s">
        <v>882</v>
      </c>
      <c r="C232" s="31" t="s">
        <v>883</v>
      </c>
      <c r="D232" s="32" t="s">
        <v>884</v>
      </c>
      <c r="E232" s="32" t="s">
        <v>113</v>
      </c>
      <c r="F232" s="32" t="s">
        <v>213</v>
      </c>
      <c r="G232" s="37" t="n">
        <v>0.5511061</v>
      </c>
      <c r="H232" s="38" t="n">
        <v>0.740467</v>
      </c>
      <c r="I232" s="14" t="n">
        <v>0.7411267</v>
      </c>
      <c r="J232" s="37" t="n">
        <v>-0.0855706</v>
      </c>
      <c r="K232" s="37" t="n">
        <v>-0.01665749</v>
      </c>
      <c r="L232" s="37" t="n">
        <v>-0.01492508</v>
      </c>
      <c r="M232" s="37" t="n">
        <v>-0.3187106</v>
      </c>
      <c r="N232" s="37" t="n">
        <v>-0.1831664</v>
      </c>
      <c r="O232" s="36" t="s">
        <v>195</v>
      </c>
    </row>
    <row r="233" customFormat="false" ht="12" hidden="false" customHeight="false" outlineLevel="0" collapsed="false">
      <c r="A233" s="30" t="s">
        <v>885</v>
      </c>
      <c r="B233" s="32" t="s">
        <v>886</v>
      </c>
      <c r="C233" s="31" t="s">
        <v>887</v>
      </c>
      <c r="D233" s="32" t="s">
        <v>55</v>
      </c>
      <c r="E233" s="32" t="s">
        <v>113</v>
      </c>
      <c r="F233" s="32" t="s">
        <v>888</v>
      </c>
      <c r="G233" s="37" t="n">
        <v>0.5464895</v>
      </c>
      <c r="H233" s="34" t="n">
        <v>1.150073</v>
      </c>
      <c r="I233" s="14" t="n">
        <v>0.6856426</v>
      </c>
      <c r="J233" s="37" t="n">
        <v>-0.02709103</v>
      </c>
      <c r="K233" s="37" t="n">
        <v>-0.2586053</v>
      </c>
      <c r="L233" s="37" t="n">
        <v>-0.3208163</v>
      </c>
      <c r="M233" s="37" t="n">
        <v>-0.2062405</v>
      </c>
      <c r="N233" s="37" t="n">
        <v>0.04664209</v>
      </c>
      <c r="O233" s="36" t="s">
        <v>195</v>
      </c>
    </row>
    <row r="234" customFormat="false" ht="12" hidden="false" customHeight="false" outlineLevel="0" collapsed="false">
      <c r="A234" s="30" t="s">
        <v>889</v>
      </c>
      <c r="B234" s="32" t="s">
        <v>890</v>
      </c>
      <c r="C234" s="31" t="s">
        <v>819</v>
      </c>
      <c r="D234" s="32" t="s">
        <v>51</v>
      </c>
      <c r="E234" s="32" t="s">
        <v>78</v>
      </c>
      <c r="F234" s="32" t="s">
        <v>69</v>
      </c>
      <c r="G234" s="37" t="n">
        <v>0.5440536</v>
      </c>
      <c r="H234" s="38" t="n">
        <v>0.8831593</v>
      </c>
      <c r="I234" s="14" t="n">
        <v>0.8309548</v>
      </c>
      <c r="J234" s="37" t="n">
        <v>0.4577601</v>
      </c>
      <c r="K234" s="37" t="n">
        <v>-0.2614017</v>
      </c>
      <c r="L234" s="37" t="n">
        <v>0.05138983</v>
      </c>
      <c r="M234" s="37" t="n">
        <v>-0.00222777</v>
      </c>
      <c r="N234" s="37" t="n">
        <v>-0.0250331</v>
      </c>
      <c r="O234" s="36" t="s">
        <v>195</v>
      </c>
    </row>
    <row r="235" customFormat="false" ht="12" hidden="false" customHeight="false" outlineLevel="0" collapsed="false">
      <c r="A235" s="30" t="s">
        <v>891</v>
      </c>
      <c r="B235" s="32" t="s">
        <v>892</v>
      </c>
      <c r="C235" s="31" t="s">
        <v>893</v>
      </c>
      <c r="D235" s="32" t="s">
        <v>51</v>
      </c>
      <c r="E235" s="32" t="s">
        <v>78</v>
      </c>
      <c r="F235" s="32" t="s">
        <v>52</v>
      </c>
      <c r="G235" s="37" t="n">
        <v>0.5437195</v>
      </c>
      <c r="H235" s="38" t="n">
        <v>0.8119947</v>
      </c>
      <c r="I235" s="14" t="n">
        <v>0.8440844</v>
      </c>
      <c r="J235" s="37" t="n">
        <v>0.009401359</v>
      </c>
      <c r="K235" s="37" t="n">
        <v>-0.09505475</v>
      </c>
      <c r="L235" s="37" t="n">
        <v>0.1849532</v>
      </c>
      <c r="M235" s="37" t="n">
        <v>-0.1623017</v>
      </c>
      <c r="N235" s="37" t="n">
        <v>-0.09284025</v>
      </c>
      <c r="O235" s="36" t="s">
        <v>195</v>
      </c>
    </row>
    <row r="236" customFormat="false" ht="12" hidden="false" customHeight="false" outlineLevel="0" collapsed="false">
      <c r="A236" s="30" t="s">
        <v>894</v>
      </c>
      <c r="B236" s="32" t="s">
        <v>895</v>
      </c>
      <c r="C236" s="31" t="s">
        <v>896</v>
      </c>
      <c r="D236" s="32" t="s">
        <v>51</v>
      </c>
      <c r="E236" s="32" t="s">
        <v>41</v>
      </c>
      <c r="F236" s="32" t="s">
        <v>52</v>
      </c>
      <c r="G236" s="37" t="n">
        <v>0.5406706</v>
      </c>
      <c r="H236" s="34" t="n">
        <v>1.424952</v>
      </c>
      <c r="I236" s="14" t="n">
        <v>0.7601041</v>
      </c>
      <c r="J236" s="37" t="n">
        <v>0.1402792</v>
      </c>
      <c r="K236" s="37" t="n">
        <v>0.03413243</v>
      </c>
      <c r="L236" s="37" t="n">
        <v>0.02168377</v>
      </c>
      <c r="M236" s="37" t="n">
        <v>-0.2858705</v>
      </c>
      <c r="N236" s="37" t="n">
        <v>0.04043178</v>
      </c>
      <c r="O236" s="36" t="s">
        <v>195</v>
      </c>
    </row>
    <row r="237" customFormat="false" ht="12" hidden="false" customHeight="false" outlineLevel="0" collapsed="false">
      <c r="A237" s="30" t="s">
        <v>897</v>
      </c>
      <c r="B237" s="32" t="s">
        <v>898</v>
      </c>
      <c r="C237" s="31" t="s">
        <v>899</v>
      </c>
      <c r="D237" s="32" t="s">
        <v>900</v>
      </c>
      <c r="E237" s="32" t="s">
        <v>149</v>
      </c>
      <c r="F237" s="32" t="s">
        <v>901</v>
      </c>
      <c r="G237" s="37" t="n">
        <v>0.5354417</v>
      </c>
      <c r="H237" s="38" t="n">
        <v>0.7137752</v>
      </c>
      <c r="I237" s="14" t="n">
        <v>0.8418594</v>
      </c>
      <c r="J237" s="37" t="n">
        <v>0.0805013</v>
      </c>
      <c r="K237" s="37" t="n">
        <v>0.06019979</v>
      </c>
      <c r="L237" s="37" t="n">
        <v>-0.01492508</v>
      </c>
      <c r="M237" s="37" t="n">
        <v>-0.3358651</v>
      </c>
      <c r="N237" s="37" t="n">
        <v>0.0708037</v>
      </c>
      <c r="O237" s="36" t="s">
        <v>195</v>
      </c>
    </row>
    <row r="238" customFormat="false" ht="12" hidden="false" customHeight="false" outlineLevel="0" collapsed="false">
      <c r="A238" s="30" t="s">
        <v>902</v>
      </c>
      <c r="B238" s="32" t="s">
        <v>903</v>
      </c>
      <c r="C238" s="31" t="s">
        <v>904</v>
      </c>
      <c r="D238" s="32" t="s">
        <v>314</v>
      </c>
      <c r="E238" s="32" t="s">
        <v>166</v>
      </c>
      <c r="F238" s="32" t="s">
        <v>315</v>
      </c>
      <c r="G238" s="37" t="n">
        <v>0.5185017</v>
      </c>
      <c r="H238" s="34" t="n">
        <v>1.147662</v>
      </c>
      <c r="I238" s="14" t="n">
        <v>0.6952934</v>
      </c>
      <c r="J238" s="37" t="n">
        <v>0.4831571</v>
      </c>
      <c r="K238" s="37" t="n">
        <v>-0.5297425</v>
      </c>
      <c r="L238" s="37" t="n">
        <v>-0.07110912</v>
      </c>
      <c r="M238" s="37" t="n">
        <v>-0.0874457</v>
      </c>
      <c r="N238" s="37" t="n">
        <v>-0.1510537</v>
      </c>
      <c r="O238" s="36" t="s">
        <v>195</v>
      </c>
    </row>
    <row r="239" customFormat="false" ht="12" hidden="false" customHeight="false" outlineLevel="0" collapsed="false">
      <c r="A239" s="30" t="s">
        <v>905</v>
      </c>
      <c r="B239" s="32" t="s">
        <v>906</v>
      </c>
      <c r="C239" s="31" t="s">
        <v>819</v>
      </c>
      <c r="D239" s="32" t="s">
        <v>51</v>
      </c>
      <c r="E239" s="32" t="s">
        <v>113</v>
      </c>
      <c r="F239" s="32" t="s">
        <v>69</v>
      </c>
      <c r="G239" s="37" t="n">
        <v>0.5069267</v>
      </c>
      <c r="H239" s="34" t="n">
        <v>1.324579</v>
      </c>
      <c r="I239" s="14" t="n">
        <v>0.865765</v>
      </c>
      <c r="J239" s="37" t="n">
        <v>0.2350366</v>
      </c>
      <c r="K239" s="37" t="n">
        <v>-0.5148773</v>
      </c>
      <c r="L239" s="37" t="n">
        <v>-0.01492508</v>
      </c>
      <c r="M239" s="37" t="n">
        <v>-0.2422184</v>
      </c>
      <c r="N239" s="37" t="n">
        <v>-0.09556215</v>
      </c>
      <c r="O239" s="36" t="s">
        <v>195</v>
      </c>
    </row>
    <row r="240" customFormat="false" ht="12" hidden="false" customHeight="false" outlineLevel="0" collapsed="false">
      <c r="A240" s="30" t="s">
        <v>907</v>
      </c>
      <c r="B240" s="32" t="s">
        <v>908</v>
      </c>
      <c r="C240" s="31" t="s">
        <v>909</v>
      </c>
      <c r="D240" s="32" t="s">
        <v>51</v>
      </c>
      <c r="E240" s="32" t="s">
        <v>41</v>
      </c>
      <c r="F240" s="32" t="s">
        <v>52</v>
      </c>
      <c r="G240" s="37" t="n">
        <v>0.4806268</v>
      </c>
      <c r="H240" s="38" t="n">
        <v>0.7393804</v>
      </c>
      <c r="I240" s="14" t="n">
        <v>0.7248719</v>
      </c>
      <c r="J240" s="37" t="n">
        <v>0.2087995</v>
      </c>
      <c r="K240" s="37" t="n">
        <v>0.2216002</v>
      </c>
      <c r="L240" s="37" t="n">
        <v>-0.01492508</v>
      </c>
      <c r="M240" s="37" t="n">
        <v>-0.2722805</v>
      </c>
      <c r="N240" s="37" t="n">
        <v>0.3281649</v>
      </c>
      <c r="O240" s="36" t="s">
        <v>195</v>
      </c>
    </row>
    <row r="241" customFormat="false" ht="12" hidden="false" customHeight="false" outlineLevel="0" collapsed="false">
      <c r="A241" s="30" t="s">
        <v>910</v>
      </c>
      <c r="B241" s="32" t="s">
        <v>911</v>
      </c>
      <c r="C241" s="31" t="s">
        <v>912</v>
      </c>
      <c r="D241" s="32" t="s">
        <v>684</v>
      </c>
      <c r="E241" s="32" t="s">
        <v>113</v>
      </c>
      <c r="F241" s="32" t="s">
        <v>685</v>
      </c>
      <c r="G241" s="37" t="n">
        <v>0.4622477</v>
      </c>
      <c r="H241" s="38" t="n">
        <v>0.7784853</v>
      </c>
      <c r="I241" s="14" t="n">
        <v>0.7447576</v>
      </c>
      <c r="J241" s="37" t="n">
        <v>0.3215414</v>
      </c>
      <c r="K241" s="37" t="n">
        <v>-0.7436386</v>
      </c>
      <c r="L241" s="37" t="n">
        <v>0.1062054</v>
      </c>
      <c r="M241" s="37" t="n">
        <v>0.1390326</v>
      </c>
      <c r="N241" s="37" t="n">
        <v>-0.006533108</v>
      </c>
      <c r="O241" s="36" t="s">
        <v>195</v>
      </c>
    </row>
    <row r="242" customFormat="false" ht="12" hidden="false" customHeight="false" outlineLevel="0" collapsed="false">
      <c r="A242" s="30" t="s">
        <v>913</v>
      </c>
      <c r="B242" s="32" t="s">
        <v>914</v>
      </c>
      <c r="C242" s="31" t="s">
        <v>915</v>
      </c>
      <c r="D242" s="32" t="s">
        <v>55</v>
      </c>
      <c r="E242" s="32" t="s">
        <v>41</v>
      </c>
      <c r="F242" s="32" t="s">
        <v>916</v>
      </c>
      <c r="G242" s="37" t="n">
        <v>0.4566501</v>
      </c>
      <c r="H242" s="38" t="n">
        <v>0.8500862</v>
      </c>
      <c r="I242" s="37" t="n">
        <v>0.2246657</v>
      </c>
      <c r="J242" s="37" t="n">
        <v>0.1498803</v>
      </c>
      <c r="K242" s="37" t="n">
        <v>-0.0464806</v>
      </c>
      <c r="L242" s="37" t="n">
        <v>-0.09454529</v>
      </c>
      <c r="M242" s="37" t="n">
        <v>-0.1519326</v>
      </c>
      <c r="N242" s="37" t="n">
        <v>0.0322426</v>
      </c>
      <c r="O242" s="36" t="s">
        <v>195</v>
      </c>
    </row>
    <row r="243" customFormat="false" ht="12" hidden="false" customHeight="false" outlineLevel="0" collapsed="false">
      <c r="A243" s="30" t="s">
        <v>917</v>
      </c>
      <c r="B243" s="32" t="s">
        <v>918</v>
      </c>
      <c r="C243" s="31" t="s">
        <v>919</v>
      </c>
      <c r="D243" s="32" t="s">
        <v>153</v>
      </c>
      <c r="E243" s="32" t="s">
        <v>920</v>
      </c>
      <c r="F243" s="32" t="s">
        <v>155</v>
      </c>
      <c r="G243" s="37" t="n">
        <v>0.433097</v>
      </c>
      <c r="H243" s="34" t="n">
        <v>1.004811</v>
      </c>
      <c r="I243" s="14" t="n">
        <v>0.9257869</v>
      </c>
      <c r="J243" s="37" t="n">
        <v>0.2285193</v>
      </c>
      <c r="K243" s="37" t="n">
        <v>-0.4502364</v>
      </c>
      <c r="L243" s="37" t="n">
        <v>0.06481992</v>
      </c>
      <c r="M243" s="37" t="n">
        <v>0.04718607</v>
      </c>
      <c r="N243" s="37" t="n">
        <v>0.2527371</v>
      </c>
      <c r="O243" s="36" t="s">
        <v>195</v>
      </c>
    </row>
    <row r="244" customFormat="false" ht="12" hidden="false" customHeight="false" outlineLevel="0" collapsed="false">
      <c r="A244" s="30" t="s">
        <v>921</v>
      </c>
      <c r="B244" s="32" t="s">
        <v>922</v>
      </c>
      <c r="C244" s="31" t="s">
        <v>923</v>
      </c>
      <c r="D244" s="32" t="s">
        <v>55</v>
      </c>
      <c r="E244" s="32" t="s">
        <v>41</v>
      </c>
      <c r="F244" s="32" t="s">
        <v>52</v>
      </c>
      <c r="G244" s="37" t="n">
        <v>0.3788103</v>
      </c>
      <c r="H244" s="38" t="n">
        <v>0.7997108</v>
      </c>
      <c r="I244" s="14" t="n">
        <v>0.8787781</v>
      </c>
      <c r="J244" s="37" t="n">
        <v>0.4936538</v>
      </c>
      <c r="K244" s="37" t="n">
        <v>-0.6284449</v>
      </c>
      <c r="L244" s="37" t="n">
        <v>0.1767361</v>
      </c>
      <c r="M244" s="37" t="n">
        <v>0.2195084</v>
      </c>
      <c r="N244" s="37" t="n">
        <v>0.2610119</v>
      </c>
      <c r="O244" s="36" t="s">
        <v>195</v>
      </c>
    </row>
    <row r="245" customFormat="false" ht="12" hidden="false" customHeight="false" outlineLevel="0" collapsed="false">
      <c r="A245" s="30" t="s">
        <v>924</v>
      </c>
      <c r="B245" s="32" t="s">
        <v>925</v>
      </c>
      <c r="C245" s="31" t="s">
        <v>300</v>
      </c>
      <c r="D245" s="32" t="s">
        <v>301</v>
      </c>
      <c r="E245" s="32" t="s">
        <v>41</v>
      </c>
      <c r="F245" s="32" t="s">
        <v>69</v>
      </c>
      <c r="G245" s="37" t="n">
        <v>0.3766886</v>
      </c>
      <c r="H245" s="34" t="n">
        <v>1.040638</v>
      </c>
      <c r="I245" s="14" t="n">
        <v>0.8533668</v>
      </c>
      <c r="J245" s="37" t="n">
        <v>0.2415337</v>
      </c>
      <c r="K245" s="37" t="n">
        <v>0.1374235</v>
      </c>
      <c r="L245" s="37" t="n">
        <v>-0.01492508</v>
      </c>
      <c r="M245" s="37" t="n">
        <v>-0.02112908</v>
      </c>
      <c r="N245" s="37" t="n">
        <v>-0.04169293</v>
      </c>
      <c r="O245" s="36" t="s">
        <v>195</v>
      </c>
    </row>
    <row r="246" customFormat="false" ht="12" hidden="false" customHeight="false" outlineLevel="0" collapsed="false">
      <c r="A246" s="30" t="s">
        <v>926</v>
      </c>
      <c r="B246" s="32" t="s">
        <v>927</v>
      </c>
      <c r="C246" s="31" t="s">
        <v>928</v>
      </c>
      <c r="D246" s="32" t="s">
        <v>33</v>
      </c>
      <c r="E246" s="32" t="s">
        <v>929</v>
      </c>
      <c r="F246" s="32" t="s">
        <v>103</v>
      </c>
      <c r="G246" s="37" t="n">
        <v>0.3699729</v>
      </c>
      <c r="H246" s="38" t="n">
        <v>0.754452</v>
      </c>
      <c r="I246" s="37" t="n">
        <v>0.1008281</v>
      </c>
      <c r="J246" s="38" t="n">
        <v>0.5883327</v>
      </c>
      <c r="K246" s="37" t="n">
        <v>0.1784816</v>
      </c>
      <c r="L246" s="37" t="n">
        <v>-0.01492508</v>
      </c>
      <c r="M246" s="37" t="n">
        <v>0.2812373</v>
      </c>
      <c r="N246" s="37" t="n">
        <v>0.4898405</v>
      </c>
      <c r="O246" s="36" t="s">
        <v>195</v>
      </c>
    </row>
    <row r="247" customFormat="false" ht="12" hidden="false" customHeight="false" outlineLevel="0" collapsed="false">
      <c r="A247" s="30" t="s">
        <v>930</v>
      </c>
      <c r="B247" s="32" t="s">
        <v>931</v>
      </c>
      <c r="C247" s="31" t="s">
        <v>932</v>
      </c>
      <c r="D247" s="32" t="s">
        <v>51</v>
      </c>
      <c r="E247" s="32" t="s">
        <v>113</v>
      </c>
      <c r="F247" s="32" t="s">
        <v>52</v>
      </c>
      <c r="G247" s="37" t="n">
        <v>0.3619797</v>
      </c>
      <c r="H247" s="38" t="n">
        <v>0.7374103</v>
      </c>
      <c r="I247" s="40" t="n">
        <v>0</v>
      </c>
      <c r="J247" s="37" t="n">
        <v>0.2199291</v>
      </c>
      <c r="K247" s="37" t="n">
        <v>0.1359401</v>
      </c>
      <c r="L247" s="37" t="n">
        <v>0.2291145</v>
      </c>
      <c r="M247" s="37" t="n">
        <v>-0.3465103</v>
      </c>
      <c r="N247" s="37" t="n">
        <v>-0.02963741</v>
      </c>
      <c r="O247" s="36" t="s">
        <v>195</v>
      </c>
    </row>
    <row r="248" customFormat="false" ht="12" hidden="false" customHeight="false" outlineLevel="0" collapsed="false">
      <c r="A248" s="30" t="s">
        <v>933</v>
      </c>
      <c r="B248" s="32" t="s">
        <v>934</v>
      </c>
      <c r="C248" s="31" t="s">
        <v>935</v>
      </c>
      <c r="D248" s="32" t="s">
        <v>271</v>
      </c>
      <c r="E248" s="32" t="s">
        <v>936</v>
      </c>
      <c r="F248" s="32" t="s">
        <v>937</v>
      </c>
      <c r="G248" s="37" t="n">
        <v>0.3235165</v>
      </c>
      <c r="H248" s="35" t="n">
        <v>1.587058</v>
      </c>
      <c r="I248" s="15" t="n">
        <v>1.020166</v>
      </c>
      <c r="J248" s="37" t="n">
        <v>0.5020953</v>
      </c>
      <c r="K248" s="37" t="n">
        <v>-0.1062979</v>
      </c>
      <c r="L248" s="37" t="n">
        <v>0.2537638</v>
      </c>
      <c r="M248" s="37" t="n">
        <v>-0.4796418</v>
      </c>
      <c r="N248" s="37" t="n">
        <v>0.06973798</v>
      </c>
      <c r="O248" s="36" t="s">
        <v>195</v>
      </c>
    </row>
    <row r="249" customFormat="false" ht="12" hidden="false" customHeight="false" outlineLevel="0" collapsed="false">
      <c r="A249" s="30" t="s">
        <v>938</v>
      </c>
      <c r="B249" s="32" t="s">
        <v>939</v>
      </c>
      <c r="C249" s="31" t="s">
        <v>940</v>
      </c>
      <c r="D249" s="32" t="s">
        <v>101</v>
      </c>
      <c r="E249" s="32" t="s">
        <v>118</v>
      </c>
      <c r="F249" s="32" t="s">
        <v>213</v>
      </c>
      <c r="G249" s="37" t="n">
        <v>0.2885779</v>
      </c>
      <c r="H249" s="38" t="n">
        <v>0.7044285</v>
      </c>
      <c r="I249" s="14" t="n">
        <v>0.6673992</v>
      </c>
      <c r="J249" s="37" t="n">
        <v>-0.06665981</v>
      </c>
      <c r="K249" s="37" t="n">
        <v>-0.1978149</v>
      </c>
      <c r="L249" s="37" t="n">
        <v>0.01098346</v>
      </c>
      <c r="M249" s="37" t="n">
        <v>-0.2456934</v>
      </c>
      <c r="N249" s="37" t="n">
        <v>0.01936979</v>
      </c>
      <c r="O249" s="36" t="s">
        <v>195</v>
      </c>
    </row>
    <row r="250" customFormat="false" ht="12" hidden="false" customHeight="false" outlineLevel="0" collapsed="false">
      <c r="A250" s="30" t="s">
        <v>941</v>
      </c>
      <c r="B250" s="32" t="s">
        <v>942</v>
      </c>
      <c r="C250" s="31" t="s">
        <v>943</v>
      </c>
      <c r="D250" s="32" t="s">
        <v>231</v>
      </c>
      <c r="E250" s="32" t="s">
        <v>41</v>
      </c>
      <c r="F250" s="32" t="s">
        <v>52</v>
      </c>
      <c r="G250" s="37" t="n">
        <v>0.144756</v>
      </c>
      <c r="H250" s="37" t="n">
        <v>0.4029242</v>
      </c>
      <c r="I250" s="14" t="n">
        <v>0.6705952</v>
      </c>
      <c r="J250" s="38" t="n">
        <v>0.7614765</v>
      </c>
      <c r="K250" s="37" t="n">
        <v>0.3457165</v>
      </c>
      <c r="L250" s="37" t="n">
        <v>0.4854837</v>
      </c>
      <c r="M250" s="37" t="n">
        <v>-0.1736947</v>
      </c>
      <c r="N250" s="37" t="n">
        <v>0.1481541</v>
      </c>
      <c r="O250" s="36" t="s">
        <v>195</v>
      </c>
    </row>
    <row r="251" customFormat="false" ht="12" hidden="false" customHeight="false" outlineLevel="0" collapsed="false">
      <c r="A251" s="30" t="s">
        <v>944</v>
      </c>
      <c r="B251" s="32" t="s">
        <v>945</v>
      </c>
      <c r="C251" s="31" t="s">
        <v>946</v>
      </c>
      <c r="D251" s="32" t="s">
        <v>51</v>
      </c>
      <c r="E251" s="32" t="s">
        <v>113</v>
      </c>
      <c r="F251" s="32" t="s">
        <v>947</v>
      </c>
      <c r="G251" s="37" t="n">
        <v>0.2725818</v>
      </c>
      <c r="H251" s="34" t="n">
        <v>1.022314</v>
      </c>
      <c r="I251" s="15" t="n">
        <v>1.047063</v>
      </c>
      <c r="J251" s="37" t="n">
        <v>0.3772773</v>
      </c>
      <c r="K251" s="37" t="n">
        <v>-0.2162423</v>
      </c>
      <c r="L251" s="37" t="n">
        <v>-0.01492508</v>
      </c>
      <c r="M251" s="37" t="n">
        <v>0.02618562</v>
      </c>
      <c r="N251" s="37" t="n">
        <v>0.120084</v>
      </c>
      <c r="O251" s="36" t="s">
        <v>195</v>
      </c>
    </row>
    <row r="252" customFormat="false" ht="12" hidden="false" customHeight="false" outlineLevel="0" collapsed="false">
      <c r="A252" s="30" t="s">
        <v>948</v>
      </c>
      <c r="B252" s="32" t="s">
        <v>949</v>
      </c>
      <c r="C252" s="31" t="s">
        <v>950</v>
      </c>
      <c r="D252" s="32" t="s">
        <v>951</v>
      </c>
      <c r="E252" s="32" t="s">
        <v>113</v>
      </c>
      <c r="F252" s="32" t="s">
        <v>952</v>
      </c>
      <c r="G252" s="37" t="n">
        <v>0.2510464</v>
      </c>
      <c r="H252" s="38" t="n">
        <v>0.7113418</v>
      </c>
      <c r="I252" s="14" t="n">
        <v>0.7987301</v>
      </c>
      <c r="J252" s="37" t="n">
        <v>-0.05266826</v>
      </c>
      <c r="K252" s="37" t="n">
        <v>0.4244473</v>
      </c>
      <c r="L252" s="37" t="n">
        <v>-0.01492508</v>
      </c>
      <c r="M252" s="37" t="n">
        <v>-0.4149752</v>
      </c>
      <c r="N252" s="37" t="n">
        <v>-0.3327713</v>
      </c>
      <c r="O252" s="36" t="s">
        <v>195</v>
      </c>
    </row>
    <row r="253" customFormat="false" ht="12" hidden="false" customHeight="false" outlineLevel="0" collapsed="false">
      <c r="A253" s="30" t="s">
        <v>953</v>
      </c>
      <c r="B253" s="32" t="s">
        <v>954</v>
      </c>
      <c r="C253" s="31" t="s">
        <v>955</v>
      </c>
      <c r="D253" s="32" t="s">
        <v>956</v>
      </c>
      <c r="E253" s="32" t="s">
        <v>113</v>
      </c>
      <c r="F253" s="32" t="s">
        <v>52</v>
      </c>
      <c r="G253" s="37" t="n">
        <v>0.2431776</v>
      </c>
      <c r="H253" s="38" t="n">
        <v>0.8942895</v>
      </c>
      <c r="I253" s="14" t="n">
        <v>0.6953568</v>
      </c>
      <c r="J253" s="37" t="n">
        <v>0.2153637</v>
      </c>
      <c r="K253" s="37" t="n">
        <v>-0.6158063</v>
      </c>
      <c r="L253" s="37" t="n">
        <v>-0.01492508</v>
      </c>
      <c r="M253" s="37" t="n">
        <v>0.3266529</v>
      </c>
      <c r="N253" s="37" t="n">
        <v>0.2263302</v>
      </c>
      <c r="O253" s="36" t="s">
        <v>195</v>
      </c>
    </row>
    <row r="254" customFormat="false" ht="12" hidden="false" customHeight="false" outlineLevel="0" collapsed="false">
      <c r="A254" s="30" t="s">
        <v>957</v>
      </c>
      <c r="B254" s="32" t="s">
        <v>568</v>
      </c>
      <c r="C254" s="31" t="s">
        <v>569</v>
      </c>
      <c r="D254" s="32" t="s">
        <v>182</v>
      </c>
      <c r="E254" s="32" t="s">
        <v>113</v>
      </c>
      <c r="F254" s="32" t="s">
        <v>570</v>
      </c>
      <c r="G254" s="37" t="n">
        <v>0.01592669</v>
      </c>
      <c r="H254" s="37" t="n">
        <v>0.4207326</v>
      </c>
      <c r="I254" s="16" t="n">
        <v>1.57217</v>
      </c>
      <c r="J254" s="38" t="n">
        <v>0.6593238</v>
      </c>
      <c r="K254" s="37" t="n">
        <v>-0.604806</v>
      </c>
      <c r="L254" s="37" t="n">
        <v>-0.1318775</v>
      </c>
      <c r="M254" s="37" t="n">
        <v>0.2937965</v>
      </c>
      <c r="N254" s="37" t="n">
        <v>0.03173659</v>
      </c>
      <c r="O254" s="36" t="s">
        <v>195</v>
      </c>
    </row>
    <row r="255" customFormat="false" ht="12" hidden="false" customHeight="false" outlineLevel="0" collapsed="false">
      <c r="A255" s="30" t="s">
        <v>958</v>
      </c>
      <c r="B255" s="32" t="s">
        <v>959</v>
      </c>
      <c r="C255" s="31" t="s">
        <v>960</v>
      </c>
      <c r="D255" s="32" t="s">
        <v>51</v>
      </c>
      <c r="E255" s="32" t="s">
        <v>496</v>
      </c>
      <c r="F255" s="32" t="s">
        <v>961</v>
      </c>
      <c r="G255" s="37" t="n">
        <v>0.09722434</v>
      </c>
      <c r="H255" s="38" t="n">
        <v>0.7745604</v>
      </c>
      <c r="I255" s="14" t="n">
        <v>0.9410197</v>
      </c>
      <c r="J255" s="37" t="n">
        <v>0.3020468</v>
      </c>
      <c r="K255" s="37" t="n">
        <v>0.1935491</v>
      </c>
      <c r="L255" s="37" t="n">
        <v>-0.3570508</v>
      </c>
      <c r="M255" s="37" t="n">
        <v>0.2017011</v>
      </c>
      <c r="N255" s="37" t="n">
        <v>0.3852101</v>
      </c>
      <c r="O255" s="36" t="s">
        <v>195</v>
      </c>
    </row>
    <row r="256" customFormat="false" ht="12" hidden="false" customHeight="false" outlineLevel="0" collapsed="false">
      <c r="A256" s="30" t="s">
        <v>962</v>
      </c>
      <c r="B256" s="32" t="s">
        <v>963</v>
      </c>
      <c r="C256" s="31" t="s">
        <v>50</v>
      </c>
      <c r="D256" s="32" t="s">
        <v>51</v>
      </c>
      <c r="E256" s="32" t="s">
        <v>113</v>
      </c>
      <c r="F256" s="32" t="s">
        <v>52</v>
      </c>
      <c r="G256" s="37" t="n">
        <v>-0.01718398</v>
      </c>
      <c r="H256" s="37" t="n">
        <v>0.1473258</v>
      </c>
      <c r="I256" s="15" t="n">
        <v>1.172578</v>
      </c>
      <c r="J256" s="38" t="n">
        <v>0.8655569</v>
      </c>
      <c r="K256" s="37" t="n">
        <v>0.1380566</v>
      </c>
      <c r="L256" s="37" t="n">
        <v>0.368292</v>
      </c>
      <c r="M256" s="37" t="n">
        <v>0.1562044</v>
      </c>
      <c r="N256" s="37" t="n">
        <v>-0.2057762</v>
      </c>
      <c r="O256" s="36" t="s">
        <v>195</v>
      </c>
    </row>
    <row r="257" customFormat="false" ht="12" hidden="false" customHeight="false" outlineLevel="0" collapsed="false">
      <c r="A257" s="30" t="s">
        <v>964</v>
      </c>
      <c r="B257" s="32" t="s">
        <v>965</v>
      </c>
      <c r="C257" s="31" t="s">
        <v>50</v>
      </c>
      <c r="D257" s="32" t="s">
        <v>51</v>
      </c>
      <c r="E257" s="32" t="s">
        <v>41</v>
      </c>
      <c r="F257" s="32" t="s">
        <v>52</v>
      </c>
      <c r="G257" s="37" t="n">
        <v>0.09463157</v>
      </c>
      <c r="H257" s="38" t="n">
        <v>0.7244908</v>
      </c>
      <c r="I257" s="14" t="n">
        <v>0.84423</v>
      </c>
      <c r="J257" s="37" t="n">
        <v>0.2509951</v>
      </c>
      <c r="K257" s="37" t="n">
        <v>0.06081468</v>
      </c>
      <c r="L257" s="40" t="n">
        <v>0</v>
      </c>
      <c r="M257" s="37" t="n">
        <v>-0.4710719</v>
      </c>
      <c r="N257" s="37" t="n">
        <v>0.0001591071</v>
      </c>
      <c r="O257" s="36" t="s">
        <v>195</v>
      </c>
    </row>
    <row r="258" customFormat="false" ht="12" hidden="false" customHeight="false" outlineLevel="0" collapsed="false">
      <c r="A258" s="30" t="s">
        <v>966</v>
      </c>
      <c r="B258" s="32" t="s">
        <v>967</v>
      </c>
      <c r="C258" s="31" t="s">
        <v>968</v>
      </c>
      <c r="D258" s="32" t="s">
        <v>969</v>
      </c>
      <c r="E258" s="32" t="s">
        <v>970</v>
      </c>
      <c r="F258" s="32" t="s">
        <v>971</v>
      </c>
      <c r="G258" s="37" t="n">
        <v>0.04236833</v>
      </c>
      <c r="H258" s="38" t="n">
        <v>0.7777461</v>
      </c>
      <c r="I258" s="14" t="n">
        <v>0.6696898</v>
      </c>
      <c r="J258" s="37" t="n">
        <v>0.4123906</v>
      </c>
      <c r="K258" s="37" t="n">
        <v>-0.7985635</v>
      </c>
      <c r="L258" s="37" t="n">
        <v>0.3959502</v>
      </c>
      <c r="M258" s="37" t="n">
        <v>-0.4290062</v>
      </c>
      <c r="N258" s="37" t="n">
        <v>0.1845178</v>
      </c>
      <c r="O258" s="36" t="s">
        <v>195</v>
      </c>
    </row>
    <row r="259" customFormat="false" ht="12" hidden="false" customHeight="false" outlineLevel="0" collapsed="false">
      <c r="A259" s="30" t="s">
        <v>972</v>
      </c>
      <c r="B259" s="32" t="s">
        <v>973</v>
      </c>
      <c r="C259" s="31" t="s">
        <v>50</v>
      </c>
      <c r="D259" s="32" t="s">
        <v>51</v>
      </c>
      <c r="E259" s="32" t="s">
        <v>41</v>
      </c>
      <c r="F259" s="32" t="s">
        <v>52</v>
      </c>
      <c r="G259" s="37" t="n">
        <v>-0.01174869</v>
      </c>
      <c r="H259" s="34" t="n">
        <v>1.289029</v>
      </c>
      <c r="I259" s="14" t="n">
        <v>0.700561</v>
      </c>
      <c r="J259" s="34" t="n">
        <v>1.256435</v>
      </c>
      <c r="K259" s="37" t="n">
        <v>0.1772642</v>
      </c>
      <c r="L259" s="37" t="n">
        <v>-0.4105186</v>
      </c>
      <c r="M259" s="37" t="n">
        <v>0.3490864</v>
      </c>
      <c r="N259" s="37" t="n">
        <v>0.499468</v>
      </c>
      <c r="O259" s="36" t="s">
        <v>195</v>
      </c>
    </row>
    <row r="260" customFormat="false" ht="12" hidden="false" customHeight="false" outlineLevel="0" collapsed="false">
      <c r="A260" s="30" t="s">
        <v>974</v>
      </c>
      <c r="B260" s="32" t="s">
        <v>975</v>
      </c>
      <c r="C260" s="31" t="s">
        <v>50</v>
      </c>
      <c r="D260" s="32" t="s">
        <v>51</v>
      </c>
      <c r="E260" s="32" t="s">
        <v>113</v>
      </c>
      <c r="F260" s="32" t="s">
        <v>52</v>
      </c>
      <c r="G260" s="37" t="n">
        <v>-0.5460886</v>
      </c>
      <c r="H260" s="37" t="n">
        <v>-0.4613154</v>
      </c>
      <c r="I260" s="15" t="n">
        <v>1.029758</v>
      </c>
      <c r="J260" s="38" t="n">
        <v>0.9077219</v>
      </c>
      <c r="K260" s="37" t="n">
        <v>0.4690251</v>
      </c>
      <c r="L260" s="37" t="n">
        <v>-0.002547545</v>
      </c>
      <c r="M260" s="37" t="n">
        <v>0.1792866</v>
      </c>
      <c r="N260" s="37" t="n">
        <v>0.3980811</v>
      </c>
      <c r="O260" s="36" t="s">
        <v>195</v>
      </c>
    </row>
    <row r="261" customFormat="false" ht="12" hidden="false" customHeight="false" outlineLevel="0" collapsed="false">
      <c r="A261" s="30" t="s">
        <v>976</v>
      </c>
      <c r="B261" s="32" t="s">
        <v>977</v>
      </c>
      <c r="C261" s="31" t="s">
        <v>978</v>
      </c>
      <c r="D261" s="32" t="s">
        <v>51</v>
      </c>
      <c r="E261" s="32" t="s">
        <v>41</v>
      </c>
      <c r="F261" s="32" t="s">
        <v>159</v>
      </c>
      <c r="G261" s="37" t="n">
        <v>-0.5746724</v>
      </c>
      <c r="H261" s="37" t="n">
        <v>-0.1374529</v>
      </c>
      <c r="I261" s="14" t="n">
        <v>0.9829729</v>
      </c>
      <c r="J261" s="38" t="n">
        <v>0.769666</v>
      </c>
      <c r="K261" s="37" t="n">
        <v>-0.008444242</v>
      </c>
      <c r="L261" s="37" t="n">
        <v>0.1405235</v>
      </c>
      <c r="M261" s="37" t="n">
        <v>0.6668233</v>
      </c>
      <c r="N261" s="37" t="n">
        <v>0.3952572</v>
      </c>
      <c r="O261" s="36" t="s">
        <v>195</v>
      </c>
    </row>
    <row r="262" customFormat="false" ht="12" hidden="false" customHeight="false" outlineLevel="0" collapsed="false">
      <c r="A262" s="30" t="s">
        <v>979</v>
      </c>
      <c r="B262" s="32" t="s">
        <v>980</v>
      </c>
      <c r="C262" s="31" t="s">
        <v>981</v>
      </c>
      <c r="D262" s="32" t="s">
        <v>271</v>
      </c>
      <c r="E262" s="32" t="s">
        <v>936</v>
      </c>
      <c r="F262" s="32" t="s">
        <v>937</v>
      </c>
      <c r="G262" s="37" t="n">
        <v>-0.2096374</v>
      </c>
      <c r="H262" s="38" t="n">
        <v>0.8568398</v>
      </c>
      <c r="I262" s="40" t="n">
        <v>0</v>
      </c>
      <c r="J262" s="38" t="n">
        <v>0.5980386</v>
      </c>
      <c r="K262" s="37" t="n">
        <v>-0.0605026</v>
      </c>
      <c r="L262" s="37" t="n">
        <v>0.01345081</v>
      </c>
      <c r="M262" s="37" t="n">
        <v>-0.2940239</v>
      </c>
      <c r="N262" s="37" t="n">
        <v>0.4557559</v>
      </c>
      <c r="O262" s="36" t="s">
        <v>195</v>
      </c>
    </row>
    <row r="263" customFormat="false" ht="12" hidden="false" customHeight="false" outlineLevel="0" collapsed="false">
      <c r="A263" s="30" t="s">
        <v>982</v>
      </c>
      <c r="B263" s="32" t="s">
        <v>983</v>
      </c>
      <c r="C263" s="31" t="s">
        <v>984</v>
      </c>
      <c r="D263" s="32" t="s">
        <v>51</v>
      </c>
      <c r="E263" s="32" t="s">
        <v>166</v>
      </c>
      <c r="F263" s="32" t="s">
        <v>52</v>
      </c>
      <c r="G263" s="37" t="n">
        <v>-0.2245116</v>
      </c>
      <c r="H263" s="38" t="n">
        <v>0.8541171</v>
      </c>
      <c r="I263" s="15" t="n">
        <v>1.42185</v>
      </c>
      <c r="J263" s="37" t="n">
        <v>0.5703953</v>
      </c>
      <c r="K263" s="37" t="n">
        <v>-0.1835993</v>
      </c>
      <c r="L263" s="37" t="n">
        <v>0.09594049</v>
      </c>
      <c r="M263" s="37" t="n">
        <v>0.2140719</v>
      </c>
      <c r="N263" s="37" t="n">
        <v>-0.178304</v>
      </c>
      <c r="O263" s="36" t="s">
        <v>195</v>
      </c>
    </row>
    <row r="264" customFormat="false" ht="12" hidden="false" customHeight="false" outlineLevel="0" collapsed="false">
      <c r="A264" s="30" t="s">
        <v>985</v>
      </c>
      <c r="B264" s="32" t="s">
        <v>986</v>
      </c>
      <c r="C264" s="31" t="s">
        <v>987</v>
      </c>
      <c r="D264" s="32" t="s">
        <v>531</v>
      </c>
      <c r="E264" s="32" t="s">
        <v>166</v>
      </c>
      <c r="F264" s="32" t="s">
        <v>52</v>
      </c>
      <c r="G264" s="37" t="n">
        <v>-0.2804523</v>
      </c>
      <c r="H264" s="38" t="n">
        <v>0.8739828</v>
      </c>
      <c r="I264" s="14" t="n">
        <v>0.9242775</v>
      </c>
      <c r="J264" s="37" t="n">
        <v>0.1882843</v>
      </c>
      <c r="K264" s="37" t="n">
        <v>0.2817991</v>
      </c>
      <c r="L264" s="37" t="n">
        <v>-0.4608699</v>
      </c>
      <c r="M264" s="37" t="n">
        <v>-0.2799646</v>
      </c>
      <c r="N264" s="37" t="n">
        <v>-0.03054068</v>
      </c>
      <c r="O264" s="36" t="s">
        <v>195</v>
      </c>
    </row>
    <row r="265" customFormat="false" ht="12" hidden="false" customHeight="false" outlineLevel="0" collapsed="false">
      <c r="A265" s="30" t="s">
        <v>988</v>
      </c>
      <c r="B265" s="32" t="s">
        <v>989</v>
      </c>
      <c r="C265" s="31" t="s">
        <v>990</v>
      </c>
      <c r="D265" s="32" t="s">
        <v>991</v>
      </c>
      <c r="E265" s="32" t="s">
        <v>41</v>
      </c>
      <c r="F265" s="32" t="s">
        <v>52</v>
      </c>
      <c r="G265" s="35" t="n">
        <v>1.696037</v>
      </c>
      <c r="H265" s="37" t="n">
        <v>0.4407938</v>
      </c>
      <c r="I265" s="37" t="n">
        <v>0.2374672</v>
      </c>
      <c r="J265" s="37" t="n">
        <v>0.2760912</v>
      </c>
      <c r="K265" s="37" t="n">
        <v>-0.128754</v>
      </c>
      <c r="L265" s="37" t="n">
        <v>0.1848169</v>
      </c>
      <c r="M265" s="37" t="n">
        <v>0.04855839</v>
      </c>
      <c r="N265" s="37" t="n">
        <v>0.4422357</v>
      </c>
      <c r="O265" s="36" t="s">
        <v>195</v>
      </c>
    </row>
    <row r="266" customFormat="false" ht="12" hidden="false" customHeight="false" outlineLevel="0" collapsed="false">
      <c r="A266" s="30" t="s">
        <v>992</v>
      </c>
      <c r="B266" s="32" t="s">
        <v>993</v>
      </c>
      <c r="C266" s="31" t="s">
        <v>994</v>
      </c>
      <c r="D266" s="32" t="s">
        <v>62</v>
      </c>
      <c r="E266" s="32" t="s">
        <v>63</v>
      </c>
      <c r="F266" s="32" t="s">
        <v>64</v>
      </c>
      <c r="G266" s="35" t="n">
        <v>1.649047</v>
      </c>
      <c r="H266" s="37" t="n">
        <v>-0.03409919</v>
      </c>
      <c r="I266" s="37" t="n">
        <v>0.2111196</v>
      </c>
      <c r="J266" s="37" t="n">
        <v>0.246309</v>
      </c>
      <c r="K266" s="37" t="n">
        <v>-0.2601827</v>
      </c>
      <c r="L266" s="37" t="n">
        <v>0.1797987</v>
      </c>
      <c r="M266" s="37" t="n">
        <v>0.007842534</v>
      </c>
      <c r="N266" s="37" t="n">
        <v>0.3869503</v>
      </c>
      <c r="O266" s="36" t="s">
        <v>195</v>
      </c>
    </row>
    <row r="267" customFormat="false" ht="12" hidden="false" customHeight="false" outlineLevel="0" collapsed="false">
      <c r="A267" s="30" t="s">
        <v>995</v>
      </c>
      <c r="B267" s="32" t="s">
        <v>996</v>
      </c>
      <c r="C267" s="43" t="s">
        <v>997</v>
      </c>
      <c r="D267" s="32" t="s">
        <v>51</v>
      </c>
      <c r="E267" s="32" t="s">
        <v>63</v>
      </c>
      <c r="F267" s="32" t="s">
        <v>998</v>
      </c>
      <c r="G267" s="34" t="n">
        <v>1.47071</v>
      </c>
      <c r="H267" s="37" t="n">
        <v>0.38426</v>
      </c>
      <c r="I267" s="37" t="n">
        <v>0.03553806</v>
      </c>
      <c r="J267" s="37" t="n">
        <v>0.1283601</v>
      </c>
      <c r="K267" s="37" t="n">
        <v>0.1038207</v>
      </c>
      <c r="L267" s="37" t="n">
        <v>-0.01492508</v>
      </c>
      <c r="M267" s="37" t="n">
        <v>0.04206899</v>
      </c>
      <c r="N267" s="37" t="n">
        <v>0.4526812</v>
      </c>
      <c r="O267" s="36" t="s">
        <v>195</v>
      </c>
    </row>
    <row r="268" customFormat="false" ht="12" hidden="false" customHeight="false" outlineLevel="0" collapsed="false">
      <c r="A268" s="30" t="s">
        <v>999</v>
      </c>
      <c r="B268" s="32" t="s">
        <v>1000</v>
      </c>
      <c r="C268" s="31" t="s">
        <v>1001</v>
      </c>
      <c r="D268" s="32" t="s">
        <v>324</v>
      </c>
      <c r="E268" s="32" t="s">
        <v>113</v>
      </c>
      <c r="F268" s="32" t="s">
        <v>1002</v>
      </c>
      <c r="G268" s="34" t="n">
        <v>1.4531191235</v>
      </c>
      <c r="H268" s="37" t="n">
        <v>0.2633724</v>
      </c>
      <c r="I268" s="40" t="n">
        <v>0</v>
      </c>
      <c r="J268" s="37" t="n">
        <v>0.08834744</v>
      </c>
      <c r="K268" s="37" t="n">
        <v>-0.7744461</v>
      </c>
      <c r="L268" s="37" t="n">
        <v>0.2192513</v>
      </c>
      <c r="M268" s="40" t="n">
        <v>0</v>
      </c>
      <c r="N268" s="37" t="n">
        <v>-0.2423094</v>
      </c>
      <c r="O268" s="36" t="s">
        <v>195</v>
      </c>
    </row>
    <row r="269" customFormat="false" ht="12" hidden="false" customHeight="false" outlineLevel="0" collapsed="false">
      <c r="A269" s="30" t="s">
        <v>1003</v>
      </c>
      <c r="B269" s="32" t="s">
        <v>1004</v>
      </c>
      <c r="C269" s="31" t="s">
        <v>1005</v>
      </c>
      <c r="D269" s="32" t="s">
        <v>231</v>
      </c>
      <c r="E269" s="32" t="s">
        <v>1006</v>
      </c>
      <c r="F269" s="32" t="s">
        <v>937</v>
      </c>
      <c r="G269" s="34" t="n">
        <v>1.3495940245</v>
      </c>
      <c r="H269" s="40" t="n">
        <v>0</v>
      </c>
      <c r="I269" s="40" t="n">
        <v>0</v>
      </c>
      <c r="J269" s="37" t="n">
        <v>-0.1213689</v>
      </c>
      <c r="K269" s="40" t="n">
        <v>0</v>
      </c>
      <c r="L269" s="40" t="n">
        <v>0</v>
      </c>
      <c r="M269" s="40" t="n">
        <v>0</v>
      </c>
      <c r="N269" s="37" t="n">
        <v>0.007711245</v>
      </c>
      <c r="O269" s="36" t="s">
        <v>195</v>
      </c>
    </row>
    <row r="270" customFormat="false" ht="12" hidden="false" customHeight="false" outlineLevel="0" collapsed="false">
      <c r="A270" s="30" t="s">
        <v>1007</v>
      </c>
      <c r="B270" s="32" t="s">
        <v>1008</v>
      </c>
      <c r="C270" s="31" t="s">
        <v>1009</v>
      </c>
      <c r="D270" s="32" t="s">
        <v>51</v>
      </c>
      <c r="E270" s="32" t="s">
        <v>1010</v>
      </c>
      <c r="F270" s="32" t="s">
        <v>937</v>
      </c>
      <c r="G270" s="34" t="n">
        <v>1.287107964</v>
      </c>
      <c r="H270" s="40" t="n">
        <v>0</v>
      </c>
      <c r="I270" s="40" t="n">
        <v>0</v>
      </c>
      <c r="J270" s="37" t="n">
        <v>0.4997062</v>
      </c>
      <c r="K270" s="37" t="n">
        <v>-0.1370824</v>
      </c>
      <c r="L270" s="37" t="n">
        <v>0.3688943</v>
      </c>
      <c r="M270" s="40" t="n">
        <v>0</v>
      </c>
      <c r="N270" s="37" t="n">
        <v>0.1653465</v>
      </c>
      <c r="O270" s="36" t="s">
        <v>195</v>
      </c>
    </row>
    <row r="271" customFormat="false" ht="12" hidden="false" customHeight="false" outlineLevel="0" collapsed="false">
      <c r="A271" s="30" t="s">
        <v>1011</v>
      </c>
      <c r="B271" s="32" t="s">
        <v>1012</v>
      </c>
      <c r="C271" s="31" t="s">
        <v>341</v>
      </c>
      <c r="D271" s="32" t="s">
        <v>342</v>
      </c>
      <c r="E271" s="32" t="s">
        <v>166</v>
      </c>
      <c r="F271" s="32" t="s">
        <v>343</v>
      </c>
      <c r="G271" s="34" t="n">
        <v>1.2473874345</v>
      </c>
      <c r="H271" s="40" t="n">
        <v>0</v>
      </c>
      <c r="I271" s="40" t="n">
        <v>0</v>
      </c>
      <c r="J271" s="37" t="n">
        <v>0.2323768</v>
      </c>
      <c r="K271" s="37" t="n">
        <v>0.8002319</v>
      </c>
      <c r="L271" s="37" t="n">
        <v>0.2670482</v>
      </c>
      <c r="M271" s="40" t="n">
        <v>0</v>
      </c>
      <c r="N271" s="37" t="n">
        <v>0.03686205</v>
      </c>
      <c r="O271" s="36" t="s">
        <v>195</v>
      </c>
    </row>
    <row r="272" customFormat="false" ht="12" hidden="false" customHeight="false" outlineLevel="0" collapsed="false">
      <c r="A272" s="30" t="s">
        <v>1013</v>
      </c>
      <c r="B272" s="32" t="s">
        <v>1014</v>
      </c>
      <c r="C272" s="31" t="s">
        <v>1015</v>
      </c>
      <c r="D272" s="32" t="s">
        <v>231</v>
      </c>
      <c r="E272" s="32" t="s">
        <v>78</v>
      </c>
      <c r="F272" s="32" t="s">
        <v>64</v>
      </c>
      <c r="G272" s="34" t="n">
        <v>1.239854</v>
      </c>
      <c r="H272" s="37" t="n">
        <v>0.09686754</v>
      </c>
      <c r="I272" s="37" t="n">
        <v>0.3710941</v>
      </c>
      <c r="J272" s="37" t="n">
        <v>0.005359199</v>
      </c>
      <c r="K272" s="37" t="n">
        <v>0.1724445</v>
      </c>
      <c r="L272" s="37" t="n">
        <v>0.03514238</v>
      </c>
      <c r="M272" s="37" t="n">
        <v>-0.5377657</v>
      </c>
      <c r="N272" s="37" t="n">
        <v>0.1539806</v>
      </c>
      <c r="O272" s="36" t="s">
        <v>195</v>
      </c>
    </row>
    <row r="273" customFormat="false" ht="12" hidden="false" customHeight="false" outlineLevel="0" collapsed="false">
      <c r="A273" s="30" t="s">
        <v>1016</v>
      </c>
      <c r="B273" s="32" t="s">
        <v>1017</v>
      </c>
      <c r="C273" s="31" t="s">
        <v>1018</v>
      </c>
      <c r="D273" s="32" t="s">
        <v>1019</v>
      </c>
      <c r="E273" s="32" t="s">
        <v>63</v>
      </c>
      <c r="F273" s="32" t="s">
        <v>731</v>
      </c>
      <c r="G273" s="34" t="n">
        <v>1.151807</v>
      </c>
      <c r="H273" s="37" t="n">
        <v>0.1033044</v>
      </c>
      <c r="I273" s="37" t="n">
        <v>0.01409669</v>
      </c>
      <c r="J273" s="37" t="n">
        <v>-0.1099261</v>
      </c>
      <c r="K273" s="37" t="n">
        <v>-0.6294594</v>
      </c>
      <c r="L273" s="37" t="n">
        <v>0.064743</v>
      </c>
      <c r="M273" s="37" t="n">
        <v>-0.1758078</v>
      </c>
      <c r="N273" s="37" t="n">
        <v>0.04139582</v>
      </c>
      <c r="O273" s="36" t="s">
        <v>195</v>
      </c>
    </row>
    <row r="274" customFormat="false" ht="12" hidden="false" customHeight="false" outlineLevel="0" collapsed="false">
      <c r="A274" s="30" t="s">
        <v>1020</v>
      </c>
      <c r="B274" s="32" t="s">
        <v>1021</v>
      </c>
      <c r="C274" s="31" t="s">
        <v>50</v>
      </c>
      <c r="D274" s="32" t="s">
        <v>51</v>
      </c>
      <c r="E274" s="32" t="s">
        <v>41</v>
      </c>
      <c r="F274" s="32" t="s">
        <v>52</v>
      </c>
      <c r="G274" s="34" t="n">
        <v>1.124941</v>
      </c>
      <c r="H274" s="37" t="n">
        <v>0.6336776</v>
      </c>
      <c r="I274" s="37" t="n">
        <v>0.3719413</v>
      </c>
      <c r="J274" s="37" t="n">
        <v>0.2336241</v>
      </c>
      <c r="K274" s="37" t="n">
        <v>0.02572608</v>
      </c>
      <c r="L274" s="37" t="n">
        <v>0.517406</v>
      </c>
      <c r="M274" s="37" t="n">
        <v>0.02815858</v>
      </c>
      <c r="N274" s="37" t="n">
        <v>0.4436322</v>
      </c>
      <c r="O274" s="36" t="s">
        <v>195</v>
      </c>
    </row>
    <row r="275" customFormat="false" ht="12" hidden="false" customHeight="false" outlineLevel="0" collapsed="false">
      <c r="A275" s="30" t="s">
        <v>1022</v>
      </c>
      <c r="B275" s="32" t="s">
        <v>1023</v>
      </c>
      <c r="C275" s="31" t="s">
        <v>1024</v>
      </c>
      <c r="D275" s="32" t="s">
        <v>153</v>
      </c>
      <c r="E275" s="32" t="s">
        <v>154</v>
      </c>
      <c r="F275" s="32" t="s">
        <v>867</v>
      </c>
      <c r="G275" s="34" t="n">
        <v>1.070964</v>
      </c>
      <c r="H275" s="37" t="n">
        <v>-0.1195094</v>
      </c>
      <c r="I275" s="37" t="n">
        <v>0.5071896</v>
      </c>
      <c r="J275" s="37" t="n">
        <v>0.04821524</v>
      </c>
      <c r="K275" s="37" t="n">
        <v>-0.7364612</v>
      </c>
      <c r="L275" s="37" t="n">
        <v>-0.03798402</v>
      </c>
      <c r="M275" s="37" t="n">
        <v>-0.3566272</v>
      </c>
      <c r="N275" s="37" t="n">
        <v>-0.3923394</v>
      </c>
      <c r="O275" s="36" t="s">
        <v>195</v>
      </c>
    </row>
    <row r="276" customFormat="false" ht="12" hidden="false" customHeight="false" outlineLevel="0" collapsed="false">
      <c r="A276" s="30" t="s">
        <v>1025</v>
      </c>
      <c r="B276" s="32" t="s">
        <v>1026</v>
      </c>
      <c r="C276" s="31" t="s">
        <v>1027</v>
      </c>
      <c r="D276" s="32" t="s">
        <v>51</v>
      </c>
      <c r="E276" s="32" t="s">
        <v>68</v>
      </c>
      <c r="F276" s="32" t="s">
        <v>69</v>
      </c>
      <c r="G276" s="34" t="n">
        <v>1.102337</v>
      </c>
      <c r="H276" s="40" t="n">
        <v>0</v>
      </c>
      <c r="I276" s="40" t="n">
        <v>0</v>
      </c>
      <c r="J276" s="37" t="n">
        <v>0.415214</v>
      </c>
      <c r="K276" s="37" t="n">
        <v>-0.3596374</v>
      </c>
      <c r="L276" s="37" t="n">
        <v>-0.01492508</v>
      </c>
      <c r="M276" s="40" t="n">
        <v>0</v>
      </c>
      <c r="N276" s="37" t="n">
        <v>-0.170274</v>
      </c>
      <c r="O276" s="36" t="s">
        <v>195</v>
      </c>
    </row>
    <row r="277" customFormat="false" ht="12" hidden="false" customHeight="false" outlineLevel="0" collapsed="false">
      <c r="A277" s="30" t="s">
        <v>1028</v>
      </c>
      <c r="B277" s="32" t="s">
        <v>1029</v>
      </c>
      <c r="C277" s="31" t="s">
        <v>1030</v>
      </c>
      <c r="D277" s="32" t="s">
        <v>1031</v>
      </c>
      <c r="E277" s="32" t="s">
        <v>97</v>
      </c>
      <c r="F277" s="32" t="s">
        <v>103</v>
      </c>
      <c r="G277" s="34" t="n">
        <v>1.101171</v>
      </c>
      <c r="H277" s="40" t="n">
        <v>0</v>
      </c>
      <c r="I277" s="40" t="n">
        <v>0</v>
      </c>
      <c r="J277" s="37" t="n">
        <v>0.2296887</v>
      </c>
      <c r="K277" s="37" t="n">
        <v>0.1617637</v>
      </c>
      <c r="L277" s="37" t="n">
        <v>0.02478606</v>
      </c>
      <c r="M277" s="40" t="n">
        <v>0</v>
      </c>
      <c r="N277" s="37" t="n">
        <v>-0.07068898</v>
      </c>
      <c r="O277" s="36" t="s">
        <v>195</v>
      </c>
    </row>
    <row r="278" customFormat="false" ht="12" hidden="false" customHeight="false" outlineLevel="0" collapsed="false">
      <c r="A278" s="30" t="s">
        <v>1032</v>
      </c>
      <c r="B278" s="32" t="s">
        <v>1033</v>
      </c>
      <c r="C278" s="31" t="s">
        <v>1034</v>
      </c>
      <c r="D278" s="32" t="s">
        <v>51</v>
      </c>
      <c r="E278" s="32" t="s">
        <v>166</v>
      </c>
      <c r="F278" s="32" t="s">
        <v>1035</v>
      </c>
      <c r="G278" s="34" t="n">
        <v>1.050985</v>
      </c>
      <c r="H278" s="37" t="n">
        <v>0.2128493</v>
      </c>
      <c r="I278" s="37" t="n">
        <v>0.6007825</v>
      </c>
      <c r="J278" s="37" t="n">
        <v>0.2717248</v>
      </c>
      <c r="K278" s="37" t="n">
        <v>-0.3492283</v>
      </c>
      <c r="L278" s="37" t="n">
        <v>-0.01492508</v>
      </c>
      <c r="M278" s="37" t="n">
        <v>-0.6145848</v>
      </c>
      <c r="N278" s="37" t="n">
        <v>-0.06367519</v>
      </c>
      <c r="O278" s="36" t="s">
        <v>195</v>
      </c>
    </row>
    <row r="279" customFormat="false" ht="12" hidden="false" customHeight="false" outlineLevel="0" collapsed="false">
      <c r="A279" s="30" t="s">
        <v>1036</v>
      </c>
      <c r="B279" s="32" t="s">
        <v>1037</v>
      </c>
      <c r="C279" s="31" t="s">
        <v>1038</v>
      </c>
      <c r="D279" s="32" t="s">
        <v>51</v>
      </c>
      <c r="E279" s="32" t="s">
        <v>41</v>
      </c>
      <c r="F279" s="32" t="s">
        <v>52</v>
      </c>
      <c r="G279" s="34" t="n">
        <v>1.077025</v>
      </c>
      <c r="H279" s="37" t="n">
        <v>0.4633523</v>
      </c>
      <c r="I279" s="37" t="n">
        <v>0.3464494</v>
      </c>
      <c r="J279" s="37" t="n">
        <v>0.1820065</v>
      </c>
      <c r="K279" s="37" t="n">
        <v>-0.6148696</v>
      </c>
      <c r="L279" s="37" t="n">
        <v>0.1975699</v>
      </c>
      <c r="M279" s="37" t="n">
        <v>-0.2795976</v>
      </c>
      <c r="N279" s="37" t="n">
        <v>-0.2151826</v>
      </c>
      <c r="O279" s="36" t="s">
        <v>195</v>
      </c>
    </row>
    <row r="280" customFormat="false" ht="12" hidden="false" customHeight="false" outlineLevel="0" collapsed="false">
      <c r="A280" s="30" t="s">
        <v>1039</v>
      </c>
      <c r="B280" s="32" t="s">
        <v>1040</v>
      </c>
      <c r="C280" s="31" t="s">
        <v>1041</v>
      </c>
      <c r="D280" s="32" t="s">
        <v>1042</v>
      </c>
      <c r="E280" s="32" t="s">
        <v>166</v>
      </c>
      <c r="F280" s="32" t="s">
        <v>137</v>
      </c>
      <c r="G280" s="34" t="n">
        <v>1.066671</v>
      </c>
      <c r="H280" s="37" t="n">
        <v>0.6636129</v>
      </c>
      <c r="I280" s="37" t="n">
        <v>0.5156474</v>
      </c>
      <c r="J280" s="37" t="n">
        <v>0.1524241</v>
      </c>
      <c r="K280" s="37" t="n">
        <v>-0.1788927</v>
      </c>
      <c r="L280" s="37" t="n">
        <v>-0.01492508</v>
      </c>
      <c r="M280" s="37" t="n">
        <v>-0.2562187</v>
      </c>
      <c r="N280" s="37" t="n">
        <v>0.4880529</v>
      </c>
      <c r="O280" s="36" t="s">
        <v>195</v>
      </c>
    </row>
    <row r="281" customFormat="false" ht="12" hidden="false" customHeight="false" outlineLevel="0" collapsed="false">
      <c r="A281" s="30" t="s">
        <v>1043</v>
      </c>
      <c r="B281" s="32" t="s">
        <v>1044</v>
      </c>
      <c r="C281" s="31" t="s">
        <v>1045</v>
      </c>
      <c r="D281" s="32" t="s">
        <v>257</v>
      </c>
      <c r="E281" s="32" t="s">
        <v>78</v>
      </c>
      <c r="F281" s="32" t="s">
        <v>385</v>
      </c>
      <c r="G281" s="34" t="n">
        <v>1.065934809</v>
      </c>
      <c r="H281" s="37" t="n">
        <v>0.4327887</v>
      </c>
      <c r="I281" s="40" t="n">
        <v>0</v>
      </c>
      <c r="J281" s="37" t="n">
        <v>0.2537636</v>
      </c>
      <c r="K281" s="40" t="n">
        <v>0</v>
      </c>
      <c r="L281" s="37" t="n">
        <v>0.3025871</v>
      </c>
      <c r="M281" s="40" t="n">
        <v>0</v>
      </c>
      <c r="N281" s="37" t="n">
        <v>-0.2598385</v>
      </c>
      <c r="O281" s="36" t="s">
        <v>195</v>
      </c>
    </row>
    <row r="282" customFormat="false" ht="12" hidden="false" customHeight="false" outlineLevel="0" collapsed="false">
      <c r="A282" s="30" t="s">
        <v>1046</v>
      </c>
      <c r="B282" s="32" t="s">
        <v>1047</v>
      </c>
      <c r="C282" s="31" t="s">
        <v>1048</v>
      </c>
      <c r="D282" s="32" t="s">
        <v>758</v>
      </c>
      <c r="E282" s="32" t="s">
        <v>166</v>
      </c>
      <c r="F282" s="32" t="s">
        <v>213</v>
      </c>
      <c r="G282" s="37" t="n">
        <v>0.7231873</v>
      </c>
      <c r="H282" s="37" t="n">
        <v>0.3762833</v>
      </c>
      <c r="I282" s="15" t="n">
        <v>1.386552</v>
      </c>
      <c r="J282" s="37" t="n">
        <v>0.3104386</v>
      </c>
      <c r="K282" s="37" t="n">
        <v>-0.5307551</v>
      </c>
      <c r="L282" s="37" t="n">
        <v>0.1620194</v>
      </c>
      <c r="M282" s="37" t="n">
        <v>-0.6518615</v>
      </c>
      <c r="N282" s="37" t="n">
        <v>-0.09259226</v>
      </c>
      <c r="O282" s="36" t="s">
        <v>195</v>
      </c>
    </row>
    <row r="283" customFormat="false" ht="12" hidden="false" customHeight="false" outlineLevel="0" collapsed="false">
      <c r="A283" s="30" t="s">
        <v>1049</v>
      </c>
      <c r="B283" s="32" t="s">
        <v>1050</v>
      </c>
      <c r="C283" s="31" t="s">
        <v>1051</v>
      </c>
      <c r="D283" s="32" t="s">
        <v>1052</v>
      </c>
      <c r="E283" s="32" t="s">
        <v>166</v>
      </c>
      <c r="F283" s="32" t="s">
        <v>435</v>
      </c>
      <c r="G283" s="34" t="n">
        <v>1.010071</v>
      </c>
      <c r="H283" s="40" t="n">
        <v>0</v>
      </c>
      <c r="I283" s="40" t="n">
        <v>0</v>
      </c>
      <c r="J283" s="37" t="n">
        <v>0.3774281</v>
      </c>
      <c r="K283" s="37" t="n">
        <v>0.4077296</v>
      </c>
      <c r="L283" s="37" t="n">
        <v>0.2903139</v>
      </c>
      <c r="M283" s="40" t="n">
        <v>0</v>
      </c>
      <c r="N283" s="37" t="n">
        <v>-0.3883237</v>
      </c>
      <c r="O283" s="36" t="s">
        <v>195</v>
      </c>
    </row>
    <row r="284" customFormat="false" ht="12" hidden="false" customHeight="false" outlineLevel="0" collapsed="false">
      <c r="A284" s="30" t="s">
        <v>1053</v>
      </c>
      <c r="B284" s="32" t="s">
        <v>1054</v>
      </c>
      <c r="C284" s="31" t="s">
        <v>819</v>
      </c>
      <c r="D284" s="32" t="s">
        <v>1055</v>
      </c>
      <c r="E284" s="32" t="s">
        <v>113</v>
      </c>
      <c r="F284" s="32" t="s">
        <v>435</v>
      </c>
      <c r="G284" s="37" t="n">
        <v>0.7151203</v>
      </c>
      <c r="H284" s="37" t="n">
        <v>0.2510669</v>
      </c>
      <c r="I284" s="15" t="n">
        <v>1.048735</v>
      </c>
      <c r="J284" s="37" t="n">
        <v>0.3043971</v>
      </c>
      <c r="K284" s="37" t="n">
        <v>-0.8175485</v>
      </c>
      <c r="L284" s="37" t="n">
        <v>0.1744366</v>
      </c>
      <c r="M284" s="37" t="n">
        <v>-0.5925422</v>
      </c>
      <c r="N284" s="37" t="n">
        <v>-0.4058869</v>
      </c>
      <c r="O284" s="36" t="s">
        <v>195</v>
      </c>
    </row>
    <row r="285" customFormat="false" ht="12" hidden="false" customHeight="false" outlineLevel="0" collapsed="false">
      <c r="A285" s="30" t="s">
        <v>1056</v>
      </c>
      <c r="B285" s="32" t="s">
        <v>1057</v>
      </c>
      <c r="C285" s="31" t="s">
        <v>1058</v>
      </c>
      <c r="D285" s="32" t="s">
        <v>506</v>
      </c>
      <c r="E285" s="32" t="s">
        <v>113</v>
      </c>
      <c r="F285" s="32" t="s">
        <v>213</v>
      </c>
      <c r="G285" s="37" t="n">
        <v>0.7104019</v>
      </c>
      <c r="H285" s="37" t="n">
        <v>0.4813428</v>
      </c>
      <c r="I285" s="15" t="n">
        <v>1.136759</v>
      </c>
      <c r="J285" s="37" t="n">
        <v>0.08106901</v>
      </c>
      <c r="K285" s="37" t="n">
        <v>-0.5535991</v>
      </c>
      <c r="L285" s="37" t="n">
        <v>-0.01492508</v>
      </c>
      <c r="M285" s="37" t="n">
        <v>-0.1006938</v>
      </c>
      <c r="N285" s="37" t="n">
        <v>-0.07634243</v>
      </c>
      <c r="O285" s="36" t="s">
        <v>195</v>
      </c>
    </row>
    <row r="286" customFormat="false" ht="12" hidden="false" customHeight="false" outlineLevel="0" collapsed="false">
      <c r="A286" s="30" t="s">
        <v>1059</v>
      </c>
      <c r="B286" s="32" t="s">
        <v>1060</v>
      </c>
      <c r="C286" s="31" t="s">
        <v>1061</v>
      </c>
      <c r="D286" s="32" t="s">
        <v>1062</v>
      </c>
      <c r="E286" s="32" t="s">
        <v>166</v>
      </c>
      <c r="F286" s="32" t="s">
        <v>52</v>
      </c>
      <c r="G286" s="37" t="n">
        <v>0.7083895</v>
      </c>
      <c r="H286" s="37" t="n">
        <v>0.261148</v>
      </c>
      <c r="I286" s="15" t="n">
        <v>1.002249</v>
      </c>
      <c r="J286" s="37" t="n">
        <v>-0.1533664</v>
      </c>
      <c r="K286" s="37" t="n">
        <v>0.5909506</v>
      </c>
      <c r="L286" s="37" t="n">
        <v>0.1617674</v>
      </c>
      <c r="M286" s="37" t="n">
        <v>-0.7015738</v>
      </c>
      <c r="N286" s="37" t="n">
        <v>-0.07031758</v>
      </c>
      <c r="O286" s="36" t="s">
        <v>195</v>
      </c>
    </row>
    <row r="287" customFormat="false" ht="12" hidden="false" customHeight="false" outlineLevel="0" collapsed="false">
      <c r="A287" s="30" t="s">
        <v>1063</v>
      </c>
      <c r="B287" s="32" t="s">
        <v>1064</v>
      </c>
      <c r="C287" s="31" t="s">
        <v>1065</v>
      </c>
      <c r="D287" s="32" t="s">
        <v>991</v>
      </c>
      <c r="E287" s="32" t="s">
        <v>63</v>
      </c>
      <c r="F287" s="32" t="s">
        <v>64</v>
      </c>
      <c r="G287" s="37" t="n">
        <v>0.6918382</v>
      </c>
      <c r="H287" s="37" t="n">
        <v>0.342026</v>
      </c>
      <c r="I287" s="15" t="n">
        <v>1.014428</v>
      </c>
      <c r="J287" s="37" t="n">
        <v>0.2322721</v>
      </c>
      <c r="K287" s="37" t="n">
        <v>-0.572385</v>
      </c>
      <c r="L287" s="37" t="n">
        <v>0.2141711</v>
      </c>
      <c r="M287" s="37" t="n">
        <v>-0.5086285</v>
      </c>
      <c r="N287" s="37" t="n">
        <v>-0.1508597</v>
      </c>
      <c r="O287" s="36" t="s">
        <v>195</v>
      </c>
    </row>
    <row r="288" customFormat="false" ht="12" hidden="false" customHeight="false" outlineLevel="0" collapsed="false">
      <c r="A288" s="30" t="s">
        <v>1066</v>
      </c>
      <c r="B288" s="32" t="s">
        <v>1067</v>
      </c>
      <c r="C288" s="31" t="s">
        <v>50</v>
      </c>
      <c r="D288" s="32" t="s">
        <v>51</v>
      </c>
      <c r="E288" s="32" t="s">
        <v>41</v>
      </c>
      <c r="F288" s="32" t="s">
        <v>52</v>
      </c>
      <c r="G288" s="34" t="n">
        <v>1.006781</v>
      </c>
      <c r="H288" s="37" t="n">
        <v>0.2758862</v>
      </c>
      <c r="I288" s="37" t="n">
        <v>0.1900791</v>
      </c>
      <c r="J288" s="37" t="n">
        <v>0.2871776</v>
      </c>
      <c r="K288" s="37" t="n">
        <v>-0.3731396</v>
      </c>
      <c r="L288" s="37" t="n">
        <v>-0.03253136</v>
      </c>
      <c r="M288" s="37" t="n">
        <v>-0.1376151</v>
      </c>
      <c r="N288" s="37" t="n">
        <v>0.02753147</v>
      </c>
      <c r="O288" s="36" t="s">
        <v>195</v>
      </c>
    </row>
    <row r="289" customFormat="false" ht="12" hidden="false" customHeight="false" outlineLevel="0" collapsed="false">
      <c r="A289" s="30" t="s">
        <v>1068</v>
      </c>
      <c r="B289" s="32" t="s">
        <v>1069</v>
      </c>
      <c r="C289" s="31" t="s">
        <v>1070</v>
      </c>
      <c r="D289" s="32" t="s">
        <v>335</v>
      </c>
      <c r="E289" s="32" t="s">
        <v>113</v>
      </c>
      <c r="F289" s="32" t="s">
        <v>385</v>
      </c>
      <c r="G289" s="37" t="n">
        <v>0.6818228</v>
      </c>
      <c r="H289" s="37" t="n">
        <v>-0.05443705</v>
      </c>
      <c r="I289" s="15" t="n">
        <v>1.086865</v>
      </c>
      <c r="J289" s="37" t="n">
        <v>0.1917331</v>
      </c>
      <c r="K289" s="37" t="n">
        <v>-0.2110429</v>
      </c>
      <c r="L289" s="37" t="n">
        <v>0.2004463</v>
      </c>
      <c r="M289" s="37" t="n">
        <v>-0.6399121</v>
      </c>
      <c r="N289" s="37" t="n">
        <v>-0.3730622</v>
      </c>
      <c r="O289" s="36" t="s">
        <v>195</v>
      </c>
    </row>
    <row r="290" customFormat="false" ht="12" hidden="false" customHeight="false" outlineLevel="0" collapsed="false">
      <c r="A290" s="30" t="s">
        <v>1071</v>
      </c>
      <c r="B290" s="32" t="s">
        <v>1072</v>
      </c>
      <c r="C290" s="31" t="s">
        <v>1073</v>
      </c>
      <c r="D290" s="32" t="s">
        <v>1074</v>
      </c>
      <c r="E290" s="32" t="s">
        <v>41</v>
      </c>
      <c r="F290" s="32" t="s">
        <v>52</v>
      </c>
      <c r="G290" s="37" t="n">
        <v>0.7242323</v>
      </c>
      <c r="H290" s="37" t="n">
        <v>0.5426169</v>
      </c>
      <c r="I290" s="16" t="n">
        <v>1.557801</v>
      </c>
      <c r="J290" s="37" t="n">
        <v>0.2052243</v>
      </c>
      <c r="K290" s="37" t="n">
        <v>-0.6256349</v>
      </c>
      <c r="L290" s="37" t="n">
        <v>0.3658095</v>
      </c>
      <c r="M290" s="37" t="n">
        <v>-0.3895438</v>
      </c>
      <c r="N290" s="37" t="n">
        <v>-0.2578027</v>
      </c>
      <c r="O290" s="36" t="s">
        <v>195</v>
      </c>
    </row>
    <row r="291" customFormat="false" ht="12" hidden="false" customHeight="false" outlineLevel="0" collapsed="false">
      <c r="A291" s="30" t="s">
        <v>1075</v>
      </c>
      <c r="B291" s="32" t="s">
        <v>1076</v>
      </c>
      <c r="C291" s="31" t="s">
        <v>50</v>
      </c>
      <c r="D291" s="32" t="s">
        <v>51</v>
      </c>
      <c r="E291" s="32" t="s">
        <v>113</v>
      </c>
      <c r="F291" s="32" t="s">
        <v>52</v>
      </c>
      <c r="G291" s="37" t="n">
        <v>0.6752763</v>
      </c>
      <c r="H291" s="37" t="n">
        <v>0.1906732</v>
      </c>
      <c r="I291" s="15" t="n">
        <v>1.284129</v>
      </c>
      <c r="J291" s="37" t="n">
        <v>0.2053582</v>
      </c>
      <c r="K291" s="37" t="n">
        <v>-0.6582911</v>
      </c>
      <c r="L291" s="37" t="n">
        <v>-0.01492508</v>
      </c>
      <c r="M291" s="37" t="n">
        <v>-0.6531984</v>
      </c>
      <c r="N291" s="37" t="n">
        <v>-0.2990323</v>
      </c>
      <c r="O291" s="36" t="s">
        <v>195</v>
      </c>
    </row>
    <row r="292" customFormat="false" ht="12" hidden="false" customHeight="false" outlineLevel="0" collapsed="false">
      <c r="A292" s="30" t="s">
        <v>1077</v>
      </c>
      <c r="B292" s="32" t="s">
        <v>1078</v>
      </c>
      <c r="C292" s="31" t="s">
        <v>1079</v>
      </c>
      <c r="D292" s="32" t="s">
        <v>991</v>
      </c>
      <c r="E292" s="32" t="s">
        <v>113</v>
      </c>
      <c r="F292" s="32" t="s">
        <v>47</v>
      </c>
      <c r="G292" s="37" t="n">
        <v>0.7230119</v>
      </c>
      <c r="H292" s="34" t="n">
        <v>1.027535</v>
      </c>
      <c r="I292" s="37" t="n">
        <v>0.1792918</v>
      </c>
      <c r="J292" s="37" t="n">
        <v>0.2954036</v>
      </c>
      <c r="K292" s="37" t="n">
        <v>-0.2866048</v>
      </c>
      <c r="L292" s="37" t="n">
        <v>0.1730529</v>
      </c>
      <c r="M292" s="37" t="n">
        <v>0.1286787</v>
      </c>
      <c r="N292" s="37" t="n">
        <v>0.3501898</v>
      </c>
      <c r="O292" s="36" t="s">
        <v>195</v>
      </c>
    </row>
    <row r="293" customFormat="false" ht="12" hidden="false" customHeight="false" outlineLevel="0" collapsed="false">
      <c r="A293" s="30" t="s">
        <v>1080</v>
      </c>
      <c r="B293" s="32" t="s">
        <v>1081</v>
      </c>
      <c r="C293" s="31" t="s">
        <v>1082</v>
      </c>
      <c r="D293" s="32" t="s">
        <v>33</v>
      </c>
      <c r="E293" s="32" t="s">
        <v>34</v>
      </c>
      <c r="F293" s="32" t="s">
        <v>35</v>
      </c>
      <c r="G293" s="37" t="n">
        <v>0.6856196</v>
      </c>
      <c r="H293" s="34" t="n">
        <v>1.17238</v>
      </c>
      <c r="I293" s="37" t="n">
        <v>0.5197186</v>
      </c>
      <c r="J293" s="37" t="n">
        <v>0.29047</v>
      </c>
      <c r="K293" s="37" t="n">
        <v>-0.1422115</v>
      </c>
      <c r="L293" s="37" t="n">
        <v>0.2605254</v>
      </c>
      <c r="M293" s="37" t="n">
        <v>-0.3126165</v>
      </c>
      <c r="N293" s="37" t="n">
        <v>-0.09455144</v>
      </c>
      <c r="O293" s="36" t="s">
        <v>195</v>
      </c>
    </row>
    <row r="294" customFormat="false" ht="12" hidden="false" customHeight="false" outlineLevel="0" collapsed="false">
      <c r="A294" s="30" t="s">
        <v>1083</v>
      </c>
      <c r="B294" s="32" t="s">
        <v>1084</v>
      </c>
      <c r="C294" s="31" t="s">
        <v>1085</v>
      </c>
      <c r="D294" s="32" t="s">
        <v>1086</v>
      </c>
      <c r="E294" s="32" t="s">
        <v>1087</v>
      </c>
      <c r="F294" s="32" t="s">
        <v>685</v>
      </c>
      <c r="G294" s="37" t="n">
        <v>0.6296177</v>
      </c>
      <c r="H294" s="37" t="n">
        <v>0.3701778</v>
      </c>
      <c r="I294" s="15" t="n">
        <v>1.175539</v>
      </c>
      <c r="J294" s="37" t="n">
        <v>-0.3020412</v>
      </c>
      <c r="K294" s="37" t="n">
        <v>-0.0778891</v>
      </c>
      <c r="L294" s="37" t="n">
        <v>-0.01492508</v>
      </c>
      <c r="M294" s="37" t="n">
        <v>-0.5716132</v>
      </c>
      <c r="N294" s="37" t="n">
        <v>-0.2616669</v>
      </c>
      <c r="O294" s="36" t="s">
        <v>195</v>
      </c>
    </row>
    <row r="295" customFormat="false" ht="12" hidden="false" customHeight="false" outlineLevel="0" collapsed="false">
      <c r="A295" s="30" t="s">
        <v>1088</v>
      </c>
      <c r="B295" s="32" t="s">
        <v>1089</v>
      </c>
      <c r="C295" s="31" t="s">
        <v>50</v>
      </c>
      <c r="D295" s="32" t="s">
        <v>51</v>
      </c>
      <c r="E295" s="32" t="s">
        <v>113</v>
      </c>
      <c r="F295" s="32" t="s">
        <v>52</v>
      </c>
      <c r="G295" s="37" t="n">
        <v>0.6787112</v>
      </c>
      <c r="H295" s="34" t="n">
        <v>1.177737</v>
      </c>
      <c r="I295" s="37" t="n">
        <v>-0.009411612</v>
      </c>
      <c r="J295" s="37" t="n">
        <v>0.549771</v>
      </c>
      <c r="K295" s="37" t="n">
        <v>0.08170943</v>
      </c>
      <c r="L295" s="37" t="n">
        <v>0.2617537</v>
      </c>
      <c r="M295" s="37" t="n">
        <v>0.7122393</v>
      </c>
      <c r="N295" s="37" t="n">
        <v>0.5894749</v>
      </c>
      <c r="O295" s="36" t="s">
        <v>195</v>
      </c>
    </row>
    <row r="296" customFormat="false" ht="12" hidden="false" customHeight="false" outlineLevel="0" collapsed="false">
      <c r="A296" s="30" t="s">
        <v>1090</v>
      </c>
      <c r="B296" s="32" t="s">
        <v>1091</v>
      </c>
      <c r="C296" s="31" t="s">
        <v>50</v>
      </c>
      <c r="D296" s="32" t="s">
        <v>51</v>
      </c>
      <c r="E296" s="32" t="s">
        <v>113</v>
      </c>
      <c r="F296" s="32" t="s">
        <v>52</v>
      </c>
      <c r="G296" s="37" t="n">
        <v>0.6098912</v>
      </c>
      <c r="H296" s="37" t="n">
        <v>0.3382468</v>
      </c>
      <c r="I296" s="15" t="n">
        <v>1.155756</v>
      </c>
      <c r="J296" s="37" t="n">
        <v>0.330821</v>
      </c>
      <c r="K296" s="37" t="n">
        <v>-0.562126</v>
      </c>
      <c r="L296" s="37" t="n">
        <v>-0.01492508</v>
      </c>
      <c r="M296" s="37" t="n">
        <v>-0.3940096</v>
      </c>
      <c r="N296" s="37" t="n">
        <v>-0.02884318</v>
      </c>
      <c r="O296" s="36" t="s">
        <v>195</v>
      </c>
    </row>
    <row r="297" customFormat="false" ht="12" hidden="false" customHeight="false" outlineLevel="0" collapsed="false">
      <c r="A297" s="30" t="s">
        <v>1092</v>
      </c>
      <c r="B297" s="32" t="s">
        <v>1093</v>
      </c>
      <c r="C297" s="31" t="s">
        <v>1094</v>
      </c>
      <c r="D297" s="32" t="s">
        <v>51</v>
      </c>
      <c r="E297" s="32" t="s">
        <v>78</v>
      </c>
      <c r="F297" s="32" t="s">
        <v>52</v>
      </c>
      <c r="G297" s="37" t="n">
        <v>0.6621504</v>
      </c>
      <c r="H297" s="37" t="n">
        <v>0.5019143</v>
      </c>
      <c r="I297" s="15" t="n">
        <v>1.202844</v>
      </c>
      <c r="J297" s="37" t="n">
        <v>0.2332393</v>
      </c>
      <c r="K297" s="37" t="n">
        <v>-0.1324734</v>
      </c>
      <c r="L297" s="37" t="n">
        <v>0.1004782</v>
      </c>
      <c r="M297" s="37" t="n">
        <v>-0.5686701</v>
      </c>
      <c r="N297" s="37" t="n">
        <v>-0.2156943</v>
      </c>
      <c r="O297" s="36" t="s">
        <v>195</v>
      </c>
    </row>
    <row r="298" customFormat="false" ht="12" hidden="false" customHeight="false" outlineLevel="0" collapsed="false">
      <c r="A298" s="30" t="s">
        <v>1095</v>
      </c>
      <c r="B298" s="32" t="s">
        <v>1096</v>
      </c>
      <c r="C298" s="31" t="s">
        <v>50</v>
      </c>
      <c r="D298" s="32" t="s">
        <v>51</v>
      </c>
      <c r="E298" s="32" t="s">
        <v>68</v>
      </c>
      <c r="F298" s="32" t="s">
        <v>69</v>
      </c>
      <c r="G298" s="37" t="n">
        <v>0.637162</v>
      </c>
      <c r="H298" s="37" t="n">
        <v>0.5707146</v>
      </c>
      <c r="I298" s="15" t="n">
        <v>1.059775</v>
      </c>
      <c r="J298" s="37" t="n">
        <v>0.1001139</v>
      </c>
      <c r="K298" s="37" t="n">
        <v>-0.177579</v>
      </c>
      <c r="L298" s="37" t="n">
        <v>0.1095932</v>
      </c>
      <c r="M298" s="37" t="n">
        <v>-0.4204182</v>
      </c>
      <c r="N298" s="37" t="n">
        <v>-0.03906867</v>
      </c>
      <c r="O298" s="36" t="s">
        <v>195</v>
      </c>
    </row>
    <row r="299" customFormat="false" ht="12" hidden="false" customHeight="false" outlineLevel="0" collapsed="false">
      <c r="A299" s="30" t="s">
        <v>1097</v>
      </c>
      <c r="B299" s="32" t="s">
        <v>1098</v>
      </c>
      <c r="C299" s="31" t="s">
        <v>1099</v>
      </c>
      <c r="D299" s="32" t="s">
        <v>324</v>
      </c>
      <c r="E299" s="32" t="s">
        <v>41</v>
      </c>
      <c r="F299" s="32" t="s">
        <v>64</v>
      </c>
      <c r="G299" s="37" t="n">
        <v>0.5835151</v>
      </c>
      <c r="H299" s="37" t="n">
        <v>0.3461351</v>
      </c>
      <c r="I299" s="15" t="n">
        <v>1.230704</v>
      </c>
      <c r="J299" s="37" t="n">
        <v>0.5128239</v>
      </c>
      <c r="K299" s="37" t="n">
        <v>-0.4798098</v>
      </c>
      <c r="L299" s="37" t="n">
        <v>0.2632947</v>
      </c>
      <c r="M299" s="37" t="n">
        <v>-0.6547532</v>
      </c>
      <c r="N299" s="37" t="n">
        <v>-0.490363</v>
      </c>
      <c r="O299" s="36" t="s">
        <v>195</v>
      </c>
    </row>
    <row r="300" customFormat="false" ht="12" hidden="false" customHeight="false" outlineLevel="0" collapsed="false">
      <c r="A300" s="30" t="s">
        <v>1100</v>
      </c>
      <c r="B300" s="32" t="s">
        <v>1101</v>
      </c>
      <c r="C300" s="31" t="s">
        <v>1102</v>
      </c>
      <c r="D300" s="32" t="s">
        <v>1103</v>
      </c>
      <c r="E300" s="32" t="s">
        <v>63</v>
      </c>
      <c r="F300" s="32" t="s">
        <v>348</v>
      </c>
      <c r="G300" s="37" t="n">
        <v>0.6153279</v>
      </c>
      <c r="H300" s="34" t="n">
        <v>1.203376</v>
      </c>
      <c r="I300" s="37" t="n">
        <v>0.5829825</v>
      </c>
      <c r="J300" s="37" t="n">
        <v>0.2193548</v>
      </c>
      <c r="K300" s="37" t="n">
        <v>-0.7338642</v>
      </c>
      <c r="L300" s="37" t="n">
        <v>-0.01492508</v>
      </c>
      <c r="M300" s="37" t="n">
        <v>-0.0563484</v>
      </c>
      <c r="N300" s="37" t="n">
        <v>0.1330711</v>
      </c>
      <c r="O300" s="36" t="s">
        <v>195</v>
      </c>
    </row>
    <row r="301" customFormat="false" ht="12" hidden="false" customHeight="false" outlineLevel="0" collapsed="false">
      <c r="A301" s="30" t="s">
        <v>1104</v>
      </c>
      <c r="B301" s="32" t="s">
        <v>1105</v>
      </c>
      <c r="C301" s="31" t="s">
        <v>1106</v>
      </c>
      <c r="D301" s="32" t="s">
        <v>51</v>
      </c>
      <c r="E301" s="32" t="s">
        <v>63</v>
      </c>
      <c r="F301" s="32" t="s">
        <v>64</v>
      </c>
      <c r="G301" s="37" t="n">
        <v>0.5782054</v>
      </c>
      <c r="H301" s="37" t="n">
        <v>0.09423039</v>
      </c>
      <c r="I301" s="16" t="n">
        <v>1.612864</v>
      </c>
      <c r="J301" s="37" t="n">
        <v>0.1327745</v>
      </c>
      <c r="K301" s="37" t="n">
        <v>-0.5839478</v>
      </c>
      <c r="L301" s="37" t="n">
        <v>0.3952307</v>
      </c>
      <c r="M301" s="37" t="n">
        <v>-0.5355536</v>
      </c>
      <c r="N301" s="37" t="n">
        <v>-0.4233546</v>
      </c>
      <c r="O301" s="36" t="s">
        <v>195</v>
      </c>
    </row>
    <row r="302" customFormat="false" ht="12" hidden="false" customHeight="false" outlineLevel="0" collapsed="false">
      <c r="A302" s="30" t="s">
        <v>1107</v>
      </c>
      <c r="B302" s="32" t="s">
        <v>1108</v>
      </c>
      <c r="C302" s="31" t="s">
        <v>1109</v>
      </c>
      <c r="D302" s="32" t="s">
        <v>1110</v>
      </c>
      <c r="E302" s="32" t="s">
        <v>166</v>
      </c>
      <c r="F302" s="32" t="s">
        <v>89</v>
      </c>
      <c r="G302" s="37" t="n">
        <v>0.6092857</v>
      </c>
      <c r="H302" s="34" t="n">
        <v>1.278539</v>
      </c>
      <c r="I302" s="37" t="n">
        <v>-0.08863875</v>
      </c>
      <c r="J302" s="37" t="n">
        <v>0.00309804</v>
      </c>
      <c r="K302" s="37" t="n">
        <v>0.2621686</v>
      </c>
      <c r="L302" s="37" t="n">
        <v>-0.1182025</v>
      </c>
      <c r="M302" s="37" t="n">
        <v>0.1237359</v>
      </c>
      <c r="N302" s="37" t="n">
        <v>0.0534407</v>
      </c>
      <c r="O302" s="36" t="s">
        <v>195</v>
      </c>
    </row>
    <row r="303" customFormat="false" ht="12" hidden="false" customHeight="false" outlineLevel="0" collapsed="false">
      <c r="A303" s="30" t="s">
        <v>1111</v>
      </c>
      <c r="B303" s="32" t="s">
        <v>1112</v>
      </c>
      <c r="C303" s="31" t="s">
        <v>1113</v>
      </c>
      <c r="D303" s="32" t="s">
        <v>335</v>
      </c>
      <c r="E303" s="32" t="s">
        <v>41</v>
      </c>
      <c r="F303" s="32" t="s">
        <v>52</v>
      </c>
      <c r="G303" s="37" t="n">
        <v>0.5714535</v>
      </c>
      <c r="H303" s="37" t="n">
        <v>0.1167055</v>
      </c>
      <c r="I303" s="16" t="n">
        <v>1.84949</v>
      </c>
      <c r="J303" s="37" t="n">
        <v>0.3905521</v>
      </c>
      <c r="K303" s="37" t="n">
        <v>-0.5724498</v>
      </c>
      <c r="L303" s="37" t="n">
        <v>0.2431033</v>
      </c>
      <c r="M303" s="37" t="n">
        <v>-0.6518361</v>
      </c>
      <c r="N303" s="37" t="n">
        <v>-0.3082309</v>
      </c>
      <c r="O303" s="36" t="s">
        <v>195</v>
      </c>
    </row>
    <row r="304" customFormat="false" ht="12" hidden="false" customHeight="false" outlineLevel="0" collapsed="false">
      <c r="A304" s="30" t="s">
        <v>1114</v>
      </c>
      <c r="B304" s="32" t="s">
        <v>1115</v>
      </c>
      <c r="C304" s="31" t="s">
        <v>1116</v>
      </c>
      <c r="D304" s="32" t="s">
        <v>51</v>
      </c>
      <c r="E304" s="32" t="s">
        <v>41</v>
      </c>
      <c r="F304" s="32" t="s">
        <v>52</v>
      </c>
      <c r="G304" s="37" t="n">
        <v>0.607118</v>
      </c>
      <c r="H304" s="35" t="n">
        <v>1.753277</v>
      </c>
      <c r="I304" s="40" t="n">
        <v>0</v>
      </c>
      <c r="J304" s="37" t="n">
        <v>0.2332504</v>
      </c>
      <c r="K304" s="37" t="n">
        <v>-0.5463972</v>
      </c>
      <c r="L304" s="37" t="n">
        <v>0.4017906</v>
      </c>
      <c r="M304" s="37" t="n">
        <v>-0.5659918</v>
      </c>
      <c r="N304" s="37" t="n">
        <v>0.01652757</v>
      </c>
      <c r="O304" s="36" t="s">
        <v>195</v>
      </c>
    </row>
    <row r="305" customFormat="false" ht="12" hidden="false" customHeight="false" outlineLevel="0" collapsed="false">
      <c r="A305" s="30" t="s">
        <v>1117</v>
      </c>
      <c r="B305" s="32" t="s">
        <v>1118</v>
      </c>
      <c r="C305" s="31" t="s">
        <v>923</v>
      </c>
      <c r="D305" s="32" t="s">
        <v>1119</v>
      </c>
      <c r="E305" s="32" t="s">
        <v>166</v>
      </c>
      <c r="F305" s="32" t="s">
        <v>742</v>
      </c>
      <c r="G305" s="37" t="n">
        <v>0.5416468</v>
      </c>
      <c r="H305" s="37" t="n">
        <v>0.2603769</v>
      </c>
      <c r="I305" s="16" t="n">
        <v>1.715653</v>
      </c>
      <c r="J305" s="37" t="n">
        <v>0.5271446</v>
      </c>
      <c r="K305" s="37" t="n">
        <v>-0.1800019</v>
      </c>
      <c r="L305" s="37" t="n">
        <v>0.2779915</v>
      </c>
      <c r="M305" s="37" t="n">
        <v>-0.6042816</v>
      </c>
      <c r="N305" s="37" t="n">
        <v>-0.2888198</v>
      </c>
      <c r="O305" s="36" t="s">
        <v>195</v>
      </c>
    </row>
    <row r="306" customFormat="false" ht="12" hidden="false" customHeight="false" outlineLevel="0" collapsed="false">
      <c r="A306" s="30" t="s">
        <v>1120</v>
      </c>
      <c r="B306" s="32" t="s">
        <v>1121</v>
      </c>
      <c r="C306" s="31" t="s">
        <v>1122</v>
      </c>
      <c r="D306" s="32" t="s">
        <v>1086</v>
      </c>
      <c r="E306" s="32" t="s">
        <v>113</v>
      </c>
      <c r="F306" s="32" t="s">
        <v>685</v>
      </c>
      <c r="G306" s="37" t="n">
        <v>0.5783372</v>
      </c>
      <c r="H306" s="37" t="n">
        <v>0.5092681</v>
      </c>
      <c r="I306" s="15" t="n">
        <v>1.107762</v>
      </c>
      <c r="J306" s="37" t="n">
        <v>0.3471093</v>
      </c>
      <c r="K306" s="37" t="n">
        <v>-0.2942376</v>
      </c>
      <c r="L306" s="37" t="n">
        <v>0.01421138</v>
      </c>
      <c r="M306" s="37" t="n">
        <v>-0.5546982</v>
      </c>
      <c r="N306" s="37" t="n">
        <v>-0.2167478</v>
      </c>
      <c r="O306" s="36" t="s">
        <v>195</v>
      </c>
    </row>
    <row r="307" customFormat="false" ht="12" hidden="false" customHeight="false" outlineLevel="0" collapsed="false">
      <c r="A307" s="30" t="s">
        <v>1123</v>
      </c>
      <c r="B307" s="32" t="s">
        <v>1124</v>
      </c>
      <c r="C307" s="31" t="s">
        <v>1125</v>
      </c>
      <c r="D307" s="32" t="s">
        <v>310</v>
      </c>
      <c r="E307" s="32" t="s">
        <v>118</v>
      </c>
      <c r="F307" s="32" t="s">
        <v>1126</v>
      </c>
      <c r="G307" s="37" t="n">
        <v>0.5717271</v>
      </c>
      <c r="H307" s="34" t="n">
        <v>1.189253</v>
      </c>
      <c r="I307" s="37" t="n">
        <v>0.07851871</v>
      </c>
      <c r="J307" s="37" t="n">
        <v>0.2749728</v>
      </c>
      <c r="K307" s="37" t="n">
        <v>0.3146784</v>
      </c>
      <c r="L307" s="37" t="n">
        <v>-0.01492508</v>
      </c>
      <c r="M307" s="37" t="n">
        <v>0.2532542</v>
      </c>
      <c r="N307" s="37" t="n">
        <v>-0.05480355</v>
      </c>
      <c r="O307" s="36" t="s">
        <v>195</v>
      </c>
    </row>
    <row r="308" customFormat="false" ht="12" hidden="false" customHeight="false" outlineLevel="0" collapsed="false">
      <c r="A308" s="30" t="s">
        <v>1127</v>
      </c>
      <c r="B308" s="32" t="s">
        <v>1128</v>
      </c>
      <c r="C308" s="31" t="s">
        <v>58</v>
      </c>
      <c r="D308" s="32" t="s">
        <v>51</v>
      </c>
      <c r="E308" s="32" t="s">
        <v>41</v>
      </c>
      <c r="F308" s="32" t="s">
        <v>52</v>
      </c>
      <c r="G308" s="37" t="n">
        <v>0.5477255</v>
      </c>
      <c r="H308" s="34" t="n">
        <v>1.138892</v>
      </c>
      <c r="I308" s="37" t="n">
        <v>-0.06208759</v>
      </c>
      <c r="J308" s="37" t="n">
        <v>0.5586599</v>
      </c>
      <c r="K308" s="37" t="n">
        <v>0.4342587</v>
      </c>
      <c r="L308" s="37" t="n">
        <v>0.03692034</v>
      </c>
      <c r="M308" s="37" t="n">
        <v>0.05230974</v>
      </c>
      <c r="N308" s="37" t="n">
        <v>0.08642462</v>
      </c>
      <c r="O308" s="36" t="s">
        <v>195</v>
      </c>
    </row>
    <row r="309" customFormat="false" ht="12" hidden="false" customHeight="false" outlineLevel="0" collapsed="false">
      <c r="A309" s="30" t="s">
        <v>1129</v>
      </c>
      <c r="B309" s="32" t="s">
        <v>1130</v>
      </c>
      <c r="C309" s="31" t="s">
        <v>50</v>
      </c>
      <c r="D309" s="32" t="s">
        <v>51</v>
      </c>
      <c r="E309" s="32" t="s">
        <v>166</v>
      </c>
      <c r="F309" s="32" t="s">
        <v>52</v>
      </c>
      <c r="G309" s="37" t="n">
        <v>0.511508</v>
      </c>
      <c r="H309" s="37" t="n">
        <v>-0.02062389</v>
      </c>
      <c r="I309" s="15" t="n">
        <v>1.24528</v>
      </c>
      <c r="J309" s="37" t="n">
        <v>0.1713067</v>
      </c>
      <c r="K309" s="37" t="n">
        <v>-0.8374678</v>
      </c>
      <c r="L309" s="37" t="n">
        <v>0.2430222</v>
      </c>
      <c r="M309" s="37" t="n">
        <v>-0.6467895</v>
      </c>
      <c r="N309" s="37" t="n">
        <v>-0.4658332</v>
      </c>
      <c r="O309" s="36" t="s">
        <v>195</v>
      </c>
    </row>
    <row r="310" customFormat="false" ht="12" hidden="false" customHeight="false" outlineLevel="0" collapsed="false">
      <c r="A310" s="30" t="s">
        <v>1131</v>
      </c>
      <c r="B310" s="32" t="s">
        <v>1132</v>
      </c>
      <c r="C310" s="31" t="s">
        <v>50</v>
      </c>
      <c r="D310" s="32" t="s">
        <v>51</v>
      </c>
      <c r="E310" s="32" t="s">
        <v>78</v>
      </c>
      <c r="F310" s="32" t="s">
        <v>52</v>
      </c>
      <c r="G310" s="37" t="n">
        <v>0.5268495</v>
      </c>
      <c r="H310" s="34" t="n">
        <v>1.081806</v>
      </c>
      <c r="I310" s="37" t="n">
        <v>0.446337</v>
      </c>
      <c r="J310" s="37" t="n">
        <v>0.05686146</v>
      </c>
      <c r="K310" s="37" t="n">
        <v>0.3829693</v>
      </c>
      <c r="L310" s="37" t="n">
        <v>0.2220906</v>
      </c>
      <c r="M310" s="37" t="n">
        <v>-0.6729548</v>
      </c>
      <c r="N310" s="37" t="n">
        <v>-0.2151237</v>
      </c>
      <c r="O310" s="36" t="s">
        <v>195</v>
      </c>
    </row>
    <row r="311" customFormat="false" ht="12" hidden="false" customHeight="false" outlineLevel="0" collapsed="false">
      <c r="A311" s="30" t="s">
        <v>1133</v>
      </c>
      <c r="B311" s="32" t="s">
        <v>1134</v>
      </c>
      <c r="C311" s="31" t="s">
        <v>1135</v>
      </c>
      <c r="D311" s="32" t="s">
        <v>1136</v>
      </c>
      <c r="E311" s="32" t="s">
        <v>78</v>
      </c>
      <c r="F311" s="32" t="s">
        <v>623</v>
      </c>
      <c r="G311" s="37" t="n">
        <v>0.5250042</v>
      </c>
      <c r="H311" s="34" t="n">
        <v>1.219913</v>
      </c>
      <c r="I311" s="37" t="n">
        <v>-0.002644939</v>
      </c>
      <c r="J311" s="37" t="n">
        <v>0.4891963</v>
      </c>
      <c r="K311" s="37" t="n">
        <v>-0.3043794</v>
      </c>
      <c r="L311" s="37" t="n">
        <v>-0.0909788</v>
      </c>
      <c r="M311" s="37" t="n">
        <v>0.4299535</v>
      </c>
      <c r="N311" s="37" t="n">
        <v>0.08972427</v>
      </c>
      <c r="O311" s="36" t="s">
        <v>195</v>
      </c>
    </row>
    <row r="312" customFormat="false" ht="12" hidden="false" customHeight="false" outlineLevel="0" collapsed="false">
      <c r="A312" s="30" t="s">
        <v>1137</v>
      </c>
      <c r="B312" s="32" t="s">
        <v>1138</v>
      </c>
      <c r="C312" s="31" t="s">
        <v>1139</v>
      </c>
      <c r="D312" s="32" t="s">
        <v>1140</v>
      </c>
      <c r="E312" s="32" t="s">
        <v>41</v>
      </c>
      <c r="F312" s="32" t="s">
        <v>1141</v>
      </c>
      <c r="G312" s="37" t="n">
        <v>0.5214806</v>
      </c>
      <c r="H312" s="37" t="n">
        <v>0.5420794</v>
      </c>
      <c r="I312" s="15" t="n">
        <v>1.180649</v>
      </c>
      <c r="J312" s="37" t="n">
        <v>0.4375227</v>
      </c>
      <c r="K312" s="37" t="n">
        <v>-0.5552176</v>
      </c>
      <c r="L312" s="37" t="n">
        <v>-0.01492508</v>
      </c>
      <c r="M312" s="37" t="n">
        <v>-0.2232475</v>
      </c>
      <c r="N312" s="45" t="n">
        <v>0</v>
      </c>
      <c r="O312" s="36" t="s">
        <v>195</v>
      </c>
    </row>
    <row r="313" customFormat="false" ht="12" hidden="false" customHeight="false" outlineLevel="0" collapsed="false">
      <c r="A313" s="30" t="s">
        <v>1142</v>
      </c>
      <c r="B313" s="32" t="s">
        <v>1143</v>
      </c>
      <c r="C313" s="31" t="s">
        <v>1144</v>
      </c>
      <c r="D313" s="32" t="s">
        <v>1145</v>
      </c>
      <c r="E313" s="32" t="s">
        <v>113</v>
      </c>
      <c r="F313" s="32" t="s">
        <v>1146</v>
      </c>
      <c r="G313" s="37" t="n">
        <v>0.4622777</v>
      </c>
      <c r="H313" s="37" t="n">
        <v>-0.2187062</v>
      </c>
      <c r="I313" s="15" t="n">
        <v>1.271649</v>
      </c>
      <c r="J313" s="37" t="n">
        <v>0.432934</v>
      </c>
      <c r="K313" s="37" t="n">
        <v>-0.6008747</v>
      </c>
      <c r="L313" s="37" t="n">
        <v>0.1729212</v>
      </c>
      <c r="M313" s="37" t="n">
        <v>-0.7098951</v>
      </c>
      <c r="N313" s="37" t="n">
        <v>-0.08819831</v>
      </c>
      <c r="O313" s="36" t="s">
        <v>195</v>
      </c>
    </row>
    <row r="314" customFormat="false" ht="12" hidden="false" customHeight="false" outlineLevel="0" collapsed="false">
      <c r="A314" s="30" t="s">
        <v>1147</v>
      </c>
      <c r="B314" s="32" t="s">
        <v>1148</v>
      </c>
      <c r="C314" s="31" t="s">
        <v>1149</v>
      </c>
      <c r="D314" s="32" t="s">
        <v>506</v>
      </c>
      <c r="E314" s="32" t="s">
        <v>118</v>
      </c>
      <c r="F314" s="32" t="s">
        <v>213</v>
      </c>
      <c r="G314" s="37" t="n">
        <v>0.5088956</v>
      </c>
      <c r="H314" s="34" t="n">
        <v>1.046247</v>
      </c>
      <c r="I314" s="37" t="n">
        <v>0.01322024</v>
      </c>
      <c r="J314" s="37" t="n">
        <v>0.2746216</v>
      </c>
      <c r="K314" s="37" t="n">
        <v>0.3531391</v>
      </c>
      <c r="L314" s="37" t="n">
        <v>-0.01492508</v>
      </c>
      <c r="M314" s="37" t="n">
        <v>0.06266442</v>
      </c>
      <c r="N314" s="37" t="n">
        <v>0.327483</v>
      </c>
      <c r="O314" s="36" t="s">
        <v>195</v>
      </c>
    </row>
    <row r="315" customFormat="false" ht="12" hidden="false" customHeight="false" outlineLevel="0" collapsed="false">
      <c r="A315" s="30" t="s">
        <v>1150</v>
      </c>
      <c r="B315" s="32" t="s">
        <v>1151</v>
      </c>
      <c r="C315" s="31" t="s">
        <v>1152</v>
      </c>
      <c r="D315" s="32" t="s">
        <v>51</v>
      </c>
      <c r="E315" s="32" t="s">
        <v>41</v>
      </c>
      <c r="F315" s="32" t="s">
        <v>52</v>
      </c>
      <c r="G315" s="37" t="n">
        <v>0.4788141</v>
      </c>
      <c r="H315" s="35" t="n">
        <v>1.661096</v>
      </c>
      <c r="I315" s="37" t="n">
        <v>0.09376934</v>
      </c>
      <c r="J315" s="37" t="n">
        <v>0.4724438</v>
      </c>
      <c r="K315" s="37" t="n">
        <v>0.5838539</v>
      </c>
      <c r="L315" s="37" t="n">
        <v>-0.009750755</v>
      </c>
      <c r="M315" s="37" t="n">
        <v>0.1945028</v>
      </c>
      <c r="N315" s="37" t="n">
        <v>0.2970856</v>
      </c>
      <c r="O315" s="36" t="s">
        <v>195</v>
      </c>
    </row>
    <row r="316" customFormat="false" ht="12" hidden="false" customHeight="false" outlineLevel="0" collapsed="false">
      <c r="A316" s="30" t="s">
        <v>1153</v>
      </c>
      <c r="B316" s="32" t="s">
        <v>1154</v>
      </c>
      <c r="C316" s="31" t="s">
        <v>1155</v>
      </c>
      <c r="D316" s="32" t="s">
        <v>231</v>
      </c>
      <c r="E316" s="32" t="s">
        <v>68</v>
      </c>
      <c r="F316" s="32" t="s">
        <v>1156</v>
      </c>
      <c r="G316" s="37" t="n">
        <v>0.4383268</v>
      </c>
      <c r="H316" s="37" t="n">
        <v>0.07208531</v>
      </c>
      <c r="I316" s="15" t="n">
        <v>1.098134</v>
      </c>
      <c r="J316" s="37" t="n">
        <v>0.2085864</v>
      </c>
      <c r="K316" s="37" t="n">
        <v>-0.4499534</v>
      </c>
      <c r="L316" s="37" t="n">
        <v>0.3007413</v>
      </c>
      <c r="M316" s="37" t="n">
        <v>-0.3776606</v>
      </c>
      <c r="N316" s="37" t="n">
        <v>-0.4448955</v>
      </c>
      <c r="O316" s="36" t="s">
        <v>195</v>
      </c>
    </row>
    <row r="317" customFormat="false" ht="12" hidden="false" customHeight="false" outlineLevel="0" collapsed="false">
      <c r="A317" s="30" t="s">
        <v>1157</v>
      </c>
      <c r="B317" s="32" t="s">
        <v>1158</v>
      </c>
      <c r="C317" s="31" t="s">
        <v>1159</v>
      </c>
      <c r="D317" s="32" t="s">
        <v>231</v>
      </c>
      <c r="E317" s="32" t="s">
        <v>68</v>
      </c>
      <c r="F317" s="32" t="s">
        <v>1160</v>
      </c>
      <c r="G317" s="37" t="n">
        <v>0.4376616</v>
      </c>
      <c r="H317" s="37" t="n">
        <v>0.1845958</v>
      </c>
      <c r="I317" s="15" t="n">
        <v>1.030004</v>
      </c>
      <c r="J317" s="37" t="n">
        <v>0.02253172</v>
      </c>
      <c r="K317" s="37" t="n">
        <v>-0.3531794</v>
      </c>
      <c r="L317" s="37" t="n">
        <v>0.2750985</v>
      </c>
      <c r="M317" s="37" t="n">
        <v>-0.4948152</v>
      </c>
      <c r="N317" s="37" t="n">
        <v>-0.2122665</v>
      </c>
      <c r="O317" s="36" t="s">
        <v>195</v>
      </c>
    </row>
    <row r="318" customFormat="false" ht="12" hidden="false" customHeight="false" outlineLevel="0" collapsed="false">
      <c r="A318" s="30" t="s">
        <v>1161</v>
      </c>
      <c r="B318" s="32" t="s">
        <v>1162</v>
      </c>
      <c r="C318" s="31" t="s">
        <v>50</v>
      </c>
      <c r="D318" s="32" t="s">
        <v>51</v>
      </c>
      <c r="E318" s="32" t="s">
        <v>78</v>
      </c>
      <c r="F318" s="32" t="s">
        <v>52</v>
      </c>
      <c r="G318" s="37" t="n">
        <v>0.4717243</v>
      </c>
      <c r="H318" s="34" t="n">
        <v>1.274246</v>
      </c>
      <c r="I318" s="37" t="n">
        <v>0.507892</v>
      </c>
      <c r="J318" s="37" t="n">
        <v>0.2541317</v>
      </c>
      <c r="K318" s="37" t="n">
        <v>-0.4173591</v>
      </c>
      <c r="L318" s="37" t="n">
        <v>0.0531417</v>
      </c>
      <c r="M318" s="37" t="n">
        <v>-0.1749432</v>
      </c>
      <c r="N318" s="37" t="n">
        <v>-0.1285715</v>
      </c>
      <c r="O318" s="36" t="s">
        <v>195</v>
      </c>
    </row>
    <row r="319" customFormat="false" ht="12" hidden="false" customHeight="false" outlineLevel="0" collapsed="false">
      <c r="A319" s="30" t="s">
        <v>1163</v>
      </c>
      <c r="B319" s="32" t="s">
        <v>1164</v>
      </c>
      <c r="C319" s="31" t="s">
        <v>1165</v>
      </c>
      <c r="D319" s="32" t="s">
        <v>1166</v>
      </c>
      <c r="E319" s="32" t="s">
        <v>1167</v>
      </c>
      <c r="F319" s="32" t="s">
        <v>623</v>
      </c>
      <c r="G319" s="37" t="n">
        <v>0.4102045</v>
      </c>
      <c r="H319" s="37" t="n">
        <v>0.3582225</v>
      </c>
      <c r="I319" s="15" t="n">
        <v>1.025607</v>
      </c>
      <c r="J319" s="37" t="n">
        <v>0.3441163</v>
      </c>
      <c r="K319" s="37" t="n">
        <v>-0.3175286</v>
      </c>
      <c r="L319" s="37" t="n">
        <v>-0.1150105</v>
      </c>
      <c r="M319" s="37" t="n">
        <v>-0.5038643</v>
      </c>
      <c r="N319" s="37" t="n">
        <v>-0.3457596</v>
      </c>
      <c r="O319" s="36" t="s">
        <v>195</v>
      </c>
    </row>
    <row r="320" customFormat="false" ht="12" hidden="false" customHeight="false" outlineLevel="0" collapsed="false">
      <c r="A320" s="30" t="s">
        <v>1168</v>
      </c>
      <c r="B320" s="32" t="s">
        <v>1169</v>
      </c>
      <c r="C320" s="31" t="s">
        <v>1170</v>
      </c>
      <c r="D320" s="32" t="s">
        <v>752</v>
      </c>
      <c r="E320" s="32" t="s">
        <v>166</v>
      </c>
      <c r="F320" s="32" t="s">
        <v>742</v>
      </c>
      <c r="G320" s="37" t="n">
        <v>0.4050583</v>
      </c>
      <c r="H320" s="37" t="n">
        <v>-0.2446953</v>
      </c>
      <c r="I320" s="15" t="n">
        <v>1.264593</v>
      </c>
      <c r="J320" s="37" t="n">
        <v>0.1550644</v>
      </c>
      <c r="K320" s="37" t="n">
        <v>-0.5339945</v>
      </c>
      <c r="L320" s="37" t="n">
        <v>0.24313</v>
      </c>
      <c r="M320" s="37" t="n">
        <v>-0.4084033</v>
      </c>
      <c r="N320" s="37" t="n">
        <v>-0.4749221</v>
      </c>
      <c r="O320" s="36" t="s">
        <v>195</v>
      </c>
    </row>
    <row r="321" customFormat="false" ht="12" hidden="false" customHeight="false" outlineLevel="0" collapsed="false">
      <c r="A321" s="30" t="s">
        <v>1171</v>
      </c>
      <c r="B321" s="32" t="s">
        <v>1172</v>
      </c>
      <c r="C321" s="31" t="s">
        <v>1173</v>
      </c>
      <c r="D321" s="32" t="s">
        <v>41</v>
      </c>
      <c r="E321" s="32" t="s">
        <v>78</v>
      </c>
      <c r="F321" s="32" t="s">
        <v>52</v>
      </c>
      <c r="G321" s="37" t="n">
        <v>0.4033415</v>
      </c>
      <c r="H321" s="37" t="n">
        <v>-0.004376207</v>
      </c>
      <c r="I321" s="15" t="n">
        <v>1.205607</v>
      </c>
      <c r="J321" s="37" t="n">
        <v>0.2369995</v>
      </c>
      <c r="K321" s="37" t="n">
        <v>-0.5471147</v>
      </c>
      <c r="L321" s="37" t="n">
        <v>0.2206649</v>
      </c>
      <c r="M321" s="37" t="n">
        <v>-0.202634</v>
      </c>
      <c r="N321" s="37" t="n">
        <v>-0.2891415</v>
      </c>
      <c r="O321" s="36" t="s">
        <v>195</v>
      </c>
    </row>
    <row r="322" customFormat="false" ht="12" hidden="false" customHeight="false" outlineLevel="0" collapsed="false">
      <c r="A322" s="30" t="s">
        <v>1174</v>
      </c>
      <c r="B322" s="32" t="s">
        <v>1175</v>
      </c>
      <c r="C322" s="31" t="s">
        <v>1176</v>
      </c>
      <c r="D322" s="32" t="s">
        <v>1052</v>
      </c>
      <c r="E322" s="32" t="s">
        <v>1087</v>
      </c>
      <c r="F322" s="32" t="s">
        <v>435</v>
      </c>
      <c r="G322" s="37" t="n">
        <v>0.462226</v>
      </c>
      <c r="H322" s="35" t="n">
        <v>1.849424</v>
      </c>
      <c r="I322" s="40" t="n">
        <v>0</v>
      </c>
      <c r="J322" s="37" t="n">
        <v>0.043909</v>
      </c>
      <c r="K322" s="37" t="n">
        <v>-0.3953166</v>
      </c>
      <c r="L322" s="37" t="n">
        <v>0.2544766</v>
      </c>
      <c r="M322" s="37" t="n">
        <v>-0.7237491</v>
      </c>
      <c r="N322" s="37" t="n">
        <v>-0.05733492</v>
      </c>
      <c r="O322" s="36" t="s">
        <v>195</v>
      </c>
    </row>
    <row r="323" customFormat="false" ht="12" hidden="false" customHeight="false" outlineLevel="0" collapsed="false">
      <c r="A323" s="30" t="s">
        <v>1177</v>
      </c>
      <c r="B323" s="32" t="s">
        <v>1178</v>
      </c>
      <c r="C323" s="31" t="s">
        <v>1179</v>
      </c>
      <c r="D323" s="32" t="s">
        <v>1180</v>
      </c>
      <c r="E323" s="32" t="s">
        <v>113</v>
      </c>
      <c r="F323" s="32" t="s">
        <v>1181</v>
      </c>
      <c r="G323" s="37" t="n">
        <v>0.4448215</v>
      </c>
      <c r="H323" s="34" t="n">
        <v>1.10689</v>
      </c>
      <c r="I323" s="37" t="n">
        <v>0.5736659</v>
      </c>
      <c r="J323" s="37" t="n">
        <v>0.1695462</v>
      </c>
      <c r="K323" s="40" t="n">
        <v>0</v>
      </c>
      <c r="L323" s="37" t="n">
        <v>-0.01492508</v>
      </c>
      <c r="M323" s="37" t="n">
        <v>-0.08195945</v>
      </c>
      <c r="N323" s="37" t="n">
        <v>0.02554133</v>
      </c>
      <c r="O323" s="36" t="s">
        <v>195</v>
      </c>
    </row>
    <row r="324" customFormat="false" ht="12" hidden="false" customHeight="false" outlineLevel="0" collapsed="false">
      <c r="A324" s="30" t="s">
        <v>1182</v>
      </c>
      <c r="B324" s="32" t="s">
        <v>1183</v>
      </c>
      <c r="C324" s="31" t="s">
        <v>923</v>
      </c>
      <c r="D324" s="32" t="s">
        <v>51</v>
      </c>
      <c r="E324" s="32" t="s">
        <v>166</v>
      </c>
      <c r="F324" s="32" t="s">
        <v>52</v>
      </c>
      <c r="G324" s="37" t="n">
        <v>0.3191149</v>
      </c>
      <c r="H324" s="37" t="n">
        <v>-0.0710632</v>
      </c>
      <c r="I324" s="16" t="n">
        <v>1.518333</v>
      </c>
      <c r="J324" s="37" t="n">
        <v>0.3460923</v>
      </c>
      <c r="K324" s="37" t="n">
        <v>-0.611133</v>
      </c>
      <c r="L324" s="37" t="n">
        <v>0.3383056</v>
      </c>
      <c r="M324" s="37" t="n">
        <v>-0.6572972</v>
      </c>
      <c r="N324" s="37" t="n">
        <v>-0.3992357</v>
      </c>
      <c r="O324" s="36" t="s">
        <v>195</v>
      </c>
    </row>
    <row r="325" customFormat="false" ht="12" hidden="false" customHeight="false" outlineLevel="0" collapsed="false">
      <c r="A325" s="30" t="s">
        <v>1184</v>
      </c>
      <c r="B325" s="32" t="s">
        <v>1185</v>
      </c>
      <c r="C325" s="31" t="s">
        <v>50</v>
      </c>
      <c r="D325" s="32" t="s">
        <v>51</v>
      </c>
      <c r="E325" s="32" t="s">
        <v>41</v>
      </c>
      <c r="F325" s="32" t="s">
        <v>52</v>
      </c>
      <c r="G325" s="37" t="n">
        <v>0.3160393</v>
      </c>
      <c r="H325" s="37" t="n">
        <v>0.277136</v>
      </c>
      <c r="I325" s="15" t="n">
        <v>1.478168</v>
      </c>
      <c r="J325" s="37" t="n">
        <v>0.3055697</v>
      </c>
      <c r="K325" s="37" t="n">
        <v>-0.376142</v>
      </c>
      <c r="L325" s="37" t="n">
        <v>-0.01492508</v>
      </c>
      <c r="M325" s="37" t="n">
        <v>-0.434578</v>
      </c>
      <c r="N325" s="37" t="n">
        <v>-0.2524898</v>
      </c>
      <c r="O325" s="36" t="s">
        <v>195</v>
      </c>
    </row>
    <row r="326" customFormat="false" ht="12" hidden="false" customHeight="false" outlineLevel="0" collapsed="false">
      <c r="A326" s="30" t="s">
        <v>1186</v>
      </c>
      <c r="B326" s="32" t="s">
        <v>1187</v>
      </c>
      <c r="C326" s="31" t="s">
        <v>1188</v>
      </c>
      <c r="D326" s="32" t="s">
        <v>1136</v>
      </c>
      <c r="E326" s="32" t="s">
        <v>166</v>
      </c>
      <c r="F326" s="32" t="s">
        <v>315</v>
      </c>
      <c r="G326" s="37" t="n">
        <v>0.2888984</v>
      </c>
      <c r="H326" s="37" t="n">
        <v>0.4099378</v>
      </c>
      <c r="I326" s="15" t="n">
        <v>1.097552</v>
      </c>
      <c r="J326" s="37" t="n">
        <v>0.3264129</v>
      </c>
      <c r="K326" s="37" t="n">
        <v>-0.7768578</v>
      </c>
      <c r="L326" s="37" t="n">
        <v>0.4338615</v>
      </c>
      <c r="M326" s="37" t="n">
        <v>-0.3412192</v>
      </c>
      <c r="N326" s="37" t="n">
        <v>-0.3287001</v>
      </c>
      <c r="O326" s="36" t="s">
        <v>195</v>
      </c>
    </row>
    <row r="327" customFormat="false" ht="12" hidden="false" customHeight="false" outlineLevel="0" collapsed="false">
      <c r="A327" s="30" t="s">
        <v>1189</v>
      </c>
      <c r="B327" s="32" t="s">
        <v>1190</v>
      </c>
      <c r="C327" s="31" t="s">
        <v>50</v>
      </c>
      <c r="D327" s="32" t="s">
        <v>51</v>
      </c>
      <c r="E327" s="32" t="s">
        <v>113</v>
      </c>
      <c r="F327" s="32" t="s">
        <v>52</v>
      </c>
      <c r="G327" s="37" t="n">
        <v>0.4332335</v>
      </c>
      <c r="H327" s="34" t="n">
        <v>1.34188</v>
      </c>
      <c r="I327" s="37" t="n">
        <v>0.3398053</v>
      </c>
      <c r="J327" s="37" t="n">
        <v>0.05125322</v>
      </c>
      <c r="K327" s="37" t="n">
        <v>-0.7577778</v>
      </c>
      <c r="L327" s="37" t="n">
        <v>-0.08111769</v>
      </c>
      <c r="M327" s="37" t="n">
        <v>-0.3510324</v>
      </c>
      <c r="N327" s="37" t="n">
        <v>0.2141426</v>
      </c>
      <c r="O327" s="36" t="s">
        <v>195</v>
      </c>
    </row>
    <row r="328" customFormat="false" ht="12" hidden="false" customHeight="false" outlineLevel="0" collapsed="false">
      <c r="A328" s="30" t="s">
        <v>1191</v>
      </c>
      <c r="B328" s="32" t="s">
        <v>1192</v>
      </c>
      <c r="C328" s="31" t="s">
        <v>1193</v>
      </c>
      <c r="D328" s="32" t="s">
        <v>1194</v>
      </c>
      <c r="E328" s="32" t="s">
        <v>166</v>
      </c>
      <c r="F328" s="32" t="s">
        <v>1195</v>
      </c>
      <c r="G328" s="37" t="n">
        <v>0.3712193</v>
      </c>
      <c r="H328" s="34" t="n">
        <v>1.275851</v>
      </c>
      <c r="I328" s="37" t="n">
        <v>-0.06652035</v>
      </c>
      <c r="J328" s="37" t="n">
        <v>0.3788173</v>
      </c>
      <c r="K328" s="37" t="n">
        <v>-0.06411297</v>
      </c>
      <c r="L328" s="37" t="n">
        <v>-0.09153196</v>
      </c>
      <c r="M328" s="37" t="n">
        <v>0.6212451</v>
      </c>
      <c r="N328" s="37" t="n">
        <v>0.1596965</v>
      </c>
      <c r="O328" s="36" t="s">
        <v>195</v>
      </c>
    </row>
    <row r="329" customFormat="false" ht="12" hidden="false" customHeight="false" outlineLevel="0" collapsed="false">
      <c r="A329" s="30" t="s">
        <v>1196</v>
      </c>
      <c r="B329" s="32" t="s">
        <v>1197</v>
      </c>
      <c r="C329" s="31" t="s">
        <v>1198</v>
      </c>
      <c r="D329" s="32" t="s">
        <v>101</v>
      </c>
      <c r="E329" s="32" t="s">
        <v>102</v>
      </c>
      <c r="F329" s="32" t="s">
        <v>103</v>
      </c>
      <c r="G329" s="37" t="n">
        <v>0.3210011</v>
      </c>
      <c r="H329" s="34" t="n">
        <v>1.015877</v>
      </c>
      <c r="I329" s="37" t="n">
        <v>0.4893284</v>
      </c>
      <c r="J329" s="37" t="n">
        <v>0.1451051</v>
      </c>
      <c r="K329" s="37" t="n">
        <v>-0.6289229</v>
      </c>
      <c r="L329" s="37" t="n">
        <v>0.107443</v>
      </c>
      <c r="M329" s="37" t="n">
        <v>0.0278869</v>
      </c>
      <c r="N329" s="37" t="n">
        <v>0.01267582</v>
      </c>
      <c r="O329" s="36" t="s">
        <v>195</v>
      </c>
    </row>
    <row r="330" customFormat="false" ht="12" hidden="false" customHeight="false" outlineLevel="0" collapsed="false">
      <c r="A330" s="30" t="s">
        <v>1199</v>
      </c>
      <c r="B330" s="32" t="s">
        <v>1200</v>
      </c>
      <c r="C330" s="31" t="s">
        <v>50</v>
      </c>
      <c r="D330" s="32" t="s">
        <v>51</v>
      </c>
      <c r="E330" s="32" t="s">
        <v>41</v>
      </c>
      <c r="F330" s="32" t="s">
        <v>52</v>
      </c>
      <c r="G330" s="37" t="n">
        <v>0.2274367</v>
      </c>
      <c r="H330" s="34" t="n">
        <v>1.021808</v>
      </c>
      <c r="I330" s="37" t="n">
        <v>-0.1779981</v>
      </c>
      <c r="J330" s="37" t="n">
        <v>0.2688788</v>
      </c>
      <c r="K330" s="37" t="n">
        <v>-0.05657546</v>
      </c>
      <c r="L330" s="37" t="n">
        <v>-0.01492508</v>
      </c>
      <c r="M330" s="37" t="n">
        <v>0.6292611</v>
      </c>
      <c r="N330" s="37" t="n">
        <v>0.347683</v>
      </c>
      <c r="O330" s="36" t="s">
        <v>195</v>
      </c>
    </row>
    <row r="331" customFormat="false" ht="12" hidden="false" customHeight="false" outlineLevel="0" collapsed="false">
      <c r="A331" s="30" t="s">
        <v>1201</v>
      </c>
      <c r="B331" s="32" t="s">
        <v>1202</v>
      </c>
      <c r="C331" s="31" t="s">
        <v>923</v>
      </c>
      <c r="D331" s="32" t="s">
        <v>1119</v>
      </c>
      <c r="E331" s="32" t="s">
        <v>122</v>
      </c>
      <c r="F331" s="32" t="s">
        <v>742</v>
      </c>
      <c r="G331" s="37" t="n">
        <v>0.2032459</v>
      </c>
      <c r="H331" s="37" t="n">
        <v>-0.2210887</v>
      </c>
      <c r="I331" s="15" t="n">
        <v>1.072977</v>
      </c>
      <c r="J331" s="37" t="n">
        <v>0.1808245</v>
      </c>
      <c r="K331" s="37" t="n">
        <v>-0.0218865</v>
      </c>
      <c r="L331" s="37" t="n">
        <v>0.21224</v>
      </c>
      <c r="M331" s="37" t="n">
        <v>-0.3507959</v>
      </c>
      <c r="N331" s="37" t="n">
        <v>-0.167158</v>
      </c>
      <c r="O331" s="36" t="s">
        <v>195</v>
      </c>
    </row>
    <row r="332" customFormat="false" ht="12" hidden="false" customHeight="false" outlineLevel="0" collapsed="false">
      <c r="A332" s="30" t="s">
        <v>1203</v>
      </c>
      <c r="B332" s="32" t="s">
        <v>1204</v>
      </c>
      <c r="C332" s="31" t="s">
        <v>1205</v>
      </c>
      <c r="D332" s="32" t="s">
        <v>231</v>
      </c>
      <c r="E332" s="32" t="s">
        <v>41</v>
      </c>
      <c r="F332" s="32" t="s">
        <v>52</v>
      </c>
      <c r="G332" s="37" t="n">
        <v>0.1833239</v>
      </c>
      <c r="H332" s="37" t="n">
        <v>0.1869329</v>
      </c>
      <c r="I332" s="15" t="n">
        <v>1.082849</v>
      </c>
      <c r="J332" s="37" t="n">
        <v>0.3356778</v>
      </c>
      <c r="K332" s="37" t="n">
        <v>-0.4115502</v>
      </c>
      <c r="L332" s="37" t="n">
        <v>-0.01492508</v>
      </c>
      <c r="M332" s="37" t="n">
        <v>-0.2361825</v>
      </c>
      <c r="N332" s="37" t="n">
        <v>-0.2135975</v>
      </c>
      <c r="O332" s="36" t="s">
        <v>195</v>
      </c>
    </row>
    <row r="333" customFormat="false" ht="12" hidden="false" customHeight="false" outlineLevel="0" collapsed="false">
      <c r="A333" s="30" t="s">
        <v>1206</v>
      </c>
      <c r="B333" s="32" t="s">
        <v>1207</v>
      </c>
      <c r="C333" s="31" t="s">
        <v>1208</v>
      </c>
      <c r="D333" s="32" t="s">
        <v>51</v>
      </c>
      <c r="E333" s="32" t="s">
        <v>166</v>
      </c>
      <c r="F333" s="32" t="s">
        <v>1209</v>
      </c>
      <c r="G333" s="37" t="n">
        <v>0.1690204</v>
      </c>
      <c r="H333" s="37" t="n">
        <v>0.07269997</v>
      </c>
      <c r="I333" s="16" t="n">
        <v>1.565409</v>
      </c>
      <c r="J333" s="37" t="n">
        <v>0.4684215</v>
      </c>
      <c r="K333" s="37" t="n">
        <v>-0.4608933</v>
      </c>
      <c r="L333" s="37" t="n">
        <v>0.1560152</v>
      </c>
      <c r="M333" s="37" t="n">
        <v>-0.2111282</v>
      </c>
      <c r="N333" s="37" t="n">
        <v>-0.1618362</v>
      </c>
      <c r="O333" s="36" t="s">
        <v>195</v>
      </c>
    </row>
    <row r="334" customFormat="false" ht="12" hidden="false" customHeight="false" outlineLevel="0" collapsed="false">
      <c r="A334" s="30" t="s">
        <v>1210</v>
      </c>
      <c r="B334" s="32" t="s">
        <v>1211</v>
      </c>
      <c r="C334" s="31" t="s">
        <v>1212</v>
      </c>
      <c r="D334" s="32" t="s">
        <v>531</v>
      </c>
      <c r="E334" s="32" t="s">
        <v>475</v>
      </c>
      <c r="F334" s="32" t="s">
        <v>532</v>
      </c>
      <c r="G334" s="37" t="n">
        <v>0.2185359</v>
      </c>
      <c r="H334" s="34" t="n">
        <v>1.322578</v>
      </c>
      <c r="I334" s="37" t="n">
        <v>0.226652</v>
      </c>
      <c r="J334" s="37" t="n">
        <v>0.2230367</v>
      </c>
      <c r="K334" s="37" t="n">
        <v>-0.4820857</v>
      </c>
      <c r="L334" s="37" t="n">
        <v>-0.01492508</v>
      </c>
      <c r="M334" s="37" t="n">
        <v>-0.2664346</v>
      </c>
      <c r="N334" s="37" t="n">
        <v>0.09328814</v>
      </c>
      <c r="O334" s="36" t="s">
        <v>195</v>
      </c>
    </row>
    <row r="335" customFormat="false" ht="12" hidden="false" customHeight="false" outlineLevel="0" collapsed="false">
      <c r="A335" s="30" t="s">
        <v>1213</v>
      </c>
      <c r="B335" s="32" t="s">
        <v>1214</v>
      </c>
      <c r="C335" s="31" t="s">
        <v>58</v>
      </c>
      <c r="D335" s="32" t="s">
        <v>51</v>
      </c>
      <c r="E335" s="32" t="s">
        <v>41</v>
      </c>
      <c r="F335" s="32" t="s">
        <v>52</v>
      </c>
      <c r="G335" s="37" t="n">
        <v>0.1569356</v>
      </c>
      <c r="H335" s="37" t="n">
        <v>-0.3446853</v>
      </c>
      <c r="I335" s="15" t="n">
        <v>1.320527</v>
      </c>
      <c r="J335" s="37" t="n">
        <v>0.3672722</v>
      </c>
      <c r="K335" s="37" t="n">
        <v>-0.6153091</v>
      </c>
      <c r="L335" s="37" t="n">
        <v>0.4774764</v>
      </c>
      <c r="M335" s="37" t="n">
        <v>-0.2115567</v>
      </c>
      <c r="N335" s="37" t="n">
        <v>-0.4399907</v>
      </c>
      <c r="O335" s="36" t="s">
        <v>195</v>
      </c>
    </row>
    <row r="336" customFormat="false" ht="12" hidden="false" customHeight="false" outlineLevel="0" collapsed="false">
      <c r="A336" s="30" t="s">
        <v>1215</v>
      </c>
      <c r="B336" s="32" t="s">
        <v>1216</v>
      </c>
      <c r="C336" s="31" t="s">
        <v>1217</v>
      </c>
      <c r="D336" s="32" t="s">
        <v>51</v>
      </c>
      <c r="E336" s="32" t="s">
        <v>113</v>
      </c>
      <c r="F336" s="32" t="s">
        <v>1218</v>
      </c>
      <c r="G336" s="37" t="n">
        <v>0.2148356</v>
      </c>
      <c r="H336" s="34" t="n">
        <v>1.087889</v>
      </c>
      <c r="I336" s="37" t="n">
        <v>0.3473146</v>
      </c>
      <c r="J336" s="37" t="n">
        <v>0.2305448</v>
      </c>
      <c r="K336" s="37" t="n">
        <v>-0.1704711</v>
      </c>
      <c r="L336" s="37" t="n">
        <v>-0.1024493</v>
      </c>
      <c r="M336" s="37" t="n">
        <v>-0.07465318</v>
      </c>
      <c r="N336" s="37" t="n">
        <v>0.06392788</v>
      </c>
      <c r="O336" s="36" t="s">
        <v>195</v>
      </c>
    </row>
    <row r="337" customFormat="false" ht="12" hidden="false" customHeight="false" outlineLevel="0" collapsed="false">
      <c r="A337" s="30" t="s">
        <v>1219</v>
      </c>
      <c r="B337" s="32" t="s">
        <v>1220</v>
      </c>
      <c r="C337" s="31" t="s">
        <v>846</v>
      </c>
      <c r="D337" s="32" t="s">
        <v>305</v>
      </c>
      <c r="E337" s="32" t="s">
        <v>41</v>
      </c>
      <c r="F337" s="32" t="s">
        <v>623</v>
      </c>
      <c r="G337" s="37" t="n">
        <v>0.2034585</v>
      </c>
      <c r="H337" s="37" t="n">
        <v>0.573367</v>
      </c>
      <c r="I337" s="15" t="n">
        <v>1.268758</v>
      </c>
      <c r="J337" s="37" t="n">
        <v>0.233584</v>
      </c>
      <c r="K337" s="37" t="n">
        <v>0.1878915</v>
      </c>
      <c r="L337" s="37" t="n">
        <v>-0.09787366</v>
      </c>
      <c r="M337" s="37" t="n">
        <v>0.1273655</v>
      </c>
      <c r="N337" s="37" t="n">
        <v>-0.04007283</v>
      </c>
      <c r="O337" s="36" t="s">
        <v>195</v>
      </c>
    </row>
    <row r="338" customFormat="false" ht="12" hidden="false" customHeight="false" outlineLevel="0" collapsed="false">
      <c r="A338" s="30" t="s">
        <v>1221</v>
      </c>
      <c r="B338" s="32" t="s">
        <v>1222</v>
      </c>
      <c r="C338" s="31" t="s">
        <v>32</v>
      </c>
      <c r="D338" s="32" t="s">
        <v>33</v>
      </c>
      <c r="E338" s="32" t="s">
        <v>34</v>
      </c>
      <c r="F338" s="32" t="s">
        <v>35</v>
      </c>
      <c r="G338" s="37" t="n">
        <v>0.1591198</v>
      </c>
      <c r="H338" s="35" t="n">
        <v>1.508803</v>
      </c>
      <c r="I338" s="37" t="n">
        <v>-0.06671082</v>
      </c>
      <c r="J338" s="37" t="n">
        <v>0.1583425</v>
      </c>
      <c r="K338" s="37" t="n">
        <v>0.1436235</v>
      </c>
      <c r="L338" s="37" t="n">
        <v>-0.4747157</v>
      </c>
      <c r="M338" s="37" t="n">
        <v>0.08045471</v>
      </c>
      <c r="N338" s="37" t="n">
        <v>0.4090379</v>
      </c>
      <c r="O338" s="36" t="s">
        <v>195</v>
      </c>
    </row>
    <row r="339" customFormat="false" ht="12" hidden="false" customHeight="false" outlineLevel="0" collapsed="false">
      <c r="A339" s="30" t="s">
        <v>1223</v>
      </c>
      <c r="B339" s="32" t="s">
        <v>1224</v>
      </c>
      <c r="C339" s="31" t="s">
        <v>1225</v>
      </c>
      <c r="D339" s="32" t="s">
        <v>1226</v>
      </c>
      <c r="E339" s="32" t="s">
        <v>1227</v>
      </c>
      <c r="F339" s="32" t="s">
        <v>1228</v>
      </c>
      <c r="G339" s="37" t="n">
        <v>-0.02440395</v>
      </c>
      <c r="H339" s="37" t="n">
        <v>-0.4127338</v>
      </c>
      <c r="I339" s="15" t="n">
        <v>1.044281</v>
      </c>
      <c r="J339" s="37" t="n">
        <v>0.08626956</v>
      </c>
      <c r="K339" s="37" t="n">
        <v>0.3794799</v>
      </c>
      <c r="L339" s="37" t="n">
        <v>0.307562</v>
      </c>
      <c r="M339" s="37" t="n">
        <v>0.3804286</v>
      </c>
      <c r="N339" s="37" t="n">
        <v>-0.4335018</v>
      </c>
      <c r="O339" s="36" t="s">
        <v>195</v>
      </c>
    </row>
    <row r="340" customFormat="false" ht="12" hidden="false" customHeight="false" outlineLevel="0" collapsed="false">
      <c r="A340" s="30" t="s">
        <v>1229</v>
      </c>
      <c r="B340" s="32" t="s">
        <v>1230</v>
      </c>
      <c r="C340" s="31" t="s">
        <v>1231</v>
      </c>
      <c r="D340" s="32" t="s">
        <v>41</v>
      </c>
      <c r="E340" s="32" t="s">
        <v>41</v>
      </c>
      <c r="F340" s="32" t="s">
        <v>1232</v>
      </c>
      <c r="G340" s="37" t="n">
        <v>-0.05260656</v>
      </c>
      <c r="H340" s="37" t="n">
        <v>0.02362638</v>
      </c>
      <c r="I340" s="17" t="n">
        <v>2.835942</v>
      </c>
      <c r="J340" s="37" t="n">
        <v>0.3100647</v>
      </c>
      <c r="K340" s="37" t="n">
        <v>-0.3010058</v>
      </c>
      <c r="L340" s="37" t="n">
        <v>0.1322176</v>
      </c>
      <c r="M340" s="37" t="n">
        <v>0.3545101</v>
      </c>
      <c r="N340" s="37" t="n">
        <v>-0.241754</v>
      </c>
      <c r="O340" s="36" t="s">
        <v>195</v>
      </c>
    </row>
    <row r="341" customFormat="false" ht="12" hidden="false" customHeight="false" outlineLevel="0" collapsed="false">
      <c r="A341" s="30" t="s">
        <v>1233</v>
      </c>
      <c r="B341" s="32" t="s">
        <v>1234</v>
      </c>
      <c r="C341" s="31" t="s">
        <v>1235</v>
      </c>
      <c r="D341" s="32" t="s">
        <v>1236</v>
      </c>
      <c r="E341" s="32" t="s">
        <v>41</v>
      </c>
      <c r="F341" s="32" t="s">
        <v>731</v>
      </c>
      <c r="G341" s="37" t="n">
        <v>-0.05790075</v>
      </c>
      <c r="H341" s="37" t="n">
        <v>0.2494536</v>
      </c>
      <c r="I341" s="37" t="n">
        <v>0.5602074</v>
      </c>
      <c r="J341" s="34" t="n">
        <v>1.02388</v>
      </c>
      <c r="K341" s="37" t="n">
        <v>-0.1626444</v>
      </c>
      <c r="L341" s="37" t="n">
        <v>-0.01492508</v>
      </c>
      <c r="M341" s="37" t="n">
        <v>0.09999434</v>
      </c>
      <c r="N341" s="37" t="n">
        <v>0.04000259</v>
      </c>
      <c r="O341" s="36" t="s">
        <v>195</v>
      </c>
    </row>
    <row r="342" customFormat="false" ht="12" hidden="false" customHeight="false" outlineLevel="0" collapsed="false">
      <c r="A342" s="30" t="s">
        <v>1237</v>
      </c>
      <c r="B342" s="32" t="s">
        <v>1238</v>
      </c>
      <c r="C342" s="31" t="s">
        <v>1239</v>
      </c>
      <c r="D342" s="32" t="s">
        <v>231</v>
      </c>
      <c r="E342" s="32" t="s">
        <v>63</v>
      </c>
      <c r="F342" s="32" t="s">
        <v>64</v>
      </c>
      <c r="G342" s="37" t="n">
        <v>-0.0626024</v>
      </c>
      <c r="H342" s="37" t="n">
        <v>0.02670104</v>
      </c>
      <c r="I342" s="15" t="n">
        <v>1.250336</v>
      </c>
      <c r="J342" s="37" t="n">
        <v>0.4516294</v>
      </c>
      <c r="K342" s="37" t="n">
        <v>0.2704835</v>
      </c>
      <c r="L342" s="37" t="n">
        <v>0.03549852</v>
      </c>
      <c r="M342" s="37" t="n">
        <v>0.3768169</v>
      </c>
      <c r="N342" s="37" t="n">
        <v>0.3378281</v>
      </c>
      <c r="O342" s="36" t="s">
        <v>195</v>
      </c>
    </row>
    <row r="343" customFormat="false" ht="12" hidden="false" customHeight="false" outlineLevel="0" collapsed="false">
      <c r="A343" s="30" t="s">
        <v>1240</v>
      </c>
      <c r="B343" s="32" t="s">
        <v>1241</v>
      </c>
      <c r="C343" s="31" t="s">
        <v>1242</v>
      </c>
      <c r="D343" s="32" t="s">
        <v>1052</v>
      </c>
      <c r="E343" s="32" t="s">
        <v>68</v>
      </c>
      <c r="F343" s="32" t="s">
        <v>1243</v>
      </c>
      <c r="G343" s="37" t="n">
        <v>-0.1217543</v>
      </c>
      <c r="H343" s="37" t="n">
        <v>-0.01657969</v>
      </c>
      <c r="I343" s="16" t="n">
        <v>1.528782</v>
      </c>
      <c r="J343" s="37" t="n">
        <v>0.4225348</v>
      </c>
      <c r="K343" s="37" t="n">
        <v>-0.3300219</v>
      </c>
      <c r="L343" s="37" t="n">
        <v>-0.407286</v>
      </c>
      <c r="M343" s="37" t="n">
        <v>0.4734991</v>
      </c>
      <c r="N343" s="37" t="n">
        <v>-0.1480687</v>
      </c>
      <c r="O343" s="36" t="s">
        <v>195</v>
      </c>
    </row>
    <row r="344" customFormat="false" ht="12" hidden="false" customHeight="false" outlineLevel="0" collapsed="false">
      <c r="A344" s="30" t="s">
        <v>1244</v>
      </c>
      <c r="B344" s="32" t="s">
        <v>1245</v>
      </c>
      <c r="C344" s="31" t="s">
        <v>1246</v>
      </c>
      <c r="D344" s="32" t="s">
        <v>1247</v>
      </c>
      <c r="E344" s="32" t="s">
        <v>78</v>
      </c>
      <c r="F344" s="32" t="s">
        <v>1248</v>
      </c>
      <c r="G344" s="37" t="n">
        <v>-0.1916973</v>
      </c>
      <c r="H344" s="37" t="n">
        <v>0.427299</v>
      </c>
      <c r="I344" s="16" t="n">
        <v>1.703493</v>
      </c>
      <c r="J344" s="37" t="n">
        <v>0.3493175</v>
      </c>
      <c r="K344" s="37" t="n">
        <v>0.6661703</v>
      </c>
      <c r="L344" s="37" t="n">
        <v>0.01353348</v>
      </c>
      <c r="M344" s="37" t="n">
        <v>0.291748</v>
      </c>
      <c r="N344" s="37" t="n">
        <v>0.3916751</v>
      </c>
      <c r="O344" s="36" t="s">
        <v>195</v>
      </c>
    </row>
    <row r="345" customFormat="false" ht="12" hidden="false" customHeight="false" outlineLevel="0" collapsed="false">
      <c r="A345" s="30" t="s">
        <v>1249</v>
      </c>
      <c r="B345" s="32" t="s">
        <v>1250</v>
      </c>
      <c r="C345" s="31" t="s">
        <v>1225</v>
      </c>
      <c r="D345" s="32" t="s">
        <v>1226</v>
      </c>
      <c r="E345" s="32" t="s">
        <v>1227</v>
      </c>
      <c r="F345" s="32" t="s">
        <v>1228</v>
      </c>
      <c r="G345" s="37" t="n">
        <v>-0.2186351</v>
      </c>
      <c r="H345" s="37" t="n">
        <v>0.03955091</v>
      </c>
      <c r="I345" s="15" t="n">
        <v>1.324649</v>
      </c>
      <c r="J345" s="37" t="n">
        <v>0.4883757</v>
      </c>
      <c r="K345" s="37" t="n">
        <v>0.2222497</v>
      </c>
      <c r="L345" s="37" t="n">
        <v>0.215747</v>
      </c>
      <c r="M345" s="37" t="n">
        <v>0.1463259</v>
      </c>
      <c r="N345" s="40" t="n">
        <v>0</v>
      </c>
      <c r="O345" s="36" t="s">
        <v>195</v>
      </c>
    </row>
    <row r="346" customFormat="false" ht="12" hidden="false" customHeight="false" outlineLevel="0" collapsed="false">
      <c r="A346" s="30" t="s">
        <v>1251</v>
      </c>
      <c r="B346" s="32" t="s">
        <v>1252</v>
      </c>
      <c r="C346" s="31" t="s">
        <v>1253</v>
      </c>
      <c r="D346" s="32" t="s">
        <v>51</v>
      </c>
      <c r="E346" s="32" t="s">
        <v>41</v>
      </c>
      <c r="F346" s="32" t="s">
        <v>52</v>
      </c>
      <c r="G346" s="37" t="n">
        <v>0.1243552</v>
      </c>
      <c r="H346" s="34" t="n">
        <v>1.099254</v>
      </c>
      <c r="I346" s="37" t="n">
        <v>0.3927587</v>
      </c>
      <c r="J346" s="37" t="n">
        <v>-0.505058</v>
      </c>
      <c r="K346" s="37" t="n">
        <v>-0.1097226</v>
      </c>
      <c r="L346" s="37" t="n">
        <v>-0.01809812</v>
      </c>
      <c r="M346" s="37" t="n">
        <v>-0.4487703</v>
      </c>
      <c r="N346" s="37" t="n">
        <v>-0.2303623</v>
      </c>
      <c r="O346" s="36" t="s">
        <v>195</v>
      </c>
    </row>
    <row r="347" customFormat="false" ht="12" hidden="false" customHeight="false" outlineLevel="0" collapsed="false">
      <c r="A347" s="30" t="s">
        <v>1254</v>
      </c>
      <c r="B347" s="32" t="s">
        <v>1255</v>
      </c>
      <c r="C347" s="31" t="s">
        <v>1256</v>
      </c>
      <c r="D347" s="32" t="s">
        <v>758</v>
      </c>
      <c r="E347" s="32" t="s">
        <v>166</v>
      </c>
      <c r="F347" s="32" t="s">
        <v>213</v>
      </c>
      <c r="G347" s="41" t="n">
        <v>0</v>
      </c>
      <c r="H347" s="34" t="n">
        <v>1.246113</v>
      </c>
      <c r="I347" s="40" t="n">
        <v>0</v>
      </c>
      <c r="J347" s="37" t="n">
        <v>0.5478203</v>
      </c>
      <c r="K347" s="37" t="n">
        <v>-0.4344605</v>
      </c>
      <c r="L347" s="37" t="n">
        <v>-0.01492508</v>
      </c>
      <c r="M347" s="40" t="n">
        <v>0</v>
      </c>
      <c r="N347" s="37" t="n">
        <v>0.08902055</v>
      </c>
      <c r="O347" s="36" t="s">
        <v>195</v>
      </c>
    </row>
    <row r="348" customFormat="false" ht="12" hidden="false" customHeight="false" outlineLevel="0" collapsed="false">
      <c r="A348" s="30" t="s">
        <v>1257</v>
      </c>
      <c r="B348" s="32" t="s">
        <v>1258</v>
      </c>
      <c r="C348" s="31" t="s">
        <v>1259</v>
      </c>
      <c r="D348" s="32" t="s">
        <v>244</v>
      </c>
      <c r="E348" s="32" t="s">
        <v>166</v>
      </c>
      <c r="F348" s="32" t="s">
        <v>1209</v>
      </c>
      <c r="G348" s="37" t="n">
        <v>-0.004829886</v>
      </c>
      <c r="H348" s="34" t="n">
        <v>1.06819</v>
      </c>
      <c r="I348" s="37" t="n">
        <v>0.2478815</v>
      </c>
      <c r="J348" s="37" t="n">
        <v>0.1922165</v>
      </c>
      <c r="K348" s="37" t="n">
        <v>0.05202732</v>
      </c>
      <c r="L348" s="37" t="n">
        <v>-0.01492508</v>
      </c>
      <c r="M348" s="37" t="n">
        <v>-0.1381549</v>
      </c>
      <c r="N348" s="37" t="n">
        <v>0.1035694</v>
      </c>
      <c r="O348" s="36" t="s">
        <v>195</v>
      </c>
    </row>
    <row r="349" customFormat="false" ht="12" hidden="false" customHeight="false" outlineLevel="0" collapsed="false">
      <c r="A349" s="30" t="s">
        <v>1260</v>
      </c>
      <c r="B349" s="32" t="s">
        <v>1261</v>
      </c>
      <c r="C349" s="31" t="s">
        <v>50</v>
      </c>
      <c r="D349" s="32" t="s">
        <v>51</v>
      </c>
      <c r="E349" s="32" t="s">
        <v>166</v>
      </c>
      <c r="F349" s="32" t="s">
        <v>52</v>
      </c>
      <c r="G349" s="37" t="n">
        <v>-0.2697559</v>
      </c>
      <c r="H349" s="34" t="n">
        <v>1.071775</v>
      </c>
      <c r="I349" s="37" t="n">
        <v>-0.1130279</v>
      </c>
      <c r="J349" s="37" t="n">
        <v>0.2620167</v>
      </c>
      <c r="K349" s="37" t="n">
        <v>0.07429727</v>
      </c>
      <c r="L349" s="37" t="n">
        <v>0.3153687</v>
      </c>
      <c r="M349" s="37" t="n">
        <v>0.5439361</v>
      </c>
      <c r="N349" s="37" t="n">
        <v>0.01172192</v>
      </c>
      <c r="O349" s="36" t="s">
        <v>195</v>
      </c>
    </row>
    <row r="350" customFormat="false" ht="12" hidden="false" customHeight="false" outlineLevel="0" collapsed="false">
      <c r="A350" s="46" t="s">
        <v>1262</v>
      </c>
      <c r="B350" s="47" t="s">
        <v>1263</v>
      </c>
      <c r="C350" s="48" t="s">
        <v>1264</v>
      </c>
      <c r="D350" s="47" t="s">
        <v>1265</v>
      </c>
      <c r="E350" s="47" t="s">
        <v>63</v>
      </c>
      <c r="F350" s="47" t="s">
        <v>1266</v>
      </c>
      <c r="G350" s="49" t="n">
        <v>0.315904</v>
      </c>
      <c r="H350" s="37" t="n">
        <v>0.6125428</v>
      </c>
      <c r="I350" s="14" t="n">
        <v>0.8140907</v>
      </c>
      <c r="J350" s="37" t="n">
        <v>0.554109</v>
      </c>
      <c r="K350" s="49" t="n">
        <v>-0.02785524</v>
      </c>
      <c r="L350" s="37" t="n">
        <v>0.1305071</v>
      </c>
      <c r="M350" s="37" t="n">
        <v>0.1262858</v>
      </c>
      <c r="N350" s="37" t="n">
        <v>0.2911132</v>
      </c>
      <c r="O350" s="50" t="s">
        <v>195</v>
      </c>
    </row>
    <row r="351" customFormat="false" ht="12" hidden="false" customHeight="false" outlineLevel="0" collapsed="false">
      <c r="A351" s="46" t="s">
        <v>1267</v>
      </c>
      <c r="B351" s="47" t="s">
        <v>1268</v>
      </c>
      <c r="C351" s="48" t="s">
        <v>1269</v>
      </c>
      <c r="D351" s="47" t="s">
        <v>55</v>
      </c>
      <c r="E351" s="47" t="s">
        <v>34</v>
      </c>
      <c r="F351" s="47" t="s">
        <v>623</v>
      </c>
      <c r="G351" s="49" t="n">
        <v>0.596949</v>
      </c>
      <c r="H351" s="38" t="n">
        <v>0.9433473</v>
      </c>
      <c r="I351" s="37" t="n">
        <v>0.3229984</v>
      </c>
      <c r="J351" s="37" t="n">
        <v>0.2925644</v>
      </c>
      <c r="K351" s="49" t="n">
        <v>0.2680157</v>
      </c>
      <c r="L351" s="37" t="n">
        <v>0.1150612</v>
      </c>
      <c r="M351" s="37" t="n">
        <v>0.459156</v>
      </c>
      <c r="N351" s="37" t="n">
        <v>0.2820328</v>
      </c>
      <c r="O351" s="50" t="s">
        <v>195</v>
      </c>
    </row>
    <row r="352" customFormat="false" ht="12" hidden="false" customHeight="false" outlineLevel="0" collapsed="false">
      <c r="A352" s="46" t="s">
        <v>1270</v>
      </c>
      <c r="B352" s="47" t="s">
        <v>1271</v>
      </c>
      <c r="C352" s="48" t="s">
        <v>819</v>
      </c>
      <c r="D352" s="47" t="s">
        <v>82</v>
      </c>
      <c r="E352" s="47" t="s">
        <v>78</v>
      </c>
      <c r="F352" s="47" t="s">
        <v>69</v>
      </c>
      <c r="G352" s="49" t="n">
        <v>0.2747061</v>
      </c>
      <c r="H352" s="38" t="n">
        <v>0.9239608</v>
      </c>
      <c r="I352" s="37" t="n">
        <v>0.4463381</v>
      </c>
      <c r="J352" s="37" t="n">
        <v>0.06449215</v>
      </c>
      <c r="K352" s="49" t="n">
        <v>-0.2916969</v>
      </c>
      <c r="L352" s="37" t="n">
        <v>0.06040893</v>
      </c>
      <c r="M352" s="37" t="n">
        <v>0.09971386</v>
      </c>
      <c r="N352" s="37" t="n">
        <v>0.01990435</v>
      </c>
      <c r="O352" s="50" t="s">
        <v>195</v>
      </c>
    </row>
    <row r="353" customFormat="false" ht="12" hidden="false" customHeight="false" outlineLevel="0" collapsed="false">
      <c r="A353" s="46" t="s">
        <v>1272</v>
      </c>
      <c r="B353" s="47" t="s">
        <v>1273</v>
      </c>
      <c r="C353" s="48" t="s">
        <v>1170</v>
      </c>
      <c r="D353" s="47" t="s">
        <v>752</v>
      </c>
      <c r="E353" s="47" t="s">
        <v>166</v>
      </c>
      <c r="F353" s="47" t="s">
        <v>142</v>
      </c>
      <c r="G353" s="49" t="n">
        <v>0.1924966</v>
      </c>
      <c r="H353" s="38" t="n">
        <v>0.8613779</v>
      </c>
      <c r="I353" s="37" t="n">
        <v>-0.3326267</v>
      </c>
      <c r="J353" s="37" t="n">
        <v>-0.02999961</v>
      </c>
      <c r="K353" s="49" t="n">
        <v>0.2863609</v>
      </c>
      <c r="L353" s="37" t="n">
        <v>0.07165109</v>
      </c>
      <c r="M353" s="37" t="n">
        <v>0.2816775</v>
      </c>
      <c r="N353" s="37" t="n">
        <v>0.1569302</v>
      </c>
      <c r="O353" s="50" t="s">
        <v>195</v>
      </c>
    </row>
    <row r="354" customFormat="false" ht="12" hidden="false" customHeight="false" outlineLevel="0" collapsed="false">
      <c r="A354" s="46" t="s">
        <v>1274</v>
      </c>
      <c r="B354" s="47" t="s">
        <v>1275</v>
      </c>
      <c r="C354" s="48" t="s">
        <v>50</v>
      </c>
      <c r="D354" s="47" t="s">
        <v>51</v>
      </c>
      <c r="E354" s="47" t="s">
        <v>41</v>
      </c>
      <c r="F354" s="47" t="s">
        <v>52</v>
      </c>
      <c r="G354" s="49" t="n">
        <v>0.1276809</v>
      </c>
      <c r="H354" s="38" t="n">
        <v>0.699214</v>
      </c>
      <c r="I354" s="37" t="n">
        <v>-0.0590229</v>
      </c>
      <c r="J354" s="37" t="n">
        <v>0.01175979</v>
      </c>
      <c r="K354" s="49" t="n">
        <v>0.3791054</v>
      </c>
      <c r="L354" s="37" t="n">
        <v>-0.007381857</v>
      </c>
      <c r="M354" s="37" t="n">
        <v>-0.1731318</v>
      </c>
      <c r="N354" s="37" t="n">
        <v>-0.07435733</v>
      </c>
      <c r="O354" s="50" t="s">
        <v>195</v>
      </c>
    </row>
    <row r="355" customFormat="false" ht="12" hidden="false" customHeight="false" outlineLevel="0" collapsed="false">
      <c r="A355" s="46" t="s">
        <v>1276</v>
      </c>
      <c r="B355" s="47" t="s">
        <v>1277</v>
      </c>
      <c r="C355" s="48" t="s">
        <v>1278</v>
      </c>
      <c r="D355" s="47" t="s">
        <v>1279</v>
      </c>
      <c r="E355" s="47" t="s">
        <v>68</v>
      </c>
      <c r="F355" s="47" t="s">
        <v>1280</v>
      </c>
      <c r="G355" s="49" t="n">
        <v>0.7130333</v>
      </c>
      <c r="H355" s="37" t="n">
        <v>0.3841045</v>
      </c>
      <c r="I355" s="14" t="n">
        <v>0.9571674</v>
      </c>
      <c r="J355" s="37" t="n">
        <v>0.03307406</v>
      </c>
      <c r="K355" s="49" t="n">
        <v>0.7298483</v>
      </c>
      <c r="L355" s="37" t="n">
        <v>0.1116269</v>
      </c>
      <c r="M355" s="37" t="n">
        <v>-0.6026608</v>
      </c>
      <c r="N355" s="37" t="n">
        <v>0.0003593135</v>
      </c>
      <c r="O355" s="50" t="s">
        <v>195</v>
      </c>
    </row>
    <row r="356" customFormat="false" ht="12" hidden="false" customHeight="false" outlineLevel="0" collapsed="false">
      <c r="A356" s="46" t="s">
        <v>1281</v>
      </c>
      <c r="B356" s="47" t="s">
        <v>1282</v>
      </c>
      <c r="C356" s="48" t="s">
        <v>1283</v>
      </c>
      <c r="D356" s="47" t="s">
        <v>182</v>
      </c>
      <c r="E356" s="47" t="s">
        <v>41</v>
      </c>
      <c r="F356" s="47" t="s">
        <v>722</v>
      </c>
      <c r="G356" s="49" t="n">
        <v>0.6725375</v>
      </c>
      <c r="H356" s="37" t="n">
        <v>0.1949078</v>
      </c>
      <c r="I356" s="14" t="n">
        <v>0.729293</v>
      </c>
      <c r="J356" s="37" t="n">
        <v>0.06723434</v>
      </c>
      <c r="K356" s="49" t="n">
        <v>-0.506094</v>
      </c>
      <c r="L356" s="37" t="n">
        <v>0.2893438</v>
      </c>
      <c r="M356" s="37" t="n">
        <v>-0.3882883</v>
      </c>
      <c r="N356" s="37" t="n">
        <v>-0.08094776</v>
      </c>
      <c r="O356" s="50" t="s">
        <v>195</v>
      </c>
    </row>
    <row r="357" customFormat="false" ht="12" hidden="false" customHeight="false" outlineLevel="0" collapsed="false">
      <c r="A357" s="46" t="s">
        <v>1284</v>
      </c>
      <c r="B357" s="47" t="s">
        <v>1285</v>
      </c>
      <c r="C357" s="48" t="s">
        <v>1286</v>
      </c>
      <c r="D357" s="47" t="s">
        <v>1287</v>
      </c>
      <c r="E357" s="47" t="s">
        <v>41</v>
      </c>
      <c r="F357" s="47" t="s">
        <v>1288</v>
      </c>
      <c r="G357" s="51" t="n">
        <v>0.8141213</v>
      </c>
      <c r="H357" s="37" t="n">
        <v>-0.00524766</v>
      </c>
      <c r="I357" s="37" t="n">
        <v>0.1751278</v>
      </c>
      <c r="J357" s="37" t="n">
        <v>0.09311543</v>
      </c>
      <c r="K357" s="49" t="n">
        <v>-0.6633385</v>
      </c>
      <c r="L357" s="37" t="n">
        <v>-0.1371731</v>
      </c>
      <c r="M357" s="37" t="n">
        <v>-0.1059826</v>
      </c>
      <c r="N357" s="37" t="n">
        <v>0.05666879</v>
      </c>
      <c r="O357" s="50" t="s">
        <v>195</v>
      </c>
    </row>
    <row r="358" customFormat="false" ht="12" hidden="false" customHeight="false" outlineLevel="0" collapsed="false">
      <c r="A358" s="46" t="s">
        <v>1289</v>
      </c>
      <c r="B358" s="47" t="s">
        <v>1290</v>
      </c>
      <c r="C358" s="48" t="s">
        <v>1082</v>
      </c>
      <c r="D358" s="47" t="s">
        <v>33</v>
      </c>
      <c r="E358" s="47" t="s">
        <v>78</v>
      </c>
      <c r="F358" s="47" t="s">
        <v>52</v>
      </c>
      <c r="G358" s="49" t="n">
        <v>-0.04947077</v>
      </c>
      <c r="H358" s="38" t="n">
        <v>0.890725</v>
      </c>
      <c r="I358" s="37" t="n">
        <v>-0.03504614</v>
      </c>
      <c r="J358" s="37" t="n">
        <v>0.4392962</v>
      </c>
      <c r="K358" s="49" t="n">
        <v>0.04591771</v>
      </c>
      <c r="L358" s="37" t="n">
        <v>0.1553152</v>
      </c>
      <c r="M358" s="37" t="n">
        <v>0.5561865</v>
      </c>
      <c r="N358" s="37" t="n">
        <v>0.1370931</v>
      </c>
      <c r="O358" s="50" t="s">
        <v>195</v>
      </c>
    </row>
    <row r="359" customFormat="false" ht="12" hidden="false" customHeight="false" outlineLevel="0" collapsed="false">
      <c r="A359" s="46" t="s">
        <v>1291</v>
      </c>
      <c r="B359" s="47" t="s">
        <v>1292</v>
      </c>
      <c r="C359" s="48" t="s">
        <v>1293</v>
      </c>
      <c r="D359" s="47" t="s">
        <v>1294</v>
      </c>
      <c r="E359" s="47" t="s">
        <v>113</v>
      </c>
      <c r="F359" s="47" t="s">
        <v>514</v>
      </c>
      <c r="G359" s="49" t="n">
        <v>0.5113842</v>
      </c>
      <c r="H359" s="37" t="n">
        <v>0.08136048</v>
      </c>
      <c r="I359" s="14" t="n">
        <v>0.7131369</v>
      </c>
      <c r="J359" s="37" t="n">
        <v>0.07125569</v>
      </c>
      <c r="K359" s="49" t="n">
        <v>-0.8004912</v>
      </c>
      <c r="L359" s="37" t="n">
        <v>0.1609451</v>
      </c>
      <c r="M359" s="37" t="n">
        <v>-0.5381222</v>
      </c>
      <c r="N359" s="37" t="n">
        <v>-0.0780748</v>
      </c>
      <c r="O359" s="50" t="s">
        <v>195</v>
      </c>
    </row>
    <row r="360" customFormat="false" ht="12" hidden="false" customHeight="false" outlineLevel="0" collapsed="false">
      <c r="A360" s="46" t="s">
        <v>1295</v>
      </c>
      <c r="B360" s="47" t="s">
        <v>1296</v>
      </c>
      <c r="C360" s="48" t="s">
        <v>50</v>
      </c>
      <c r="D360" s="47" t="s">
        <v>51</v>
      </c>
      <c r="E360" s="47" t="s">
        <v>41</v>
      </c>
      <c r="F360" s="47" t="s">
        <v>52</v>
      </c>
      <c r="G360" s="49" t="n">
        <v>0.4825196</v>
      </c>
      <c r="H360" s="38" t="n">
        <v>0.8028198</v>
      </c>
      <c r="I360" s="37" t="n">
        <v>0.3801756</v>
      </c>
      <c r="J360" s="37" t="n">
        <v>0.1553994</v>
      </c>
      <c r="K360" s="49" t="n">
        <v>-0.4259701</v>
      </c>
      <c r="L360" s="37" t="n">
        <v>0.1704906</v>
      </c>
      <c r="M360" s="37" t="n">
        <v>0.1475219</v>
      </c>
      <c r="N360" s="37" t="n">
        <v>0.2192902</v>
      </c>
      <c r="O360" s="50" t="s">
        <v>195</v>
      </c>
    </row>
    <row r="361" customFormat="false" ht="12" hidden="false" customHeight="false" outlineLevel="0" collapsed="false">
      <c r="A361" s="46" t="s">
        <v>1297</v>
      </c>
      <c r="B361" s="47" t="s">
        <v>1298</v>
      </c>
      <c r="C361" s="48" t="s">
        <v>50</v>
      </c>
      <c r="D361" s="47" t="s">
        <v>51</v>
      </c>
      <c r="E361" s="47" t="s">
        <v>113</v>
      </c>
      <c r="F361" s="47" t="s">
        <v>52</v>
      </c>
      <c r="G361" s="51" t="n">
        <v>0.8949189</v>
      </c>
      <c r="H361" s="37" t="n">
        <v>0.09699574</v>
      </c>
      <c r="I361" s="37" t="n">
        <v>0.3237774</v>
      </c>
      <c r="J361" s="37" t="n">
        <v>0.003777004</v>
      </c>
      <c r="K361" s="49" t="n">
        <v>-0.2627229</v>
      </c>
      <c r="L361" s="37" t="n">
        <v>-0.07890746</v>
      </c>
      <c r="M361" s="37" t="n">
        <v>-0.4617594</v>
      </c>
      <c r="N361" s="37" t="n">
        <v>-0.03929943</v>
      </c>
      <c r="O361" s="50" t="s">
        <v>195</v>
      </c>
    </row>
    <row r="362" customFormat="false" ht="12" hidden="false" customHeight="false" outlineLevel="0" collapsed="false">
      <c r="A362" s="46" t="s">
        <v>1299</v>
      </c>
      <c r="B362" s="47" t="s">
        <v>1300</v>
      </c>
      <c r="C362" s="48" t="s">
        <v>1301</v>
      </c>
      <c r="D362" s="47" t="s">
        <v>1302</v>
      </c>
      <c r="E362" s="47" t="s">
        <v>34</v>
      </c>
      <c r="F362" s="47" t="s">
        <v>1303</v>
      </c>
      <c r="G362" s="49" t="n">
        <v>0.5102233</v>
      </c>
      <c r="H362" s="38" t="n">
        <v>0.9066998</v>
      </c>
      <c r="I362" s="37" t="n">
        <v>0.6534969</v>
      </c>
      <c r="J362" s="37" t="n">
        <v>0.2513911</v>
      </c>
      <c r="K362" s="49" t="n">
        <v>-0.08482027</v>
      </c>
      <c r="L362" s="37" t="n">
        <v>0.1306473</v>
      </c>
      <c r="M362" s="37" t="n">
        <v>0.05279503</v>
      </c>
      <c r="N362" s="37" t="n">
        <v>0.4116923</v>
      </c>
      <c r="O362" s="50" t="s">
        <v>195</v>
      </c>
    </row>
    <row r="363" customFormat="false" ht="12" hidden="false" customHeight="false" outlineLevel="0" collapsed="false">
      <c r="A363" s="46" t="s">
        <v>1304</v>
      </c>
      <c r="B363" s="47" t="s">
        <v>1305</v>
      </c>
      <c r="C363" s="48" t="s">
        <v>50</v>
      </c>
      <c r="D363" s="47" t="s">
        <v>51</v>
      </c>
      <c r="E363" s="47" t="s">
        <v>41</v>
      </c>
      <c r="F363" s="47" t="s">
        <v>52</v>
      </c>
      <c r="G363" s="49" t="n">
        <v>0.4711407</v>
      </c>
      <c r="H363" s="38" t="n">
        <v>0.6953253</v>
      </c>
      <c r="I363" s="37" t="n">
        <v>0.1745995</v>
      </c>
      <c r="J363" s="37" t="n">
        <v>0.2581916</v>
      </c>
      <c r="K363" s="49" t="n">
        <v>-0.4340047</v>
      </c>
      <c r="L363" s="37" t="n">
        <v>0.0006760318</v>
      </c>
      <c r="M363" s="37" t="n">
        <v>-0.05337803</v>
      </c>
      <c r="N363" s="37" t="n">
        <v>0.2234061</v>
      </c>
      <c r="O363" s="50" t="s">
        <v>195</v>
      </c>
    </row>
    <row r="364" customFormat="false" ht="12" hidden="false" customHeight="false" outlineLevel="0" collapsed="false">
      <c r="A364" s="46" t="s">
        <v>1306</v>
      </c>
      <c r="B364" s="47" t="s">
        <v>1307</v>
      </c>
      <c r="C364" s="48" t="s">
        <v>1308</v>
      </c>
      <c r="D364" s="47" t="s">
        <v>51</v>
      </c>
      <c r="E364" s="47" t="s">
        <v>78</v>
      </c>
      <c r="F364" s="47" t="s">
        <v>52</v>
      </c>
      <c r="G364" s="51" t="n">
        <v>0.7971293</v>
      </c>
      <c r="H364" s="37" t="n">
        <v>0.04415645</v>
      </c>
      <c r="I364" s="37" t="n">
        <v>0.3811589</v>
      </c>
      <c r="J364" s="37" t="n">
        <v>0.03757003</v>
      </c>
      <c r="K364" s="49" t="n">
        <v>-0.3882913</v>
      </c>
      <c r="L364" s="37" t="n">
        <v>0.06332406</v>
      </c>
      <c r="M364" s="37" t="n">
        <v>0.03120081</v>
      </c>
      <c r="N364" s="37" t="n">
        <v>-0.05347846</v>
      </c>
      <c r="O364" s="50" t="s">
        <v>195</v>
      </c>
    </row>
    <row r="365" customFormat="false" ht="12" hidden="false" customHeight="false" outlineLevel="0" collapsed="false">
      <c r="A365" s="46" t="s">
        <v>1309</v>
      </c>
      <c r="B365" s="47" t="s">
        <v>1310</v>
      </c>
      <c r="C365" s="48" t="s">
        <v>741</v>
      </c>
      <c r="D365" s="47" t="s">
        <v>398</v>
      </c>
      <c r="E365" s="47" t="s">
        <v>122</v>
      </c>
      <c r="F365" s="47" t="s">
        <v>742</v>
      </c>
      <c r="G365" s="49" t="n">
        <v>0.2936969</v>
      </c>
      <c r="H365" s="37" t="n">
        <v>0.02968668</v>
      </c>
      <c r="I365" s="14" t="n">
        <v>0.7327656</v>
      </c>
      <c r="J365" s="37" t="n">
        <v>0.1363384</v>
      </c>
      <c r="K365" s="49" t="n">
        <v>-0.2995625</v>
      </c>
      <c r="L365" s="37" t="n">
        <v>0.09957418</v>
      </c>
      <c r="M365" s="37" t="n">
        <v>-0.5334734</v>
      </c>
      <c r="N365" s="37" t="n">
        <v>-0.08928611</v>
      </c>
      <c r="O365" s="50" t="s">
        <v>195</v>
      </c>
    </row>
    <row r="366" customFormat="false" ht="12" hidden="false" customHeight="false" outlineLevel="0" collapsed="false">
      <c r="A366" s="46" t="s">
        <v>1311</v>
      </c>
      <c r="B366" s="47" t="s">
        <v>1312</v>
      </c>
      <c r="C366" s="48" t="s">
        <v>50</v>
      </c>
      <c r="D366" s="47" t="s">
        <v>51</v>
      </c>
      <c r="E366" s="47" t="s">
        <v>78</v>
      </c>
      <c r="F366" s="47" t="s">
        <v>52</v>
      </c>
      <c r="G366" s="49" t="n">
        <v>0.4633512</v>
      </c>
      <c r="H366" s="38" t="n">
        <v>0.6999197</v>
      </c>
      <c r="I366" s="37" t="n">
        <v>0.6476759</v>
      </c>
      <c r="J366" s="37" t="n">
        <v>-0.01046418</v>
      </c>
      <c r="K366" s="49" t="n">
        <v>-0.0691624</v>
      </c>
      <c r="L366" s="37" t="n">
        <v>0.1709921</v>
      </c>
      <c r="M366" s="37" t="n">
        <v>-0.4822607</v>
      </c>
      <c r="N366" s="37" t="n">
        <v>-0.02435238</v>
      </c>
      <c r="O366" s="50" t="s">
        <v>195</v>
      </c>
    </row>
    <row r="367" customFormat="false" ht="12" hidden="false" customHeight="false" outlineLevel="0" collapsed="false">
      <c r="A367" s="46" t="s">
        <v>1313</v>
      </c>
      <c r="B367" s="47" t="s">
        <v>1314</v>
      </c>
      <c r="C367" s="48" t="s">
        <v>1315</v>
      </c>
      <c r="D367" s="47" t="s">
        <v>51</v>
      </c>
      <c r="E367" s="47" t="s">
        <v>68</v>
      </c>
      <c r="F367" s="47" t="s">
        <v>69</v>
      </c>
      <c r="G367" s="49" t="n">
        <v>-0.04748157</v>
      </c>
      <c r="H367" s="38" t="n">
        <v>0.7272946</v>
      </c>
      <c r="I367" s="37" t="n">
        <v>-0.09225686</v>
      </c>
      <c r="J367" s="37" t="n">
        <v>0.07423901</v>
      </c>
      <c r="K367" s="49" t="n">
        <v>-0.6310097</v>
      </c>
      <c r="L367" s="37" t="n">
        <v>-0.4185578</v>
      </c>
      <c r="M367" s="37" t="n">
        <v>-0.05165057</v>
      </c>
      <c r="N367" s="37" t="n">
        <v>0.2564024</v>
      </c>
      <c r="O367" s="50" t="s">
        <v>195</v>
      </c>
    </row>
    <row r="368" customFormat="false" ht="12" hidden="false" customHeight="false" outlineLevel="0" collapsed="false">
      <c r="A368" s="46" t="s">
        <v>1316</v>
      </c>
      <c r="B368" s="47" t="s">
        <v>1317</v>
      </c>
      <c r="C368" s="48" t="s">
        <v>1318</v>
      </c>
      <c r="D368" s="47" t="s">
        <v>51</v>
      </c>
      <c r="E368" s="47" t="s">
        <v>118</v>
      </c>
      <c r="F368" s="47" t="s">
        <v>52</v>
      </c>
      <c r="G368" s="49" t="n">
        <v>0.5411619</v>
      </c>
      <c r="H368" s="37" t="n">
        <v>0.1349347</v>
      </c>
      <c r="I368" s="14" t="n">
        <v>0.7399754</v>
      </c>
      <c r="J368" s="37" t="n">
        <v>0.1652022</v>
      </c>
      <c r="K368" s="49" t="n">
        <v>0.4455683</v>
      </c>
      <c r="L368" s="37" t="n">
        <v>-0.001259377</v>
      </c>
      <c r="M368" s="52" t="n">
        <v>0</v>
      </c>
      <c r="N368" s="37" t="n">
        <v>-0.06261101</v>
      </c>
      <c r="O368" s="50" t="s">
        <v>195</v>
      </c>
    </row>
    <row r="369" customFormat="false" ht="12" hidden="false" customHeight="false" outlineLevel="0" collapsed="false">
      <c r="A369" s="46" t="s">
        <v>1319</v>
      </c>
      <c r="B369" s="47" t="s">
        <v>1320</v>
      </c>
      <c r="C369" s="48" t="s">
        <v>1321</v>
      </c>
      <c r="D369" s="47" t="s">
        <v>41</v>
      </c>
      <c r="E369" s="47" t="s">
        <v>113</v>
      </c>
      <c r="F369" s="47" t="s">
        <v>232</v>
      </c>
      <c r="G369" s="49" t="n">
        <v>0.1709681</v>
      </c>
      <c r="H369" s="37" t="n">
        <v>-0.2054303</v>
      </c>
      <c r="I369" s="14" t="n">
        <v>0.8983572</v>
      </c>
      <c r="J369" s="37" t="n">
        <v>0.3622985</v>
      </c>
      <c r="K369" s="49" t="n">
        <v>-0.7144703</v>
      </c>
      <c r="L369" s="37" t="n">
        <v>0.2287666</v>
      </c>
      <c r="M369" s="37" t="n">
        <v>-0.4016636</v>
      </c>
      <c r="N369" s="37" t="n">
        <v>-0.4883737</v>
      </c>
      <c r="O369" s="50" t="s">
        <v>195</v>
      </c>
    </row>
    <row r="370" customFormat="false" ht="12" hidden="false" customHeight="false" outlineLevel="0" collapsed="false">
      <c r="A370" s="46" t="s">
        <v>1322</v>
      </c>
      <c r="B370" s="47" t="s">
        <v>1323</v>
      </c>
      <c r="C370" s="48" t="s">
        <v>50</v>
      </c>
      <c r="D370" s="47" t="s">
        <v>51</v>
      </c>
      <c r="E370" s="47" t="s">
        <v>78</v>
      </c>
      <c r="F370" s="47" t="s">
        <v>52</v>
      </c>
      <c r="G370" s="49" t="n">
        <v>0.5838523</v>
      </c>
      <c r="H370" s="37" t="n">
        <v>0.0897488</v>
      </c>
      <c r="I370" s="14" t="n">
        <v>0.8577614</v>
      </c>
      <c r="J370" s="37" t="n">
        <v>0.143362</v>
      </c>
      <c r="K370" s="49" t="n">
        <v>-0.1394964</v>
      </c>
      <c r="L370" s="37" t="n">
        <v>0.1964603</v>
      </c>
      <c r="M370" s="37" t="n">
        <v>-0.5272039</v>
      </c>
      <c r="N370" s="37" t="n">
        <v>-0.2795426</v>
      </c>
      <c r="O370" s="50" t="s">
        <v>195</v>
      </c>
    </row>
    <row r="371" customFormat="false" ht="12" hidden="false" customHeight="false" outlineLevel="0" collapsed="false">
      <c r="A371" s="46" t="s">
        <v>1324</v>
      </c>
      <c r="B371" s="47" t="s">
        <v>1325</v>
      </c>
      <c r="C371" s="48" t="s">
        <v>1326</v>
      </c>
      <c r="D371" s="47" t="s">
        <v>51</v>
      </c>
      <c r="E371" s="47" t="s">
        <v>41</v>
      </c>
      <c r="F371" s="47" t="s">
        <v>52</v>
      </c>
      <c r="G371" s="51" t="n">
        <v>0.9369318</v>
      </c>
      <c r="H371" s="37" t="n">
        <v>0.1215979</v>
      </c>
      <c r="I371" s="37" t="n">
        <v>0.1272831</v>
      </c>
      <c r="J371" s="37" t="n">
        <v>0.02405342</v>
      </c>
      <c r="K371" s="49" t="n">
        <v>-0.1373015</v>
      </c>
      <c r="L371" s="37" t="n">
        <v>-0.09554278</v>
      </c>
      <c r="M371" s="37" t="n">
        <v>-0.1146145</v>
      </c>
      <c r="N371" s="37" t="n">
        <v>0.0693904</v>
      </c>
      <c r="O371" s="50" t="s">
        <v>195</v>
      </c>
    </row>
    <row r="372" customFormat="false" ht="12" hidden="false" customHeight="false" outlineLevel="0" collapsed="false">
      <c r="A372" s="46" t="s">
        <v>1327</v>
      </c>
      <c r="B372" s="47" t="s">
        <v>1328</v>
      </c>
      <c r="C372" s="48" t="s">
        <v>50</v>
      </c>
      <c r="D372" s="47" t="s">
        <v>51</v>
      </c>
      <c r="E372" s="47" t="s">
        <v>41</v>
      </c>
      <c r="F372" s="47" t="s">
        <v>52</v>
      </c>
      <c r="G372" s="51" t="n">
        <v>0.8504078</v>
      </c>
      <c r="H372" s="37" t="n">
        <v>0.4583669</v>
      </c>
      <c r="I372" s="52" t="n">
        <v>0</v>
      </c>
      <c r="J372" s="37" t="n">
        <v>0.05781314</v>
      </c>
      <c r="K372" s="49" t="n">
        <v>0.516026</v>
      </c>
      <c r="L372" s="37" t="n">
        <v>-0.1870677</v>
      </c>
      <c r="M372" s="37" t="n">
        <v>-0.6916784</v>
      </c>
      <c r="N372" s="37" t="n">
        <v>0.1165759</v>
      </c>
      <c r="O372" s="50" t="s">
        <v>195</v>
      </c>
    </row>
    <row r="373" customFormat="false" ht="12" hidden="false" customHeight="false" outlineLevel="0" collapsed="false">
      <c r="A373" s="46" t="s">
        <v>1329</v>
      </c>
      <c r="B373" s="47" t="s">
        <v>1330</v>
      </c>
      <c r="C373" s="48" t="s">
        <v>1331</v>
      </c>
      <c r="D373" s="47" t="s">
        <v>1332</v>
      </c>
      <c r="E373" s="47" t="s">
        <v>113</v>
      </c>
      <c r="F373" s="47" t="s">
        <v>52</v>
      </c>
      <c r="G373" s="49" t="n">
        <v>0.2752402</v>
      </c>
      <c r="H373" s="38" t="n">
        <v>0.6895533</v>
      </c>
      <c r="I373" s="37" t="n">
        <v>0.5902579</v>
      </c>
      <c r="J373" s="37" t="n">
        <v>0.2503941</v>
      </c>
      <c r="K373" s="49" t="n">
        <v>-0.3438556</v>
      </c>
      <c r="L373" s="37" t="n">
        <v>-0.429121</v>
      </c>
      <c r="M373" s="37" t="n">
        <v>-0.5049158</v>
      </c>
      <c r="N373" s="37" t="n">
        <v>0.3340014</v>
      </c>
      <c r="O373" s="50" t="s">
        <v>195</v>
      </c>
    </row>
    <row r="374" customFormat="false" ht="12" hidden="false" customHeight="false" outlineLevel="0" collapsed="false">
      <c r="A374" s="46" t="s">
        <v>1333</v>
      </c>
      <c r="B374" s="47" t="s">
        <v>1334</v>
      </c>
      <c r="C374" s="48" t="s">
        <v>1335</v>
      </c>
      <c r="D374" s="47" t="s">
        <v>1336</v>
      </c>
      <c r="E374" s="47" t="s">
        <v>653</v>
      </c>
      <c r="F374" s="47" t="s">
        <v>1337</v>
      </c>
      <c r="G374" s="49" t="n">
        <v>-0.2654601</v>
      </c>
      <c r="H374" s="37" t="n">
        <v>-0.2595215</v>
      </c>
      <c r="I374" s="37" t="n">
        <v>0.6307077</v>
      </c>
      <c r="J374" s="38" t="n">
        <v>0.6249581</v>
      </c>
      <c r="K374" s="49" t="n">
        <v>0.5277648</v>
      </c>
      <c r="L374" s="37" t="n">
        <v>0.4960188</v>
      </c>
      <c r="M374" s="37" t="n">
        <v>0.6450799</v>
      </c>
      <c r="N374" s="37" t="n">
        <v>0.1636727</v>
      </c>
      <c r="O374" s="50" t="s">
        <v>195</v>
      </c>
    </row>
    <row r="375" customFormat="false" ht="12" hidden="false" customHeight="false" outlineLevel="0" collapsed="false">
      <c r="A375" s="46" t="s">
        <v>1338</v>
      </c>
      <c r="B375" s="47" t="s">
        <v>1339</v>
      </c>
      <c r="C375" s="48" t="s">
        <v>1340</v>
      </c>
      <c r="D375" s="47" t="s">
        <v>1341</v>
      </c>
      <c r="E375" s="47" t="s">
        <v>41</v>
      </c>
      <c r="F375" s="47" t="s">
        <v>52</v>
      </c>
      <c r="G375" s="49" t="n">
        <v>0.5950507</v>
      </c>
      <c r="H375" s="38" t="n">
        <v>0.8353</v>
      </c>
      <c r="I375" s="37" t="n">
        <v>0.1042449</v>
      </c>
      <c r="J375" s="37" t="n">
        <v>0.331431</v>
      </c>
      <c r="K375" s="49" t="n">
        <v>-0.2041973</v>
      </c>
      <c r="L375" s="37" t="n">
        <v>0.1645775</v>
      </c>
      <c r="M375" s="37" t="n">
        <v>0.06240599</v>
      </c>
      <c r="N375" s="37" t="n">
        <v>0.00835239</v>
      </c>
      <c r="O375" s="50" t="s">
        <v>195</v>
      </c>
    </row>
    <row r="376" customFormat="false" ht="12" hidden="false" customHeight="false" outlineLevel="0" collapsed="false">
      <c r="A376" s="46" t="s">
        <v>1342</v>
      </c>
      <c r="B376" s="47" t="s">
        <v>1343</v>
      </c>
      <c r="C376" s="48" t="s">
        <v>1344</v>
      </c>
      <c r="D376" s="47" t="s">
        <v>1345</v>
      </c>
      <c r="E376" s="47" t="s">
        <v>41</v>
      </c>
      <c r="F376" s="47" t="s">
        <v>52</v>
      </c>
      <c r="G376" s="49" t="n">
        <v>0.4705762</v>
      </c>
      <c r="H376" s="37" t="n">
        <v>0.3822639</v>
      </c>
      <c r="I376" s="14" t="n">
        <v>0.7893773</v>
      </c>
      <c r="J376" s="37" t="n">
        <v>-0.1328192</v>
      </c>
      <c r="K376" s="49" t="n">
        <v>0.05814464</v>
      </c>
      <c r="L376" s="37" t="n">
        <v>-0.09204218</v>
      </c>
      <c r="M376" s="37" t="n">
        <v>-0.5572891</v>
      </c>
      <c r="N376" s="37" t="n">
        <v>-0.2583053</v>
      </c>
      <c r="O376" s="50" t="s">
        <v>195</v>
      </c>
    </row>
    <row r="377" customFormat="false" ht="12" hidden="false" customHeight="false" outlineLevel="0" collapsed="false">
      <c r="A377" s="46" t="s">
        <v>1346</v>
      </c>
      <c r="B377" s="47" t="s">
        <v>1347</v>
      </c>
      <c r="C377" s="48" t="s">
        <v>1348</v>
      </c>
      <c r="D377" s="47" t="s">
        <v>1349</v>
      </c>
      <c r="E377" s="47" t="s">
        <v>1350</v>
      </c>
      <c r="F377" s="47" t="s">
        <v>142</v>
      </c>
      <c r="G377" s="51" t="n">
        <v>0.7439237</v>
      </c>
      <c r="H377" s="37" t="n">
        <v>0.09937417</v>
      </c>
      <c r="I377" s="37" t="n">
        <v>0.1598841</v>
      </c>
      <c r="J377" s="37" t="n">
        <v>0.2463625</v>
      </c>
      <c r="K377" s="49" t="n">
        <v>-0.07696891</v>
      </c>
      <c r="L377" s="37" t="n">
        <v>-0.142558</v>
      </c>
      <c r="M377" s="37" t="n">
        <v>0.003006699</v>
      </c>
      <c r="N377" s="37" t="n">
        <v>0.4451803</v>
      </c>
      <c r="O377" s="50" t="s">
        <v>195</v>
      </c>
    </row>
    <row r="378" customFormat="false" ht="12" hidden="false" customHeight="false" outlineLevel="0" collapsed="false">
      <c r="A378" s="46" t="s">
        <v>1351</v>
      </c>
      <c r="B378" s="47" t="s">
        <v>1352</v>
      </c>
      <c r="C378" s="48" t="s">
        <v>1353</v>
      </c>
      <c r="D378" s="47" t="s">
        <v>374</v>
      </c>
      <c r="E378" s="47" t="s">
        <v>816</v>
      </c>
      <c r="F378" s="47" t="s">
        <v>52</v>
      </c>
      <c r="G378" s="49" t="n">
        <v>0.2087886</v>
      </c>
      <c r="H378" s="37" t="n">
        <v>-0.1482714</v>
      </c>
      <c r="I378" s="14" t="n">
        <v>0.7809812</v>
      </c>
      <c r="J378" s="37" t="n">
        <v>0.05918379</v>
      </c>
      <c r="K378" s="49" t="n">
        <v>-0.2694429</v>
      </c>
      <c r="L378" s="37" t="n">
        <v>0.236135</v>
      </c>
      <c r="M378" s="37" t="n">
        <v>-0.5633943</v>
      </c>
      <c r="N378" s="37" t="n">
        <v>-0.5105604</v>
      </c>
      <c r="O378" s="50" t="s">
        <v>195</v>
      </c>
    </row>
    <row r="379" customFormat="false" ht="12" hidden="false" customHeight="false" outlineLevel="0" collapsed="false">
      <c r="A379" s="46" t="s">
        <v>1354</v>
      </c>
      <c r="B379" s="47" t="s">
        <v>1355</v>
      </c>
      <c r="C379" s="48" t="s">
        <v>50</v>
      </c>
      <c r="D379" s="47" t="s">
        <v>51</v>
      </c>
      <c r="E379" s="47" t="s">
        <v>78</v>
      </c>
      <c r="F379" s="47" t="s">
        <v>52</v>
      </c>
      <c r="G379" s="49" t="n">
        <v>0.6325145</v>
      </c>
      <c r="H379" s="37" t="n">
        <v>0.3522104</v>
      </c>
      <c r="I379" s="14" t="n">
        <v>0.8155917</v>
      </c>
      <c r="J379" s="37" t="n">
        <v>0.2905315</v>
      </c>
      <c r="K379" s="49" t="n">
        <v>-0.6786956</v>
      </c>
      <c r="L379" s="37" t="n">
        <v>-0.3087902</v>
      </c>
      <c r="M379" s="37" t="n">
        <v>-0.4119795</v>
      </c>
      <c r="N379" s="37" t="n">
        <v>0.1618047</v>
      </c>
      <c r="O379" s="50" t="s">
        <v>195</v>
      </c>
    </row>
    <row r="380" customFormat="false" ht="12" hidden="false" customHeight="false" outlineLevel="0" collapsed="false">
      <c r="A380" s="46" t="s">
        <v>1356</v>
      </c>
      <c r="B380" s="47" t="s">
        <v>1357</v>
      </c>
      <c r="C380" s="48" t="s">
        <v>50</v>
      </c>
      <c r="D380" s="47" t="s">
        <v>51</v>
      </c>
      <c r="E380" s="47" t="s">
        <v>41</v>
      </c>
      <c r="F380" s="47" t="s">
        <v>52</v>
      </c>
      <c r="G380" s="49" t="n">
        <v>0.1812835</v>
      </c>
      <c r="H380" s="38" t="n">
        <v>0.7211479</v>
      </c>
      <c r="I380" s="37" t="n">
        <v>0.5317042</v>
      </c>
      <c r="J380" s="37" t="n">
        <v>0.153431</v>
      </c>
      <c r="K380" s="49" t="n">
        <v>-0.2193905</v>
      </c>
      <c r="L380" s="37" t="n">
        <v>0.1364337</v>
      </c>
      <c r="M380" s="37" t="n">
        <v>-0.139076</v>
      </c>
      <c r="N380" s="37" t="n">
        <v>-0.1764398</v>
      </c>
      <c r="O380" s="50" t="s">
        <v>195</v>
      </c>
    </row>
    <row r="381" customFormat="false" ht="12" hidden="false" customHeight="false" outlineLevel="0" collapsed="false">
      <c r="A381" s="46" t="s">
        <v>1358</v>
      </c>
      <c r="B381" s="47" t="s">
        <v>1359</v>
      </c>
      <c r="C381" s="48" t="s">
        <v>1360</v>
      </c>
      <c r="D381" s="47" t="s">
        <v>51</v>
      </c>
      <c r="E381" s="47" t="s">
        <v>41</v>
      </c>
      <c r="F381" s="47" t="s">
        <v>52</v>
      </c>
      <c r="G381" s="49" t="n">
        <v>0.4517899</v>
      </c>
      <c r="H381" s="37" t="n">
        <v>0.1330722</v>
      </c>
      <c r="I381" s="37" t="n">
        <v>0.6340081</v>
      </c>
      <c r="J381" s="38" t="n">
        <v>0.7009056</v>
      </c>
      <c r="K381" s="49" t="n">
        <v>-0.4439791</v>
      </c>
      <c r="L381" s="37" t="n">
        <v>0.07912801</v>
      </c>
      <c r="M381" s="37" t="n">
        <v>-0.009028077</v>
      </c>
      <c r="N381" s="37" t="n">
        <v>-0.06275774</v>
      </c>
      <c r="O381" s="50" t="s">
        <v>195</v>
      </c>
    </row>
    <row r="382" customFormat="false" ht="12" hidden="false" customHeight="false" outlineLevel="0" collapsed="false">
      <c r="A382" s="46" t="s">
        <v>1361</v>
      </c>
      <c r="B382" s="47" t="s">
        <v>1362</v>
      </c>
      <c r="C382" s="48" t="s">
        <v>1363</v>
      </c>
      <c r="D382" s="47" t="s">
        <v>1364</v>
      </c>
      <c r="E382" s="47" t="s">
        <v>41</v>
      </c>
      <c r="F382" s="47" t="s">
        <v>722</v>
      </c>
      <c r="G382" s="49" t="n">
        <v>0.6160375</v>
      </c>
      <c r="H382" s="37" t="n">
        <v>0.02265735</v>
      </c>
      <c r="I382" s="14" t="n">
        <v>0.6810623</v>
      </c>
      <c r="J382" s="37" t="n">
        <v>0.1373524</v>
      </c>
      <c r="K382" s="49" t="n">
        <v>-0.781623</v>
      </c>
      <c r="L382" s="37" t="n">
        <v>0.1581621</v>
      </c>
      <c r="M382" s="37" t="n">
        <v>-0.4314437</v>
      </c>
      <c r="N382" s="37" t="n">
        <v>-0.06809569</v>
      </c>
      <c r="O382" s="50" t="s">
        <v>195</v>
      </c>
    </row>
    <row r="383" customFormat="false" ht="12" hidden="false" customHeight="false" outlineLevel="0" collapsed="false">
      <c r="A383" s="46" t="s">
        <v>1365</v>
      </c>
      <c r="B383" s="47" t="s">
        <v>1366</v>
      </c>
      <c r="C383" s="48" t="s">
        <v>1367</v>
      </c>
      <c r="D383" s="47" t="s">
        <v>51</v>
      </c>
      <c r="E383" s="47" t="s">
        <v>113</v>
      </c>
      <c r="F383" s="47" t="s">
        <v>52</v>
      </c>
      <c r="G383" s="51" t="n">
        <v>0.7398642</v>
      </c>
      <c r="H383" s="37" t="n">
        <v>0.6139111</v>
      </c>
      <c r="I383" s="37" t="n">
        <v>0.6092653</v>
      </c>
      <c r="J383" s="37" t="n">
        <v>-0.3154954</v>
      </c>
      <c r="K383" s="49" t="n">
        <v>0.4114515</v>
      </c>
      <c r="L383" s="37" t="n">
        <v>0.09520938</v>
      </c>
      <c r="M383" s="37" t="n">
        <v>-0.577722</v>
      </c>
      <c r="N383" s="37" t="n">
        <v>-0.2925791</v>
      </c>
      <c r="O383" s="50" t="s">
        <v>195</v>
      </c>
    </row>
    <row r="384" customFormat="false" ht="12" hidden="false" customHeight="false" outlineLevel="0" collapsed="false">
      <c r="A384" s="46" t="s">
        <v>1368</v>
      </c>
      <c r="B384" s="47" t="s">
        <v>1369</v>
      </c>
      <c r="C384" s="48" t="s">
        <v>50</v>
      </c>
      <c r="D384" s="47" t="s">
        <v>51</v>
      </c>
      <c r="E384" s="47" t="s">
        <v>68</v>
      </c>
      <c r="F384" s="47" t="s">
        <v>69</v>
      </c>
      <c r="G384" s="51" t="n">
        <v>0.7519773</v>
      </c>
      <c r="H384" s="37" t="n">
        <v>0.5184946</v>
      </c>
      <c r="I384" s="37" t="n">
        <v>0.632513</v>
      </c>
      <c r="J384" s="37" t="n">
        <v>0.483215</v>
      </c>
      <c r="K384" s="49" t="n">
        <v>-0.1309854</v>
      </c>
      <c r="L384" s="37" t="n">
        <v>-0.4012839</v>
      </c>
      <c r="M384" s="37" t="n">
        <v>-0.2989748</v>
      </c>
      <c r="N384" s="37" t="n">
        <v>0.1693628</v>
      </c>
      <c r="O384" s="50" t="s">
        <v>195</v>
      </c>
    </row>
    <row r="385" customFormat="false" ht="12" hidden="false" customHeight="false" outlineLevel="0" collapsed="false">
      <c r="A385" s="46" t="s">
        <v>1370</v>
      </c>
      <c r="B385" s="47" t="s">
        <v>1371</v>
      </c>
      <c r="C385" s="48" t="s">
        <v>1372</v>
      </c>
      <c r="D385" s="47" t="s">
        <v>374</v>
      </c>
      <c r="E385" s="47" t="s">
        <v>816</v>
      </c>
      <c r="F385" s="47" t="s">
        <v>52</v>
      </c>
      <c r="G385" s="49" t="n">
        <v>0.3498022</v>
      </c>
      <c r="H385" s="38" t="n">
        <v>0.7054577</v>
      </c>
      <c r="I385" s="37" t="n">
        <v>0.1013038</v>
      </c>
      <c r="J385" s="37" t="n">
        <v>0.2464045</v>
      </c>
      <c r="K385" s="49" t="n">
        <v>0.1168668</v>
      </c>
      <c r="L385" s="37" t="n">
        <v>-0.03680935</v>
      </c>
      <c r="M385" s="37" t="n">
        <v>0.4131636</v>
      </c>
      <c r="N385" s="37" t="n">
        <v>0.1631799</v>
      </c>
      <c r="O385" s="50" t="s">
        <v>195</v>
      </c>
    </row>
    <row r="386" customFormat="false" ht="12" hidden="false" customHeight="false" outlineLevel="0" collapsed="false">
      <c r="A386" s="46" t="s">
        <v>1373</v>
      </c>
      <c r="B386" s="47" t="s">
        <v>1374</v>
      </c>
      <c r="C386" s="48" t="s">
        <v>50</v>
      </c>
      <c r="D386" s="47" t="s">
        <v>51</v>
      </c>
      <c r="E386" s="47" t="s">
        <v>166</v>
      </c>
      <c r="F386" s="47" t="s">
        <v>52</v>
      </c>
      <c r="G386" s="49" t="n">
        <v>0.403583</v>
      </c>
      <c r="H386" s="37" t="n">
        <v>0.1342812</v>
      </c>
      <c r="I386" s="14" t="n">
        <v>0.6696975</v>
      </c>
      <c r="J386" s="37" t="n">
        <v>0.1383664</v>
      </c>
      <c r="K386" s="49" t="n">
        <v>-0.5013326</v>
      </c>
      <c r="L386" s="37" t="n">
        <v>0.1986034</v>
      </c>
      <c r="M386" s="37" t="n">
        <v>-0.4255108</v>
      </c>
      <c r="N386" s="37" t="n">
        <v>-0.225199</v>
      </c>
      <c r="O386" s="50" t="s">
        <v>195</v>
      </c>
    </row>
    <row r="387" customFormat="false" ht="12" hidden="false" customHeight="false" outlineLevel="0" collapsed="false">
      <c r="A387" s="46" t="s">
        <v>1375</v>
      </c>
      <c r="B387" s="47" t="s">
        <v>1376</v>
      </c>
      <c r="C387" s="48" t="s">
        <v>1377</v>
      </c>
      <c r="D387" s="47" t="s">
        <v>55</v>
      </c>
      <c r="E387" s="53" t="s">
        <v>78</v>
      </c>
      <c r="F387" s="47" t="s">
        <v>1378</v>
      </c>
      <c r="G387" s="49" t="n">
        <v>-0.03093642</v>
      </c>
      <c r="H387" s="38" t="n">
        <v>0.7589606</v>
      </c>
      <c r="I387" s="37" t="n">
        <v>0.3721709</v>
      </c>
      <c r="J387" s="37" t="n">
        <v>0.3139557</v>
      </c>
      <c r="K387" s="49" t="n">
        <v>-0.05447283</v>
      </c>
      <c r="L387" s="37" t="n">
        <v>-0.05685605</v>
      </c>
      <c r="M387" s="37" t="n">
        <v>0.1042239</v>
      </c>
      <c r="N387" s="37" t="n">
        <v>0.3428136</v>
      </c>
      <c r="O387" s="50" t="s">
        <v>195</v>
      </c>
    </row>
    <row r="388" customFormat="false" ht="12" hidden="false" customHeight="false" outlineLevel="0" collapsed="false">
      <c r="A388" s="46" t="s">
        <v>1379</v>
      </c>
      <c r="B388" s="47" t="s">
        <v>1380</v>
      </c>
      <c r="C388" s="48" t="s">
        <v>857</v>
      </c>
      <c r="D388" s="47" t="s">
        <v>858</v>
      </c>
      <c r="E388" s="47" t="s">
        <v>113</v>
      </c>
      <c r="F388" s="47" t="s">
        <v>435</v>
      </c>
      <c r="G388" s="49" t="n">
        <v>0.7087456</v>
      </c>
      <c r="H388" s="37" t="n">
        <v>-0.02113668</v>
      </c>
      <c r="I388" s="14" t="n">
        <v>0.7534943</v>
      </c>
      <c r="J388" s="37" t="n">
        <v>0.0350898</v>
      </c>
      <c r="K388" s="49" t="n">
        <v>-0.2923332</v>
      </c>
      <c r="L388" s="37" t="n">
        <v>0.2952876</v>
      </c>
      <c r="M388" s="37" t="n">
        <v>-0.5661886</v>
      </c>
      <c r="N388" s="37" t="n">
        <v>0.02843972</v>
      </c>
      <c r="O388" s="50" t="s">
        <v>195</v>
      </c>
    </row>
    <row r="389" customFormat="false" ht="12" hidden="false" customHeight="false" outlineLevel="0" collapsed="false">
      <c r="A389" s="46" t="s">
        <v>1381</v>
      </c>
      <c r="B389" s="47" t="s">
        <v>1382</v>
      </c>
      <c r="C389" s="48" t="s">
        <v>1383</v>
      </c>
      <c r="D389" s="47" t="s">
        <v>170</v>
      </c>
      <c r="E389" s="47" t="s">
        <v>113</v>
      </c>
      <c r="F389" s="47" t="s">
        <v>52</v>
      </c>
      <c r="G389" s="49" t="n">
        <v>0.7151597</v>
      </c>
      <c r="H389" s="37" t="n">
        <v>0.5395469</v>
      </c>
      <c r="I389" s="14" t="n">
        <v>0.785595</v>
      </c>
      <c r="J389" s="37" t="n">
        <v>0.1415505</v>
      </c>
      <c r="K389" s="49" t="n">
        <v>-0.7814187</v>
      </c>
      <c r="L389" s="37" t="n">
        <v>-0.1973721</v>
      </c>
      <c r="M389" s="37" t="n">
        <v>0.0148552</v>
      </c>
      <c r="N389" s="37" t="n">
        <v>0.09898323</v>
      </c>
      <c r="O389" s="50" t="s">
        <v>195</v>
      </c>
    </row>
    <row r="390" customFormat="false" ht="12" hidden="false" customHeight="false" outlineLevel="0" collapsed="false">
      <c r="A390" s="46" t="s">
        <v>1384</v>
      </c>
      <c r="B390" s="47" t="s">
        <v>1385</v>
      </c>
      <c r="C390" s="48" t="s">
        <v>1386</v>
      </c>
      <c r="D390" s="47" t="s">
        <v>1387</v>
      </c>
      <c r="E390" s="47" t="s">
        <v>113</v>
      </c>
      <c r="F390" s="47" t="s">
        <v>435</v>
      </c>
      <c r="G390" s="49" t="n">
        <v>0.5225222</v>
      </c>
      <c r="H390" s="38" t="n">
        <v>0.824135</v>
      </c>
      <c r="I390" s="37" t="n">
        <v>0.5625404</v>
      </c>
      <c r="J390" s="52" t="n">
        <v>0</v>
      </c>
      <c r="K390" s="49" t="n">
        <v>-0.2326229</v>
      </c>
      <c r="L390" s="37" t="n">
        <v>0.03352371</v>
      </c>
      <c r="M390" s="37" t="n">
        <v>-0.591548</v>
      </c>
      <c r="N390" s="37" t="n">
        <v>-0.1812068</v>
      </c>
      <c r="O390" s="50" t="s">
        <v>195</v>
      </c>
    </row>
    <row r="391" customFormat="false" ht="12" hidden="false" customHeight="false" outlineLevel="0" collapsed="false">
      <c r="A391" s="46" t="s">
        <v>1388</v>
      </c>
      <c r="B391" s="47" t="s">
        <v>1389</v>
      </c>
      <c r="C391" s="48" t="s">
        <v>1390</v>
      </c>
      <c r="D391" s="47" t="s">
        <v>1349</v>
      </c>
      <c r="E391" s="47" t="s">
        <v>496</v>
      </c>
      <c r="F391" s="47" t="s">
        <v>142</v>
      </c>
      <c r="G391" s="51" t="n">
        <v>0.7387156</v>
      </c>
      <c r="H391" s="37" t="n">
        <v>0.3161834</v>
      </c>
      <c r="I391" s="37" t="n">
        <v>0.2998214</v>
      </c>
      <c r="J391" s="37" t="n">
        <v>-0.007522832</v>
      </c>
      <c r="K391" s="49" t="n">
        <v>0.4266623</v>
      </c>
      <c r="L391" s="37" t="n">
        <v>0.02409603</v>
      </c>
      <c r="M391" s="37" t="n">
        <v>-0.2857139</v>
      </c>
      <c r="N391" s="37" t="n">
        <v>0.00551945</v>
      </c>
      <c r="O391" s="50" t="s">
        <v>195</v>
      </c>
    </row>
    <row r="392" customFormat="false" ht="12" hidden="false" customHeight="false" outlineLevel="0" collapsed="false">
      <c r="A392" s="46" t="s">
        <v>1391</v>
      </c>
      <c r="B392" s="47" t="s">
        <v>1392</v>
      </c>
      <c r="C392" s="48" t="s">
        <v>1393</v>
      </c>
      <c r="D392" s="47" t="s">
        <v>231</v>
      </c>
      <c r="E392" s="47" t="s">
        <v>113</v>
      </c>
      <c r="F392" s="47" t="s">
        <v>1160</v>
      </c>
      <c r="G392" s="49" t="n">
        <v>0.6983062</v>
      </c>
      <c r="H392" s="38" t="n">
        <v>0.8189346</v>
      </c>
      <c r="I392" s="37" t="n">
        <v>0.3347908</v>
      </c>
      <c r="J392" s="37" t="n">
        <v>0.05899294</v>
      </c>
      <c r="K392" s="49" t="n">
        <v>-0.6559394</v>
      </c>
      <c r="L392" s="37" t="n">
        <v>-0.2163449</v>
      </c>
      <c r="M392" s="37" t="n">
        <v>-0.2565023</v>
      </c>
      <c r="N392" s="37" t="n">
        <v>0.2259089</v>
      </c>
      <c r="O392" s="50" t="s">
        <v>195</v>
      </c>
    </row>
    <row r="393" customFormat="false" ht="12" hidden="false" customHeight="false" outlineLevel="0" collapsed="false">
      <c r="A393" s="46" t="s">
        <v>1394</v>
      </c>
      <c r="B393" s="47" t="s">
        <v>1395</v>
      </c>
      <c r="C393" s="48" t="s">
        <v>1396</v>
      </c>
      <c r="D393" s="47" t="s">
        <v>557</v>
      </c>
      <c r="E393" s="47" t="s">
        <v>41</v>
      </c>
      <c r="F393" s="47" t="s">
        <v>514</v>
      </c>
      <c r="G393" s="49" t="n">
        <v>-0.3989353</v>
      </c>
      <c r="H393" s="37" t="n">
        <v>-0.02636982</v>
      </c>
      <c r="I393" s="37" t="n">
        <v>0.4647443</v>
      </c>
      <c r="J393" s="38" t="n">
        <v>0.7881324</v>
      </c>
      <c r="K393" s="49" t="n">
        <v>0.04425847</v>
      </c>
      <c r="L393" s="37" t="n">
        <v>-0.1513032</v>
      </c>
      <c r="M393" s="37" t="n">
        <v>0.6492562</v>
      </c>
      <c r="N393" s="37" t="n">
        <v>0.4903872</v>
      </c>
      <c r="O393" s="50" t="s">
        <v>195</v>
      </c>
    </row>
    <row r="394" customFormat="false" ht="12" hidden="false" customHeight="false" outlineLevel="0" collapsed="false">
      <c r="A394" s="46" t="s">
        <v>1397</v>
      </c>
      <c r="B394" s="47" t="s">
        <v>1398</v>
      </c>
      <c r="C394" s="48" t="s">
        <v>50</v>
      </c>
      <c r="D394" s="47" t="s">
        <v>51</v>
      </c>
      <c r="E394" s="47" t="s">
        <v>78</v>
      </c>
      <c r="F394" s="47" t="s">
        <v>69</v>
      </c>
      <c r="G394" s="51" t="n">
        <v>0.7298453</v>
      </c>
      <c r="H394" s="37" t="n">
        <v>0.3518983</v>
      </c>
      <c r="I394" s="37" t="n">
        <v>0.3890217</v>
      </c>
      <c r="J394" s="37" t="n">
        <v>0.2085174</v>
      </c>
      <c r="K394" s="49" t="n">
        <v>-0.1986579</v>
      </c>
      <c r="L394" s="37" t="n">
        <v>0.009184132</v>
      </c>
      <c r="M394" s="37" t="n">
        <v>-0.1060966</v>
      </c>
      <c r="N394" s="37" t="n">
        <v>-0.060099</v>
      </c>
      <c r="O394" s="50" t="s">
        <v>195</v>
      </c>
    </row>
    <row r="395" customFormat="false" ht="12" hidden="false" customHeight="false" outlineLevel="0" collapsed="false">
      <c r="A395" s="46" t="s">
        <v>1399</v>
      </c>
      <c r="B395" s="47" t="s">
        <v>1400</v>
      </c>
      <c r="C395" s="48" t="s">
        <v>1401</v>
      </c>
      <c r="D395" s="47" t="s">
        <v>257</v>
      </c>
      <c r="E395" s="47" t="s">
        <v>41</v>
      </c>
      <c r="F395" s="47" t="s">
        <v>52</v>
      </c>
      <c r="G395" s="51" t="n">
        <v>0.7602522</v>
      </c>
      <c r="H395" s="37" t="n">
        <v>0.4699667</v>
      </c>
      <c r="I395" s="37" t="n">
        <v>0.3388684</v>
      </c>
      <c r="J395" s="37" t="n">
        <v>0.1224848</v>
      </c>
      <c r="K395" s="49" t="n">
        <v>0.2499239</v>
      </c>
      <c r="L395" s="37" t="n">
        <v>0.1122168</v>
      </c>
      <c r="M395" s="37" t="n">
        <v>-0.2968988</v>
      </c>
      <c r="N395" s="37" t="n">
        <v>0.01478157</v>
      </c>
      <c r="O395" s="50" t="s">
        <v>195</v>
      </c>
    </row>
    <row r="396" customFormat="false" ht="12" hidden="false" customHeight="false" outlineLevel="0" collapsed="false">
      <c r="A396" s="46" t="s">
        <v>1402</v>
      </c>
      <c r="B396" s="47" t="s">
        <v>1403</v>
      </c>
      <c r="C396" s="48" t="s">
        <v>1404</v>
      </c>
      <c r="D396" s="47" t="s">
        <v>1405</v>
      </c>
      <c r="E396" s="47" t="s">
        <v>83</v>
      </c>
      <c r="F396" s="47" t="s">
        <v>435</v>
      </c>
      <c r="G396" s="49" t="n">
        <v>0.4995303</v>
      </c>
      <c r="H396" s="38" t="n">
        <v>0.9107985</v>
      </c>
      <c r="I396" s="37" t="n">
        <v>0.3828312</v>
      </c>
      <c r="J396" s="37" t="n">
        <v>0.05888706</v>
      </c>
      <c r="K396" s="49" t="n">
        <v>-0.6692586</v>
      </c>
      <c r="L396" s="37" t="n">
        <v>0.1891737</v>
      </c>
      <c r="M396" s="37" t="n">
        <v>-0.3362864</v>
      </c>
      <c r="N396" s="37" t="n">
        <v>-0.08472212</v>
      </c>
      <c r="O396" s="50" t="s">
        <v>195</v>
      </c>
    </row>
    <row r="397" customFormat="false" ht="12" hidden="false" customHeight="false" outlineLevel="0" collapsed="false">
      <c r="A397" s="46" t="s">
        <v>1406</v>
      </c>
      <c r="B397" s="47" t="s">
        <v>1407</v>
      </c>
      <c r="C397" s="48" t="s">
        <v>50</v>
      </c>
      <c r="D397" s="47" t="s">
        <v>51</v>
      </c>
      <c r="E397" s="47" t="s">
        <v>166</v>
      </c>
      <c r="F397" s="47" t="s">
        <v>52</v>
      </c>
      <c r="G397" s="49" t="n">
        <v>0.6275771</v>
      </c>
      <c r="H397" s="38" t="n">
        <v>0.7753197</v>
      </c>
      <c r="I397" s="37" t="n">
        <v>0.4907514</v>
      </c>
      <c r="J397" s="37" t="n">
        <v>0.03806704</v>
      </c>
      <c r="K397" s="49" t="n">
        <v>-0.1969595</v>
      </c>
      <c r="L397" s="37" t="n">
        <v>-0.1156707</v>
      </c>
      <c r="M397" s="37" t="n">
        <v>0.02187425</v>
      </c>
      <c r="N397" s="37" t="n">
        <v>0.2826102</v>
      </c>
      <c r="O397" s="50" t="s">
        <v>195</v>
      </c>
    </row>
    <row r="398" customFormat="false" ht="12" hidden="false" customHeight="false" outlineLevel="0" collapsed="false">
      <c r="A398" s="46" t="s">
        <v>1408</v>
      </c>
      <c r="B398" s="47" t="s">
        <v>1409</v>
      </c>
      <c r="C398" s="48" t="s">
        <v>1410</v>
      </c>
      <c r="D398" s="47" t="s">
        <v>991</v>
      </c>
      <c r="E398" s="47" t="s">
        <v>41</v>
      </c>
      <c r="F398" s="47" t="s">
        <v>52</v>
      </c>
      <c r="G398" s="49" t="n">
        <v>0.4156149</v>
      </c>
      <c r="H398" s="37" t="n">
        <v>0.5643986</v>
      </c>
      <c r="I398" s="14" t="n">
        <v>0.8586628</v>
      </c>
      <c r="J398" s="37" t="n">
        <v>0.03773851</v>
      </c>
      <c r="K398" s="49" t="n">
        <v>-0.2516487</v>
      </c>
      <c r="L398" s="37" t="n">
        <v>0.2330132</v>
      </c>
      <c r="M398" s="37" t="n">
        <v>-0.319204</v>
      </c>
      <c r="N398" s="37" t="n">
        <v>-0.3192721</v>
      </c>
      <c r="O398" s="50" t="s">
        <v>195</v>
      </c>
    </row>
    <row r="399" customFormat="false" ht="12" hidden="false" customHeight="false" outlineLevel="0" collapsed="false">
      <c r="A399" s="46" t="s">
        <v>1411</v>
      </c>
      <c r="B399" s="47" t="s">
        <v>1412</v>
      </c>
      <c r="C399" s="48" t="s">
        <v>1413</v>
      </c>
      <c r="D399" s="47" t="s">
        <v>1414</v>
      </c>
      <c r="E399" s="47" t="s">
        <v>113</v>
      </c>
      <c r="F399" s="47" t="s">
        <v>1415</v>
      </c>
      <c r="G399" s="49" t="n">
        <v>-0.1241981</v>
      </c>
      <c r="H399" s="38" t="n">
        <v>0.6974649</v>
      </c>
      <c r="I399" s="37" t="n">
        <v>0.1106255</v>
      </c>
      <c r="J399" s="37" t="n">
        <v>0.1536765</v>
      </c>
      <c r="K399" s="49" t="n">
        <v>-0.2022215</v>
      </c>
      <c r="L399" s="37" t="n">
        <v>0.1194074</v>
      </c>
      <c r="M399" s="37" t="n">
        <v>0.4781467</v>
      </c>
      <c r="N399" s="37" t="n">
        <v>0.3839921</v>
      </c>
      <c r="O399" s="50" t="s">
        <v>195</v>
      </c>
    </row>
    <row r="400" customFormat="false" ht="12" hidden="false" customHeight="false" outlineLevel="0" collapsed="false">
      <c r="A400" s="46" t="s">
        <v>1416</v>
      </c>
      <c r="B400" s="47" t="s">
        <v>1417</v>
      </c>
      <c r="C400" s="48" t="s">
        <v>1418</v>
      </c>
      <c r="D400" s="47" t="s">
        <v>1419</v>
      </c>
      <c r="E400" s="47" t="s">
        <v>1420</v>
      </c>
      <c r="F400" s="47" t="s">
        <v>1421</v>
      </c>
      <c r="G400" s="51" t="n">
        <v>0.7313106</v>
      </c>
      <c r="H400" s="37" t="n">
        <v>-0.07023551</v>
      </c>
      <c r="I400" s="37" t="n">
        <v>0.4846258</v>
      </c>
      <c r="J400" s="37" t="n">
        <v>0.02037331</v>
      </c>
      <c r="K400" s="49" t="n">
        <v>-0.5725729</v>
      </c>
      <c r="L400" s="37" t="n">
        <v>0.2519697</v>
      </c>
      <c r="M400" s="37" t="n">
        <v>-0.4676299</v>
      </c>
      <c r="N400" s="37" t="n">
        <v>-0.2965678</v>
      </c>
      <c r="O400" s="50" t="s">
        <v>195</v>
      </c>
    </row>
    <row r="401" customFormat="false" ht="12" hidden="false" customHeight="false" outlineLevel="0" collapsed="false">
      <c r="A401" s="46" t="s">
        <v>1422</v>
      </c>
      <c r="B401" s="47" t="s">
        <v>1423</v>
      </c>
      <c r="C401" s="48" t="s">
        <v>1424</v>
      </c>
      <c r="D401" s="47" t="s">
        <v>62</v>
      </c>
      <c r="E401" s="47" t="s">
        <v>41</v>
      </c>
      <c r="F401" s="47" t="s">
        <v>435</v>
      </c>
      <c r="G401" s="49" t="n">
        <v>0.5082824</v>
      </c>
      <c r="H401" s="38" t="n">
        <v>0.8450182</v>
      </c>
      <c r="I401" s="37" t="n">
        <v>0.648425</v>
      </c>
      <c r="J401" s="37" t="n">
        <v>0.1612073</v>
      </c>
      <c r="K401" s="49" t="n">
        <v>0.1520821</v>
      </c>
      <c r="L401" s="37" t="n">
        <v>0.2408708</v>
      </c>
      <c r="M401" s="37" t="n">
        <v>-0.4448056</v>
      </c>
      <c r="N401" s="37" t="n">
        <v>-0.01856345</v>
      </c>
      <c r="O401" s="50" t="s">
        <v>195</v>
      </c>
    </row>
    <row r="402" customFormat="false" ht="12" hidden="false" customHeight="false" outlineLevel="0" collapsed="false">
      <c r="A402" s="46" t="s">
        <v>1425</v>
      </c>
      <c r="B402" s="47" t="s">
        <v>1426</v>
      </c>
      <c r="C402" s="48" t="s">
        <v>50</v>
      </c>
      <c r="D402" s="47" t="s">
        <v>51</v>
      </c>
      <c r="E402" s="47" t="s">
        <v>113</v>
      </c>
      <c r="F402" s="47" t="s">
        <v>52</v>
      </c>
      <c r="G402" s="49" t="n">
        <v>0.2702166</v>
      </c>
      <c r="H402" s="38" t="n">
        <v>0.7993095</v>
      </c>
      <c r="I402" s="37" t="n">
        <v>0.5688287</v>
      </c>
      <c r="J402" s="37" t="n">
        <v>-0.2457214</v>
      </c>
      <c r="K402" s="49" t="n">
        <v>0.6456214</v>
      </c>
      <c r="L402" s="37" t="n">
        <v>-0.03369726</v>
      </c>
      <c r="M402" s="37" t="n">
        <v>-0.2592692</v>
      </c>
      <c r="N402" s="37" t="n">
        <v>0.07067209</v>
      </c>
      <c r="O402" s="50" t="s">
        <v>195</v>
      </c>
    </row>
    <row r="403" customFormat="false" ht="12" hidden="false" customHeight="false" outlineLevel="0" collapsed="false">
      <c r="A403" s="46" t="s">
        <v>1427</v>
      </c>
      <c r="B403" s="47" t="s">
        <v>1428</v>
      </c>
      <c r="C403" s="48" t="s">
        <v>1429</v>
      </c>
      <c r="D403" s="47" t="s">
        <v>88</v>
      </c>
      <c r="E403" s="47" t="s">
        <v>1430</v>
      </c>
      <c r="F403" s="47" t="s">
        <v>385</v>
      </c>
      <c r="G403" s="49" t="n">
        <v>0.6144714</v>
      </c>
      <c r="H403" s="37" t="n">
        <v>0.2627665</v>
      </c>
      <c r="I403" s="14" t="n">
        <v>0.7521903</v>
      </c>
      <c r="J403" s="37" t="n">
        <v>0.2241657</v>
      </c>
      <c r="K403" s="49" t="n">
        <v>-0.4718059</v>
      </c>
      <c r="L403" s="37" t="n">
        <v>-0.03899175</v>
      </c>
      <c r="M403" s="37" t="n">
        <v>-0.1385496</v>
      </c>
      <c r="N403" s="37" t="n">
        <v>-0.1071752</v>
      </c>
      <c r="O403" s="50" t="s">
        <v>195</v>
      </c>
    </row>
    <row r="404" customFormat="false" ht="12" hidden="false" customHeight="false" outlineLevel="0" collapsed="false">
      <c r="A404" s="46" t="s">
        <v>1431</v>
      </c>
      <c r="B404" s="47" t="s">
        <v>1432</v>
      </c>
      <c r="C404" s="48" t="s">
        <v>1433</v>
      </c>
      <c r="D404" s="47" t="s">
        <v>41</v>
      </c>
      <c r="E404" s="47" t="s">
        <v>41</v>
      </c>
      <c r="F404" s="47" t="s">
        <v>1434</v>
      </c>
      <c r="G404" s="49" t="n">
        <v>0.4335519</v>
      </c>
      <c r="H404" s="37" t="n">
        <v>0.352788</v>
      </c>
      <c r="I404" s="14" t="n">
        <v>0.9752948</v>
      </c>
      <c r="J404" s="37" t="n">
        <v>0.4989025</v>
      </c>
      <c r="K404" s="49" t="n">
        <v>-0.3411631</v>
      </c>
      <c r="L404" s="37" t="n">
        <v>0.06817579</v>
      </c>
      <c r="M404" s="37" t="n">
        <v>-0.1668646</v>
      </c>
      <c r="N404" s="37" t="n">
        <v>0.3039322</v>
      </c>
      <c r="O404" s="50" t="s">
        <v>195</v>
      </c>
    </row>
    <row r="405" customFormat="false" ht="12" hidden="false" customHeight="false" outlineLevel="0" collapsed="false">
      <c r="A405" s="46" t="s">
        <v>1435</v>
      </c>
      <c r="B405" s="47" t="s">
        <v>1436</v>
      </c>
      <c r="C405" s="48" t="s">
        <v>1437</v>
      </c>
      <c r="D405" s="47" t="s">
        <v>1438</v>
      </c>
      <c r="E405" s="47" t="s">
        <v>41</v>
      </c>
      <c r="F405" s="47" t="s">
        <v>1439</v>
      </c>
      <c r="G405" s="49" t="n">
        <v>0.3377257</v>
      </c>
      <c r="H405" s="38" t="n">
        <v>0.8028034</v>
      </c>
      <c r="I405" s="37" t="n">
        <v>0.3097032</v>
      </c>
      <c r="J405" s="37" t="n">
        <v>0.4063185</v>
      </c>
      <c r="K405" s="49" t="n">
        <v>-0.3688091</v>
      </c>
      <c r="L405" s="37" t="n">
        <v>0.01036791</v>
      </c>
      <c r="M405" s="37" t="n">
        <v>-0.1362899</v>
      </c>
      <c r="N405" s="37" t="n">
        <v>0.02939062</v>
      </c>
      <c r="O405" s="50" t="s">
        <v>195</v>
      </c>
    </row>
    <row r="406" customFormat="false" ht="12" hidden="false" customHeight="false" outlineLevel="0" collapsed="false">
      <c r="A406" s="46" t="s">
        <v>1440</v>
      </c>
      <c r="B406" s="47" t="s">
        <v>1441</v>
      </c>
      <c r="C406" s="48" t="s">
        <v>158</v>
      </c>
      <c r="D406" s="47" t="s">
        <v>51</v>
      </c>
      <c r="E406" s="47" t="s">
        <v>41</v>
      </c>
      <c r="F406" s="47" t="s">
        <v>159</v>
      </c>
      <c r="G406" s="49" t="n">
        <v>-0.007756346</v>
      </c>
      <c r="H406" s="37" t="n">
        <v>0.2647087</v>
      </c>
      <c r="I406" s="14" t="n">
        <v>0.7209401</v>
      </c>
      <c r="J406" s="37" t="n">
        <v>0.08285359</v>
      </c>
      <c r="K406" s="49" t="n">
        <v>0.1248414</v>
      </c>
      <c r="L406" s="37" t="n">
        <v>0.1072012</v>
      </c>
      <c r="M406" s="37" t="n">
        <v>-0.5564982</v>
      </c>
      <c r="N406" s="37" t="n">
        <v>-0.01646207</v>
      </c>
      <c r="O406" s="50" t="s">
        <v>195</v>
      </c>
    </row>
    <row r="407" customFormat="false" ht="12" hidden="false" customHeight="false" outlineLevel="0" collapsed="false">
      <c r="A407" s="46" t="s">
        <v>1442</v>
      </c>
      <c r="B407" s="47" t="s">
        <v>1443</v>
      </c>
      <c r="C407" s="48" t="s">
        <v>1444</v>
      </c>
      <c r="D407" s="47" t="s">
        <v>684</v>
      </c>
      <c r="E407" s="47" t="s">
        <v>68</v>
      </c>
      <c r="F407" s="47" t="s">
        <v>685</v>
      </c>
      <c r="G407" s="49" t="n">
        <v>-0.02641573</v>
      </c>
      <c r="H407" s="37" t="n">
        <v>-0.004439103</v>
      </c>
      <c r="I407" s="14" t="n">
        <v>0.789547</v>
      </c>
      <c r="J407" s="37" t="n">
        <v>-0.1030091</v>
      </c>
      <c r="K407" s="49" t="n">
        <v>0.1123993</v>
      </c>
      <c r="L407" s="37" t="n">
        <v>0.09392143</v>
      </c>
      <c r="M407" s="37" t="n">
        <v>0.6200116</v>
      </c>
      <c r="N407" s="37" t="n">
        <v>0.2254538</v>
      </c>
      <c r="O407" s="50" t="s">
        <v>195</v>
      </c>
    </row>
    <row r="408" customFormat="false" ht="12" hidden="false" customHeight="false" outlineLevel="0" collapsed="false">
      <c r="A408" s="46" t="s">
        <v>1445</v>
      </c>
      <c r="B408" s="47" t="s">
        <v>1446</v>
      </c>
      <c r="C408" s="48" t="s">
        <v>1447</v>
      </c>
      <c r="D408" s="47" t="s">
        <v>698</v>
      </c>
      <c r="E408" s="47" t="s">
        <v>78</v>
      </c>
      <c r="F408" s="47" t="s">
        <v>52</v>
      </c>
      <c r="G408" s="51" t="n">
        <v>0.7315797</v>
      </c>
      <c r="H408" s="37" t="n">
        <v>0.3306773</v>
      </c>
      <c r="I408" s="37" t="n">
        <v>0.4725122</v>
      </c>
      <c r="J408" s="37" t="n">
        <v>0.04948461</v>
      </c>
      <c r="K408" s="49" t="n">
        <v>0.1663301</v>
      </c>
      <c r="L408" s="37" t="n">
        <v>0.01506006</v>
      </c>
      <c r="M408" s="37" t="n">
        <v>-0.2670039</v>
      </c>
      <c r="N408" s="37" t="n">
        <v>0.03106171</v>
      </c>
      <c r="O408" s="50" t="s">
        <v>195</v>
      </c>
    </row>
    <row r="409" customFormat="false" ht="12" hidden="false" customHeight="false" outlineLevel="0" collapsed="false">
      <c r="A409" s="46" t="s">
        <v>1448</v>
      </c>
      <c r="B409" s="47" t="s">
        <v>1449</v>
      </c>
      <c r="C409" s="48" t="s">
        <v>50</v>
      </c>
      <c r="D409" s="47" t="s">
        <v>51</v>
      </c>
      <c r="E409" s="47" t="s">
        <v>113</v>
      </c>
      <c r="F409" s="47" t="s">
        <v>52</v>
      </c>
      <c r="G409" s="49" t="n">
        <v>0.08747795</v>
      </c>
      <c r="H409" s="38" t="n">
        <v>0.7028485</v>
      </c>
      <c r="I409" s="37" t="n">
        <v>-0.08804578</v>
      </c>
      <c r="J409" s="37" t="n">
        <v>-0.07622257</v>
      </c>
      <c r="K409" s="49" t="n">
        <v>-0.3951028</v>
      </c>
      <c r="L409" s="37" t="n">
        <v>-0.531632</v>
      </c>
      <c r="M409" s="37" t="n">
        <v>-0.02948604</v>
      </c>
      <c r="N409" s="37" t="n">
        <v>0.1406422</v>
      </c>
      <c r="O409" s="50" t="s">
        <v>195</v>
      </c>
    </row>
    <row r="410" customFormat="false" ht="12" hidden="false" customHeight="false" outlineLevel="0" collapsed="false">
      <c r="A410" s="46" t="s">
        <v>1450</v>
      </c>
      <c r="B410" s="47" t="s">
        <v>1451</v>
      </c>
      <c r="C410" s="48" t="s">
        <v>1452</v>
      </c>
      <c r="D410" s="47" t="s">
        <v>51</v>
      </c>
      <c r="E410" s="47" t="s">
        <v>113</v>
      </c>
      <c r="F410" s="47" t="s">
        <v>52</v>
      </c>
      <c r="G410" s="49" t="n">
        <v>0.5265022</v>
      </c>
      <c r="H410" s="37" t="n">
        <v>0.1038108</v>
      </c>
      <c r="I410" s="14" t="n">
        <v>0.9379233</v>
      </c>
      <c r="J410" s="37" t="n">
        <v>0.07624497</v>
      </c>
      <c r="K410" s="49" t="n">
        <v>-0.3901201</v>
      </c>
      <c r="L410" s="37" t="n">
        <v>0.2296852</v>
      </c>
      <c r="M410" s="37" t="n">
        <v>-0.3179873</v>
      </c>
      <c r="N410" s="37" t="n">
        <v>-0.3315753</v>
      </c>
      <c r="O410" s="50" t="s">
        <v>195</v>
      </c>
    </row>
    <row r="411" customFormat="false" ht="12" hidden="false" customHeight="false" outlineLevel="0" collapsed="false">
      <c r="A411" s="46" t="s">
        <v>1453</v>
      </c>
      <c r="B411" s="47" t="s">
        <v>1454</v>
      </c>
      <c r="C411" s="48" t="s">
        <v>278</v>
      </c>
      <c r="D411" s="47" t="s">
        <v>51</v>
      </c>
      <c r="E411" s="47" t="s">
        <v>68</v>
      </c>
      <c r="F411" s="47" t="s">
        <v>69</v>
      </c>
      <c r="G411" s="51" t="n">
        <v>0.7816395</v>
      </c>
      <c r="H411" s="37" t="n">
        <v>0.4503136</v>
      </c>
      <c r="I411" s="37" t="n">
        <v>0.6220676</v>
      </c>
      <c r="J411" s="37" t="n">
        <v>0.08964487</v>
      </c>
      <c r="K411" s="49" t="n">
        <v>-0.2389434</v>
      </c>
      <c r="L411" s="37" t="n">
        <v>0.2288557</v>
      </c>
      <c r="M411" s="37" t="n">
        <v>-0.267637</v>
      </c>
      <c r="N411" s="37" t="n">
        <v>0.02550858</v>
      </c>
      <c r="O411" s="50" t="s">
        <v>195</v>
      </c>
    </row>
    <row r="412" customFormat="false" ht="12" hidden="false" customHeight="false" outlineLevel="0" collapsed="false">
      <c r="A412" s="46" t="s">
        <v>1455</v>
      </c>
      <c r="B412" s="47" t="s">
        <v>1456</v>
      </c>
      <c r="C412" s="48" t="s">
        <v>1457</v>
      </c>
      <c r="D412" s="47" t="s">
        <v>153</v>
      </c>
      <c r="E412" s="47" t="s">
        <v>154</v>
      </c>
      <c r="F412" s="47" t="s">
        <v>155</v>
      </c>
      <c r="G412" s="49" t="n">
        <v>0.5774183</v>
      </c>
      <c r="H412" s="37" t="n">
        <v>0.1680862</v>
      </c>
      <c r="I412" s="14" t="n">
        <v>0.6991192</v>
      </c>
      <c r="J412" s="37" t="n">
        <v>0.1006331</v>
      </c>
      <c r="K412" s="49" t="n">
        <v>-0.5109096</v>
      </c>
      <c r="L412" s="37" t="n">
        <v>0.2372913</v>
      </c>
      <c r="M412" s="37" t="n">
        <v>-0.6694401</v>
      </c>
      <c r="N412" s="37" t="n">
        <v>-0.1800548</v>
      </c>
      <c r="O412" s="50" t="s">
        <v>195</v>
      </c>
    </row>
    <row r="413" customFormat="false" ht="12" hidden="false" customHeight="false" outlineLevel="0" collapsed="false">
      <c r="A413" s="46" t="s">
        <v>1458</v>
      </c>
      <c r="B413" s="47" t="s">
        <v>1459</v>
      </c>
      <c r="C413" s="48" t="s">
        <v>787</v>
      </c>
      <c r="D413" s="47" t="s">
        <v>531</v>
      </c>
      <c r="E413" s="47" t="s">
        <v>41</v>
      </c>
      <c r="F413" s="47" t="s">
        <v>52</v>
      </c>
      <c r="G413" s="51" t="n">
        <v>0.7787307</v>
      </c>
      <c r="H413" s="37" t="n">
        <v>0.1821545</v>
      </c>
      <c r="I413" s="37" t="n">
        <v>0.2450105</v>
      </c>
      <c r="J413" s="37" t="n">
        <v>0.03456799</v>
      </c>
      <c r="K413" s="49" t="n">
        <v>-0.4631475</v>
      </c>
      <c r="L413" s="37" t="n">
        <v>0.3857972</v>
      </c>
      <c r="M413" s="37" t="n">
        <v>-0.2574971</v>
      </c>
      <c r="N413" s="37" t="n">
        <v>-0.1780718</v>
      </c>
      <c r="O413" s="50" t="s">
        <v>195</v>
      </c>
    </row>
    <row r="414" customFormat="false" ht="12" hidden="false" customHeight="false" outlineLevel="0" collapsed="false">
      <c r="A414" s="46" t="s">
        <v>1460</v>
      </c>
      <c r="B414" s="47" t="s">
        <v>1461</v>
      </c>
      <c r="C414" s="48" t="s">
        <v>1462</v>
      </c>
      <c r="D414" s="47" t="s">
        <v>1463</v>
      </c>
      <c r="E414" s="47" t="s">
        <v>78</v>
      </c>
      <c r="F414" s="47" t="s">
        <v>52</v>
      </c>
      <c r="G414" s="51" t="n">
        <v>0.7654765</v>
      </c>
      <c r="H414" s="37" t="n">
        <v>0.3228548</v>
      </c>
      <c r="I414" s="37" t="n">
        <v>0.646225</v>
      </c>
      <c r="J414" s="37" t="n">
        <v>0.2604811</v>
      </c>
      <c r="K414" s="49" t="n">
        <v>-0.4475614</v>
      </c>
      <c r="L414" s="37" t="n">
        <v>0.1454068</v>
      </c>
      <c r="M414" s="37" t="n">
        <v>-0.246811</v>
      </c>
      <c r="N414" s="37" t="n">
        <v>-0.1366404</v>
      </c>
      <c r="O414" s="50" t="s">
        <v>195</v>
      </c>
    </row>
    <row r="415" customFormat="false" ht="12" hidden="false" customHeight="false" outlineLevel="0" collapsed="false">
      <c r="A415" s="46" t="s">
        <v>1464</v>
      </c>
      <c r="B415" s="47" t="s">
        <v>1465</v>
      </c>
      <c r="C415" s="48" t="s">
        <v>1466</v>
      </c>
      <c r="D415" s="47" t="s">
        <v>51</v>
      </c>
      <c r="E415" s="47" t="s">
        <v>166</v>
      </c>
      <c r="F415" s="47" t="s">
        <v>1421</v>
      </c>
      <c r="G415" s="51" t="n">
        <v>0.7566359</v>
      </c>
      <c r="H415" s="37" t="n">
        <v>0.4572285</v>
      </c>
      <c r="I415" s="37" t="n">
        <v>-0.08135998</v>
      </c>
      <c r="J415" s="37" t="n">
        <v>-0.3831126</v>
      </c>
      <c r="K415" s="49" t="n">
        <v>-0.4985188</v>
      </c>
      <c r="L415" s="37" t="n">
        <v>0.1924338</v>
      </c>
      <c r="M415" s="37" t="n">
        <v>-0.03888167</v>
      </c>
      <c r="N415" s="37" t="n">
        <v>-0.2708346</v>
      </c>
      <c r="O415" s="50" t="s">
        <v>195</v>
      </c>
    </row>
    <row r="416" customFormat="false" ht="12" hidden="false" customHeight="false" outlineLevel="0" collapsed="false">
      <c r="A416" s="46" t="s">
        <v>1467</v>
      </c>
      <c r="B416" s="47" t="s">
        <v>1468</v>
      </c>
      <c r="C416" s="48" t="s">
        <v>1469</v>
      </c>
      <c r="D416" s="47" t="s">
        <v>131</v>
      </c>
      <c r="E416" s="47" t="s">
        <v>166</v>
      </c>
      <c r="F416" s="47" t="s">
        <v>132</v>
      </c>
      <c r="G416" s="49" t="n">
        <v>-0.2063598</v>
      </c>
      <c r="H416" s="38" t="n">
        <v>0.8358245</v>
      </c>
      <c r="I416" s="37" t="n">
        <v>0.1251182</v>
      </c>
      <c r="J416" s="37" t="n">
        <v>0.08581809</v>
      </c>
      <c r="K416" s="49" t="n">
        <v>0.5087443</v>
      </c>
      <c r="L416" s="37" t="n">
        <v>-0.42809</v>
      </c>
      <c r="M416" s="37" t="n">
        <v>0.3944174</v>
      </c>
      <c r="N416" s="37" t="n">
        <v>0.3151129</v>
      </c>
      <c r="O416" s="50" t="s">
        <v>195</v>
      </c>
    </row>
    <row r="417" customFormat="false" ht="12" hidden="false" customHeight="false" outlineLevel="0" collapsed="false">
      <c r="A417" s="46" t="s">
        <v>1470</v>
      </c>
      <c r="B417" s="47" t="s">
        <v>1471</v>
      </c>
      <c r="C417" s="48" t="s">
        <v>1472</v>
      </c>
      <c r="D417" s="47" t="s">
        <v>153</v>
      </c>
      <c r="E417" s="47" t="s">
        <v>154</v>
      </c>
      <c r="F417" s="47" t="s">
        <v>155</v>
      </c>
      <c r="G417" s="49" t="n">
        <v>0.4366245</v>
      </c>
      <c r="H417" s="38" t="n">
        <v>0.9217199</v>
      </c>
      <c r="I417" s="37" t="n">
        <v>0.2464068</v>
      </c>
      <c r="J417" s="37" t="n">
        <v>-0.1452394</v>
      </c>
      <c r="K417" s="49" t="n">
        <v>-0.3659677</v>
      </c>
      <c r="L417" s="37" t="n">
        <v>0.3764813</v>
      </c>
      <c r="M417" s="37" t="n">
        <v>-0.2118208</v>
      </c>
      <c r="N417" s="37" t="n">
        <v>-0.4543924</v>
      </c>
      <c r="O417" s="50" t="s">
        <v>195</v>
      </c>
    </row>
    <row r="418" customFormat="false" ht="12" hidden="false" customHeight="false" outlineLevel="0" collapsed="false">
      <c r="A418" s="46" t="s">
        <v>1473</v>
      </c>
      <c r="B418" s="47" t="s">
        <v>1474</v>
      </c>
      <c r="C418" s="48" t="s">
        <v>1475</v>
      </c>
      <c r="D418" s="47" t="s">
        <v>1476</v>
      </c>
      <c r="E418" s="47" t="s">
        <v>41</v>
      </c>
      <c r="F418" s="47" t="s">
        <v>1477</v>
      </c>
      <c r="G418" s="49" t="n">
        <v>0.2576568</v>
      </c>
      <c r="H418" s="37" t="n">
        <v>0.5082641</v>
      </c>
      <c r="I418" s="14" t="n">
        <v>0.7031833</v>
      </c>
      <c r="J418" s="37" t="n">
        <v>0.04913872</v>
      </c>
      <c r="K418" s="49" t="n">
        <v>-0.2136417</v>
      </c>
      <c r="L418" s="37" t="n">
        <v>0.03757825</v>
      </c>
      <c r="M418" s="37" t="n">
        <v>-0.4444225</v>
      </c>
      <c r="N418" s="37" t="n">
        <v>-0.007308623</v>
      </c>
      <c r="O418" s="50" t="s">
        <v>195</v>
      </c>
    </row>
    <row r="419" customFormat="false" ht="12" hidden="false" customHeight="false" outlineLevel="0" collapsed="false">
      <c r="A419" s="46" t="s">
        <v>1478</v>
      </c>
      <c r="B419" s="47" t="s">
        <v>1479</v>
      </c>
      <c r="C419" s="48" t="s">
        <v>1159</v>
      </c>
      <c r="D419" s="47" t="s">
        <v>231</v>
      </c>
      <c r="E419" s="47" t="s">
        <v>113</v>
      </c>
      <c r="F419" s="47" t="s">
        <v>1160</v>
      </c>
      <c r="G419" s="49" t="n">
        <v>0.4579429</v>
      </c>
      <c r="H419" s="37" t="n">
        <v>0.09621002</v>
      </c>
      <c r="I419" s="14" t="n">
        <v>0.8464291</v>
      </c>
      <c r="J419" s="37" t="n">
        <v>0.4714797</v>
      </c>
      <c r="K419" s="49" t="n">
        <v>-0.6661846</v>
      </c>
      <c r="L419" s="37" t="n">
        <v>0.1919746</v>
      </c>
      <c r="M419" s="37" t="n">
        <v>-0.2760999</v>
      </c>
      <c r="N419" s="37" t="n">
        <v>0.09418272</v>
      </c>
      <c r="O419" s="50" t="s">
        <v>195</v>
      </c>
    </row>
    <row r="420" customFormat="false" ht="12" hidden="false" customHeight="false" outlineLevel="0" collapsed="false">
      <c r="A420" s="46" t="s">
        <v>1480</v>
      </c>
      <c r="B420" s="47" t="s">
        <v>1481</v>
      </c>
      <c r="C420" s="48" t="s">
        <v>1482</v>
      </c>
      <c r="D420" s="47" t="s">
        <v>170</v>
      </c>
      <c r="E420" s="47" t="s">
        <v>97</v>
      </c>
      <c r="F420" s="47" t="s">
        <v>171</v>
      </c>
      <c r="G420" s="49" t="n">
        <v>0.3896675</v>
      </c>
      <c r="H420" s="37" t="n">
        <v>0.161926</v>
      </c>
      <c r="I420" s="14" t="n">
        <v>0.8351913</v>
      </c>
      <c r="J420" s="37" t="n">
        <v>0.3490554</v>
      </c>
      <c r="K420" s="49" t="n">
        <v>-0.5099661</v>
      </c>
      <c r="L420" s="37" t="n">
        <v>0.3277244</v>
      </c>
      <c r="M420" s="37" t="n">
        <v>-0.27401</v>
      </c>
      <c r="N420" s="37" t="n">
        <v>-0.02497272</v>
      </c>
      <c r="O420" s="50" t="s">
        <v>195</v>
      </c>
    </row>
    <row r="421" customFormat="false" ht="12" hidden="false" customHeight="false" outlineLevel="0" collapsed="false">
      <c r="A421" s="46" t="s">
        <v>1483</v>
      </c>
      <c r="B421" s="47" t="s">
        <v>1484</v>
      </c>
      <c r="C421" s="48" t="s">
        <v>1485</v>
      </c>
      <c r="D421" s="47" t="s">
        <v>153</v>
      </c>
      <c r="E421" s="47" t="s">
        <v>1486</v>
      </c>
      <c r="F421" s="47" t="s">
        <v>155</v>
      </c>
      <c r="G421" s="51" t="n">
        <v>0.7945191</v>
      </c>
      <c r="H421" s="37" t="n">
        <v>0.2006415</v>
      </c>
      <c r="I421" s="37" t="n">
        <v>0.638137</v>
      </c>
      <c r="J421" s="37" t="n">
        <v>-0.1982871</v>
      </c>
      <c r="K421" s="49" t="n">
        <v>-0.3497177</v>
      </c>
      <c r="L421" s="37" t="n">
        <v>0.2381205</v>
      </c>
      <c r="M421" s="37" t="n">
        <v>-0.5613483</v>
      </c>
      <c r="N421" s="37" t="n">
        <v>-0.4057077</v>
      </c>
      <c r="O421" s="50" t="s">
        <v>195</v>
      </c>
    </row>
    <row r="422" customFormat="false" ht="12" hidden="false" customHeight="false" outlineLevel="0" collapsed="false">
      <c r="A422" s="46" t="s">
        <v>1487</v>
      </c>
      <c r="B422" s="47" t="s">
        <v>1488</v>
      </c>
      <c r="C422" s="48" t="s">
        <v>1489</v>
      </c>
      <c r="D422" s="47" t="s">
        <v>131</v>
      </c>
      <c r="E422" s="47" t="s">
        <v>113</v>
      </c>
      <c r="F422" s="47" t="s">
        <v>132</v>
      </c>
      <c r="G422" s="49" t="n">
        <v>0.199254</v>
      </c>
      <c r="H422" s="38" t="n">
        <v>0.7589061</v>
      </c>
      <c r="I422" s="37" t="n">
        <v>0.1236814</v>
      </c>
      <c r="J422" s="37" t="n">
        <v>0.3172393</v>
      </c>
      <c r="K422" s="49" t="n">
        <v>-0.7710052</v>
      </c>
      <c r="L422" s="37" t="n">
        <v>0.1984828</v>
      </c>
      <c r="M422" s="37" t="n">
        <v>-0.3676948</v>
      </c>
      <c r="N422" s="37" t="n">
        <v>0.2437137</v>
      </c>
      <c r="O422" s="50" t="s">
        <v>195</v>
      </c>
    </row>
    <row r="423" customFormat="false" ht="12" hidden="false" customHeight="false" outlineLevel="0" collapsed="false">
      <c r="A423" s="46" t="s">
        <v>1490</v>
      </c>
      <c r="B423" s="47" t="s">
        <v>1491</v>
      </c>
      <c r="C423" s="48" t="s">
        <v>1492</v>
      </c>
      <c r="D423" s="47" t="s">
        <v>51</v>
      </c>
      <c r="E423" s="47" t="s">
        <v>166</v>
      </c>
      <c r="F423" s="47" t="s">
        <v>69</v>
      </c>
      <c r="G423" s="49" t="n">
        <v>0.1655993</v>
      </c>
      <c r="H423" s="37" t="n">
        <v>-0.02885898</v>
      </c>
      <c r="I423" s="14" t="n">
        <v>0.9660392</v>
      </c>
      <c r="J423" s="37" t="n">
        <v>0.3365797</v>
      </c>
      <c r="K423" s="49" t="n">
        <v>-0.4102086</v>
      </c>
      <c r="L423" s="37" t="n">
        <v>0.2745657</v>
      </c>
      <c r="M423" s="37" t="n">
        <v>-0.3521798</v>
      </c>
      <c r="N423" s="37" t="n">
        <v>-0.4759831</v>
      </c>
      <c r="O423" s="50" t="s">
        <v>195</v>
      </c>
    </row>
    <row r="424" customFormat="false" ht="12" hidden="false" customHeight="false" outlineLevel="0" collapsed="false">
      <c r="A424" s="46" t="s">
        <v>1493</v>
      </c>
      <c r="B424" s="47" t="s">
        <v>1494</v>
      </c>
      <c r="C424" s="48" t="s">
        <v>1492</v>
      </c>
      <c r="D424" s="47" t="s">
        <v>1495</v>
      </c>
      <c r="E424" s="47" t="s">
        <v>122</v>
      </c>
      <c r="F424" s="47" t="s">
        <v>742</v>
      </c>
      <c r="G424" s="49" t="n">
        <v>0.4540063</v>
      </c>
      <c r="H424" s="37" t="n">
        <v>-0.05679245</v>
      </c>
      <c r="I424" s="14" t="n">
        <v>0.7092237</v>
      </c>
      <c r="J424" s="37" t="n">
        <v>0.1373204</v>
      </c>
      <c r="K424" s="49" t="n">
        <v>-0.2256161</v>
      </c>
      <c r="L424" s="37" t="n">
        <v>0.3884723</v>
      </c>
      <c r="M424" s="37" t="n">
        <v>-0.1621341</v>
      </c>
      <c r="N424" s="37" t="n">
        <v>-0.3700548</v>
      </c>
      <c r="O424" s="50" t="s">
        <v>195</v>
      </c>
    </row>
    <row r="425" customFormat="false" ht="12" hidden="false" customHeight="false" outlineLevel="0" collapsed="false">
      <c r="A425" s="46" t="s">
        <v>1496</v>
      </c>
      <c r="B425" s="47" t="s">
        <v>1497</v>
      </c>
      <c r="C425" s="48" t="s">
        <v>1498</v>
      </c>
      <c r="D425" s="47" t="s">
        <v>1499</v>
      </c>
      <c r="E425" s="47" t="s">
        <v>166</v>
      </c>
      <c r="F425" s="47" t="s">
        <v>52</v>
      </c>
      <c r="G425" s="49" t="n">
        <v>0.06881358</v>
      </c>
      <c r="H425" s="38" t="n">
        <v>0.8620175</v>
      </c>
      <c r="I425" s="37" t="n">
        <v>0.2587124</v>
      </c>
      <c r="J425" s="37" t="n">
        <v>0.4572424</v>
      </c>
      <c r="K425" s="49" t="n">
        <v>-0.007885178</v>
      </c>
      <c r="L425" s="37" t="n">
        <v>0.1795979</v>
      </c>
      <c r="M425" s="37" t="n">
        <v>-0.28685</v>
      </c>
      <c r="N425" s="37" t="n">
        <v>0.08596801</v>
      </c>
      <c r="O425" s="50" t="s">
        <v>195</v>
      </c>
    </row>
    <row r="426" customFormat="false" ht="12" hidden="false" customHeight="false" outlineLevel="0" collapsed="false">
      <c r="A426" s="46" t="s">
        <v>1500</v>
      </c>
      <c r="B426" s="47" t="s">
        <v>1501</v>
      </c>
      <c r="C426" s="48" t="s">
        <v>1502</v>
      </c>
      <c r="D426" s="47" t="s">
        <v>1463</v>
      </c>
      <c r="E426" s="47" t="s">
        <v>113</v>
      </c>
      <c r="F426" s="47" t="s">
        <v>306</v>
      </c>
      <c r="G426" s="49" t="n">
        <v>0.4410846</v>
      </c>
      <c r="H426" s="37" t="n">
        <v>0.03606891</v>
      </c>
      <c r="I426" s="14" t="n">
        <v>0.7004187</v>
      </c>
      <c r="J426" s="37" t="n">
        <v>0.3808578</v>
      </c>
      <c r="K426" s="49" t="n">
        <v>-0.7353182</v>
      </c>
      <c r="L426" s="37" t="n">
        <v>0.197012</v>
      </c>
      <c r="M426" s="37" t="n">
        <v>-0.3332044</v>
      </c>
      <c r="N426" s="37" t="n">
        <v>-0.2160162</v>
      </c>
      <c r="O426" s="50" t="s">
        <v>195</v>
      </c>
    </row>
    <row r="427" customFormat="false" ht="12" hidden="false" customHeight="false" outlineLevel="0" collapsed="false">
      <c r="A427" s="46" t="s">
        <v>1503</v>
      </c>
      <c r="B427" s="47" t="s">
        <v>1504</v>
      </c>
      <c r="C427" s="48" t="s">
        <v>1505</v>
      </c>
      <c r="D427" s="47" t="s">
        <v>1506</v>
      </c>
      <c r="E427" s="47" t="s">
        <v>166</v>
      </c>
      <c r="F427" s="47" t="s">
        <v>1507</v>
      </c>
      <c r="G427" s="49" t="n">
        <v>0.3882573</v>
      </c>
      <c r="H427" s="37" t="n">
        <v>0.2080294</v>
      </c>
      <c r="I427" s="14" t="n">
        <v>0.7082245</v>
      </c>
      <c r="J427" s="37" t="n">
        <v>-0.2148744</v>
      </c>
      <c r="K427" s="49" t="n">
        <v>-0.5639761</v>
      </c>
      <c r="L427" s="37" t="n">
        <v>-0.1025797</v>
      </c>
      <c r="M427" s="37" t="n">
        <v>-0.2964224</v>
      </c>
      <c r="N427" s="37" t="n">
        <v>-0.1563034</v>
      </c>
      <c r="O427" s="50" t="s">
        <v>195</v>
      </c>
    </row>
    <row r="428" customFormat="false" ht="12" hidden="false" customHeight="false" outlineLevel="0" collapsed="false">
      <c r="A428" s="46" t="s">
        <v>1508</v>
      </c>
      <c r="B428" s="47" t="s">
        <v>1509</v>
      </c>
      <c r="C428" s="48" t="s">
        <v>683</v>
      </c>
      <c r="D428" s="47" t="s">
        <v>684</v>
      </c>
      <c r="E428" s="47" t="s">
        <v>113</v>
      </c>
      <c r="F428" s="47" t="s">
        <v>685</v>
      </c>
      <c r="G428" s="49" t="n">
        <v>-0.07841359</v>
      </c>
      <c r="H428" s="38" t="n">
        <v>0.7252095</v>
      </c>
      <c r="I428" s="37" t="n">
        <v>-0.03386709</v>
      </c>
      <c r="J428" s="37" t="n">
        <v>0.2196666</v>
      </c>
      <c r="K428" s="49" t="n">
        <v>-0.3358645</v>
      </c>
      <c r="L428" s="37" t="n">
        <v>0.125111</v>
      </c>
      <c r="M428" s="37" t="n">
        <v>0.28625</v>
      </c>
      <c r="N428" s="37" t="n">
        <v>0.2936525</v>
      </c>
      <c r="O428" s="50" t="s">
        <v>195</v>
      </c>
    </row>
    <row r="429" customFormat="false" ht="12" hidden="false" customHeight="false" outlineLevel="0" collapsed="false">
      <c r="A429" s="46" t="s">
        <v>1510</v>
      </c>
      <c r="B429" s="47" t="s">
        <v>1511</v>
      </c>
      <c r="C429" s="48" t="s">
        <v>1512</v>
      </c>
      <c r="D429" s="47" t="s">
        <v>1513</v>
      </c>
      <c r="E429" s="47" t="s">
        <v>113</v>
      </c>
      <c r="F429" s="47" t="s">
        <v>435</v>
      </c>
      <c r="G429" s="49" t="n">
        <v>0.1766001</v>
      </c>
      <c r="H429" s="38" t="n">
        <v>0.6912707</v>
      </c>
      <c r="I429" s="37" t="n">
        <v>0.3880192</v>
      </c>
      <c r="J429" s="37" t="n">
        <v>0.1508912</v>
      </c>
      <c r="K429" s="49" t="n">
        <v>-0.5279826</v>
      </c>
      <c r="L429" s="37" t="n">
        <v>0.1444433</v>
      </c>
      <c r="M429" s="37" t="n">
        <v>0.02411402</v>
      </c>
      <c r="N429" s="37" t="n">
        <v>0.1556351</v>
      </c>
      <c r="O429" s="50" t="s">
        <v>195</v>
      </c>
    </row>
    <row r="430" customFormat="false" ht="12" hidden="false" customHeight="false" outlineLevel="0" collapsed="false">
      <c r="A430" s="46" t="s">
        <v>1514</v>
      </c>
      <c r="B430" s="47" t="s">
        <v>1515</v>
      </c>
      <c r="C430" s="48" t="s">
        <v>1516</v>
      </c>
      <c r="D430" s="47" t="s">
        <v>335</v>
      </c>
      <c r="E430" s="47" t="s">
        <v>34</v>
      </c>
      <c r="F430" s="47" t="s">
        <v>385</v>
      </c>
      <c r="G430" s="51" t="n">
        <v>0.8266388</v>
      </c>
      <c r="H430" s="37" t="n">
        <v>-0.293781</v>
      </c>
      <c r="I430" s="37" t="n">
        <v>0.551287</v>
      </c>
      <c r="J430" s="37" t="n">
        <v>-0.333398</v>
      </c>
      <c r="K430" s="49" t="n">
        <v>-0.1579208</v>
      </c>
      <c r="L430" s="37" t="n">
        <v>-0.07795398</v>
      </c>
      <c r="M430" s="37" t="n">
        <v>-0.3784491</v>
      </c>
      <c r="N430" s="37" t="n">
        <v>-0.04332407</v>
      </c>
      <c r="O430" s="50" t="s">
        <v>195</v>
      </c>
    </row>
    <row r="431" customFormat="false" ht="12" hidden="false" customHeight="false" outlineLevel="0" collapsed="false">
      <c r="A431" s="46" t="s">
        <v>1517</v>
      </c>
      <c r="B431" s="47" t="s">
        <v>1518</v>
      </c>
      <c r="C431" s="48" t="s">
        <v>1519</v>
      </c>
      <c r="D431" s="47" t="s">
        <v>1520</v>
      </c>
      <c r="E431" s="47" t="s">
        <v>68</v>
      </c>
      <c r="F431" s="47" t="s">
        <v>1160</v>
      </c>
      <c r="G431" s="49" t="n">
        <v>0.101669</v>
      </c>
      <c r="H431" s="38" t="n">
        <v>0.6851202</v>
      </c>
      <c r="I431" s="37" t="n">
        <v>0.316765</v>
      </c>
      <c r="J431" s="37" t="n">
        <v>0.02965224</v>
      </c>
      <c r="K431" s="49" t="n">
        <v>-0.3361666</v>
      </c>
      <c r="L431" s="37" t="n">
        <v>0.1577017</v>
      </c>
      <c r="M431" s="37" t="n">
        <v>-0.05185582</v>
      </c>
      <c r="N431" s="37" t="n">
        <v>0.007796251</v>
      </c>
      <c r="O431" s="50" t="s">
        <v>195</v>
      </c>
    </row>
    <row r="432" customFormat="false" ht="12" hidden="false" customHeight="false" outlineLevel="0" collapsed="false">
      <c r="A432" s="46" t="s">
        <v>1521</v>
      </c>
      <c r="B432" s="47" t="s">
        <v>1522</v>
      </c>
      <c r="C432" s="48" t="s">
        <v>1523</v>
      </c>
      <c r="D432" s="47" t="s">
        <v>1524</v>
      </c>
      <c r="E432" s="47" t="s">
        <v>83</v>
      </c>
      <c r="F432" s="47" t="s">
        <v>623</v>
      </c>
      <c r="G432" s="49" t="n">
        <v>-0.1535827</v>
      </c>
      <c r="H432" s="38" t="n">
        <v>0.8567855</v>
      </c>
      <c r="I432" s="37" t="n">
        <v>0.3137338</v>
      </c>
      <c r="J432" s="37" t="n">
        <v>0.06930711</v>
      </c>
      <c r="K432" s="49" t="n">
        <v>-0.8676004</v>
      </c>
      <c r="L432" s="37" t="n">
        <v>0.05600267</v>
      </c>
      <c r="M432" s="37" t="n">
        <v>0.006010006</v>
      </c>
      <c r="N432" s="37" t="n">
        <v>0.2290852</v>
      </c>
      <c r="O432" s="50" t="s">
        <v>195</v>
      </c>
    </row>
    <row r="433" customFormat="false" ht="12" hidden="false" customHeight="false" outlineLevel="0" collapsed="false">
      <c r="A433" s="46" t="s">
        <v>1525</v>
      </c>
      <c r="B433" s="47" t="s">
        <v>1526</v>
      </c>
      <c r="C433" s="48" t="s">
        <v>1527</v>
      </c>
      <c r="D433" s="47" t="s">
        <v>51</v>
      </c>
      <c r="E433" s="47" t="s">
        <v>63</v>
      </c>
      <c r="F433" s="47" t="s">
        <v>52</v>
      </c>
      <c r="G433" s="49" t="n">
        <v>0.3797174</v>
      </c>
      <c r="H433" s="38" t="n">
        <v>0.8297585</v>
      </c>
      <c r="I433" s="37" t="n">
        <v>0.3622614</v>
      </c>
      <c r="J433" s="37" t="n">
        <v>0.3538838</v>
      </c>
      <c r="K433" s="49" t="n">
        <v>-0.3337688</v>
      </c>
      <c r="L433" s="37" t="n">
        <v>0.09076992</v>
      </c>
      <c r="M433" s="37" t="n">
        <v>0.1575614</v>
      </c>
      <c r="N433" s="37" t="n">
        <v>0.1272135</v>
      </c>
      <c r="O433" s="50" t="s">
        <v>195</v>
      </c>
    </row>
    <row r="434" customFormat="false" ht="12" hidden="false" customHeight="false" outlineLevel="0" collapsed="false">
      <c r="A434" s="46" t="s">
        <v>1528</v>
      </c>
      <c r="B434" s="47" t="s">
        <v>1529</v>
      </c>
      <c r="C434" s="48" t="s">
        <v>1530</v>
      </c>
      <c r="D434" s="47" t="s">
        <v>51</v>
      </c>
      <c r="E434" s="47" t="s">
        <v>41</v>
      </c>
      <c r="F434" s="47" t="s">
        <v>52</v>
      </c>
      <c r="G434" s="49" t="n">
        <v>0.6102264</v>
      </c>
      <c r="H434" s="38" t="n">
        <v>0.9259004</v>
      </c>
      <c r="I434" s="37" t="n">
        <v>0.5559327</v>
      </c>
      <c r="J434" s="37" t="n">
        <v>0.0435112</v>
      </c>
      <c r="K434" s="49" t="n">
        <v>-0.5598461</v>
      </c>
      <c r="L434" s="37" t="n">
        <v>-0.02928434</v>
      </c>
      <c r="M434" s="37" t="n">
        <v>-0.4086104</v>
      </c>
      <c r="N434" s="37" t="n">
        <v>0.2095928</v>
      </c>
      <c r="O434" s="50" t="s">
        <v>195</v>
      </c>
    </row>
    <row r="435" customFormat="false" ht="12" hidden="false" customHeight="false" outlineLevel="0" collapsed="false">
      <c r="A435" s="46" t="s">
        <v>1531</v>
      </c>
      <c r="B435" s="47" t="s">
        <v>1532</v>
      </c>
      <c r="C435" s="48" t="s">
        <v>1533</v>
      </c>
      <c r="D435" s="47" t="s">
        <v>1279</v>
      </c>
      <c r="E435" s="47" t="s">
        <v>41</v>
      </c>
      <c r="F435" s="47" t="s">
        <v>1280</v>
      </c>
      <c r="G435" s="49" t="n">
        <v>0.4768404</v>
      </c>
      <c r="H435" s="37" t="n">
        <v>0.2226917</v>
      </c>
      <c r="I435" s="14" t="n">
        <v>0.9067514</v>
      </c>
      <c r="J435" s="37" t="n">
        <v>0.1404202</v>
      </c>
      <c r="K435" s="49" t="n">
        <v>-0.16574</v>
      </c>
      <c r="L435" s="37" t="n">
        <v>0.07367198</v>
      </c>
      <c r="M435" s="37" t="n">
        <v>-0.3180391</v>
      </c>
      <c r="N435" s="37" t="n">
        <v>-0.182796</v>
      </c>
      <c r="O435" s="50" t="s">
        <v>195</v>
      </c>
    </row>
    <row r="436" customFormat="false" ht="12" hidden="false" customHeight="false" outlineLevel="0" collapsed="false">
      <c r="A436" s="46" t="s">
        <v>1534</v>
      </c>
      <c r="B436" s="47" t="s">
        <v>1535</v>
      </c>
      <c r="C436" s="48" t="s">
        <v>1444</v>
      </c>
      <c r="D436" s="47" t="s">
        <v>684</v>
      </c>
      <c r="E436" s="47" t="s">
        <v>113</v>
      </c>
      <c r="F436" s="47" t="s">
        <v>685</v>
      </c>
      <c r="G436" s="49" t="n">
        <v>0.4604582</v>
      </c>
      <c r="H436" s="38" t="n">
        <v>0.6979811</v>
      </c>
      <c r="I436" s="37" t="n">
        <v>0.004717462</v>
      </c>
      <c r="J436" s="37" t="n">
        <v>0.549021</v>
      </c>
      <c r="K436" s="49" t="n">
        <v>0.3625544</v>
      </c>
      <c r="L436" s="37" t="n">
        <v>-0.1741041</v>
      </c>
      <c r="M436" s="37" t="n">
        <v>0.1736288</v>
      </c>
      <c r="N436" s="37" t="n">
        <v>0.4453485</v>
      </c>
      <c r="O436" s="50" t="s">
        <v>195</v>
      </c>
    </row>
    <row r="437" customFormat="false" ht="12" hidden="false" customHeight="false" outlineLevel="0" collapsed="false">
      <c r="A437" s="46" t="s">
        <v>1536</v>
      </c>
      <c r="B437" s="47" t="s">
        <v>1537</v>
      </c>
      <c r="C437" s="48" t="s">
        <v>1082</v>
      </c>
      <c r="D437" s="47" t="s">
        <v>33</v>
      </c>
      <c r="E437" s="47" t="s">
        <v>113</v>
      </c>
      <c r="F437" s="47" t="s">
        <v>35</v>
      </c>
      <c r="G437" s="49" t="n">
        <v>0.2423195</v>
      </c>
      <c r="H437" s="38" t="n">
        <v>0.9909836</v>
      </c>
      <c r="I437" s="37" t="n">
        <v>0.02911737</v>
      </c>
      <c r="J437" s="37" t="n">
        <v>0.1136186</v>
      </c>
      <c r="K437" s="49" t="n">
        <v>-0.6600505</v>
      </c>
      <c r="L437" s="37" t="n">
        <v>0.1919071</v>
      </c>
      <c r="M437" s="37" t="n">
        <v>0.2924047</v>
      </c>
      <c r="N437" s="37" t="n">
        <v>0.05641299</v>
      </c>
      <c r="O437" s="50" t="s">
        <v>195</v>
      </c>
    </row>
    <row r="438" customFormat="false" ht="12" hidden="false" customHeight="false" outlineLevel="0" collapsed="false">
      <c r="A438" s="46" t="s">
        <v>1538</v>
      </c>
      <c r="B438" s="47" t="s">
        <v>1539</v>
      </c>
      <c r="C438" s="48" t="s">
        <v>1540</v>
      </c>
      <c r="D438" s="47" t="s">
        <v>1541</v>
      </c>
      <c r="E438" s="47" t="s">
        <v>113</v>
      </c>
      <c r="F438" s="47" t="s">
        <v>171</v>
      </c>
      <c r="G438" s="49" t="n">
        <v>0.09292299</v>
      </c>
      <c r="H438" s="38" t="n">
        <v>0.8524307</v>
      </c>
      <c r="I438" s="37" t="n">
        <v>0.2771171</v>
      </c>
      <c r="J438" s="37" t="n">
        <v>0.2602552</v>
      </c>
      <c r="K438" s="49" t="n">
        <v>-0.3359951</v>
      </c>
      <c r="L438" s="37" t="n">
        <v>0.2883699</v>
      </c>
      <c r="M438" s="37" t="n">
        <v>0.09654433</v>
      </c>
      <c r="N438" s="37" t="n">
        <v>-0.09569338</v>
      </c>
      <c r="O438" s="50" t="s">
        <v>195</v>
      </c>
    </row>
    <row r="439" customFormat="false" ht="12" hidden="false" customHeight="false" outlineLevel="0" collapsed="false">
      <c r="A439" s="46" t="s">
        <v>1542</v>
      </c>
      <c r="B439" s="47" t="s">
        <v>1543</v>
      </c>
      <c r="C439" s="48" t="s">
        <v>50</v>
      </c>
      <c r="D439" s="47" t="s">
        <v>1544</v>
      </c>
      <c r="E439" s="47" t="s">
        <v>97</v>
      </c>
      <c r="F439" s="47" t="s">
        <v>1545</v>
      </c>
      <c r="G439" s="49" t="n">
        <v>0.58349</v>
      </c>
      <c r="H439" s="38" t="n">
        <v>0.9507488</v>
      </c>
      <c r="I439" s="37" t="n">
        <v>0.5739</v>
      </c>
      <c r="J439" s="37" t="n">
        <v>-0.06746855</v>
      </c>
      <c r="K439" s="49" t="n">
        <v>-0.3545239</v>
      </c>
      <c r="L439" s="37" t="n">
        <v>0.01722616</v>
      </c>
      <c r="M439" s="37" t="n">
        <v>-0.01346471</v>
      </c>
      <c r="N439" s="37" t="n">
        <v>0.03752764</v>
      </c>
      <c r="O439" s="50" t="s">
        <v>195</v>
      </c>
    </row>
    <row r="440" customFormat="false" ht="12" hidden="false" customHeight="false" outlineLevel="0" collapsed="false">
      <c r="A440" s="46" t="s">
        <v>1546</v>
      </c>
      <c r="B440" s="47" t="s">
        <v>1547</v>
      </c>
      <c r="C440" s="48" t="s">
        <v>1548</v>
      </c>
      <c r="D440" s="47" t="s">
        <v>1549</v>
      </c>
      <c r="E440" s="47" t="s">
        <v>78</v>
      </c>
      <c r="F440" s="47" t="s">
        <v>52</v>
      </c>
      <c r="G440" s="51" t="n">
        <v>0.7312622</v>
      </c>
      <c r="H440" s="37" t="n">
        <v>0.2672073</v>
      </c>
      <c r="I440" s="37" t="n">
        <v>0.1094223</v>
      </c>
      <c r="J440" s="37" t="n">
        <v>0.4828348</v>
      </c>
      <c r="K440" s="49" t="n">
        <v>-0.5843936</v>
      </c>
      <c r="L440" s="37" t="n">
        <v>0.1935735</v>
      </c>
      <c r="M440" s="37" t="n">
        <v>-0.1864833</v>
      </c>
      <c r="N440" s="37" t="n">
        <v>-0.1595277</v>
      </c>
      <c r="O440" s="50" t="s">
        <v>195</v>
      </c>
    </row>
    <row r="441" customFormat="false" ht="12" hidden="false" customHeight="false" outlineLevel="0" collapsed="false">
      <c r="A441" s="46" t="s">
        <v>1550</v>
      </c>
      <c r="B441" s="47" t="s">
        <v>1551</v>
      </c>
      <c r="C441" s="48" t="s">
        <v>1552</v>
      </c>
      <c r="D441" s="47" t="s">
        <v>1553</v>
      </c>
      <c r="E441" s="47" t="s">
        <v>166</v>
      </c>
      <c r="F441" s="47" t="s">
        <v>52</v>
      </c>
      <c r="G441" s="49" t="n">
        <v>-0.1891362</v>
      </c>
      <c r="H441" s="38" t="n">
        <v>0.723717</v>
      </c>
      <c r="I441" s="37" t="n">
        <v>0.04562897</v>
      </c>
      <c r="J441" s="37" t="n">
        <v>-0.1413351</v>
      </c>
      <c r="K441" s="49" t="n">
        <v>0.08480813</v>
      </c>
      <c r="L441" s="37" t="n">
        <v>-0.06645551</v>
      </c>
      <c r="M441" s="37" t="n">
        <v>-0.04725228</v>
      </c>
      <c r="N441" s="37" t="n">
        <v>0.1653309</v>
      </c>
      <c r="O441" s="50" t="s">
        <v>195</v>
      </c>
    </row>
    <row r="442" customFormat="false" ht="12" hidden="false" customHeight="false" outlineLevel="0" collapsed="false">
      <c r="A442" s="46" t="s">
        <v>1554</v>
      </c>
      <c r="B442" s="47" t="s">
        <v>1555</v>
      </c>
      <c r="C442" s="48" t="s">
        <v>1027</v>
      </c>
      <c r="D442" s="47" t="s">
        <v>51</v>
      </c>
      <c r="E442" s="47" t="s">
        <v>68</v>
      </c>
      <c r="F442" s="47" t="s">
        <v>69</v>
      </c>
      <c r="G442" s="51" t="n">
        <v>0.7834192</v>
      </c>
      <c r="H442" s="37" t="n">
        <v>0.1442414</v>
      </c>
      <c r="I442" s="37" t="n">
        <v>0.5613261</v>
      </c>
      <c r="J442" s="37" t="n">
        <v>0.08183777</v>
      </c>
      <c r="K442" s="49" t="n">
        <v>-0.4483061</v>
      </c>
      <c r="L442" s="37" t="n">
        <v>0.2027096</v>
      </c>
      <c r="M442" s="37" t="n">
        <v>-0.5599336</v>
      </c>
      <c r="N442" s="37" t="n">
        <v>-0.149526</v>
      </c>
      <c r="O442" s="50" t="s">
        <v>195</v>
      </c>
    </row>
    <row r="443" customFormat="false" ht="12" hidden="false" customHeight="false" outlineLevel="0" collapsed="false">
      <c r="A443" s="46" t="s">
        <v>1556</v>
      </c>
      <c r="B443" s="47" t="s">
        <v>1557</v>
      </c>
      <c r="C443" s="48" t="s">
        <v>1558</v>
      </c>
      <c r="D443" s="47" t="s">
        <v>41</v>
      </c>
      <c r="E443" s="47" t="s">
        <v>41</v>
      </c>
      <c r="F443" s="47" t="s">
        <v>1559</v>
      </c>
      <c r="G443" s="49" t="n">
        <v>0.1757527</v>
      </c>
      <c r="H443" s="38" t="n">
        <v>0.8080302</v>
      </c>
      <c r="I443" s="37" t="n">
        <v>0.4987995</v>
      </c>
      <c r="J443" s="37" t="n">
        <v>0.2350124</v>
      </c>
      <c r="K443" s="49" t="n">
        <v>-0.09082287</v>
      </c>
      <c r="L443" s="37" t="n">
        <v>0.3433156</v>
      </c>
      <c r="M443" s="37" t="n">
        <v>-0.1769715</v>
      </c>
      <c r="N443" s="37" t="n">
        <v>-0.1830046</v>
      </c>
      <c r="O443" s="50" t="s">
        <v>195</v>
      </c>
    </row>
    <row r="444" customFormat="false" ht="12" hidden="false" customHeight="false" outlineLevel="0" collapsed="false">
      <c r="A444" s="46" t="s">
        <v>1560</v>
      </c>
      <c r="B444" s="47" t="s">
        <v>1561</v>
      </c>
      <c r="C444" s="48" t="s">
        <v>1562</v>
      </c>
      <c r="D444" s="47" t="s">
        <v>1563</v>
      </c>
      <c r="E444" s="47" t="s">
        <v>1564</v>
      </c>
      <c r="F444" s="47" t="s">
        <v>52</v>
      </c>
      <c r="G444" s="49" t="n">
        <v>-0.2292153</v>
      </c>
      <c r="H444" s="38" t="n">
        <v>0.9712962</v>
      </c>
      <c r="I444" s="37" t="n">
        <v>-0.2224025</v>
      </c>
      <c r="J444" s="37" t="n">
        <v>0.2381703</v>
      </c>
      <c r="K444" s="49" t="n">
        <v>0.79781</v>
      </c>
      <c r="L444" s="37" t="n">
        <v>0.06826976</v>
      </c>
      <c r="M444" s="37" t="n">
        <v>0.4999991</v>
      </c>
      <c r="N444" s="37" t="n">
        <v>0.2334733</v>
      </c>
      <c r="O444" s="50" t="s">
        <v>195</v>
      </c>
    </row>
    <row r="445" customFormat="false" ht="12" hidden="false" customHeight="false" outlineLevel="0" collapsed="false">
      <c r="A445" s="46" t="s">
        <v>1565</v>
      </c>
      <c r="B445" s="47" t="s">
        <v>1566</v>
      </c>
      <c r="C445" s="48" t="s">
        <v>1567</v>
      </c>
      <c r="D445" s="47" t="s">
        <v>51</v>
      </c>
      <c r="E445" s="47" t="s">
        <v>166</v>
      </c>
      <c r="F445" s="47" t="s">
        <v>1568</v>
      </c>
      <c r="G445" s="51" t="n">
        <v>0.9968347</v>
      </c>
      <c r="H445" s="37" t="n">
        <v>0.6438709</v>
      </c>
      <c r="I445" s="52" t="n">
        <v>0</v>
      </c>
      <c r="J445" s="37" t="n">
        <v>0.0650824</v>
      </c>
      <c r="K445" s="49" t="n">
        <v>0.1512332</v>
      </c>
      <c r="L445" s="37" t="n">
        <v>0.05640283</v>
      </c>
      <c r="M445" s="52" t="n">
        <v>0</v>
      </c>
      <c r="N445" s="37" t="n">
        <v>-0.2520963</v>
      </c>
      <c r="O445" s="50" t="s">
        <v>195</v>
      </c>
    </row>
    <row r="446" customFormat="false" ht="12" hidden="false" customHeight="false" outlineLevel="0" collapsed="false">
      <c r="A446" s="46" t="s">
        <v>1569</v>
      </c>
      <c r="B446" s="47" t="s">
        <v>1570</v>
      </c>
      <c r="C446" s="48" t="s">
        <v>1340</v>
      </c>
      <c r="D446" s="47" t="s">
        <v>1341</v>
      </c>
      <c r="E446" s="47" t="s">
        <v>41</v>
      </c>
      <c r="F446" s="47" t="s">
        <v>52</v>
      </c>
      <c r="G446" s="51" t="n">
        <v>0.893484</v>
      </c>
      <c r="H446" s="37" t="n">
        <v>0.5510555</v>
      </c>
      <c r="I446" s="52" t="n">
        <v>0</v>
      </c>
      <c r="J446" s="37" t="n">
        <v>0.2680664</v>
      </c>
      <c r="K446" s="49" t="n">
        <v>-0.368102</v>
      </c>
      <c r="L446" s="37" t="n">
        <v>-0.1007543</v>
      </c>
      <c r="M446" s="52" t="n">
        <v>0</v>
      </c>
      <c r="N446" s="37" t="n">
        <v>0.1822387</v>
      </c>
      <c r="O446" s="50" t="s">
        <v>195</v>
      </c>
    </row>
    <row r="447" customFormat="false" ht="12" hidden="false" customHeight="false" outlineLevel="0" collapsed="false">
      <c r="A447" s="46" t="s">
        <v>1571</v>
      </c>
      <c r="B447" s="47" t="s">
        <v>1572</v>
      </c>
      <c r="C447" s="48" t="s">
        <v>1573</v>
      </c>
      <c r="D447" s="47" t="s">
        <v>1574</v>
      </c>
      <c r="E447" s="47" t="s">
        <v>166</v>
      </c>
      <c r="F447" s="47" t="s">
        <v>1575</v>
      </c>
      <c r="G447" s="49" t="n">
        <v>-0.2525703</v>
      </c>
      <c r="H447" s="37" t="n">
        <v>-0.2130723</v>
      </c>
      <c r="I447" s="37" t="n">
        <v>0.5049509</v>
      </c>
      <c r="J447" s="38" t="n">
        <v>0.6164889</v>
      </c>
      <c r="K447" s="49" t="n">
        <v>0.417126</v>
      </c>
      <c r="L447" s="37" t="n">
        <v>0.1750333</v>
      </c>
      <c r="M447" s="37" t="n">
        <v>0.4195931</v>
      </c>
      <c r="N447" s="37" t="n">
        <v>0.3176002</v>
      </c>
      <c r="O447" s="50" t="s">
        <v>195</v>
      </c>
    </row>
    <row r="448" customFormat="false" ht="12" hidden="false" customHeight="false" outlineLevel="0" collapsed="false">
      <c r="A448" s="46" t="s">
        <v>1576</v>
      </c>
      <c r="B448" s="47" t="s">
        <v>1577</v>
      </c>
      <c r="C448" s="48" t="s">
        <v>50</v>
      </c>
      <c r="D448" s="47" t="s">
        <v>51</v>
      </c>
      <c r="E448" s="47" t="s">
        <v>113</v>
      </c>
      <c r="F448" s="47" t="s">
        <v>52</v>
      </c>
      <c r="G448" s="49" t="n">
        <v>-0.1916719</v>
      </c>
      <c r="H448" s="38" t="n">
        <v>0.9722805</v>
      </c>
      <c r="I448" s="37" t="n">
        <v>0.2787899</v>
      </c>
      <c r="J448" s="37" t="n">
        <v>0.04838204</v>
      </c>
      <c r="K448" s="49" t="n">
        <v>-0.1689489</v>
      </c>
      <c r="L448" s="37" t="n">
        <v>0.0924066</v>
      </c>
      <c r="M448" s="37" t="n">
        <v>0.01519678</v>
      </c>
      <c r="N448" s="37" t="n">
        <v>-0.1765919</v>
      </c>
      <c r="O448" s="50" t="s">
        <v>195</v>
      </c>
    </row>
    <row r="449" customFormat="false" ht="12" hidden="false" customHeight="false" outlineLevel="0" collapsed="false">
      <c r="A449" s="46" t="s">
        <v>1578</v>
      </c>
      <c r="B449" s="47" t="s">
        <v>1579</v>
      </c>
      <c r="C449" s="48" t="s">
        <v>1580</v>
      </c>
      <c r="D449" s="47" t="s">
        <v>1581</v>
      </c>
      <c r="E449" s="47" t="s">
        <v>83</v>
      </c>
      <c r="F449" s="47" t="s">
        <v>142</v>
      </c>
      <c r="G449" s="49" t="n">
        <v>-0.01948361</v>
      </c>
      <c r="H449" s="38" t="n">
        <v>0.6993452</v>
      </c>
      <c r="I449" s="37" t="n">
        <v>0.579368</v>
      </c>
      <c r="J449" s="37" t="n">
        <v>0.1718504</v>
      </c>
      <c r="K449" s="49" t="n">
        <v>-0.6152597</v>
      </c>
      <c r="L449" s="37" t="n">
        <v>0.1685188</v>
      </c>
      <c r="M449" s="37" t="n">
        <v>0.2417345</v>
      </c>
      <c r="N449" s="37" t="n">
        <v>0.1126094</v>
      </c>
      <c r="O449" s="50" t="s">
        <v>195</v>
      </c>
    </row>
    <row r="450" customFormat="false" ht="12" hidden="false" customHeight="false" outlineLevel="0" collapsed="false">
      <c r="A450" s="46" t="s">
        <v>1582</v>
      </c>
      <c r="B450" s="47" t="s">
        <v>1583</v>
      </c>
      <c r="C450" s="48" t="s">
        <v>1584</v>
      </c>
      <c r="D450" s="47" t="s">
        <v>717</v>
      </c>
      <c r="E450" s="47" t="s">
        <v>41</v>
      </c>
      <c r="F450" s="47" t="s">
        <v>718</v>
      </c>
      <c r="G450" s="51" t="n">
        <v>0.838301</v>
      </c>
      <c r="H450" s="37" t="n">
        <v>0.09233905</v>
      </c>
      <c r="I450" s="37" t="n">
        <v>0.6432075</v>
      </c>
      <c r="J450" s="37" t="n">
        <v>0.3153361</v>
      </c>
      <c r="K450" s="49" t="n">
        <v>-0.7240686</v>
      </c>
      <c r="L450" s="37" t="n">
        <v>0.4310332</v>
      </c>
      <c r="M450" s="37" t="n">
        <v>-0.3938939</v>
      </c>
      <c r="N450" s="37" t="n">
        <v>-0.02254488</v>
      </c>
      <c r="O450" s="50" t="s">
        <v>195</v>
      </c>
    </row>
    <row r="451" customFormat="false" ht="12" hidden="false" customHeight="false" outlineLevel="0" collapsed="false">
      <c r="A451" s="46" t="s">
        <v>1585</v>
      </c>
      <c r="B451" s="47" t="s">
        <v>1586</v>
      </c>
      <c r="C451" s="48" t="s">
        <v>819</v>
      </c>
      <c r="D451" s="47" t="s">
        <v>1052</v>
      </c>
      <c r="E451" s="47" t="s">
        <v>113</v>
      </c>
      <c r="F451" s="47" t="s">
        <v>69</v>
      </c>
      <c r="G451" s="49" t="n">
        <v>0.4288722</v>
      </c>
      <c r="H451" s="38" t="n">
        <v>0.7475611</v>
      </c>
      <c r="I451" s="37" t="n">
        <v>0.5961439</v>
      </c>
      <c r="J451" s="37" t="n">
        <v>0.1561122</v>
      </c>
      <c r="K451" s="49" t="n">
        <v>-0.7108958</v>
      </c>
      <c r="L451" s="37" t="n">
        <v>-0.1245117</v>
      </c>
      <c r="M451" s="37" t="n">
        <v>-0.0715531</v>
      </c>
      <c r="N451" s="37" t="n">
        <v>0.2244945</v>
      </c>
      <c r="O451" s="50" t="s">
        <v>195</v>
      </c>
    </row>
    <row r="452" customFormat="false" ht="12" hidden="false" customHeight="false" outlineLevel="0" collapsed="false">
      <c r="A452" s="46" t="s">
        <v>1587</v>
      </c>
      <c r="B452" s="47" t="s">
        <v>1588</v>
      </c>
      <c r="C452" s="48" t="s">
        <v>50</v>
      </c>
      <c r="D452" s="47" t="s">
        <v>51</v>
      </c>
      <c r="E452" s="47" t="s">
        <v>41</v>
      </c>
      <c r="F452" s="47" t="s">
        <v>52</v>
      </c>
      <c r="G452" s="49" t="n">
        <v>0.2090182</v>
      </c>
      <c r="H452" s="38" t="n">
        <v>0.7964602</v>
      </c>
      <c r="I452" s="37" t="n">
        <v>0.07278571</v>
      </c>
      <c r="J452" s="37" t="n">
        <v>0.03574935</v>
      </c>
      <c r="K452" s="49" t="n">
        <v>-0.3195371</v>
      </c>
      <c r="L452" s="37" t="n">
        <v>-0.004194876</v>
      </c>
      <c r="M452" s="37" t="n">
        <v>0.2081095</v>
      </c>
      <c r="N452" s="37" t="n">
        <v>0.2364769</v>
      </c>
      <c r="O452" s="50" t="s">
        <v>195</v>
      </c>
    </row>
    <row r="453" customFormat="false" ht="12" hidden="false" customHeight="false" outlineLevel="0" collapsed="false">
      <c r="A453" s="46" t="s">
        <v>1589</v>
      </c>
      <c r="B453" s="47" t="s">
        <v>1590</v>
      </c>
      <c r="C453" s="48" t="s">
        <v>1591</v>
      </c>
      <c r="D453" s="47" t="s">
        <v>1592</v>
      </c>
      <c r="E453" s="47" t="s">
        <v>63</v>
      </c>
      <c r="F453" s="47" t="s">
        <v>1593</v>
      </c>
      <c r="G453" s="49" t="n">
        <v>0.3613653</v>
      </c>
      <c r="H453" s="38" t="n">
        <v>0.756708</v>
      </c>
      <c r="I453" s="37" t="n">
        <v>0.05431413</v>
      </c>
      <c r="J453" s="37" t="n">
        <v>-0.01820014</v>
      </c>
      <c r="K453" s="49" t="n">
        <v>0.3116139</v>
      </c>
      <c r="L453" s="37" t="n">
        <v>-0.219839</v>
      </c>
      <c r="M453" s="37" t="n">
        <v>0.2564369</v>
      </c>
      <c r="N453" s="37" t="n">
        <v>0.1872668</v>
      </c>
      <c r="O453" s="50" t="s">
        <v>195</v>
      </c>
    </row>
    <row r="454" customFormat="false" ht="12" hidden="false" customHeight="false" outlineLevel="0" collapsed="false">
      <c r="A454" s="46" t="s">
        <v>1594</v>
      </c>
      <c r="B454" s="47" t="s">
        <v>1595</v>
      </c>
      <c r="C454" s="48" t="s">
        <v>1596</v>
      </c>
      <c r="D454" s="47" t="s">
        <v>1597</v>
      </c>
      <c r="E454" s="47" t="s">
        <v>34</v>
      </c>
      <c r="F454" s="47" t="s">
        <v>1598</v>
      </c>
      <c r="G454" s="49" t="n">
        <v>0.3524122</v>
      </c>
      <c r="H454" s="38" t="n">
        <v>0.7610045</v>
      </c>
      <c r="I454" s="37" t="n">
        <v>0.5078928</v>
      </c>
      <c r="J454" s="37" t="n">
        <v>0.3713128</v>
      </c>
      <c r="K454" s="49" t="n">
        <v>-0.285932</v>
      </c>
      <c r="L454" s="37" t="n">
        <v>0.09737531</v>
      </c>
      <c r="M454" s="37" t="n">
        <v>-0.463475</v>
      </c>
      <c r="N454" s="37" t="n">
        <v>-0.151314</v>
      </c>
      <c r="O454" s="50" t="s">
        <v>195</v>
      </c>
    </row>
    <row r="455" customFormat="false" ht="12" hidden="false" customHeight="false" outlineLevel="0" collapsed="false">
      <c r="A455" s="46" t="s">
        <v>1599</v>
      </c>
      <c r="B455" s="47" t="s">
        <v>1600</v>
      </c>
      <c r="C455" s="48" t="s">
        <v>50</v>
      </c>
      <c r="D455" s="47" t="s">
        <v>51</v>
      </c>
      <c r="E455" s="47" t="s">
        <v>122</v>
      </c>
      <c r="F455" s="47" t="s">
        <v>1601</v>
      </c>
      <c r="G455" s="49" t="n">
        <v>0.705137</v>
      </c>
      <c r="H455" s="37" t="n">
        <v>0.4152947</v>
      </c>
      <c r="I455" s="14" t="n">
        <v>0.7468155</v>
      </c>
      <c r="J455" s="37" t="n">
        <v>-0.2703901</v>
      </c>
      <c r="K455" s="49" t="n">
        <v>-0.1067003</v>
      </c>
      <c r="L455" s="37" t="n">
        <v>0.1228981</v>
      </c>
      <c r="M455" s="37" t="n">
        <v>-0.5831853</v>
      </c>
      <c r="N455" s="37" t="n">
        <v>-0.07411399</v>
      </c>
      <c r="O455" s="50" t="s">
        <v>195</v>
      </c>
    </row>
    <row r="456" customFormat="false" ht="12" hidden="false" customHeight="false" outlineLevel="0" collapsed="false">
      <c r="A456" s="46" t="s">
        <v>1602</v>
      </c>
      <c r="B456" s="47" t="s">
        <v>1603</v>
      </c>
      <c r="C456" s="48" t="s">
        <v>1604</v>
      </c>
      <c r="D456" s="47" t="s">
        <v>531</v>
      </c>
      <c r="E456" s="47" t="s">
        <v>113</v>
      </c>
      <c r="F456" s="47" t="s">
        <v>52</v>
      </c>
      <c r="G456" s="49" t="n">
        <v>0.5886387</v>
      </c>
      <c r="H456" s="37" t="n">
        <v>0.2301598</v>
      </c>
      <c r="I456" s="14" t="n">
        <v>0.8359316</v>
      </c>
      <c r="J456" s="37" t="n">
        <v>0.1429672</v>
      </c>
      <c r="K456" s="49" t="n">
        <v>-0.6973876</v>
      </c>
      <c r="L456" s="37" t="n">
        <v>0.2885141</v>
      </c>
      <c r="M456" s="37" t="n">
        <v>-0.2152371</v>
      </c>
      <c r="N456" s="37" t="n">
        <v>-0.2762727</v>
      </c>
      <c r="O456" s="50" t="s">
        <v>195</v>
      </c>
    </row>
    <row r="457" customFormat="false" ht="12" hidden="false" customHeight="false" outlineLevel="0" collapsed="false">
      <c r="A457" s="46" t="s">
        <v>1605</v>
      </c>
      <c r="B457" s="47" t="s">
        <v>1606</v>
      </c>
      <c r="C457" s="48" t="s">
        <v>50</v>
      </c>
      <c r="D457" s="47" t="s">
        <v>51</v>
      </c>
      <c r="E457" s="47" t="s">
        <v>41</v>
      </c>
      <c r="F457" s="47" t="s">
        <v>52</v>
      </c>
      <c r="G457" s="51" t="n">
        <v>0.8842365</v>
      </c>
      <c r="H457" s="37" t="n">
        <v>0.0608788</v>
      </c>
      <c r="I457" s="37" t="n">
        <v>0.356443</v>
      </c>
      <c r="J457" s="37" t="n">
        <v>0.1266649</v>
      </c>
      <c r="K457" s="49" t="n">
        <v>-0.712783</v>
      </c>
      <c r="L457" s="37" t="n">
        <v>-0.01222676</v>
      </c>
      <c r="M457" s="37" t="n">
        <v>-0.1273285</v>
      </c>
      <c r="N457" s="37" t="n">
        <v>-0.1392783</v>
      </c>
      <c r="O457" s="50" t="s">
        <v>195</v>
      </c>
    </row>
    <row r="458" customFormat="false" ht="12" hidden="false" customHeight="false" outlineLevel="0" collapsed="false">
      <c r="A458" s="46" t="s">
        <v>1607</v>
      </c>
      <c r="B458" s="47" t="s">
        <v>1608</v>
      </c>
      <c r="C458" s="48" t="s">
        <v>1609</v>
      </c>
      <c r="D458" s="47" t="s">
        <v>1610</v>
      </c>
      <c r="E458" s="47" t="s">
        <v>1611</v>
      </c>
      <c r="F458" s="47" t="s">
        <v>1612</v>
      </c>
      <c r="G458" s="49" t="n">
        <v>0.06692087</v>
      </c>
      <c r="H458" s="38" t="n">
        <v>0.7627827</v>
      </c>
      <c r="I458" s="37" t="n">
        <v>0.294752</v>
      </c>
      <c r="J458" s="37" t="n">
        <v>0.07263228</v>
      </c>
      <c r="K458" s="49" t="n">
        <v>-0.3190558</v>
      </c>
      <c r="L458" s="37" t="n">
        <v>0.3151139</v>
      </c>
      <c r="M458" s="37" t="n">
        <v>-0.04378794</v>
      </c>
      <c r="N458" s="37" t="n">
        <v>-0.01537475</v>
      </c>
      <c r="O458" s="50" t="s">
        <v>195</v>
      </c>
    </row>
    <row r="459" customFormat="false" ht="12" hidden="false" customHeight="false" outlineLevel="0" collapsed="false">
      <c r="A459" s="46" t="s">
        <v>1613</v>
      </c>
      <c r="B459" s="47" t="s">
        <v>1614</v>
      </c>
      <c r="C459" s="48" t="s">
        <v>50</v>
      </c>
      <c r="D459" s="47" t="s">
        <v>51</v>
      </c>
      <c r="E459" s="47" t="s">
        <v>113</v>
      </c>
      <c r="F459" s="47" t="s">
        <v>52</v>
      </c>
      <c r="G459" s="49" t="n">
        <v>0.5277061</v>
      </c>
      <c r="H459" s="37" t="n">
        <v>0.05854704</v>
      </c>
      <c r="I459" s="14" t="n">
        <v>0.667434</v>
      </c>
      <c r="J459" s="37" t="n">
        <v>-0.05003512</v>
      </c>
      <c r="K459" s="49" t="n">
        <v>-0.7819464</v>
      </c>
      <c r="L459" s="37" t="n">
        <v>-0.2237885</v>
      </c>
      <c r="M459" s="37" t="n">
        <v>-0.4029219</v>
      </c>
      <c r="N459" s="37" t="n">
        <v>-0.06057458</v>
      </c>
      <c r="O459" s="50" t="s">
        <v>195</v>
      </c>
    </row>
    <row r="460" customFormat="false" ht="12" hidden="false" customHeight="false" outlineLevel="0" collapsed="false">
      <c r="A460" s="46" t="s">
        <v>1615</v>
      </c>
      <c r="B460" s="47" t="s">
        <v>1616</v>
      </c>
      <c r="C460" s="48" t="s">
        <v>1617</v>
      </c>
      <c r="D460" s="47" t="s">
        <v>51</v>
      </c>
      <c r="E460" s="47" t="s">
        <v>68</v>
      </c>
      <c r="F460" s="47" t="s">
        <v>69</v>
      </c>
      <c r="G460" s="51" t="n">
        <v>0.7959378</v>
      </c>
      <c r="H460" s="37" t="n">
        <v>0.2434026</v>
      </c>
      <c r="I460" s="37" t="n">
        <v>0.6046742</v>
      </c>
      <c r="J460" s="37" t="n">
        <v>0.2923987</v>
      </c>
      <c r="K460" s="49" t="n">
        <v>0.07267737</v>
      </c>
      <c r="L460" s="37" t="n">
        <v>0.4423656</v>
      </c>
      <c r="M460" s="37" t="n">
        <v>-0.1945003</v>
      </c>
      <c r="N460" s="37" t="n">
        <v>0.1707896</v>
      </c>
      <c r="O460" s="50" t="s">
        <v>195</v>
      </c>
    </row>
    <row r="461" customFormat="false" ht="12" hidden="false" customHeight="false" outlineLevel="0" collapsed="false">
      <c r="A461" s="46" t="s">
        <v>1618</v>
      </c>
      <c r="B461" s="47" t="s">
        <v>1619</v>
      </c>
      <c r="C461" s="48" t="s">
        <v>1620</v>
      </c>
      <c r="D461" s="47" t="s">
        <v>1621</v>
      </c>
      <c r="E461" s="47" t="s">
        <v>166</v>
      </c>
      <c r="F461" s="47" t="s">
        <v>171</v>
      </c>
      <c r="G461" s="51" t="n">
        <v>0.7877413</v>
      </c>
      <c r="H461" s="37" t="n">
        <v>0.4460612</v>
      </c>
      <c r="I461" s="37" t="n">
        <v>0.219343</v>
      </c>
      <c r="J461" s="37" t="n">
        <v>0.09557242</v>
      </c>
      <c r="K461" s="49" t="n">
        <v>-0.01530729</v>
      </c>
      <c r="L461" s="37" t="n">
        <v>-0.2161929</v>
      </c>
      <c r="M461" s="37" t="n">
        <v>-0.2715438</v>
      </c>
      <c r="N461" s="37" t="n">
        <v>0.4751525</v>
      </c>
      <c r="O461" s="50" t="s">
        <v>195</v>
      </c>
    </row>
    <row r="462" customFormat="false" ht="12" hidden="false" customHeight="false" outlineLevel="0" collapsed="false">
      <c r="A462" s="46" t="s">
        <v>1622</v>
      </c>
      <c r="B462" s="47" t="s">
        <v>1623</v>
      </c>
      <c r="C462" s="48" t="s">
        <v>1624</v>
      </c>
      <c r="D462" s="47" t="s">
        <v>1625</v>
      </c>
      <c r="E462" s="47" t="s">
        <v>113</v>
      </c>
      <c r="F462" s="47" t="s">
        <v>1626</v>
      </c>
      <c r="G462" s="49" t="n">
        <v>0.2860108</v>
      </c>
      <c r="H462" s="37" t="n">
        <v>0.666167</v>
      </c>
      <c r="I462" s="14" t="n">
        <v>0.7115386</v>
      </c>
      <c r="J462" s="37" t="n">
        <v>0.2201477</v>
      </c>
      <c r="K462" s="49" t="n">
        <v>-0.09395843</v>
      </c>
      <c r="L462" s="37" t="n">
        <v>-0.2432256</v>
      </c>
      <c r="M462" s="37" t="n">
        <v>-0.1893179</v>
      </c>
      <c r="N462" s="37" t="n">
        <v>0.1282047</v>
      </c>
      <c r="O462" s="50" t="s">
        <v>195</v>
      </c>
    </row>
    <row r="463" customFormat="false" ht="12" hidden="false" customHeight="false" outlineLevel="0" collapsed="false">
      <c r="A463" s="46" t="s">
        <v>1627</v>
      </c>
      <c r="B463" s="47" t="s">
        <v>1628</v>
      </c>
      <c r="C463" s="48" t="s">
        <v>50</v>
      </c>
      <c r="D463" s="47" t="s">
        <v>1629</v>
      </c>
      <c r="E463" s="47" t="s">
        <v>166</v>
      </c>
      <c r="F463" s="47" t="s">
        <v>1630</v>
      </c>
      <c r="G463" s="49" t="n">
        <v>0.4363418</v>
      </c>
      <c r="H463" s="37" t="n">
        <v>0.170053</v>
      </c>
      <c r="I463" s="14" t="n">
        <v>0.7041261</v>
      </c>
      <c r="J463" s="37" t="n">
        <v>-0.01541853</v>
      </c>
      <c r="K463" s="49" t="n">
        <v>-0.3517296</v>
      </c>
      <c r="L463" s="37" t="n">
        <v>0.0407911</v>
      </c>
      <c r="M463" s="37" t="n">
        <v>-0.2879972</v>
      </c>
      <c r="N463" s="37" t="n">
        <v>0.03674447</v>
      </c>
      <c r="O463" s="50" t="s">
        <v>195</v>
      </c>
    </row>
    <row r="464" customFormat="false" ht="12" hidden="false" customHeight="false" outlineLevel="0" collapsed="false">
      <c r="A464" s="46" t="s">
        <v>1631</v>
      </c>
      <c r="B464" s="47" t="s">
        <v>1632</v>
      </c>
      <c r="C464" s="48" t="s">
        <v>1633</v>
      </c>
      <c r="D464" s="47" t="s">
        <v>1634</v>
      </c>
      <c r="E464" s="47" t="s">
        <v>113</v>
      </c>
      <c r="F464" s="47" t="s">
        <v>1635</v>
      </c>
      <c r="G464" s="49" t="n">
        <v>0.6976797</v>
      </c>
      <c r="H464" s="37" t="n">
        <v>0.4646894</v>
      </c>
      <c r="I464" s="14" t="n">
        <v>0.7171811</v>
      </c>
      <c r="J464" s="37" t="n">
        <v>-0.02001992</v>
      </c>
      <c r="K464" s="49" t="n">
        <v>-0.2511235</v>
      </c>
      <c r="L464" s="37" t="n">
        <v>0.1742542</v>
      </c>
      <c r="M464" s="37" t="n">
        <v>-0.228184</v>
      </c>
      <c r="N464" s="37" t="n">
        <v>0.01953943</v>
      </c>
      <c r="O464" s="50" t="s">
        <v>195</v>
      </c>
    </row>
    <row r="465" customFormat="false" ht="12" hidden="false" customHeight="false" outlineLevel="0" collapsed="false">
      <c r="A465" s="46" t="s">
        <v>1636</v>
      </c>
      <c r="B465" s="47" t="s">
        <v>1637</v>
      </c>
      <c r="C465" s="48" t="s">
        <v>50</v>
      </c>
      <c r="D465" s="47" t="s">
        <v>182</v>
      </c>
      <c r="E465" s="47" t="s">
        <v>41</v>
      </c>
      <c r="F465" s="47" t="s">
        <v>1638</v>
      </c>
      <c r="G465" s="49" t="n">
        <v>0.479823</v>
      </c>
      <c r="H465" s="37" t="n">
        <v>0.2922107</v>
      </c>
      <c r="I465" s="14" t="n">
        <v>0.7121429</v>
      </c>
      <c r="J465" s="37" t="n">
        <v>0.03476173</v>
      </c>
      <c r="K465" s="49" t="n">
        <v>0.8147351</v>
      </c>
      <c r="L465" s="37" t="n">
        <v>0.06672669</v>
      </c>
      <c r="M465" s="37" t="n">
        <v>-0.3973183</v>
      </c>
      <c r="N465" s="37" t="n">
        <v>-0.1457301</v>
      </c>
      <c r="O465" s="50" t="s">
        <v>195</v>
      </c>
    </row>
    <row r="466" customFormat="false" ht="12" hidden="false" customHeight="false" outlineLevel="0" collapsed="false">
      <c r="A466" s="46" t="s">
        <v>1639</v>
      </c>
      <c r="B466" s="47" t="s">
        <v>1640</v>
      </c>
      <c r="C466" s="48" t="s">
        <v>1641</v>
      </c>
      <c r="D466" s="47" t="s">
        <v>257</v>
      </c>
      <c r="E466" s="47" t="s">
        <v>41</v>
      </c>
      <c r="F466" s="47" t="s">
        <v>52</v>
      </c>
      <c r="G466" s="49" t="n">
        <v>0.6007573</v>
      </c>
      <c r="H466" s="38" t="n">
        <v>0.7338543</v>
      </c>
      <c r="I466" s="37" t="n">
        <v>0.5468124</v>
      </c>
      <c r="J466" s="37" t="n">
        <v>0.3814514</v>
      </c>
      <c r="K466" s="49" t="n">
        <v>-0.872385</v>
      </c>
      <c r="L466" s="37" t="n">
        <v>0.3907905</v>
      </c>
      <c r="M466" s="37" t="n">
        <v>-0.01628735</v>
      </c>
      <c r="N466" s="37" t="n">
        <v>0.2041666</v>
      </c>
      <c r="O466" s="50" t="s">
        <v>195</v>
      </c>
    </row>
    <row r="467" customFormat="false" ht="12" hidden="false" customHeight="false" outlineLevel="0" collapsed="false">
      <c r="A467" s="46" t="s">
        <v>1642</v>
      </c>
      <c r="B467" s="47" t="s">
        <v>1202</v>
      </c>
      <c r="C467" s="48" t="s">
        <v>923</v>
      </c>
      <c r="D467" s="47" t="s">
        <v>1119</v>
      </c>
      <c r="E467" s="47" t="s">
        <v>122</v>
      </c>
      <c r="F467" s="47" t="s">
        <v>742</v>
      </c>
      <c r="G467" s="49" t="n">
        <v>0.206591</v>
      </c>
      <c r="H467" s="37" t="n">
        <v>-0.1038783</v>
      </c>
      <c r="I467" s="14" t="n">
        <v>0.8357428</v>
      </c>
      <c r="J467" s="37" t="n">
        <v>0.2665814</v>
      </c>
      <c r="K467" s="49" t="n">
        <v>0.08845399</v>
      </c>
      <c r="L467" s="37" t="n">
        <v>0.3754673</v>
      </c>
      <c r="M467" s="37" t="n">
        <v>-0.2730935</v>
      </c>
      <c r="N467" s="37" t="n">
        <v>-0.4713522</v>
      </c>
      <c r="O467" s="50" t="s">
        <v>195</v>
      </c>
    </row>
    <row r="468" customFormat="false" ht="12" hidden="false" customHeight="false" outlineLevel="0" collapsed="false">
      <c r="A468" s="46" t="s">
        <v>1643</v>
      </c>
      <c r="B468" s="47" t="s">
        <v>1644</v>
      </c>
      <c r="C468" s="48" t="s">
        <v>50</v>
      </c>
      <c r="D468" s="47" t="s">
        <v>51</v>
      </c>
      <c r="E468" s="47" t="s">
        <v>41</v>
      </c>
      <c r="F468" s="47" t="s">
        <v>52</v>
      </c>
      <c r="G468" s="49" t="n">
        <v>-0.03837247</v>
      </c>
      <c r="H468" s="37" t="n">
        <v>0.2158442</v>
      </c>
      <c r="I468" s="14" t="n">
        <v>0.8505217</v>
      </c>
      <c r="J468" s="37" t="n">
        <v>0.05230915</v>
      </c>
      <c r="K468" s="49" t="n">
        <v>-0.5043323</v>
      </c>
      <c r="L468" s="37" t="n">
        <v>-0.4233057</v>
      </c>
      <c r="M468" s="37" t="n">
        <v>-0.4447044</v>
      </c>
      <c r="N468" s="37" t="n">
        <v>-0.1947923</v>
      </c>
      <c r="O468" s="50" t="s">
        <v>195</v>
      </c>
    </row>
    <row r="469" customFormat="false" ht="12" hidden="false" customHeight="false" outlineLevel="0" collapsed="false">
      <c r="A469" s="46" t="s">
        <v>1645</v>
      </c>
      <c r="B469" s="47" t="s">
        <v>1646</v>
      </c>
      <c r="C469" s="48" t="s">
        <v>50</v>
      </c>
      <c r="D469" s="47" t="s">
        <v>51</v>
      </c>
      <c r="E469" s="47" t="s">
        <v>166</v>
      </c>
      <c r="F469" s="47" t="s">
        <v>52</v>
      </c>
      <c r="G469" s="49" t="n">
        <v>0.3240671</v>
      </c>
      <c r="H469" s="38" t="n">
        <v>0.7597295</v>
      </c>
      <c r="I469" s="37" t="n">
        <v>0.1389619</v>
      </c>
      <c r="J469" s="44" t="n">
        <v>-0.6588328</v>
      </c>
      <c r="K469" s="49" t="n">
        <v>0.3438207</v>
      </c>
      <c r="L469" s="37" t="n">
        <v>-0.2995225</v>
      </c>
      <c r="M469" s="37" t="n">
        <v>0.08676736</v>
      </c>
      <c r="N469" s="37" t="n">
        <v>-0.06286939</v>
      </c>
      <c r="O469" s="50" t="s">
        <v>195</v>
      </c>
    </row>
    <row r="470" customFormat="false" ht="12" hidden="false" customHeight="false" outlineLevel="0" collapsed="false">
      <c r="A470" s="46" t="s">
        <v>1647</v>
      </c>
      <c r="B470" s="47" t="s">
        <v>1648</v>
      </c>
      <c r="C470" s="48" t="s">
        <v>50</v>
      </c>
      <c r="D470" s="47" t="s">
        <v>51</v>
      </c>
      <c r="E470" s="47" t="s">
        <v>41</v>
      </c>
      <c r="F470" s="47" t="s">
        <v>52</v>
      </c>
      <c r="G470" s="49" t="n">
        <v>0.4245185</v>
      </c>
      <c r="H470" s="38" t="n">
        <v>0.6879503</v>
      </c>
      <c r="I470" s="37" t="n">
        <v>0.3557959</v>
      </c>
      <c r="J470" s="37" t="n">
        <v>0.03675477</v>
      </c>
      <c r="K470" s="49" t="n">
        <v>-0.06513778</v>
      </c>
      <c r="L470" s="37" t="n">
        <v>0.125979</v>
      </c>
      <c r="M470" s="37" t="n">
        <v>-0.5523835</v>
      </c>
      <c r="N470" s="37" t="n">
        <v>-0.120286</v>
      </c>
      <c r="O470" s="50" t="s">
        <v>195</v>
      </c>
    </row>
    <row r="471" customFormat="false" ht="12" hidden="false" customHeight="false" outlineLevel="0" collapsed="false">
      <c r="A471" s="46" t="s">
        <v>1649</v>
      </c>
      <c r="B471" s="47" t="s">
        <v>1650</v>
      </c>
      <c r="C471" s="48" t="s">
        <v>1651</v>
      </c>
      <c r="D471" s="47" t="s">
        <v>153</v>
      </c>
      <c r="E471" s="47" t="s">
        <v>1486</v>
      </c>
      <c r="F471" s="47" t="s">
        <v>155</v>
      </c>
      <c r="G471" s="49" t="n">
        <v>-0.04315825</v>
      </c>
      <c r="H471" s="37" t="n">
        <v>0.3780808</v>
      </c>
      <c r="I471" s="14" t="n">
        <v>0.7436849</v>
      </c>
      <c r="J471" s="37" t="n">
        <v>0.5477789</v>
      </c>
      <c r="K471" s="49" t="n">
        <v>-0.2817652</v>
      </c>
      <c r="L471" s="37" t="n">
        <v>-0.2547259</v>
      </c>
      <c r="M471" s="37" t="n">
        <v>-0.3792098</v>
      </c>
      <c r="N471" s="37" t="n">
        <v>-0.1563045</v>
      </c>
      <c r="O471" s="50" t="s">
        <v>195</v>
      </c>
    </row>
    <row r="472" customFormat="false" ht="12" hidden="false" customHeight="false" outlineLevel="0" collapsed="false">
      <c r="A472" s="46" t="s">
        <v>1652</v>
      </c>
      <c r="B472" s="47" t="s">
        <v>1653</v>
      </c>
      <c r="C472" s="48" t="s">
        <v>1099</v>
      </c>
      <c r="D472" s="47" t="s">
        <v>51</v>
      </c>
      <c r="E472" s="47" t="s">
        <v>41</v>
      </c>
      <c r="F472" s="47" t="s">
        <v>52</v>
      </c>
      <c r="G472" s="51" t="n">
        <v>0.97881</v>
      </c>
      <c r="H472" s="37" t="n">
        <v>0.00934096</v>
      </c>
      <c r="I472" s="52" t="n">
        <v>0</v>
      </c>
      <c r="J472" s="37" t="n">
        <v>0.07577901</v>
      </c>
      <c r="K472" s="49" t="n">
        <v>-0.4623027</v>
      </c>
      <c r="L472" s="37" t="n">
        <v>0.1699211</v>
      </c>
      <c r="M472" s="37" t="n">
        <v>-0.4560111</v>
      </c>
      <c r="N472" s="37" t="n">
        <v>-0.2996484</v>
      </c>
      <c r="O472" s="50" t="s">
        <v>195</v>
      </c>
    </row>
    <row r="473" customFormat="false" ht="12" hidden="false" customHeight="false" outlineLevel="0" collapsed="false">
      <c r="A473" s="46" t="s">
        <v>1654</v>
      </c>
      <c r="B473" s="47" t="s">
        <v>1655</v>
      </c>
      <c r="C473" s="48" t="s">
        <v>1656</v>
      </c>
      <c r="D473" s="47" t="s">
        <v>991</v>
      </c>
      <c r="E473" s="47" t="s">
        <v>41</v>
      </c>
      <c r="F473" s="47" t="s">
        <v>52</v>
      </c>
      <c r="G473" s="49" t="n">
        <v>0.3592991</v>
      </c>
      <c r="H473" s="38" t="n">
        <v>0.8355678</v>
      </c>
      <c r="I473" s="37" t="n">
        <v>-0.1143412</v>
      </c>
      <c r="J473" s="37" t="n">
        <v>0.07911102</v>
      </c>
      <c r="K473" s="49" t="n">
        <v>0.31474</v>
      </c>
      <c r="L473" s="37" t="n">
        <v>0.1713397</v>
      </c>
      <c r="M473" s="37" t="n">
        <v>0.005145089</v>
      </c>
      <c r="N473" s="37" t="n">
        <v>0.1691446</v>
      </c>
      <c r="O473" s="50" t="s">
        <v>195</v>
      </c>
    </row>
    <row r="474" customFormat="false" ht="12" hidden="false" customHeight="false" outlineLevel="0" collapsed="false">
      <c r="A474" s="46" t="s">
        <v>1657</v>
      </c>
      <c r="B474" s="47" t="s">
        <v>1658</v>
      </c>
      <c r="C474" s="48" t="s">
        <v>1659</v>
      </c>
      <c r="D474" s="47" t="s">
        <v>41</v>
      </c>
      <c r="E474" s="47" t="s">
        <v>118</v>
      </c>
      <c r="F474" s="47" t="s">
        <v>688</v>
      </c>
      <c r="G474" s="49" t="n">
        <v>0.6030284</v>
      </c>
      <c r="H474" s="38" t="n">
        <v>0.8457384</v>
      </c>
      <c r="I474" s="37" t="n">
        <v>0.6611385</v>
      </c>
      <c r="J474" s="37" t="n">
        <v>-0.002321903</v>
      </c>
      <c r="K474" s="49" t="n">
        <v>-0.3350882</v>
      </c>
      <c r="L474" s="37" t="n">
        <v>0.1565976</v>
      </c>
      <c r="M474" s="37" t="n">
        <v>-0.2370016</v>
      </c>
      <c r="N474" s="37" t="n">
        <v>-0.04100818</v>
      </c>
      <c r="O474" s="50" t="s">
        <v>195</v>
      </c>
    </row>
    <row r="475" customFormat="false" ht="12" hidden="false" customHeight="false" outlineLevel="0" collapsed="false">
      <c r="A475" s="46" t="s">
        <v>1660</v>
      </c>
      <c r="B475" s="47" t="s">
        <v>1661</v>
      </c>
      <c r="C475" s="48" t="s">
        <v>1662</v>
      </c>
      <c r="D475" s="47" t="s">
        <v>1663</v>
      </c>
      <c r="E475" s="47" t="s">
        <v>78</v>
      </c>
      <c r="F475" s="47" t="s">
        <v>1288</v>
      </c>
      <c r="G475" s="49" t="n">
        <v>0.3416173</v>
      </c>
      <c r="H475" s="37" t="n">
        <v>0.03182979</v>
      </c>
      <c r="I475" s="14" t="n">
        <v>0.675513</v>
      </c>
      <c r="J475" s="37" t="n">
        <v>-0.129037</v>
      </c>
      <c r="K475" s="49" t="n">
        <v>-0.4541571</v>
      </c>
      <c r="L475" s="37" t="n">
        <v>-0.02735493</v>
      </c>
      <c r="M475" s="37" t="n">
        <v>-0.2114208</v>
      </c>
      <c r="N475" s="37" t="n">
        <v>-0.2993055</v>
      </c>
      <c r="O475" s="50" t="s">
        <v>195</v>
      </c>
    </row>
    <row r="476" customFormat="false" ht="12" hidden="false" customHeight="false" outlineLevel="0" collapsed="false">
      <c r="A476" s="46" t="s">
        <v>1664</v>
      </c>
      <c r="B476" s="47" t="s">
        <v>1665</v>
      </c>
      <c r="C476" s="48" t="s">
        <v>1666</v>
      </c>
      <c r="D476" s="47" t="s">
        <v>257</v>
      </c>
      <c r="E476" s="47" t="s">
        <v>113</v>
      </c>
      <c r="F476" s="47" t="s">
        <v>52</v>
      </c>
      <c r="G476" s="49" t="n">
        <v>0.3732894</v>
      </c>
      <c r="H476" s="38" t="n">
        <v>0.7322146</v>
      </c>
      <c r="I476" s="14" t="n">
        <v>0.6931509</v>
      </c>
      <c r="J476" s="37" t="n">
        <v>-0.06245723</v>
      </c>
      <c r="K476" s="49" t="n">
        <v>-0.2217755</v>
      </c>
      <c r="L476" s="37" t="n">
        <v>-0.1002311</v>
      </c>
      <c r="M476" s="37" t="n">
        <v>-0.5394754</v>
      </c>
      <c r="N476" s="37" t="n">
        <v>-0.251186</v>
      </c>
      <c r="O476" s="50" t="s">
        <v>195</v>
      </c>
    </row>
    <row r="477" customFormat="false" ht="12" hidden="false" customHeight="false" outlineLevel="0" collapsed="false">
      <c r="A477" s="46" t="s">
        <v>1667</v>
      </c>
      <c r="B477" s="47" t="s">
        <v>1668</v>
      </c>
      <c r="C477" s="48" t="s">
        <v>1669</v>
      </c>
      <c r="D477" s="47" t="s">
        <v>51</v>
      </c>
      <c r="E477" s="47" t="s">
        <v>41</v>
      </c>
      <c r="F477" s="47" t="s">
        <v>52</v>
      </c>
      <c r="G477" s="49" t="n">
        <v>0.3978065</v>
      </c>
      <c r="H477" s="38" t="n">
        <v>0.7454427</v>
      </c>
      <c r="I477" s="37" t="n">
        <v>0.06070061</v>
      </c>
      <c r="J477" s="37" t="n">
        <v>0.1821523</v>
      </c>
      <c r="K477" s="49" t="n">
        <v>-0.05063508</v>
      </c>
      <c r="L477" s="37" t="n">
        <v>0.04104178</v>
      </c>
      <c r="M477" s="37" t="n">
        <v>0.1188064</v>
      </c>
      <c r="N477" s="37" t="n">
        <v>0.07325732</v>
      </c>
      <c r="O477" s="50" t="s">
        <v>195</v>
      </c>
    </row>
    <row r="478" customFormat="false" ht="12" hidden="false" customHeight="false" outlineLevel="0" collapsed="false">
      <c r="A478" s="46" t="s">
        <v>1670</v>
      </c>
      <c r="B478" s="47" t="s">
        <v>1671</v>
      </c>
      <c r="C478" s="48" t="s">
        <v>1672</v>
      </c>
      <c r="D478" s="47" t="s">
        <v>226</v>
      </c>
      <c r="E478" s="47" t="s">
        <v>227</v>
      </c>
      <c r="F478" s="47" t="s">
        <v>171</v>
      </c>
      <c r="G478" s="51" t="n">
        <v>0.8210292075</v>
      </c>
      <c r="H478" s="52" t="n">
        <v>0</v>
      </c>
      <c r="I478" s="52" t="n">
        <v>0</v>
      </c>
      <c r="J478" s="37" t="n">
        <v>0.07369794</v>
      </c>
      <c r="K478" s="49" t="n">
        <v>0.1968641</v>
      </c>
      <c r="L478" s="37" t="n">
        <v>-0.3597872</v>
      </c>
      <c r="M478" s="52" t="n">
        <v>0</v>
      </c>
      <c r="N478" s="37" t="n">
        <v>-0.2173426</v>
      </c>
      <c r="O478" s="50" t="s">
        <v>195</v>
      </c>
    </row>
    <row r="479" customFormat="false" ht="12" hidden="false" customHeight="false" outlineLevel="0" collapsed="false">
      <c r="A479" s="46" t="s">
        <v>1673</v>
      </c>
      <c r="B479" s="47" t="s">
        <v>1674</v>
      </c>
      <c r="C479" s="48" t="s">
        <v>1675</v>
      </c>
      <c r="D479" s="47" t="s">
        <v>51</v>
      </c>
      <c r="E479" s="47" t="s">
        <v>41</v>
      </c>
      <c r="F479" s="47" t="s">
        <v>1676</v>
      </c>
      <c r="G479" s="51" t="n">
        <v>0.9093121</v>
      </c>
      <c r="H479" s="37" t="n">
        <v>0.259446</v>
      </c>
      <c r="I479" s="37" t="n">
        <v>0.501729</v>
      </c>
      <c r="J479" s="37" t="n">
        <v>0.322602</v>
      </c>
      <c r="K479" s="49" t="n">
        <v>0.05125039</v>
      </c>
      <c r="L479" s="37" t="n">
        <v>-0.2143542</v>
      </c>
      <c r="M479" s="37" t="n">
        <v>-0.3527257</v>
      </c>
      <c r="N479" s="37" t="n">
        <v>0.001330059</v>
      </c>
      <c r="O479" s="50" t="s">
        <v>195</v>
      </c>
    </row>
    <row r="480" customFormat="false" ht="12" hidden="false" customHeight="false" outlineLevel="0" collapsed="false">
      <c r="A480" s="46" t="s">
        <v>1677</v>
      </c>
      <c r="B480" s="47" t="s">
        <v>1678</v>
      </c>
      <c r="C480" s="48" t="s">
        <v>1679</v>
      </c>
      <c r="D480" s="47" t="s">
        <v>531</v>
      </c>
      <c r="E480" s="47" t="s">
        <v>1680</v>
      </c>
      <c r="F480" s="47" t="s">
        <v>171</v>
      </c>
      <c r="G480" s="49" t="n">
        <v>0.22134</v>
      </c>
      <c r="H480" s="38" t="n">
        <v>0.7352806</v>
      </c>
      <c r="I480" s="37" t="n">
        <v>-0.1016058</v>
      </c>
      <c r="J480" s="37" t="n">
        <v>0.3020698</v>
      </c>
      <c r="K480" s="49" t="n">
        <v>-0.0003553661</v>
      </c>
      <c r="L480" s="37" t="n">
        <v>0.01639483</v>
      </c>
      <c r="M480" s="37" t="n">
        <v>0.1870862</v>
      </c>
      <c r="N480" s="37" t="n">
        <v>0.2451217</v>
      </c>
      <c r="O480" s="50" t="s">
        <v>195</v>
      </c>
    </row>
    <row r="481" customFormat="false" ht="12" hidden="false" customHeight="false" outlineLevel="0" collapsed="false">
      <c r="A481" s="46" t="s">
        <v>1681</v>
      </c>
      <c r="B481" s="47" t="s">
        <v>1682</v>
      </c>
      <c r="C481" s="48" t="s">
        <v>1099</v>
      </c>
      <c r="D481" s="47" t="s">
        <v>324</v>
      </c>
      <c r="E481" s="47" t="s">
        <v>41</v>
      </c>
      <c r="F481" s="47" t="s">
        <v>52</v>
      </c>
      <c r="G481" s="49" t="n">
        <v>0.04101407</v>
      </c>
      <c r="H481" s="38" t="n">
        <v>0.7064951</v>
      </c>
      <c r="I481" s="37" t="n">
        <v>0.09335224</v>
      </c>
      <c r="J481" s="37" t="n">
        <v>-0.04933649</v>
      </c>
      <c r="K481" s="49" t="n">
        <v>-0.6280989</v>
      </c>
      <c r="L481" s="37" t="n">
        <v>0.001183437</v>
      </c>
      <c r="M481" s="37" t="n">
        <v>0.1725577</v>
      </c>
      <c r="N481" s="37" t="n">
        <v>-0.01700864</v>
      </c>
      <c r="O481" s="50" t="s">
        <v>195</v>
      </c>
    </row>
    <row r="482" customFormat="false" ht="12" hidden="false" customHeight="false" outlineLevel="0" collapsed="false">
      <c r="A482" s="46" t="s">
        <v>1683</v>
      </c>
      <c r="B482" s="47" t="s">
        <v>1684</v>
      </c>
      <c r="C482" s="48" t="s">
        <v>1685</v>
      </c>
      <c r="D482" s="47" t="s">
        <v>1140</v>
      </c>
      <c r="E482" s="47" t="s">
        <v>113</v>
      </c>
      <c r="F482" s="47" t="s">
        <v>1141</v>
      </c>
      <c r="G482" s="49" t="n">
        <v>0.7153796</v>
      </c>
      <c r="H482" s="37" t="n">
        <v>-0.1546352</v>
      </c>
      <c r="I482" s="14" t="n">
        <v>0.9411845</v>
      </c>
      <c r="J482" s="37" t="n">
        <v>0.3877632</v>
      </c>
      <c r="K482" s="49" t="n">
        <v>-0.6358587</v>
      </c>
      <c r="L482" s="37" t="n">
        <v>0.4272564</v>
      </c>
      <c r="M482" s="37" t="n">
        <v>-0.230968</v>
      </c>
      <c r="N482" s="37" t="n">
        <v>-0.3952378</v>
      </c>
      <c r="O482" s="50" t="s">
        <v>195</v>
      </c>
    </row>
    <row r="483" customFormat="false" ht="12" hidden="false" customHeight="false" outlineLevel="0" collapsed="false">
      <c r="A483" s="46" t="s">
        <v>1686</v>
      </c>
      <c r="B483" s="47" t="s">
        <v>1687</v>
      </c>
      <c r="C483" s="48" t="s">
        <v>1688</v>
      </c>
      <c r="D483" s="47" t="s">
        <v>153</v>
      </c>
      <c r="E483" s="47" t="s">
        <v>1689</v>
      </c>
      <c r="F483" s="47" t="s">
        <v>155</v>
      </c>
      <c r="G483" s="49" t="n">
        <v>0.4835176</v>
      </c>
      <c r="H483" s="37" t="n">
        <v>-0.3022096</v>
      </c>
      <c r="I483" s="14" t="n">
        <v>0.7239215</v>
      </c>
      <c r="J483" s="37" t="n">
        <v>0.03480272</v>
      </c>
      <c r="K483" s="49" t="n">
        <v>-0.3942063</v>
      </c>
      <c r="L483" s="37" t="n">
        <v>0.1390224</v>
      </c>
      <c r="M483" s="37" t="n">
        <v>-0.4472495</v>
      </c>
      <c r="N483" s="37" t="n">
        <v>-0.2259198</v>
      </c>
      <c r="O483" s="50" t="s">
        <v>195</v>
      </c>
    </row>
    <row r="484" customFormat="false" ht="12" hidden="false" customHeight="false" outlineLevel="0" collapsed="false">
      <c r="A484" s="46" t="s">
        <v>1690</v>
      </c>
      <c r="B484" s="47" t="s">
        <v>1691</v>
      </c>
      <c r="C484" s="48" t="s">
        <v>1692</v>
      </c>
      <c r="D484" s="47" t="s">
        <v>1042</v>
      </c>
      <c r="E484" s="47" t="s">
        <v>78</v>
      </c>
      <c r="F484" s="47" t="s">
        <v>137</v>
      </c>
      <c r="G484" s="49" t="n">
        <v>0.4510188</v>
      </c>
      <c r="H484" s="38" t="n">
        <v>0.8237534</v>
      </c>
      <c r="I484" s="37" t="n">
        <v>0.4708175</v>
      </c>
      <c r="J484" s="37" t="n">
        <v>0.0535844</v>
      </c>
      <c r="K484" s="49" t="n">
        <v>-0.2922632</v>
      </c>
      <c r="L484" s="37" t="n">
        <v>-0.5234483</v>
      </c>
      <c r="M484" s="37" t="n">
        <v>-0.01617338</v>
      </c>
      <c r="N484" s="37" t="n">
        <v>0.1825923</v>
      </c>
      <c r="O484" s="50" t="s">
        <v>195</v>
      </c>
    </row>
    <row r="485" customFormat="false" ht="12" hidden="false" customHeight="false" outlineLevel="0" collapsed="false">
      <c r="A485" s="46" t="s">
        <v>1693</v>
      </c>
      <c r="B485" s="47" t="s">
        <v>1694</v>
      </c>
      <c r="C485" s="48" t="s">
        <v>1695</v>
      </c>
      <c r="D485" s="47" t="s">
        <v>51</v>
      </c>
      <c r="E485" s="47" t="s">
        <v>41</v>
      </c>
      <c r="F485" s="47" t="s">
        <v>52</v>
      </c>
      <c r="G485" s="49" t="n">
        <v>0.521184</v>
      </c>
      <c r="H485" s="37" t="n">
        <v>-0.1234198</v>
      </c>
      <c r="I485" s="14" t="n">
        <v>0.6689949</v>
      </c>
      <c r="J485" s="37" t="n">
        <v>0.2405489</v>
      </c>
      <c r="K485" s="49" t="n">
        <v>0.1042909</v>
      </c>
      <c r="L485" s="37" t="n">
        <v>0.2991309</v>
      </c>
      <c r="M485" s="37" t="n">
        <v>-0.333464</v>
      </c>
      <c r="N485" s="37" t="n">
        <v>-0.4052626</v>
      </c>
      <c r="O485" s="50" t="s">
        <v>195</v>
      </c>
    </row>
    <row r="486" customFormat="false" ht="12" hidden="false" customHeight="false" outlineLevel="0" collapsed="false">
      <c r="A486" s="46" t="s">
        <v>1696</v>
      </c>
      <c r="B486" s="47" t="s">
        <v>1697</v>
      </c>
      <c r="C486" s="48" t="s">
        <v>1698</v>
      </c>
      <c r="D486" s="47" t="s">
        <v>1699</v>
      </c>
      <c r="E486" s="47" t="s">
        <v>78</v>
      </c>
      <c r="F486" s="47" t="s">
        <v>435</v>
      </c>
      <c r="G486" s="49" t="n">
        <v>0.617459</v>
      </c>
      <c r="H486" s="38" t="n">
        <v>0.6987237</v>
      </c>
      <c r="I486" s="37" t="n">
        <v>0.6474956</v>
      </c>
      <c r="J486" s="37" t="n">
        <v>0.2705604</v>
      </c>
      <c r="K486" s="49" t="n">
        <v>-0.2683086</v>
      </c>
      <c r="L486" s="37" t="n">
        <v>-0.02693626</v>
      </c>
      <c r="M486" s="37" t="n">
        <v>-0.2272154</v>
      </c>
      <c r="N486" s="37" t="n">
        <v>0.2113305</v>
      </c>
      <c r="O486" s="50" t="s">
        <v>195</v>
      </c>
    </row>
    <row r="487" customFormat="false" ht="12" hidden="false" customHeight="false" outlineLevel="0" collapsed="false">
      <c r="A487" s="46" t="s">
        <v>1700</v>
      </c>
      <c r="B487" s="47" t="s">
        <v>1701</v>
      </c>
      <c r="C487" s="48" t="s">
        <v>1702</v>
      </c>
      <c r="D487" s="47" t="s">
        <v>62</v>
      </c>
      <c r="E487" s="47" t="s">
        <v>1703</v>
      </c>
      <c r="F487" s="47" t="s">
        <v>69</v>
      </c>
      <c r="G487" s="51" t="n">
        <v>0.931015</v>
      </c>
      <c r="H487" s="37" t="n">
        <v>0.3799752</v>
      </c>
      <c r="I487" s="52" t="n">
        <v>0</v>
      </c>
      <c r="J487" s="37" t="n">
        <v>-0.3348577</v>
      </c>
      <c r="K487" s="49" t="n">
        <v>0.3256304</v>
      </c>
      <c r="L487" s="37" t="n">
        <v>0.2779434</v>
      </c>
      <c r="M487" s="52" t="n">
        <v>0</v>
      </c>
      <c r="N487" s="37" t="n">
        <v>-0.406124</v>
      </c>
      <c r="O487" s="50" t="s">
        <v>195</v>
      </c>
    </row>
    <row r="488" customFormat="false" ht="12" hidden="false" customHeight="false" outlineLevel="0" collapsed="false">
      <c r="A488" s="46" t="s">
        <v>1704</v>
      </c>
      <c r="B488" s="47" t="s">
        <v>1705</v>
      </c>
      <c r="C488" s="48" t="s">
        <v>1706</v>
      </c>
      <c r="D488" s="47" t="s">
        <v>453</v>
      </c>
      <c r="E488" s="47" t="s">
        <v>1707</v>
      </c>
      <c r="F488" s="47" t="s">
        <v>213</v>
      </c>
      <c r="G488" s="49" t="n">
        <v>0.5844016</v>
      </c>
      <c r="H488" s="38" t="n">
        <v>0.744808</v>
      </c>
      <c r="I488" s="37" t="n">
        <v>0.4342309</v>
      </c>
      <c r="J488" s="37" t="n">
        <v>0.1757578</v>
      </c>
      <c r="K488" s="49" t="n">
        <v>-0.410564</v>
      </c>
      <c r="L488" s="37" t="n">
        <v>-0.009439125</v>
      </c>
      <c r="M488" s="37" t="n">
        <v>0.1021453</v>
      </c>
      <c r="N488" s="37" t="n">
        <v>0.03646627</v>
      </c>
      <c r="O488" s="50" t="s">
        <v>195</v>
      </c>
    </row>
    <row r="489" customFormat="false" ht="12" hidden="false" customHeight="false" outlineLevel="0" collapsed="false">
      <c r="A489" s="46" t="s">
        <v>1708</v>
      </c>
      <c r="B489" s="47" t="s">
        <v>1709</v>
      </c>
      <c r="C489" s="48" t="s">
        <v>1710</v>
      </c>
      <c r="D489" s="47" t="s">
        <v>51</v>
      </c>
      <c r="E489" s="47" t="s">
        <v>41</v>
      </c>
      <c r="F489" s="47" t="s">
        <v>52</v>
      </c>
      <c r="G489" s="49" t="n">
        <v>0.5503449</v>
      </c>
      <c r="H489" s="37" t="n">
        <v>0.1087719</v>
      </c>
      <c r="I489" s="14" t="n">
        <v>0.7527298</v>
      </c>
      <c r="J489" s="37" t="n">
        <v>0.04172605</v>
      </c>
      <c r="K489" s="49" t="n">
        <v>-0.4905436</v>
      </c>
      <c r="L489" s="37" t="n">
        <v>0.3219019</v>
      </c>
      <c r="M489" s="37" t="n">
        <v>-0.6733846</v>
      </c>
      <c r="N489" s="37" t="n">
        <v>-0.1603682</v>
      </c>
      <c r="O489" s="50" t="s">
        <v>195</v>
      </c>
    </row>
    <row r="490" customFormat="false" ht="12" hidden="false" customHeight="false" outlineLevel="0" collapsed="false">
      <c r="A490" s="46" t="s">
        <v>1711</v>
      </c>
      <c r="B490" s="47" t="s">
        <v>780</v>
      </c>
      <c r="C490" s="48" t="s">
        <v>530</v>
      </c>
      <c r="D490" s="47" t="s">
        <v>531</v>
      </c>
      <c r="E490" s="47" t="s">
        <v>475</v>
      </c>
      <c r="F490" s="47" t="s">
        <v>532</v>
      </c>
      <c r="G490" s="49" t="n">
        <v>0.3956834</v>
      </c>
      <c r="H490" s="37" t="n">
        <v>0.05000387</v>
      </c>
      <c r="I490" s="14" t="n">
        <v>0.7563913</v>
      </c>
      <c r="J490" s="37" t="n">
        <v>0.1914888</v>
      </c>
      <c r="K490" s="49" t="n">
        <v>-0.2360837</v>
      </c>
      <c r="L490" s="37" t="n">
        <v>-0.001902596</v>
      </c>
      <c r="M490" s="37" t="n">
        <v>-0.6116144</v>
      </c>
      <c r="N490" s="37" t="n">
        <v>-0.001777385</v>
      </c>
      <c r="O490" s="50" t="s">
        <v>195</v>
      </c>
    </row>
    <row r="491" customFormat="false" ht="12" hidden="false" customHeight="false" outlineLevel="0" collapsed="false">
      <c r="A491" s="46" t="s">
        <v>1712</v>
      </c>
      <c r="B491" s="47" t="s">
        <v>1081</v>
      </c>
      <c r="C491" s="48" t="s">
        <v>1082</v>
      </c>
      <c r="D491" s="47" t="s">
        <v>33</v>
      </c>
      <c r="E491" s="47" t="s">
        <v>34</v>
      </c>
      <c r="F491" s="47" t="s">
        <v>35</v>
      </c>
      <c r="G491" s="49" t="n">
        <v>0.3552575</v>
      </c>
      <c r="H491" s="38" t="n">
        <v>0.8433668</v>
      </c>
      <c r="I491" s="37" t="n">
        <v>0.2622079</v>
      </c>
      <c r="J491" s="37" t="n">
        <v>0.1098595</v>
      </c>
      <c r="K491" s="49" t="n">
        <v>0.3400661</v>
      </c>
      <c r="L491" s="37" t="n">
        <v>0.2749547</v>
      </c>
      <c r="M491" s="37" t="n">
        <v>0.03196123</v>
      </c>
      <c r="N491" s="37" t="n">
        <v>-0.1226091</v>
      </c>
      <c r="O491" s="50" t="s">
        <v>195</v>
      </c>
    </row>
    <row r="492" customFormat="false" ht="12" hidden="false" customHeight="false" outlineLevel="0" collapsed="false">
      <c r="A492" s="46" t="s">
        <v>1713</v>
      </c>
      <c r="B492" s="47" t="s">
        <v>432</v>
      </c>
      <c r="C492" s="48" t="s">
        <v>1714</v>
      </c>
      <c r="D492" s="47" t="s">
        <v>434</v>
      </c>
      <c r="E492" s="47" t="s">
        <v>166</v>
      </c>
      <c r="F492" s="47" t="s">
        <v>435</v>
      </c>
      <c r="G492" s="49" t="n">
        <v>0.7175678</v>
      </c>
      <c r="H492" s="38" t="n">
        <v>0.9478799</v>
      </c>
      <c r="I492" s="37" t="n">
        <v>0.5036646</v>
      </c>
      <c r="J492" s="37" t="n">
        <v>0.2287947</v>
      </c>
      <c r="K492" s="49" t="n">
        <v>-0.2767721</v>
      </c>
      <c r="L492" s="37" t="n">
        <v>0.1224598</v>
      </c>
      <c r="M492" s="37" t="n">
        <v>-0.1675603</v>
      </c>
      <c r="N492" s="37" t="n">
        <v>-0.05182086</v>
      </c>
      <c r="O492" s="50" t="s">
        <v>195</v>
      </c>
    </row>
    <row r="493" customFormat="false" ht="12" hidden="false" customHeight="false" outlineLevel="0" collapsed="false">
      <c r="A493" s="46" t="s">
        <v>1715</v>
      </c>
      <c r="B493" s="47" t="s">
        <v>1716</v>
      </c>
      <c r="C493" s="48" t="s">
        <v>1717</v>
      </c>
      <c r="D493" s="47" t="s">
        <v>41</v>
      </c>
      <c r="E493" s="47" t="s">
        <v>1087</v>
      </c>
      <c r="F493" s="47" t="s">
        <v>52</v>
      </c>
      <c r="G493" s="49" t="n">
        <v>-0.03464995</v>
      </c>
      <c r="H493" s="38" t="n">
        <v>0.7123123</v>
      </c>
      <c r="I493" s="37" t="n">
        <v>0.5330792</v>
      </c>
      <c r="J493" s="37" t="n">
        <v>-0.07663235</v>
      </c>
      <c r="K493" s="49" t="n">
        <v>-0.03950469</v>
      </c>
      <c r="L493" s="37" t="n">
        <v>-0.2488754</v>
      </c>
      <c r="M493" s="37" t="n">
        <v>0.1028567</v>
      </c>
      <c r="N493" s="37" t="n">
        <v>0.08335136</v>
      </c>
      <c r="O493" s="50" t="s">
        <v>195</v>
      </c>
    </row>
    <row r="494" customFormat="false" ht="12" hidden="false" customHeight="false" outlineLevel="0" collapsed="false">
      <c r="A494" s="46" t="s">
        <v>1718</v>
      </c>
      <c r="B494" s="47" t="s">
        <v>1719</v>
      </c>
      <c r="C494" s="48" t="s">
        <v>50</v>
      </c>
      <c r="D494" s="47" t="s">
        <v>82</v>
      </c>
      <c r="E494" s="47" t="s">
        <v>41</v>
      </c>
      <c r="F494" s="47" t="s">
        <v>52</v>
      </c>
      <c r="G494" s="51" t="n">
        <v>0.9026152</v>
      </c>
      <c r="H494" s="37" t="n">
        <v>0.06492946</v>
      </c>
      <c r="I494" s="37" t="n">
        <v>0.1751784</v>
      </c>
      <c r="J494" s="37" t="n">
        <v>-0.0387913</v>
      </c>
      <c r="K494" s="49" t="n">
        <v>-0.3926352</v>
      </c>
      <c r="L494" s="37" t="n">
        <v>-0.0387494</v>
      </c>
      <c r="M494" s="37" t="n">
        <v>0.04649382</v>
      </c>
      <c r="N494" s="37" t="n">
        <v>0.2125766</v>
      </c>
      <c r="O494" s="50" t="s">
        <v>195</v>
      </c>
    </row>
    <row r="495" customFormat="false" ht="12" hidden="false" customHeight="false" outlineLevel="0" collapsed="false">
      <c r="A495" s="46" t="s">
        <v>1720</v>
      </c>
      <c r="B495" s="47" t="s">
        <v>1721</v>
      </c>
      <c r="C495" s="48" t="s">
        <v>50</v>
      </c>
      <c r="D495" s="47" t="s">
        <v>51</v>
      </c>
      <c r="E495" s="47" t="s">
        <v>166</v>
      </c>
      <c r="F495" s="47" t="s">
        <v>52</v>
      </c>
      <c r="G495" s="49" t="n">
        <v>0.535191</v>
      </c>
      <c r="H495" s="38" t="n">
        <v>0.7141856</v>
      </c>
      <c r="I495" s="52" t="n">
        <v>0</v>
      </c>
      <c r="J495" s="37" t="n">
        <v>0.1237226</v>
      </c>
      <c r="K495" s="49" t="n">
        <v>0.7519764</v>
      </c>
      <c r="L495" s="37" t="n">
        <v>0.164853</v>
      </c>
      <c r="M495" s="37" t="n">
        <v>0.06911448</v>
      </c>
      <c r="N495" s="37" t="n">
        <v>-0.2253139</v>
      </c>
      <c r="O495" s="50" t="s">
        <v>195</v>
      </c>
    </row>
    <row r="496" customFormat="false" ht="12" hidden="false" customHeight="false" outlineLevel="0" collapsed="false">
      <c r="A496" s="46" t="s">
        <v>1722</v>
      </c>
      <c r="B496" s="47" t="s">
        <v>1723</v>
      </c>
      <c r="C496" s="48" t="s">
        <v>1724</v>
      </c>
      <c r="D496" s="47" t="s">
        <v>766</v>
      </c>
      <c r="E496" s="47" t="s">
        <v>41</v>
      </c>
      <c r="F496" s="47" t="s">
        <v>52</v>
      </c>
      <c r="G496" s="49" t="n">
        <v>0.6106293</v>
      </c>
      <c r="H496" s="37" t="n">
        <v>0.434575</v>
      </c>
      <c r="I496" s="14" t="n">
        <v>0.7277622</v>
      </c>
      <c r="J496" s="37" t="n">
        <v>-0.1413365</v>
      </c>
      <c r="K496" s="49" t="n">
        <v>-0.4924579</v>
      </c>
      <c r="L496" s="37" t="n">
        <v>0.1172352</v>
      </c>
      <c r="M496" s="37" t="n">
        <v>-0.1009737</v>
      </c>
      <c r="N496" s="37" t="n">
        <v>0.02599202</v>
      </c>
      <c r="O496" s="50" t="s">
        <v>195</v>
      </c>
    </row>
    <row r="497" customFormat="false" ht="12" hidden="false" customHeight="false" outlineLevel="0" collapsed="false">
      <c r="A497" s="46" t="s">
        <v>1725</v>
      </c>
      <c r="B497" s="47" t="s">
        <v>1726</v>
      </c>
      <c r="C497" s="48" t="s">
        <v>1727</v>
      </c>
      <c r="D497" s="47" t="s">
        <v>1728</v>
      </c>
      <c r="E497" s="47" t="s">
        <v>166</v>
      </c>
      <c r="F497" s="47" t="s">
        <v>1729</v>
      </c>
      <c r="G497" s="51" t="n">
        <v>0.7900734</v>
      </c>
      <c r="H497" s="37" t="n">
        <v>-0.01524447</v>
      </c>
      <c r="I497" s="37" t="n">
        <v>0.6155071</v>
      </c>
      <c r="J497" s="37" t="n">
        <v>-0.1212666</v>
      </c>
      <c r="K497" s="49" t="n">
        <v>-0.577499</v>
      </c>
      <c r="L497" s="37" t="n">
        <v>0.1876082</v>
      </c>
      <c r="M497" s="37" t="n">
        <v>-0.5949777</v>
      </c>
      <c r="N497" s="37" t="n">
        <v>-0.3711791</v>
      </c>
      <c r="O497" s="50" t="s">
        <v>195</v>
      </c>
    </row>
    <row r="498" customFormat="false" ht="12" hidden="false" customHeight="false" outlineLevel="0" collapsed="false">
      <c r="A498" s="46" t="s">
        <v>1730</v>
      </c>
      <c r="B498" s="47" t="s">
        <v>1731</v>
      </c>
      <c r="C498" s="48" t="s">
        <v>1732</v>
      </c>
      <c r="D498" s="47" t="s">
        <v>1733</v>
      </c>
      <c r="E498" s="47" t="s">
        <v>41</v>
      </c>
      <c r="F498" s="47" t="s">
        <v>137</v>
      </c>
      <c r="G498" s="49" t="n">
        <v>0.399828</v>
      </c>
      <c r="H498" s="37" t="n">
        <v>0.3459281</v>
      </c>
      <c r="I498" s="14" t="n">
        <v>0.8317077</v>
      </c>
      <c r="J498" s="37" t="n">
        <v>0.07943748</v>
      </c>
      <c r="K498" s="49" t="n">
        <v>-0.356019</v>
      </c>
      <c r="L498" s="37" t="n">
        <v>-0.1156341</v>
      </c>
      <c r="M498" s="37" t="n">
        <v>-0.1463747</v>
      </c>
      <c r="N498" s="37" t="n">
        <v>0.001342669</v>
      </c>
      <c r="O498" s="50" t="s">
        <v>195</v>
      </c>
    </row>
    <row r="499" customFormat="false" ht="12" hidden="false" customHeight="false" outlineLevel="0" collapsed="false">
      <c r="A499" s="46" t="s">
        <v>1734</v>
      </c>
      <c r="B499" s="47" t="s">
        <v>1735</v>
      </c>
      <c r="C499" s="48" t="s">
        <v>1736</v>
      </c>
      <c r="D499" s="47" t="s">
        <v>55</v>
      </c>
      <c r="E499" s="47" t="s">
        <v>113</v>
      </c>
      <c r="F499" s="47" t="s">
        <v>1737</v>
      </c>
      <c r="G499" s="49" t="n">
        <v>0.5202667</v>
      </c>
      <c r="H499" s="37" t="n">
        <v>0.583165</v>
      </c>
      <c r="I499" s="14" t="n">
        <v>0.8852276</v>
      </c>
      <c r="J499" s="37" t="n">
        <v>0.1810016</v>
      </c>
      <c r="K499" s="49" t="n">
        <v>-0.3533285</v>
      </c>
      <c r="L499" s="37" t="n">
        <v>0.1951689</v>
      </c>
      <c r="M499" s="37" t="n">
        <v>-0.2947332</v>
      </c>
      <c r="N499" s="37" t="n">
        <v>-0.2016736</v>
      </c>
      <c r="O499" s="50" t="s">
        <v>195</v>
      </c>
    </row>
    <row r="500" customFormat="false" ht="12" hidden="false" customHeight="false" outlineLevel="0" collapsed="false">
      <c r="A500" s="46" t="s">
        <v>1738</v>
      </c>
      <c r="B500" s="47" t="s">
        <v>1739</v>
      </c>
      <c r="C500" s="48" t="s">
        <v>819</v>
      </c>
      <c r="D500" s="47" t="s">
        <v>51</v>
      </c>
      <c r="E500" s="47" t="s">
        <v>113</v>
      </c>
      <c r="F500" s="47" t="s">
        <v>69</v>
      </c>
      <c r="G500" s="49" t="n">
        <v>0.4699945</v>
      </c>
      <c r="H500" s="38" t="n">
        <v>0.7392903</v>
      </c>
      <c r="I500" s="37" t="n">
        <v>0.5235154</v>
      </c>
      <c r="J500" s="37" t="n">
        <v>-0.02409349</v>
      </c>
      <c r="K500" s="49" t="n">
        <v>-0.1849656</v>
      </c>
      <c r="L500" s="37" t="n">
        <v>0.2029394</v>
      </c>
      <c r="M500" s="37" t="n">
        <v>0.1566498</v>
      </c>
      <c r="N500" s="37" t="n">
        <v>0.337494</v>
      </c>
      <c r="O500" s="50" t="s">
        <v>195</v>
      </c>
    </row>
    <row r="501" customFormat="false" ht="12" hidden="false" customHeight="false" outlineLevel="0" collapsed="false">
      <c r="A501" s="46" t="s">
        <v>1740</v>
      </c>
      <c r="B501" s="47" t="s">
        <v>1741</v>
      </c>
      <c r="C501" s="48" t="s">
        <v>1742</v>
      </c>
      <c r="D501" s="47" t="s">
        <v>1743</v>
      </c>
      <c r="E501" s="47" t="s">
        <v>41</v>
      </c>
      <c r="F501" s="47" t="s">
        <v>1744</v>
      </c>
      <c r="G501" s="49" t="n">
        <v>0.04721315</v>
      </c>
      <c r="H501" s="38" t="n">
        <v>0.7281384</v>
      </c>
      <c r="I501" s="37" t="n">
        <v>-0.08330554</v>
      </c>
      <c r="J501" s="37" t="n">
        <v>-0.02157197</v>
      </c>
      <c r="K501" s="49" t="n">
        <v>0.3440333</v>
      </c>
      <c r="L501" s="37" t="n">
        <v>-0.04181173</v>
      </c>
      <c r="M501" s="37" t="n">
        <v>-0.1869946</v>
      </c>
      <c r="N501" s="37" t="n">
        <v>0.1002518</v>
      </c>
      <c r="O501" s="50" t="s">
        <v>195</v>
      </c>
    </row>
    <row r="502" customFormat="false" ht="12" hidden="false" customHeight="false" outlineLevel="0" collapsed="false">
      <c r="A502" s="46" t="s">
        <v>1745</v>
      </c>
      <c r="B502" s="47" t="s">
        <v>1746</v>
      </c>
      <c r="C502" s="48" t="s">
        <v>1747</v>
      </c>
      <c r="D502" s="47" t="s">
        <v>1748</v>
      </c>
      <c r="E502" s="47" t="s">
        <v>1749</v>
      </c>
      <c r="F502" s="47" t="s">
        <v>771</v>
      </c>
      <c r="G502" s="49" t="n">
        <v>0.2696829</v>
      </c>
      <c r="H502" s="38" t="n">
        <v>0.7259629</v>
      </c>
      <c r="I502" s="37" t="n">
        <v>0.5902196</v>
      </c>
      <c r="J502" s="37" t="n">
        <v>-0.07779135</v>
      </c>
      <c r="K502" s="49" t="n">
        <v>-0.2108199</v>
      </c>
      <c r="L502" s="37" t="n">
        <v>0.1883023</v>
      </c>
      <c r="M502" s="37" t="n">
        <v>-0.2820814</v>
      </c>
      <c r="N502" s="37" t="n">
        <v>-0.1254394</v>
      </c>
      <c r="O502" s="50" t="s">
        <v>195</v>
      </c>
    </row>
    <row r="503" customFormat="false" ht="12" hidden="false" customHeight="false" outlineLevel="0" collapsed="false">
      <c r="A503" s="46" t="s">
        <v>1750</v>
      </c>
      <c r="B503" s="47" t="s">
        <v>1751</v>
      </c>
      <c r="C503" s="48" t="s">
        <v>1752</v>
      </c>
      <c r="D503" s="47" t="s">
        <v>1549</v>
      </c>
      <c r="E503" s="47" t="s">
        <v>166</v>
      </c>
      <c r="F503" s="47" t="s">
        <v>137</v>
      </c>
      <c r="G503" s="49" t="n">
        <v>0.6455003</v>
      </c>
      <c r="H503" s="37" t="n">
        <v>0.5893968</v>
      </c>
      <c r="I503" s="14" t="n">
        <v>0.8347476</v>
      </c>
      <c r="J503" s="37" t="n">
        <v>-0.2386982</v>
      </c>
      <c r="K503" s="49" t="n">
        <v>-0.2923728</v>
      </c>
      <c r="L503" s="37" t="n">
        <v>-0.2585898</v>
      </c>
      <c r="M503" s="37" t="n">
        <v>-0.5011124</v>
      </c>
      <c r="N503" s="37" t="n">
        <v>-0.1533558</v>
      </c>
      <c r="O503" s="50" t="s">
        <v>195</v>
      </c>
    </row>
    <row r="504" customFormat="false" ht="12" hidden="false" customHeight="false" outlineLevel="0" collapsed="false">
      <c r="A504" s="46" t="s">
        <v>1753</v>
      </c>
      <c r="B504" s="47" t="s">
        <v>1754</v>
      </c>
      <c r="C504" s="48" t="s">
        <v>1755</v>
      </c>
      <c r="D504" s="47" t="s">
        <v>41</v>
      </c>
      <c r="E504" s="47" t="s">
        <v>41</v>
      </c>
      <c r="F504" s="47" t="s">
        <v>52</v>
      </c>
      <c r="G504" s="49" t="n">
        <v>0.3463451</v>
      </c>
      <c r="H504" s="37" t="n">
        <v>0.4678511</v>
      </c>
      <c r="I504" s="14" t="n">
        <v>0.6771474</v>
      </c>
      <c r="J504" s="37" t="n">
        <v>0.07332173</v>
      </c>
      <c r="K504" s="49" t="n">
        <v>-0.7889679</v>
      </c>
      <c r="L504" s="37" t="n">
        <v>0.3620983</v>
      </c>
      <c r="M504" s="37" t="n">
        <v>-0.5524122</v>
      </c>
      <c r="N504" s="37" t="n">
        <v>-0.3843963</v>
      </c>
      <c r="O504" s="50" t="s">
        <v>195</v>
      </c>
    </row>
    <row r="505" customFormat="false" ht="12" hidden="false" customHeight="false" outlineLevel="0" collapsed="false">
      <c r="A505" s="46" t="s">
        <v>1756</v>
      </c>
      <c r="B505" s="47" t="s">
        <v>1757</v>
      </c>
      <c r="C505" s="48" t="s">
        <v>1758</v>
      </c>
      <c r="D505" s="47" t="s">
        <v>170</v>
      </c>
      <c r="E505" s="47" t="s">
        <v>113</v>
      </c>
      <c r="F505" s="47" t="s">
        <v>171</v>
      </c>
      <c r="G505" s="49" t="n">
        <v>0.703167</v>
      </c>
      <c r="H505" s="37" t="n">
        <v>0.3556816</v>
      </c>
      <c r="I505" s="14" t="n">
        <v>0.7670888</v>
      </c>
      <c r="J505" s="37" t="n">
        <v>0.1978923</v>
      </c>
      <c r="K505" s="49" t="n">
        <v>0.1520523</v>
      </c>
      <c r="L505" s="37" t="n">
        <v>0.1066805</v>
      </c>
      <c r="M505" s="37" t="n">
        <v>-0.3363674</v>
      </c>
      <c r="N505" s="37" t="n">
        <v>0.1533112</v>
      </c>
      <c r="O505" s="50" t="s">
        <v>195</v>
      </c>
    </row>
    <row r="506" customFormat="false" ht="12" hidden="false" customHeight="false" outlineLevel="0" collapsed="false">
      <c r="A506" s="46" t="s">
        <v>1759</v>
      </c>
      <c r="B506" s="47" t="s">
        <v>1760</v>
      </c>
      <c r="C506" s="48" t="s">
        <v>1761</v>
      </c>
      <c r="D506" s="47" t="s">
        <v>1042</v>
      </c>
      <c r="E506" s="47" t="s">
        <v>166</v>
      </c>
      <c r="F506" s="47" t="s">
        <v>137</v>
      </c>
      <c r="G506" s="49" t="n">
        <v>0.2370464</v>
      </c>
      <c r="H506" s="38" t="n">
        <v>0.692617</v>
      </c>
      <c r="I506" s="37" t="n">
        <v>-0.1388056</v>
      </c>
      <c r="J506" s="37" t="n">
        <v>0.1831954</v>
      </c>
      <c r="K506" s="49" t="n">
        <v>0.2914771</v>
      </c>
      <c r="L506" s="37" t="n">
        <v>0.09235365</v>
      </c>
      <c r="M506" s="37" t="n">
        <v>0.1912304</v>
      </c>
      <c r="N506" s="37" t="n">
        <v>-0.1524177</v>
      </c>
      <c r="O506" s="50" t="s">
        <v>195</v>
      </c>
    </row>
    <row r="507" customFormat="false" ht="12" hidden="false" customHeight="false" outlineLevel="0" collapsed="false">
      <c r="A507" s="46" t="s">
        <v>1762</v>
      </c>
      <c r="B507" s="47" t="s">
        <v>1763</v>
      </c>
      <c r="C507" s="48" t="s">
        <v>1764</v>
      </c>
      <c r="D507" s="47" t="s">
        <v>1765</v>
      </c>
      <c r="E507" s="47" t="s">
        <v>454</v>
      </c>
      <c r="F507" s="47" t="s">
        <v>1766</v>
      </c>
      <c r="G507" s="49" t="n">
        <v>0.1744214</v>
      </c>
      <c r="H507" s="37" t="n">
        <v>0.5545437</v>
      </c>
      <c r="I507" s="14" t="n">
        <v>0.6764058</v>
      </c>
      <c r="J507" s="37" t="n">
        <v>0.1555597</v>
      </c>
      <c r="K507" s="49" t="n">
        <v>-0.269718</v>
      </c>
      <c r="L507" s="37" t="n">
        <v>0.4419028</v>
      </c>
      <c r="M507" s="37" t="n">
        <v>-0.5032654</v>
      </c>
      <c r="N507" s="37" t="n">
        <v>-0.02955549</v>
      </c>
      <c r="O507" s="50" t="s">
        <v>195</v>
      </c>
    </row>
    <row r="508" customFormat="false" ht="12" hidden="false" customHeight="false" outlineLevel="0" collapsed="false">
      <c r="A508" s="46" t="s">
        <v>1767</v>
      </c>
      <c r="B508" s="47" t="s">
        <v>1768</v>
      </c>
      <c r="C508" s="48" t="s">
        <v>1769</v>
      </c>
      <c r="D508" s="47" t="s">
        <v>1770</v>
      </c>
      <c r="E508" s="47" t="s">
        <v>41</v>
      </c>
      <c r="F508" s="47" t="s">
        <v>1771</v>
      </c>
      <c r="G508" s="49" t="n">
        <v>0.479386</v>
      </c>
      <c r="H508" s="37" t="n">
        <v>0.3979266</v>
      </c>
      <c r="I508" s="37" t="n">
        <v>0.4247275</v>
      </c>
      <c r="J508" s="38" t="n">
        <v>0.6633052</v>
      </c>
      <c r="K508" s="49" t="n">
        <v>-0.01565607</v>
      </c>
      <c r="L508" s="37" t="n">
        <v>0.03087213</v>
      </c>
      <c r="M508" s="37" t="n">
        <v>-0.07790222</v>
      </c>
      <c r="N508" s="37" t="n">
        <v>-0.2865052</v>
      </c>
      <c r="O508" s="50" t="s">
        <v>195</v>
      </c>
    </row>
    <row r="509" customFormat="false" ht="12" hidden="false" customHeight="false" outlineLevel="0" collapsed="false">
      <c r="A509" s="46" t="s">
        <v>1772</v>
      </c>
      <c r="B509" s="47" t="s">
        <v>1773</v>
      </c>
      <c r="C509" s="48" t="s">
        <v>1774</v>
      </c>
      <c r="D509" s="47" t="s">
        <v>1775</v>
      </c>
      <c r="E509" s="47" t="s">
        <v>97</v>
      </c>
      <c r="F509" s="47" t="s">
        <v>52</v>
      </c>
      <c r="G509" s="51" t="n">
        <v>0.9328458</v>
      </c>
      <c r="H509" s="37" t="n">
        <v>-0.0786238</v>
      </c>
      <c r="I509" s="37" t="n">
        <v>0.331419</v>
      </c>
      <c r="J509" s="37" t="n">
        <v>0.2671094</v>
      </c>
      <c r="K509" s="49" t="n">
        <v>-0.2726595</v>
      </c>
      <c r="L509" s="37" t="n">
        <v>-0.1244756</v>
      </c>
      <c r="M509" s="37" t="n">
        <v>-0.5878383</v>
      </c>
      <c r="N509" s="37" t="n">
        <v>0.03430142</v>
      </c>
      <c r="O509" s="50" t="s">
        <v>195</v>
      </c>
    </row>
    <row r="510" customFormat="false" ht="12" hidden="false" customHeight="false" outlineLevel="0" collapsed="false">
      <c r="A510" s="46" t="s">
        <v>1776</v>
      </c>
      <c r="B510" s="47" t="s">
        <v>1777</v>
      </c>
      <c r="C510" s="48" t="s">
        <v>1778</v>
      </c>
      <c r="D510" s="47" t="s">
        <v>1779</v>
      </c>
      <c r="E510" s="47" t="s">
        <v>166</v>
      </c>
      <c r="F510" s="47" t="s">
        <v>52</v>
      </c>
      <c r="G510" s="49" t="n">
        <v>0.4522132</v>
      </c>
      <c r="H510" s="38" t="n">
        <v>0.7115466</v>
      </c>
      <c r="I510" s="37" t="n">
        <v>-0.2276327</v>
      </c>
      <c r="J510" s="37" t="n">
        <v>-0.165745</v>
      </c>
      <c r="K510" s="49" t="n">
        <v>0.711371</v>
      </c>
      <c r="L510" s="37" t="n">
        <v>-0.2766288</v>
      </c>
      <c r="M510" s="37" t="n">
        <v>-0.2374499</v>
      </c>
      <c r="N510" s="37" t="n">
        <v>-0.4599691</v>
      </c>
      <c r="O510" s="50" t="s">
        <v>195</v>
      </c>
    </row>
    <row r="511" customFormat="false" ht="12" hidden="false" customHeight="false" outlineLevel="0" collapsed="false">
      <c r="A511" s="46" t="s">
        <v>1780</v>
      </c>
      <c r="B511" s="47" t="s">
        <v>1781</v>
      </c>
      <c r="C511" s="48" t="s">
        <v>50</v>
      </c>
      <c r="D511" s="47" t="s">
        <v>51</v>
      </c>
      <c r="E511" s="47" t="s">
        <v>113</v>
      </c>
      <c r="F511" s="47" t="s">
        <v>52</v>
      </c>
      <c r="G511" s="49" t="n">
        <v>0.4292684</v>
      </c>
      <c r="H511" s="37" t="n">
        <v>0.1382414</v>
      </c>
      <c r="I511" s="14" t="n">
        <v>0.7850182</v>
      </c>
      <c r="J511" s="37" t="n">
        <v>0.3401895</v>
      </c>
      <c r="K511" s="49" t="n">
        <v>-0.3020246</v>
      </c>
      <c r="L511" s="37" t="n">
        <v>0.09362008</v>
      </c>
      <c r="M511" s="37" t="n">
        <v>-0.4187085</v>
      </c>
      <c r="N511" s="37" t="n">
        <v>-0.3397144</v>
      </c>
      <c r="O511" s="50" t="s">
        <v>195</v>
      </c>
    </row>
    <row r="512" customFormat="false" ht="12" hidden="false" customHeight="false" outlineLevel="0" collapsed="false">
      <c r="A512" s="46" t="s">
        <v>1782</v>
      </c>
      <c r="B512" s="47" t="s">
        <v>1783</v>
      </c>
      <c r="C512" s="48" t="s">
        <v>1784</v>
      </c>
      <c r="D512" s="47" t="s">
        <v>1345</v>
      </c>
      <c r="E512" s="47" t="s">
        <v>166</v>
      </c>
      <c r="F512" s="47" t="s">
        <v>1785</v>
      </c>
      <c r="G512" s="51" t="n">
        <v>0.7393805</v>
      </c>
      <c r="H512" s="37" t="n">
        <v>0.3607267</v>
      </c>
      <c r="I512" s="37" t="n">
        <v>0.436117</v>
      </c>
      <c r="J512" s="37" t="n">
        <v>0.06980715</v>
      </c>
      <c r="K512" s="49" t="n">
        <v>-0.3643362</v>
      </c>
      <c r="L512" s="37" t="n">
        <v>0.1316431</v>
      </c>
      <c r="M512" s="37" t="n">
        <v>-0.06006203</v>
      </c>
      <c r="N512" s="37" t="n">
        <v>0.01581996</v>
      </c>
      <c r="O512" s="50" t="s">
        <v>195</v>
      </c>
    </row>
    <row r="513" customFormat="false" ht="12" hidden="false" customHeight="false" outlineLevel="0" collapsed="false">
      <c r="A513" s="46" t="s">
        <v>1786</v>
      </c>
      <c r="B513" s="47" t="s">
        <v>1787</v>
      </c>
      <c r="C513" s="48" t="s">
        <v>1788</v>
      </c>
      <c r="D513" s="47" t="s">
        <v>853</v>
      </c>
      <c r="E513" s="47" t="s">
        <v>166</v>
      </c>
      <c r="F513" s="47" t="s">
        <v>52</v>
      </c>
      <c r="G513" s="49" t="n">
        <v>0.07788413</v>
      </c>
      <c r="H513" s="37" t="n">
        <v>-0.009228668</v>
      </c>
      <c r="I513" s="14" t="n">
        <v>0.9798143</v>
      </c>
      <c r="J513" s="37" t="n">
        <v>0.2508057</v>
      </c>
      <c r="K513" s="49" t="n">
        <v>-0.6279694</v>
      </c>
      <c r="L513" s="37" t="n">
        <v>0.1260885</v>
      </c>
      <c r="M513" s="37" t="n">
        <v>-0.1062944</v>
      </c>
      <c r="N513" s="37" t="n">
        <v>-0.3774801</v>
      </c>
      <c r="O513" s="50" t="s">
        <v>195</v>
      </c>
    </row>
    <row r="514" customFormat="false" ht="12" hidden="false" customHeight="false" outlineLevel="0" collapsed="false">
      <c r="A514" s="46" t="s">
        <v>1789</v>
      </c>
      <c r="B514" s="47" t="s">
        <v>1790</v>
      </c>
      <c r="C514" s="48" t="s">
        <v>1791</v>
      </c>
      <c r="D514" s="47" t="s">
        <v>51</v>
      </c>
      <c r="E514" s="47" t="s">
        <v>78</v>
      </c>
      <c r="F514" s="47" t="s">
        <v>52</v>
      </c>
      <c r="G514" s="49" t="n">
        <v>0.5811295</v>
      </c>
      <c r="H514" s="38" t="n">
        <v>0.8512281</v>
      </c>
      <c r="I514" s="37" t="n">
        <v>0.04554044</v>
      </c>
      <c r="J514" s="37" t="n">
        <v>0.1432772</v>
      </c>
      <c r="K514" s="49" t="n">
        <v>-0.08903751</v>
      </c>
      <c r="L514" s="37" t="n">
        <v>-0.09204217</v>
      </c>
      <c r="M514" s="37" t="n">
        <v>-0.06035273</v>
      </c>
      <c r="N514" s="37" t="n">
        <v>-0.04472124</v>
      </c>
      <c r="O514" s="50" t="s">
        <v>195</v>
      </c>
    </row>
    <row r="515" customFormat="false" ht="12" hidden="false" customHeight="false" outlineLevel="0" collapsed="false">
      <c r="A515" s="46" t="s">
        <v>1792</v>
      </c>
      <c r="B515" s="47" t="s">
        <v>1793</v>
      </c>
      <c r="C515" s="48" t="s">
        <v>1794</v>
      </c>
      <c r="D515" s="47" t="s">
        <v>1795</v>
      </c>
      <c r="E515" s="47" t="s">
        <v>41</v>
      </c>
      <c r="F515" s="47" t="s">
        <v>1796</v>
      </c>
      <c r="G515" s="49" t="n">
        <v>-0.007492822</v>
      </c>
      <c r="H515" s="38" t="n">
        <v>0.8059304</v>
      </c>
      <c r="I515" s="37" t="n">
        <v>0.02770382</v>
      </c>
      <c r="J515" s="37" t="n">
        <v>0.3921808</v>
      </c>
      <c r="K515" s="49" t="n">
        <v>0.1780634</v>
      </c>
      <c r="L515" s="37" t="n">
        <v>0.1800278</v>
      </c>
      <c r="M515" s="37" t="n">
        <v>0.5404159</v>
      </c>
      <c r="N515" s="37" t="n">
        <v>0.4027999</v>
      </c>
      <c r="O515" s="50" t="s">
        <v>195</v>
      </c>
    </row>
    <row r="516" customFormat="false" ht="12" hidden="false" customHeight="false" outlineLevel="0" collapsed="false">
      <c r="A516" s="46" t="s">
        <v>1797</v>
      </c>
      <c r="B516" s="47" t="s">
        <v>1798</v>
      </c>
      <c r="C516" s="48" t="s">
        <v>50</v>
      </c>
      <c r="D516" s="47" t="s">
        <v>51</v>
      </c>
      <c r="E516" s="47" t="s">
        <v>78</v>
      </c>
      <c r="F516" s="47" t="s">
        <v>52</v>
      </c>
      <c r="G516" s="49" t="n">
        <v>0.1855678</v>
      </c>
      <c r="H516" s="38" t="n">
        <v>0.9515539</v>
      </c>
      <c r="I516" s="37" t="n">
        <v>-0.1108579</v>
      </c>
      <c r="J516" s="37" t="n">
        <v>-0.124551</v>
      </c>
      <c r="K516" s="49" t="n">
        <v>0.7010759</v>
      </c>
      <c r="L516" s="37" t="n">
        <v>0.192299</v>
      </c>
      <c r="M516" s="37" t="n">
        <v>0.7170868</v>
      </c>
      <c r="N516" s="37" t="n">
        <v>0.3785418</v>
      </c>
      <c r="O516" s="50" t="s">
        <v>195</v>
      </c>
    </row>
    <row r="517" customFormat="false" ht="12" hidden="false" customHeight="false" outlineLevel="0" collapsed="false">
      <c r="A517" s="46" t="s">
        <v>1799</v>
      </c>
      <c r="B517" s="47" t="s">
        <v>1800</v>
      </c>
      <c r="C517" s="48" t="s">
        <v>1801</v>
      </c>
      <c r="D517" s="47" t="s">
        <v>1802</v>
      </c>
      <c r="E517" s="47" t="s">
        <v>122</v>
      </c>
      <c r="F517" s="47" t="s">
        <v>481</v>
      </c>
      <c r="G517" s="49" t="n">
        <v>0.3633317</v>
      </c>
      <c r="H517" s="37" t="n">
        <v>0.05562886</v>
      </c>
      <c r="I517" s="14" t="n">
        <v>0.7592983</v>
      </c>
      <c r="J517" s="37" t="n">
        <v>0.03698476</v>
      </c>
      <c r="K517" s="49" t="n">
        <v>-0.7127034</v>
      </c>
      <c r="L517" s="37" t="n">
        <v>0.2082515</v>
      </c>
      <c r="M517" s="37" t="n">
        <v>-0.3091686</v>
      </c>
      <c r="N517" s="37" t="n">
        <v>-0.08412315</v>
      </c>
      <c r="O517" s="50" t="s">
        <v>195</v>
      </c>
    </row>
    <row r="518" customFormat="false" ht="12" hidden="false" customHeight="false" outlineLevel="0" collapsed="false">
      <c r="A518" s="46" t="s">
        <v>1803</v>
      </c>
      <c r="B518" s="47" t="s">
        <v>1804</v>
      </c>
      <c r="C518" s="48" t="s">
        <v>58</v>
      </c>
      <c r="D518" s="47" t="s">
        <v>51</v>
      </c>
      <c r="E518" s="47" t="s">
        <v>41</v>
      </c>
      <c r="F518" s="47" t="s">
        <v>52</v>
      </c>
      <c r="G518" s="49" t="n">
        <v>0.4552258</v>
      </c>
      <c r="H518" s="38" t="n">
        <v>0.7386656</v>
      </c>
      <c r="I518" s="37" t="n">
        <v>0.07253813</v>
      </c>
      <c r="J518" s="37" t="n">
        <v>-0.3940699</v>
      </c>
      <c r="K518" s="49" t="n">
        <v>0.05674101</v>
      </c>
      <c r="L518" s="37" t="n">
        <v>-0.009516327</v>
      </c>
      <c r="M518" s="37" t="n">
        <v>-0.01014951</v>
      </c>
      <c r="N518" s="37" t="n">
        <v>-0.02862769</v>
      </c>
      <c r="O518" s="50" t="s">
        <v>195</v>
      </c>
    </row>
    <row r="519" customFormat="false" ht="12" hidden="false" customHeight="false" outlineLevel="0" collapsed="false">
      <c r="A519" s="46" t="s">
        <v>1805</v>
      </c>
      <c r="B519" s="47" t="s">
        <v>1806</v>
      </c>
      <c r="C519" s="48" t="s">
        <v>1807</v>
      </c>
      <c r="D519" s="47" t="s">
        <v>1808</v>
      </c>
      <c r="E519" s="47" t="s">
        <v>113</v>
      </c>
      <c r="F519" s="47" t="s">
        <v>1809</v>
      </c>
      <c r="G519" s="51" t="n">
        <v>0.7845056</v>
      </c>
      <c r="H519" s="37" t="n">
        <v>-0.05116326</v>
      </c>
      <c r="I519" s="37" t="n">
        <v>0.3570972</v>
      </c>
      <c r="J519" s="37" t="n">
        <v>0.01198055</v>
      </c>
      <c r="K519" s="49" t="n">
        <v>-0.483357</v>
      </c>
      <c r="L519" s="37" t="n">
        <v>0.2838803</v>
      </c>
      <c r="M519" s="37" t="n">
        <v>-0.5332924</v>
      </c>
      <c r="N519" s="37" t="n">
        <v>-0.2464609</v>
      </c>
      <c r="O519" s="50" t="s">
        <v>195</v>
      </c>
    </row>
    <row r="520" customFormat="false" ht="12" hidden="false" customHeight="false" outlineLevel="0" collapsed="false">
      <c r="A520" s="46" t="s">
        <v>1810</v>
      </c>
      <c r="B520" s="47" t="s">
        <v>1811</v>
      </c>
      <c r="C520" s="48" t="s">
        <v>1812</v>
      </c>
      <c r="D520" s="47" t="s">
        <v>231</v>
      </c>
      <c r="E520" s="47" t="s">
        <v>97</v>
      </c>
      <c r="F520" s="47" t="s">
        <v>1813</v>
      </c>
      <c r="G520" s="49" t="n">
        <v>0.2721727</v>
      </c>
      <c r="H520" s="38" t="n">
        <v>0.8456988</v>
      </c>
      <c r="I520" s="37" t="n">
        <v>0.5674418</v>
      </c>
      <c r="J520" s="37" t="n">
        <v>0.5133396</v>
      </c>
      <c r="K520" s="49" t="n">
        <v>0.147674</v>
      </c>
      <c r="L520" s="37" t="n">
        <v>0.2417511</v>
      </c>
      <c r="M520" s="37" t="n">
        <v>-0.3733424</v>
      </c>
      <c r="N520" s="37" t="n">
        <v>0.08978156</v>
      </c>
      <c r="O520" s="50" t="s">
        <v>195</v>
      </c>
    </row>
    <row r="521" customFormat="false" ht="12" hidden="false" customHeight="false" outlineLevel="0" collapsed="false">
      <c r="A521" s="46" t="s">
        <v>1814</v>
      </c>
      <c r="B521" s="47" t="s">
        <v>1815</v>
      </c>
      <c r="C521" s="48" t="s">
        <v>1816</v>
      </c>
      <c r="D521" s="47" t="s">
        <v>231</v>
      </c>
      <c r="E521" s="47" t="s">
        <v>63</v>
      </c>
      <c r="F521" s="47" t="s">
        <v>64</v>
      </c>
      <c r="G521" s="49" t="n">
        <v>0.08556133</v>
      </c>
      <c r="H521" s="38" t="n">
        <v>0.853035</v>
      </c>
      <c r="I521" s="37" t="n">
        <v>-0.04150428</v>
      </c>
      <c r="J521" s="37" t="n">
        <v>-0.03539765</v>
      </c>
      <c r="K521" s="49" t="n">
        <v>0.1561886</v>
      </c>
      <c r="L521" s="37" t="n">
        <v>0.03786505</v>
      </c>
      <c r="M521" s="37" t="n">
        <v>-0.1232689</v>
      </c>
      <c r="N521" s="37" t="n">
        <v>-0.001085986</v>
      </c>
      <c r="O521" s="50" t="s">
        <v>195</v>
      </c>
    </row>
    <row r="522" customFormat="false" ht="12" hidden="false" customHeight="false" outlineLevel="0" collapsed="false">
      <c r="A522" s="46" t="s">
        <v>1817</v>
      </c>
      <c r="B522" s="47" t="s">
        <v>1818</v>
      </c>
      <c r="C522" s="48" t="s">
        <v>1819</v>
      </c>
      <c r="D522" s="47" t="s">
        <v>1820</v>
      </c>
      <c r="E522" s="47" t="s">
        <v>166</v>
      </c>
      <c r="F522" s="47" t="s">
        <v>1821</v>
      </c>
      <c r="G522" s="49" t="n">
        <v>0.6372298</v>
      </c>
      <c r="H522" s="37" t="n">
        <v>0.5491238</v>
      </c>
      <c r="I522" s="14" t="n">
        <v>0.7999579</v>
      </c>
      <c r="J522" s="37" t="n">
        <v>-0.3895262</v>
      </c>
      <c r="K522" s="49" t="n">
        <v>-0.01739894</v>
      </c>
      <c r="L522" s="37" t="n">
        <v>0.09538424</v>
      </c>
      <c r="M522" s="37" t="n">
        <v>-0.6234331</v>
      </c>
      <c r="N522" s="37" t="n">
        <v>0.06427314</v>
      </c>
      <c r="O522" s="50" t="s">
        <v>195</v>
      </c>
    </row>
    <row r="523" customFormat="false" ht="12" hidden="false" customHeight="false" outlineLevel="0" collapsed="false">
      <c r="A523" s="46" t="s">
        <v>1822</v>
      </c>
      <c r="B523" s="47" t="s">
        <v>1823</v>
      </c>
      <c r="C523" s="48" t="s">
        <v>1393</v>
      </c>
      <c r="D523" s="47" t="s">
        <v>231</v>
      </c>
      <c r="E523" s="47" t="s">
        <v>68</v>
      </c>
      <c r="F523" s="47" t="s">
        <v>1160</v>
      </c>
      <c r="G523" s="49" t="n">
        <v>0.6299341</v>
      </c>
      <c r="H523" s="37" t="n">
        <v>0.01012979</v>
      </c>
      <c r="I523" s="14" t="n">
        <v>0.8161769</v>
      </c>
      <c r="J523" s="37" t="n">
        <v>0.1999612</v>
      </c>
      <c r="K523" s="49" t="n">
        <v>-0.4479818</v>
      </c>
      <c r="L523" s="37" t="n">
        <v>-0.01527676</v>
      </c>
      <c r="M523" s="37" t="n">
        <v>-0.5192517</v>
      </c>
      <c r="N523" s="37" t="n">
        <v>-0.1795959</v>
      </c>
      <c r="O523" s="50" t="s">
        <v>195</v>
      </c>
    </row>
    <row r="524" customFormat="false" ht="12" hidden="false" customHeight="false" outlineLevel="0" collapsed="false">
      <c r="A524" s="46" t="s">
        <v>1824</v>
      </c>
      <c r="B524" s="47" t="s">
        <v>1825</v>
      </c>
      <c r="C524" s="48" t="s">
        <v>1826</v>
      </c>
      <c r="D524" s="47" t="s">
        <v>1827</v>
      </c>
      <c r="E524" s="47" t="s">
        <v>1703</v>
      </c>
      <c r="F524" s="47" t="s">
        <v>1828</v>
      </c>
      <c r="G524" s="49" t="n">
        <v>0.1269514</v>
      </c>
      <c r="H524" s="38" t="n">
        <v>0.728839</v>
      </c>
      <c r="I524" s="37" t="n">
        <v>-0.1079739</v>
      </c>
      <c r="J524" s="37" t="n">
        <v>0.3206113</v>
      </c>
      <c r="K524" s="49" t="n">
        <v>-0.6223373</v>
      </c>
      <c r="L524" s="37" t="n">
        <v>-0.2837395</v>
      </c>
      <c r="M524" s="37" t="n">
        <v>-0.3404775</v>
      </c>
      <c r="N524" s="37" t="n">
        <v>0.02325814</v>
      </c>
      <c r="O524" s="50" t="s">
        <v>195</v>
      </c>
    </row>
    <row r="525" customFormat="false" ht="12" hidden="false" customHeight="false" outlineLevel="0" collapsed="false">
      <c r="A525" s="46" t="s">
        <v>1829</v>
      </c>
      <c r="B525" s="47" t="s">
        <v>1830</v>
      </c>
      <c r="C525" s="48" t="s">
        <v>1831</v>
      </c>
      <c r="D525" s="47" t="s">
        <v>1180</v>
      </c>
      <c r="E525" s="47" t="s">
        <v>34</v>
      </c>
      <c r="F525" s="47" t="s">
        <v>1181</v>
      </c>
      <c r="G525" s="49" t="n">
        <v>0.2417315</v>
      </c>
      <c r="H525" s="38" t="n">
        <v>0.7916114</v>
      </c>
      <c r="I525" s="37" t="n">
        <v>0.2838014</v>
      </c>
      <c r="J525" s="37" t="n">
        <v>-0.0002574484</v>
      </c>
      <c r="K525" s="49" t="n">
        <v>-0.4314193</v>
      </c>
      <c r="L525" s="37" t="n">
        <v>0.09041182</v>
      </c>
      <c r="M525" s="37" t="n">
        <v>-0.123888</v>
      </c>
      <c r="N525" s="37" t="n">
        <v>0.0972985</v>
      </c>
      <c r="O525" s="50" t="s">
        <v>195</v>
      </c>
    </row>
    <row r="526" customFormat="false" ht="12" hidden="false" customHeight="false" outlineLevel="0" collapsed="false">
      <c r="A526" s="46" t="s">
        <v>1832</v>
      </c>
      <c r="B526" s="47" t="s">
        <v>1833</v>
      </c>
      <c r="C526" s="48" t="s">
        <v>1834</v>
      </c>
      <c r="D526" s="47" t="s">
        <v>1019</v>
      </c>
      <c r="E526" s="47" t="s">
        <v>63</v>
      </c>
      <c r="F526" s="47" t="s">
        <v>108</v>
      </c>
      <c r="G526" s="51" t="n">
        <v>0.7935664</v>
      </c>
      <c r="H526" s="37" t="n">
        <v>0.02716961</v>
      </c>
      <c r="I526" s="37" t="n">
        <v>0.6091119</v>
      </c>
      <c r="J526" s="37" t="n">
        <v>0.4409659</v>
      </c>
      <c r="K526" s="49" t="n">
        <v>-0.7177283</v>
      </c>
      <c r="L526" s="37" t="n">
        <v>0.146458</v>
      </c>
      <c r="M526" s="37" t="n">
        <v>-0.5061086</v>
      </c>
      <c r="N526" s="37" t="n">
        <v>-0.2070818</v>
      </c>
      <c r="O526" s="50" t="s">
        <v>195</v>
      </c>
    </row>
    <row r="527" customFormat="false" ht="12" hidden="false" customHeight="false" outlineLevel="0" collapsed="false">
      <c r="A527" s="46" t="s">
        <v>1835</v>
      </c>
      <c r="B527" s="47" t="s">
        <v>1836</v>
      </c>
      <c r="C527" s="48" t="s">
        <v>1159</v>
      </c>
      <c r="D527" s="47" t="s">
        <v>231</v>
      </c>
      <c r="E527" s="47" t="s">
        <v>68</v>
      </c>
      <c r="F527" s="47" t="s">
        <v>1837</v>
      </c>
      <c r="G527" s="51" t="n">
        <v>0.7446474</v>
      </c>
      <c r="H527" s="37" t="n">
        <v>0.6784214</v>
      </c>
      <c r="I527" s="37" t="n">
        <v>0.380962</v>
      </c>
      <c r="J527" s="37" t="n">
        <v>0.1092571</v>
      </c>
      <c r="K527" s="49" t="n">
        <v>-0.2403692</v>
      </c>
      <c r="L527" s="37" t="n">
        <v>-0.05285073</v>
      </c>
      <c r="M527" s="37" t="n">
        <v>0.03534173</v>
      </c>
      <c r="N527" s="37" t="n">
        <v>0.1748185</v>
      </c>
      <c r="O527" s="50" t="s">
        <v>195</v>
      </c>
    </row>
    <row r="528" customFormat="false" ht="12" hidden="false" customHeight="false" outlineLevel="0" collapsed="false">
      <c r="A528" s="46" t="s">
        <v>1838</v>
      </c>
      <c r="B528" s="47" t="s">
        <v>1839</v>
      </c>
      <c r="C528" s="48" t="s">
        <v>50</v>
      </c>
      <c r="D528" s="47" t="s">
        <v>55</v>
      </c>
      <c r="E528" s="47" t="s">
        <v>41</v>
      </c>
      <c r="F528" s="47" t="s">
        <v>52</v>
      </c>
      <c r="G528" s="49" t="n">
        <v>0.5418896</v>
      </c>
      <c r="H528" s="38" t="n">
        <v>0.9873485</v>
      </c>
      <c r="I528" s="37" t="n">
        <v>0.08009589</v>
      </c>
      <c r="J528" s="37" t="n">
        <v>0.164009</v>
      </c>
      <c r="K528" s="49" t="n">
        <v>-0.02409776</v>
      </c>
      <c r="L528" s="37" t="n">
        <v>0.01631366</v>
      </c>
      <c r="M528" s="37" t="n">
        <v>0.4309733</v>
      </c>
      <c r="N528" s="37" t="n">
        <v>0.3008208</v>
      </c>
      <c r="O528" s="50" t="s">
        <v>195</v>
      </c>
    </row>
    <row r="529" customFormat="false" ht="12" hidden="false" customHeight="false" outlineLevel="0" collapsed="false">
      <c r="A529" s="46" t="s">
        <v>1840</v>
      </c>
      <c r="B529" s="47" t="s">
        <v>1841</v>
      </c>
      <c r="C529" s="48" t="s">
        <v>1842</v>
      </c>
      <c r="D529" s="47" t="s">
        <v>479</v>
      </c>
      <c r="E529" s="47" t="s">
        <v>1843</v>
      </c>
      <c r="F529" s="47" t="s">
        <v>481</v>
      </c>
      <c r="G529" s="49" t="n">
        <v>0.6270981</v>
      </c>
      <c r="H529" s="37" t="n">
        <v>0.03187597</v>
      </c>
      <c r="I529" s="14" t="n">
        <v>0.7312471</v>
      </c>
      <c r="J529" s="37" t="n">
        <v>0.1741936</v>
      </c>
      <c r="K529" s="49" t="n">
        <v>-0.6558679</v>
      </c>
      <c r="L529" s="37" t="n">
        <v>0.2797744</v>
      </c>
      <c r="M529" s="37" t="n">
        <v>-0.1287988</v>
      </c>
      <c r="N529" s="37" t="n">
        <v>-0.3741044</v>
      </c>
      <c r="O529" s="50" t="s">
        <v>195</v>
      </c>
    </row>
    <row r="530" customFormat="false" ht="12" hidden="false" customHeight="false" outlineLevel="0" collapsed="false">
      <c r="A530" s="46" t="s">
        <v>1844</v>
      </c>
      <c r="B530" s="47" t="s">
        <v>1845</v>
      </c>
      <c r="C530" s="48" t="s">
        <v>50</v>
      </c>
      <c r="D530" s="47" t="s">
        <v>55</v>
      </c>
      <c r="E530" s="47" t="s">
        <v>1087</v>
      </c>
      <c r="F530" s="47" t="s">
        <v>52</v>
      </c>
      <c r="G530" s="49" t="n">
        <v>0.2129654</v>
      </c>
      <c r="H530" s="38" t="n">
        <v>0.7468502</v>
      </c>
      <c r="I530" s="37" t="n">
        <v>0.6421491</v>
      </c>
      <c r="J530" s="37" t="n">
        <v>0.1895875</v>
      </c>
      <c r="K530" s="49" t="n">
        <v>-0.7791907</v>
      </c>
      <c r="L530" s="37" t="n">
        <v>-0.1548758</v>
      </c>
      <c r="M530" s="37" t="n">
        <v>-0.3405879</v>
      </c>
      <c r="N530" s="37" t="n">
        <v>0.0317517</v>
      </c>
      <c r="O530" s="50" t="s">
        <v>195</v>
      </c>
    </row>
    <row r="531" customFormat="false" ht="12" hidden="false" customHeight="false" outlineLevel="0" collapsed="false">
      <c r="A531" s="46" t="s">
        <v>1846</v>
      </c>
      <c r="B531" s="47" t="s">
        <v>1847</v>
      </c>
      <c r="C531" s="48" t="s">
        <v>819</v>
      </c>
      <c r="D531" s="47" t="s">
        <v>55</v>
      </c>
      <c r="E531" s="47" t="s">
        <v>78</v>
      </c>
      <c r="F531" s="47" t="s">
        <v>69</v>
      </c>
      <c r="G531" s="49" t="n">
        <v>0.4688069</v>
      </c>
      <c r="H531" s="38" t="n">
        <v>0.7333767</v>
      </c>
      <c r="I531" s="37" t="n">
        <v>0.2448535</v>
      </c>
      <c r="J531" s="37" t="n">
        <v>-0.002090012</v>
      </c>
      <c r="K531" s="49" t="n">
        <v>-0.3800218</v>
      </c>
      <c r="L531" s="37" t="n">
        <v>-0.1368126</v>
      </c>
      <c r="M531" s="37" t="n">
        <v>-0.05232273</v>
      </c>
      <c r="N531" s="37" t="n">
        <v>0.3117943</v>
      </c>
      <c r="O531" s="50" t="s">
        <v>195</v>
      </c>
    </row>
    <row r="532" customFormat="false" ht="12" hidden="false" customHeight="false" outlineLevel="0" collapsed="false">
      <c r="A532" s="46" t="s">
        <v>1848</v>
      </c>
      <c r="B532" s="47" t="s">
        <v>1849</v>
      </c>
      <c r="C532" s="48" t="s">
        <v>1850</v>
      </c>
      <c r="D532" s="47" t="s">
        <v>1851</v>
      </c>
      <c r="E532" s="47" t="s">
        <v>68</v>
      </c>
      <c r="F532" s="47" t="s">
        <v>685</v>
      </c>
      <c r="G532" s="49" t="n">
        <v>0.3707105</v>
      </c>
      <c r="H532" s="38" t="n">
        <v>0.9103201</v>
      </c>
      <c r="I532" s="37" t="n">
        <v>0.3322393</v>
      </c>
      <c r="J532" s="37" t="n">
        <v>0.2983206</v>
      </c>
      <c r="K532" s="49" t="n">
        <v>-0.4821352</v>
      </c>
      <c r="L532" s="37" t="n">
        <v>-0.1665962</v>
      </c>
      <c r="M532" s="37" t="n">
        <v>0.04656971</v>
      </c>
      <c r="N532" s="37" t="n">
        <v>0.2434506</v>
      </c>
      <c r="O532" s="50" t="s">
        <v>195</v>
      </c>
    </row>
    <row r="533" customFormat="false" ht="12" hidden="false" customHeight="false" outlineLevel="0" collapsed="false">
      <c r="A533" s="46" t="s">
        <v>1852</v>
      </c>
      <c r="B533" s="47" t="s">
        <v>1853</v>
      </c>
      <c r="C533" s="48" t="s">
        <v>50</v>
      </c>
      <c r="D533" s="47" t="s">
        <v>51</v>
      </c>
      <c r="E533" s="47" t="s">
        <v>113</v>
      </c>
      <c r="F533" s="47" t="s">
        <v>52</v>
      </c>
      <c r="G533" s="49" t="n">
        <v>0.06152057</v>
      </c>
      <c r="H533" s="38" t="n">
        <v>0.6878869</v>
      </c>
      <c r="I533" s="37" t="n">
        <v>0.4514865</v>
      </c>
      <c r="J533" s="37" t="n">
        <v>0.2876383</v>
      </c>
      <c r="K533" s="49" t="n">
        <v>-0.4471139</v>
      </c>
      <c r="L533" s="37" t="n">
        <v>-0.06137287</v>
      </c>
      <c r="M533" s="37" t="n">
        <v>0.3129381</v>
      </c>
      <c r="N533" s="37" t="n">
        <v>0.3277564</v>
      </c>
      <c r="O533" s="50" t="s">
        <v>195</v>
      </c>
    </row>
    <row r="534" customFormat="false" ht="12" hidden="false" customHeight="false" outlineLevel="0" collapsed="false">
      <c r="A534" s="46" t="s">
        <v>1854</v>
      </c>
      <c r="B534" s="47" t="s">
        <v>1855</v>
      </c>
      <c r="C534" s="48" t="s">
        <v>1856</v>
      </c>
      <c r="D534" s="47" t="s">
        <v>305</v>
      </c>
      <c r="E534" s="47" t="s">
        <v>113</v>
      </c>
      <c r="F534" s="47" t="s">
        <v>623</v>
      </c>
      <c r="G534" s="51" t="n">
        <v>0.7546856</v>
      </c>
      <c r="H534" s="37" t="n">
        <v>0.5100145</v>
      </c>
      <c r="I534" s="37" t="n">
        <v>0.5133393</v>
      </c>
      <c r="J534" s="37" t="n">
        <v>-0.05484056</v>
      </c>
      <c r="K534" s="49" t="n">
        <v>0.2864314</v>
      </c>
      <c r="L534" s="37" t="n">
        <v>0.2023177</v>
      </c>
      <c r="M534" s="37" t="n">
        <v>-0.4256046</v>
      </c>
      <c r="N534" s="37" t="n">
        <v>-0.09965951</v>
      </c>
      <c r="O534" s="50" t="s">
        <v>195</v>
      </c>
    </row>
    <row r="535" customFormat="false" ht="12" hidden="false" customHeight="false" outlineLevel="0" collapsed="false">
      <c r="A535" s="46" t="s">
        <v>1857</v>
      </c>
      <c r="B535" s="47" t="s">
        <v>1858</v>
      </c>
      <c r="C535" s="48" t="s">
        <v>1859</v>
      </c>
      <c r="D535" s="47" t="s">
        <v>1463</v>
      </c>
      <c r="E535" s="47" t="s">
        <v>113</v>
      </c>
      <c r="F535" s="47" t="s">
        <v>623</v>
      </c>
      <c r="G535" s="49" t="n">
        <v>0.3960607</v>
      </c>
      <c r="H535" s="38" t="n">
        <v>0.9477309</v>
      </c>
      <c r="I535" s="37" t="n">
        <v>0.4804434</v>
      </c>
      <c r="J535" s="37" t="n">
        <v>0.1634167</v>
      </c>
      <c r="K535" s="49" t="n">
        <v>-0.167063</v>
      </c>
      <c r="L535" s="37" t="n">
        <v>-0.1615287</v>
      </c>
      <c r="M535" s="37" t="n">
        <v>-0.2082092</v>
      </c>
      <c r="N535" s="37" t="n">
        <v>0.1518468</v>
      </c>
      <c r="O535" s="50" t="s">
        <v>195</v>
      </c>
    </row>
    <row r="536" customFormat="false" ht="12" hidden="false" customHeight="false" outlineLevel="0" collapsed="false">
      <c r="A536" s="46" t="s">
        <v>1860</v>
      </c>
      <c r="B536" s="47" t="s">
        <v>1861</v>
      </c>
      <c r="C536" s="48" t="s">
        <v>1862</v>
      </c>
      <c r="D536" s="47" t="s">
        <v>1863</v>
      </c>
      <c r="E536" s="47" t="s">
        <v>41</v>
      </c>
      <c r="F536" s="47" t="s">
        <v>1864</v>
      </c>
      <c r="G536" s="49" t="n">
        <v>0.4708841</v>
      </c>
      <c r="H536" s="37" t="n">
        <v>0.3871171</v>
      </c>
      <c r="I536" s="14" t="n">
        <v>0.7020433</v>
      </c>
      <c r="J536" s="37" t="n">
        <v>0.4150392</v>
      </c>
      <c r="K536" s="49" t="n">
        <v>-0.05657297</v>
      </c>
      <c r="L536" s="37" t="n">
        <v>0.3542855</v>
      </c>
      <c r="M536" s="37" t="n">
        <v>-0.3802305</v>
      </c>
      <c r="N536" s="37" t="n">
        <v>-0.2111749</v>
      </c>
      <c r="O536" s="50" t="s">
        <v>195</v>
      </c>
    </row>
    <row r="537" customFormat="false" ht="12" hidden="false" customHeight="false" outlineLevel="0" collapsed="false">
      <c r="A537" s="46" t="s">
        <v>1865</v>
      </c>
      <c r="B537" s="47" t="s">
        <v>1866</v>
      </c>
      <c r="C537" s="48" t="s">
        <v>1867</v>
      </c>
      <c r="D537" s="47" t="s">
        <v>314</v>
      </c>
      <c r="E537" s="47" t="s">
        <v>166</v>
      </c>
      <c r="F537" s="47" t="s">
        <v>52</v>
      </c>
      <c r="G537" s="49" t="n">
        <v>-0.1128661</v>
      </c>
      <c r="H537" s="38" t="n">
        <v>0.7310593</v>
      </c>
      <c r="I537" s="37" t="n">
        <v>0.02188871</v>
      </c>
      <c r="J537" s="37" t="n">
        <v>-0.1143831</v>
      </c>
      <c r="K537" s="49" t="n">
        <v>0.6184979</v>
      </c>
      <c r="L537" s="37" t="n">
        <v>0.4512196</v>
      </c>
      <c r="M537" s="37" t="n">
        <v>0.06545602</v>
      </c>
      <c r="N537" s="37" t="n">
        <v>-0.2573734</v>
      </c>
      <c r="O537" s="50" t="s">
        <v>195</v>
      </c>
    </row>
    <row r="538" customFormat="false" ht="12" hidden="false" customHeight="false" outlineLevel="0" collapsed="false">
      <c r="A538" s="46" t="s">
        <v>1868</v>
      </c>
      <c r="B538" s="47" t="s">
        <v>1869</v>
      </c>
      <c r="C538" s="48" t="s">
        <v>50</v>
      </c>
      <c r="D538" s="47" t="s">
        <v>51</v>
      </c>
      <c r="E538" s="47" t="s">
        <v>41</v>
      </c>
      <c r="F538" s="47" t="s">
        <v>52</v>
      </c>
      <c r="G538" s="49" t="n">
        <v>-0.2237825</v>
      </c>
      <c r="H538" s="38" t="n">
        <v>0.7274778</v>
      </c>
      <c r="I538" s="37" t="n">
        <v>-0.06652128</v>
      </c>
      <c r="J538" s="37" t="n">
        <v>0.1543514</v>
      </c>
      <c r="K538" s="49" t="n">
        <v>-0.1514616</v>
      </c>
      <c r="L538" s="37" t="n">
        <v>-0.286903</v>
      </c>
      <c r="M538" s="37" t="n">
        <v>0.6129434</v>
      </c>
      <c r="N538" s="37" t="n">
        <v>0.02805906</v>
      </c>
      <c r="O538" s="50" t="s">
        <v>195</v>
      </c>
    </row>
    <row r="539" customFormat="false" ht="12" hidden="false" customHeight="false" outlineLevel="0" collapsed="false">
      <c r="A539" s="46" t="s">
        <v>1870</v>
      </c>
      <c r="B539" s="47" t="s">
        <v>1871</v>
      </c>
      <c r="C539" s="48" t="s">
        <v>185</v>
      </c>
      <c r="D539" s="47" t="s">
        <v>51</v>
      </c>
      <c r="E539" s="47" t="s">
        <v>41</v>
      </c>
      <c r="F539" s="47" t="s">
        <v>186</v>
      </c>
      <c r="G539" s="49" t="n">
        <v>0.5102318</v>
      </c>
      <c r="H539" s="38" t="n">
        <v>0.8010848</v>
      </c>
      <c r="I539" s="52" t="n">
        <v>0</v>
      </c>
      <c r="J539" s="37" t="n">
        <v>0.1878432</v>
      </c>
      <c r="K539" s="49" t="n">
        <v>0.6625471</v>
      </c>
      <c r="L539" s="37" t="n">
        <v>0.2572868</v>
      </c>
      <c r="M539" s="37" t="n">
        <v>-0.6413616</v>
      </c>
      <c r="N539" s="37" t="n">
        <v>0.05743776</v>
      </c>
      <c r="O539" s="50" t="s">
        <v>195</v>
      </c>
    </row>
    <row r="540" customFormat="false" ht="12" hidden="false" customHeight="false" outlineLevel="0" collapsed="false">
      <c r="A540" s="46" t="s">
        <v>1872</v>
      </c>
      <c r="B540" s="47" t="s">
        <v>1873</v>
      </c>
      <c r="C540" s="48" t="s">
        <v>1874</v>
      </c>
      <c r="D540" s="47" t="s">
        <v>51</v>
      </c>
      <c r="E540" s="47" t="s">
        <v>166</v>
      </c>
      <c r="F540" s="47" t="s">
        <v>52</v>
      </c>
      <c r="G540" s="51" t="n">
        <v>0.8263774</v>
      </c>
      <c r="H540" s="37" t="n">
        <v>0.2275805</v>
      </c>
      <c r="I540" s="37" t="n">
        <v>0.4260478</v>
      </c>
      <c r="J540" s="37" t="n">
        <v>0.1370411</v>
      </c>
      <c r="K540" s="49" t="n">
        <v>0.1390715</v>
      </c>
      <c r="L540" s="37" t="n">
        <v>0.03691069</v>
      </c>
      <c r="M540" s="37" t="n">
        <v>-0.5139826</v>
      </c>
      <c r="N540" s="37" t="n">
        <v>-0.147417</v>
      </c>
      <c r="O540" s="50" t="s">
        <v>195</v>
      </c>
    </row>
    <row r="541" customFormat="false" ht="12" hidden="false" customHeight="false" outlineLevel="0" collapsed="false">
      <c r="A541" s="46" t="s">
        <v>1875</v>
      </c>
      <c r="B541" s="47" t="s">
        <v>1876</v>
      </c>
      <c r="C541" s="48" t="s">
        <v>1877</v>
      </c>
      <c r="D541" s="47" t="s">
        <v>51</v>
      </c>
      <c r="E541" s="47" t="s">
        <v>41</v>
      </c>
      <c r="F541" s="47" t="s">
        <v>52</v>
      </c>
      <c r="G541" s="49" t="n">
        <v>0.5389663</v>
      </c>
      <c r="H541" s="38" t="n">
        <v>0.9053158</v>
      </c>
      <c r="I541" s="37" t="n">
        <v>0.5600604</v>
      </c>
      <c r="J541" s="37" t="n">
        <v>-0.07574869</v>
      </c>
      <c r="K541" s="49" t="n">
        <v>-0.479149</v>
      </c>
      <c r="L541" s="37" t="n">
        <v>0.1963189</v>
      </c>
      <c r="M541" s="37" t="n">
        <v>-0.05298699</v>
      </c>
      <c r="N541" s="37" t="n">
        <v>0.04012583</v>
      </c>
      <c r="O541" s="50" t="s">
        <v>195</v>
      </c>
    </row>
    <row r="542" customFormat="false" ht="12" hidden="false" customHeight="false" outlineLevel="0" collapsed="false">
      <c r="A542" s="46" t="s">
        <v>1878</v>
      </c>
      <c r="B542" s="47" t="s">
        <v>1879</v>
      </c>
      <c r="C542" s="48" t="s">
        <v>1880</v>
      </c>
      <c r="D542" s="47" t="s">
        <v>1345</v>
      </c>
      <c r="E542" s="47" t="s">
        <v>1881</v>
      </c>
      <c r="F542" s="47" t="s">
        <v>1785</v>
      </c>
      <c r="G542" s="51" t="n">
        <v>0.8872093</v>
      </c>
      <c r="H542" s="37" t="n">
        <v>-0.02800241</v>
      </c>
      <c r="I542" s="37" t="n">
        <v>0.2199168</v>
      </c>
      <c r="J542" s="37" t="n">
        <v>-0.07444692</v>
      </c>
      <c r="K542" s="49" t="n">
        <v>-0.3939424</v>
      </c>
      <c r="L542" s="37" t="n">
        <v>0.04090918</v>
      </c>
      <c r="M542" s="37" t="n">
        <v>-0.04608516</v>
      </c>
      <c r="N542" s="37" t="n">
        <v>-0.0119161</v>
      </c>
      <c r="O542" s="50" t="s">
        <v>195</v>
      </c>
    </row>
    <row r="543" customFormat="false" ht="12" hidden="false" customHeight="false" outlineLevel="0" collapsed="false">
      <c r="A543" s="46" t="s">
        <v>1882</v>
      </c>
      <c r="B543" s="47" t="s">
        <v>1883</v>
      </c>
      <c r="C543" s="48" t="s">
        <v>1884</v>
      </c>
      <c r="D543" s="47" t="s">
        <v>1885</v>
      </c>
      <c r="E543" s="47" t="s">
        <v>122</v>
      </c>
      <c r="F543" s="47" t="s">
        <v>69</v>
      </c>
      <c r="G543" s="49" t="n">
        <v>0.5982551</v>
      </c>
      <c r="H543" s="38" t="n">
        <v>0.8435718</v>
      </c>
      <c r="I543" s="52" t="n">
        <v>0</v>
      </c>
      <c r="J543" s="37" t="n">
        <v>0.1467276</v>
      </c>
      <c r="K543" s="49" t="n">
        <v>0.3977488</v>
      </c>
      <c r="L543" s="37" t="n">
        <v>-0.149889</v>
      </c>
      <c r="M543" s="37" t="n">
        <v>-0.1298838</v>
      </c>
      <c r="N543" s="37" t="n">
        <v>-0.03526405</v>
      </c>
      <c r="O543" s="50" t="s">
        <v>195</v>
      </c>
    </row>
    <row r="544" customFormat="false" ht="12" hidden="false" customHeight="false" outlineLevel="0" collapsed="false">
      <c r="A544" s="46" t="s">
        <v>1886</v>
      </c>
      <c r="B544" s="47" t="s">
        <v>1887</v>
      </c>
      <c r="C544" s="48" t="s">
        <v>50</v>
      </c>
      <c r="D544" s="47" t="s">
        <v>51</v>
      </c>
      <c r="E544" s="47" t="s">
        <v>113</v>
      </c>
      <c r="F544" s="47" t="s">
        <v>52</v>
      </c>
      <c r="G544" s="49" t="n">
        <v>0.5859995</v>
      </c>
      <c r="H544" s="37" t="n">
        <v>0.5361303</v>
      </c>
      <c r="I544" s="37" t="n">
        <v>0.4717149</v>
      </c>
      <c r="J544" s="38" t="n">
        <v>0.5991659</v>
      </c>
      <c r="K544" s="49" t="n">
        <v>-0.3589455</v>
      </c>
      <c r="L544" s="37" t="n">
        <v>-0.2302731</v>
      </c>
      <c r="M544" s="37" t="n">
        <v>-0.2204388</v>
      </c>
      <c r="N544" s="37" t="n">
        <v>0.09448004</v>
      </c>
      <c r="O544" s="50" t="s">
        <v>195</v>
      </c>
    </row>
    <row r="545" customFormat="false" ht="12" hidden="false" customHeight="false" outlineLevel="0" collapsed="false">
      <c r="A545" s="46" t="s">
        <v>1888</v>
      </c>
      <c r="B545" s="47" t="s">
        <v>1889</v>
      </c>
      <c r="C545" s="48" t="s">
        <v>1890</v>
      </c>
      <c r="D545" s="47" t="s">
        <v>1891</v>
      </c>
      <c r="E545" s="47" t="s">
        <v>113</v>
      </c>
      <c r="F545" s="47" t="s">
        <v>1892</v>
      </c>
      <c r="G545" s="51" t="n">
        <v>0.7300786</v>
      </c>
      <c r="H545" s="37" t="n">
        <v>0.06837727</v>
      </c>
      <c r="I545" s="37" t="n">
        <v>0.5458689</v>
      </c>
      <c r="J545" s="37" t="n">
        <v>0.05503543</v>
      </c>
      <c r="K545" s="49" t="n">
        <v>-0.1084064</v>
      </c>
      <c r="L545" s="37" t="n">
        <v>0.1229712</v>
      </c>
      <c r="M545" s="37" t="n">
        <v>-0.3322477</v>
      </c>
      <c r="N545" s="37" t="n">
        <v>-0.3542518</v>
      </c>
      <c r="O545" s="50" t="s">
        <v>195</v>
      </c>
    </row>
    <row r="546" customFormat="false" ht="12" hidden="false" customHeight="false" outlineLevel="0" collapsed="false">
      <c r="A546" s="46" t="s">
        <v>1893</v>
      </c>
      <c r="B546" s="47" t="s">
        <v>1894</v>
      </c>
      <c r="C546" s="48" t="s">
        <v>1895</v>
      </c>
      <c r="D546" s="47" t="s">
        <v>51</v>
      </c>
      <c r="E546" s="47" t="s">
        <v>41</v>
      </c>
      <c r="F546" s="47" t="s">
        <v>52</v>
      </c>
      <c r="G546" s="51" t="n">
        <v>0.9466795</v>
      </c>
      <c r="H546" s="37" t="n">
        <v>0.1724701</v>
      </c>
      <c r="I546" s="37" t="n">
        <v>0.4902304</v>
      </c>
      <c r="J546" s="37" t="n">
        <v>0.2487166</v>
      </c>
      <c r="K546" s="49" t="n">
        <v>-0.4975775</v>
      </c>
      <c r="L546" s="37" t="n">
        <v>0.3019235</v>
      </c>
      <c r="M546" s="37" t="n">
        <v>-0.6474893</v>
      </c>
      <c r="N546" s="37" t="n">
        <v>-0.09224419</v>
      </c>
      <c r="O546" s="50" t="s">
        <v>195</v>
      </c>
    </row>
    <row r="547" customFormat="false" ht="12" hidden="false" customHeight="false" outlineLevel="0" collapsed="false">
      <c r="A547" s="46" t="s">
        <v>1896</v>
      </c>
      <c r="B547" s="47" t="s">
        <v>1897</v>
      </c>
      <c r="C547" s="48" t="s">
        <v>1469</v>
      </c>
      <c r="D547" s="47" t="s">
        <v>131</v>
      </c>
      <c r="E547" s="47" t="s">
        <v>41</v>
      </c>
      <c r="F547" s="47" t="s">
        <v>132</v>
      </c>
      <c r="G547" s="51" t="n">
        <v>0.7416747</v>
      </c>
      <c r="H547" s="37" t="n">
        <v>-0.1164666</v>
      </c>
      <c r="I547" s="37" t="n">
        <v>0.4601151</v>
      </c>
      <c r="J547" s="37" t="n">
        <v>-0.02438598</v>
      </c>
      <c r="K547" s="49" t="n">
        <v>-0.2347995</v>
      </c>
      <c r="L547" s="37" t="n">
        <v>0.02515335</v>
      </c>
      <c r="M547" s="37" t="n">
        <v>-0.392759</v>
      </c>
      <c r="N547" s="37" t="n">
        <v>0.1046487</v>
      </c>
      <c r="O547" s="50" t="s">
        <v>195</v>
      </c>
    </row>
    <row r="548" customFormat="false" ht="12" hidden="false" customHeight="false" outlineLevel="0" collapsed="false">
      <c r="A548" s="46" t="s">
        <v>1898</v>
      </c>
      <c r="B548" s="47" t="s">
        <v>1899</v>
      </c>
      <c r="C548" s="48" t="s">
        <v>1900</v>
      </c>
      <c r="D548" s="47" t="s">
        <v>1901</v>
      </c>
      <c r="E548" s="47" t="s">
        <v>78</v>
      </c>
      <c r="F548" s="47" t="s">
        <v>688</v>
      </c>
      <c r="G548" s="49" t="n">
        <v>0.5795309</v>
      </c>
      <c r="H548" s="38" t="n">
        <v>0.9521415</v>
      </c>
      <c r="I548" s="37" t="n">
        <v>0.6456869</v>
      </c>
      <c r="J548" s="37" t="n">
        <v>-0.05014008</v>
      </c>
      <c r="K548" s="49" t="n">
        <v>-0.03221804</v>
      </c>
      <c r="L548" s="37" t="n">
        <v>-0.05472492</v>
      </c>
      <c r="M548" s="37" t="n">
        <v>-0.2282777</v>
      </c>
      <c r="N548" s="37" t="n">
        <v>0.04324967</v>
      </c>
      <c r="O548" s="50" t="s">
        <v>195</v>
      </c>
    </row>
    <row r="549" customFormat="false" ht="12" hidden="false" customHeight="false" outlineLevel="0" collapsed="false">
      <c r="A549" s="46" t="s">
        <v>1902</v>
      </c>
      <c r="B549" s="47" t="s">
        <v>1903</v>
      </c>
      <c r="C549" s="48" t="s">
        <v>1904</v>
      </c>
      <c r="D549" s="47" t="s">
        <v>1905</v>
      </c>
      <c r="E549" s="47" t="s">
        <v>118</v>
      </c>
      <c r="F549" s="47" t="s">
        <v>1906</v>
      </c>
      <c r="G549" s="49" t="n">
        <v>0.1217574</v>
      </c>
      <c r="H549" s="38" t="n">
        <v>0.811011</v>
      </c>
      <c r="I549" s="37" t="n">
        <v>0.01897864</v>
      </c>
      <c r="J549" s="37" t="n">
        <v>-0.07144465</v>
      </c>
      <c r="K549" s="49" t="n">
        <v>0.2108429</v>
      </c>
      <c r="L549" s="37" t="n">
        <v>0.07890865</v>
      </c>
      <c r="M549" s="37" t="n">
        <v>0.2002806</v>
      </c>
      <c r="N549" s="37" t="n">
        <v>0.07594896</v>
      </c>
      <c r="O549" s="50" t="s">
        <v>195</v>
      </c>
    </row>
    <row r="550" customFormat="false" ht="12" hidden="false" customHeight="false" outlineLevel="0" collapsed="false">
      <c r="A550" s="46" t="s">
        <v>1907</v>
      </c>
      <c r="B550" s="47" t="s">
        <v>1908</v>
      </c>
      <c r="C550" s="48" t="s">
        <v>1909</v>
      </c>
      <c r="D550" s="47" t="s">
        <v>231</v>
      </c>
      <c r="E550" s="47" t="s">
        <v>63</v>
      </c>
      <c r="F550" s="47" t="s">
        <v>64</v>
      </c>
      <c r="G550" s="49" t="n">
        <v>0.376476</v>
      </c>
      <c r="H550" s="37" t="n">
        <v>0.2920419</v>
      </c>
      <c r="I550" s="14" t="n">
        <v>0.8292741</v>
      </c>
      <c r="J550" s="37" t="n">
        <v>0.1666111</v>
      </c>
      <c r="K550" s="49" t="n">
        <v>0.1805962</v>
      </c>
      <c r="L550" s="37" t="n">
        <v>0.08164574</v>
      </c>
      <c r="M550" s="37" t="n">
        <v>-0.6838493</v>
      </c>
      <c r="N550" s="37" t="n">
        <v>-0.03529838</v>
      </c>
      <c r="O550" s="50" t="s">
        <v>195</v>
      </c>
    </row>
    <row r="551" customFormat="false" ht="12" hidden="false" customHeight="false" outlineLevel="0" collapsed="false">
      <c r="A551" s="46" t="s">
        <v>1910</v>
      </c>
      <c r="B551" s="47" t="s">
        <v>1911</v>
      </c>
      <c r="C551" s="48" t="s">
        <v>1912</v>
      </c>
      <c r="D551" s="47" t="s">
        <v>231</v>
      </c>
      <c r="E551" s="47" t="s">
        <v>78</v>
      </c>
      <c r="F551" s="47" t="s">
        <v>64</v>
      </c>
      <c r="G551" s="49" t="n">
        <v>0.7176358</v>
      </c>
      <c r="H551" s="38" t="n">
        <v>0.8093078</v>
      </c>
      <c r="I551" s="37" t="n">
        <v>0.05773563</v>
      </c>
      <c r="J551" s="37" t="n">
        <v>0.02578089</v>
      </c>
      <c r="K551" s="49" t="n">
        <v>0.1987878</v>
      </c>
      <c r="L551" s="37" t="n">
        <v>0.07644123</v>
      </c>
      <c r="M551" s="37" t="n">
        <v>0.03790901</v>
      </c>
      <c r="N551" s="37" t="n">
        <v>0.07114647</v>
      </c>
      <c r="O551" s="50" t="s">
        <v>195</v>
      </c>
    </row>
    <row r="552" customFormat="false" ht="12" hidden="false" customHeight="false" outlineLevel="0" collapsed="false">
      <c r="A552" s="46" t="s">
        <v>1913</v>
      </c>
      <c r="B552" s="47" t="s">
        <v>1914</v>
      </c>
      <c r="C552" s="48" t="s">
        <v>50</v>
      </c>
      <c r="D552" s="47" t="s">
        <v>51</v>
      </c>
      <c r="E552" s="47" t="s">
        <v>41</v>
      </c>
      <c r="F552" s="47" t="s">
        <v>52</v>
      </c>
      <c r="G552" s="49" t="n">
        <v>0.7050272</v>
      </c>
      <c r="H552" s="37" t="n">
        <v>0.3312975</v>
      </c>
      <c r="I552" s="14" t="n">
        <v>0.7694589</v>
      </c>
      <c r="J552" s="37" t="n">
        <v>0.1807643</v>
      </c>
      <c r="K552" s="49" t="n">
        <v>-0.0737478</v>
      </c>
      <c r="L552" s="37" t="n">
        <v>0.09299607</v>
      </c>
      <c r="M552" s="37" t="n">
        <v>-0.351693</v>
      </c>
      <c r="N552" s="37" t="n">
        <v>0.249841</v>
      </c>
      <c r="O552" s="50" t="s">
        <v>195</v>
      </c>
    </row>
    <row r="553" customFormat="false" ht="12" hidden="false" customHeight="false" outlineLevel="0" collapsed="false">
      <c r="A553" s="46" t="s">
        <v>1915</v>
      </c>
      <c r="B553" s="47" t="s">
        <v>1916</v>
      </c>
      <c r="C553" s="48" t="s">
        <v>1917</v>
      </c>
      <c r="D553" s="47" t="s">
        <v>1918</v>
      </c>
      <c r="E553" s="47" t="s">
        <v>166</v>
      </c>
      <c r="F553" s="47" t="s">
        <v>52</v>
      </c>
      <c r="G553" s="49" t="n">
        <v>0.3121239</v>
      </c>
      <c r="H553" s="38" t="n">
        <v>0.690776</v>
      </c>
      <c r="I553" s="37" t="n">
        <v>0.3353151</v>
      </c>
      <c r="J553" s="37" t="n">
        <v>0.1395634</v>
      </c>
      <c r="K553" s="49" t="n">
        <v>-0.3380664</v>
      </c>
      <c r="L553" s="37" t="n">
        <v>0.3243523</v>
      </c>
      <c r="M553" s="37" t="n">
        <v>-0.4296084</v>
      </c>
      <c r="N553" s="37" t="n">
        <v>-0.05479484</v>
      </c>
      <c r="O553" s="50" t="s">
        <v>195</v>
      </c>
    </row>
    <row r="554" customFormat="false" ht="12" hidden="false" customHeight="false" outlineLevel="0" collapsed="false">
      <c r="A554" s="46" t="s">
        <v>1919</v>
      </c>
      <c r="B554" s="47" t="s">
        <v>1920</v>
      </c>
      <c r="C554" s="48" t="s">
        <v>50</v>
      </c>
      <c r="D554" s="47" t="s">
        <v>51</v>
      </c>
      <c r="E554" s="47" t="s">
        <v>166</v>
      </c>
      <c r="F554" s="47" t="s">
        <v>52</v>
      </c>
      <c r="G554" s="51" t="n">
        <v>0.8543039</v>
      </c>
      <c r="H554" s="37" t="n">
        <v>0.03680332</v>
      </c>
      <c r="I554" s="37" t="n">
        <v>0.5192945</v>
      </c>
      <c r="J554" s="37" t="n">
        <v>-0.1566194</v>
      </c>
      <c r="K554" s="49" t="n">
        <v>0.2079399</v>
      </c>
      <c r="L554" s="37" t="n">
        <v>0.03222708</v>
      </c>
      <c r="M554" s="37" t="n">
        <v>-0.3623753</v>
      </c>
      <c r="N554" s="37" t="n">
        <v>-0.08166591</v>
      </c>
      <c r="O554" s="50" t="s">
        <v>195</v>
      </c>
    </row>
    <row r="555" customFormat="false" ht="12" hidden="false" customHeight="false" outlineLevel="0" collapsed="false">
      <c r="A555" s="46" t="s">
        <v>1921</v>
      </c>
      <c r="B555" s="47" t="s">
        <v>1922</v>
      </c>
      <c r="C555" s="48" t="s">
        <v>1923</v>
      </c>
      <c r="D555" s="47" t="s">
        <v>758</v>
      </c>
      <c r="E555" s="47" t="s">
        <v>68</v>
      </c>
      <c r="F555" s="47" t="s">
        <v>69</v>
      </c>
      <c r="G555" s="49" t="n">
        <v>0.5235661</v>
      </c>
      <c r="H555" s="38" t="n">
        <v>0.7243745</v>
      </c>
      <c r="I555" s="37" t="n">
        <v>0.5989399</v>
      </c>
      <c r="J555" s="37" t="n">
        <v>0.1793176</v>
      </c>
      <c r="K555" s="49" t="n">
        <v>-0.4889281</v>
      </c>
      <c r="L555" s="37" t="n">
        <v>0.1562655</v>
      </c>
      <c r="M555" s="37" t="n">
        <v>-0.2378375</v>
      </c>
      <c r="N555" s="37" t="n">
        <v>-0.09423862</v>
      </c>
      <c r="O555" s="50" t="s">
        <v>195</v>
      </c>
    </row>
    <row r="556" customFormat="false" ht="12" hidden="false" customHeight="false" outlineLevel="0" collapsed="false">
      <c r="A556" s="46" t="s">
        <v>1924</v>
      </c>
      <c r="B556" s="47" t="s">
        <v>1925</v>
      </c>
      <c r="C556" s="48" t="s">
        <v>50</v>
      </c>
      <c r="D556" s="47" t="s">
        <v>51</v>
      </c>
      <c r="E556" s="47" t="s">
        <v>1926</v>
      </c>
      <c r="F556" s="47" t="s">
        <v>52</v>
      </c>
      <c r="G556" s="51" t="n">
        <v>0.7425366</v>
      </c>
      <c r="H556" s="37" t="n">
        <v>0.1889812</v>
      </c>
      <c r="I556" s="52" t="n">
        <v>0</v>
      </c>
      <c r="J556" s="37" t="n">
        <v>0.2040223</v>
      </c>
      <c r="K556" s="49" t="n">
        <v>-0.5860062</v>
      </c>
      <c r="L556" s="37" t="n">
        <v>-0.423274</v>
      </c>
      <c r="M556" s="52" t="n">
        <v>0</v>
      </c>
      <c r="N556" s="37" t="n">
        <v>-0.2924519</v>
      </c>
      <c r="O556" s="50" t="s">
        <v>195</v>
      </c>
    </row>
    <row r="557" customFormat="false" ht="12" hidden="false" customHeight="false" outlineLevel="0" collapsed="false">
      <c r="A557" s="46" t="s">
        <v>1927</v>
      </c>
      <c r="B557" s="47" t="s">
        <v>1928</v>
      </c>
      <c r="C557" s="48" t="s">
        <v>1929</v>
      </c>
      <c r="D557" s="47" t="s">
        <v>1930</v>
      </c>
      <c r="E557" s="47" t="s">
        <v>68</v>
      </c>
      <c r="F557" s="47" t="s">
        <v>1421</v>
      </c>
      <c r="G557" s="51" t="n">
        <v>0.8153703</v>
      </c>
      <c r="H557" s="37" t="n">
        <v>0.1586553</v>
      </c>
      <c r="I557" s="37" t="n">
        <v>0.6001993</v>
      </c>
      <c r="J557" s="37" t="n">
        <v>-0.2277693</v>
      </c>
      <c r="K557" s="49" t="n">
        <v>-0.3310952</v>
      </c>
      <c r="L557" s="37" t="n">
        <v>0.3044133</v>
      </c>
      <c r="M557" s="37" t="n">
        <v>-0.4361466</v>
      </c>
      <c r="N557" s="37" t="n">
        <v>-0.06826192</v>
      </c>
      <c r="O557" s="50" t="s">
        <v>195</v>
      </c>
    </row>
    <row r="558" customFormat="false" ht="12" hidden="false" customHeight="false" outlineLevel="0" collapsed="false">
      <c r="A558" s="46" t="s">
        <v>1931</v>
      </c>
      <c r="B558" s="47" t="s">
        <v>1932</v>
      </c>
      <c r="C558" s="48" t="s">
        <v>341</v>
      </c>
      <c r="D558" s="47" t="s">
        <v>342</v>
      </c>
      <c r="E558" s="47" t="s">
        <v>166</v>
      </c>
      <c r="F558" s="47" t="s">
        <v>343</v>
      </c>
      <c r="G558" s="49" t="n">
        <v>-0.1394387</v>
      </c>
      <c r="H558" s="37" t="n">
        <v>0.3753576</v>
      </c>
      <c r="I558" s="14" t="n">
        <v>0.7557392</v>
      </c>
      <c r="J558" s="37" t="n">
        <v>0.03381975</v>
      </c>
      <c r="K558" s="49" t="n">
        <v>0.5694166</v>
      </c>
      <c r="L558" s="37" t="n">
        <v>-0.2361322</v>
      </c>
      <c r="M558" s="37" t="n">
        <v>-0.2390606</v>
      </c>
      <c r="N558" s="37" t="n">
        <v>0.1733053</v>
      </c>
      <c r="O558" s="50" t="s">
        <v>195</v>
      </c>
    </row>
    <row r="559" customFormat="false" ht="12" hidden="false" customHeight="false" outlineLevel="0" collapsed="false">
      <c r="A559" s="46" t="s">
        <v>1933</v>
      </c>
      <c r="B559" s="47" t="s">
        <v>1934</v>
      </c>
      <c r="C559" s="48" t="s">
        <v>819</v>
      </c>
      <c r="D559" s="47" t="s">
        <v>51</v>
      </c>
      <c r="E559" s="47" t="s">
        <v>78</v>
      </c>
      <c r="F559" s="47" t="s">
        <v>69</v>
      </c>
      <c r="G559" s="49" t="n">
        <v>0.7146566</v>
      </c>
      <c r="H559" s="38" t="n">
        <v>0.8809338</v>
      </c>
      <c r="I559" s="37" t="n">
        <v>0.5921777</v>
      </c>
      <c r="J559" s="37" t="n">
        <v>0.3089174</v>
      </c>
      <c r="K559" s="49" t="n">
        <v>0.08133598</v>
      </c>
      <c r="L559" s="37" t="n">
        <v>0.1194557</v>
      </c>
      <c r="M559" s="37" t="n">
        <v>-0.3559355</v>
      </c>
      <c r="N559" s="37" t="n">
        <v>0.01549065</v>
      </c>
      <c r="O559" s="50" t="s">
        <v>195</v>
      </c>
    </row>
    <row r="560" customFormat="false" ht="12" hidden="false" customHeight="false" outlineLevel="0" collapsed="false">
      <c r="A560" s="46" t="s">
        <v>1935</v>
      </c>
      <c r="B560" s="47" t="s">
        <v>1936</v>
      </c>
      <c r="C560" s="48" t="s">
        <v>1937</v>
      </c>
      <c r="D560" s="47" t="s">
        <v>51</v>
      </c>
      <c r="E560" s="47" t="s">
        <v>166</v>
      </c>
      <c r="F560" s="47" t="s">
        <v>435</v>
      </c>
      <c r="G560" s="49" t="n">
        <v>0.6301868</v>
      </c>
      <c r="H560" s="38" t="n">
        <v>0.8330169</v>
      </c>
      <c r="I560" s="37" t="n">
        <v>0.02364281</v>
      </c>
      <c r="J560" s="37" t="n">
        <v>0.171208</v>
      </c>
      <c r="K560" s="49" t="n">
        <v>0.4805958</v>
      </c>
      <c r="L560" s="37" t="n">
        <v>-0.2981834</v>
      </c>
      <c r="M560" s="37" t="n">
        <v>0.1111531</v>
      </c>
      <c r="N560" s="37" t="n">
        <v>0.4553537</v>
      </c>
      <c r="O560" s="50" t="s">
        <v>195</v>
      </c>
    </row>
    <row r="561" customFormat="false" ht="12" hidden="false" customHeight="false" outlineLevel="0" collapsed="false">
      <c r="A561" s="46" t="s">
        <v>1938</v>
      </c>
      <c r="B561" s="47" t="s">
        <v>1939</v>
      </c>
      <c r="C561" s="48" t="s">
        <v>1940</v>
      </c>
      <c r="D561" s="47" t="s">
        <v>1941</v>
      </c>
      <c r="E561" s="47" t="s">
        <v>118</v>
      </c>
      <c r="F561" s="47" t="s">
        <v>1942</v>
      </c>
      <c r="G561" s="49" t="n">
        <v>0.3378828</v>
      </c>
      <c r="H561" s="38" t="n">
        <v>0.8134933</v>
      </c>
      <c r="I561" s="52" t="n">
        <v>0</v>
      </c>
      <c r="J561" s="37" t="n">
        <v>-0.1108581</v>
      </c>
      <c r="K561" s="49" t="n">
        <v>0.1886082</v>
      </c>
      <c r="L561" s="37" t="n">
        <v>-0.03322722</v>
      </c>
      <c r="M561" s="37" t="n">
        <v>-0.2500572</v>
      </c>
      <c r="N561" s="37" t="n">
        <v>0.03415932</v>
      </c>
      <c r="O561" s="50" t="s">
        <v>195</v>
      </c>
    </row>
    <row r="562" customFormat="false" ht="12" hidden="false" customHeight="false" outlineLevel="0" collapsed="false">
      <c r="A562" s="46" t="s">
        <v>1943</v>
      </c>
      <c r="B562" s="47" t="s">
        <v>1944</v>
      </c>
      <c r="C562" s="48" t="s">
        <v>1027</v>
      </c>
      <c r="D562" s="47" t="s">
        <v>51</v>
      </c>
      <c r="E562" s="47" t="s">
        <v>113</v>
      </c>
      <c r="F562" s="47" t="s">
        <v>69</v>
      </c>
      <c r="G562" s="49" t="n">
        <v>0.1295239</v>
      </c>
      <c r="H562" s="38" t="n">
        <v>0.8921696</v>
      </c>
      <c r="I562" s="37" t="n">
        <v>0.0968019</v>
      </c>
      <c r="J562" s="37" t="n">
        <v>0.2566004</v>
      </c>
      <c r="K562" s="49" t="n">
        <v>-0.001036222</v>
      </c>
      <c r="L562" s="37" t="n">
        <v>0.05988816</v>
      </c>
      <c r="M562" s="37" t="n">
        <v>0.2630149</v>
      </c>
      <c r="N562" s="37" t="n">
        <v>0.2788642</v>
      </c>
      <c r="O562" s="50" t="s">
        <v>195</v>
      </c>
    </row>
    <row r="563" customFormat="false" ht="12" hidden="false" customHeight="false" outlineLevel="0" collapsed="false">
      <c r="A563" s="46" t="s">
        <v>1945</v>
      </c>
      <c r="B563" s="47" t="s">
        <v>1946</v>
      </c>
      <c r="C563" s="48" t="s">
        <v>1947</v>
      </c>
      <c r="D563" s="47" t="s">
        <v>257</v>
      </c>
      <c r="E563" s="47" t="s">
        <v>41</v>
      </c>
      <c r="F563" s="47" t="s">
        <v>1948</v>
      </c>
      <c r="G563" s="49" t="n">
        <v>0.6926872</v>
      </c>
      <c r="H563" s="37" t="n">
        <v>0.4745457</v>
      </c>
      <c r="I563" s="14" t="n">
        <v>0.8336171</v>
      </c>
      <c r="J563" s="37" t="n">
        <v>0.3908113</v>
      </c>
      <c r="K563" s="49" t="n">
        <v>-0.7652951</v>
      </c>
      <c r="L563" s="37" t="n">
        <v>-0.05909276</v>
      </c>
      <c r="M563" s="37" t="n">
        <v>-0.2824758</v>
      </c>
      <c r="N563" s="37" t="n">
        <v>0.14106</v>
      </c>
      <c r="O563" s="50" t="s">
        <v>195</v>
      </c>
    </row>
    <row r="564" customFormat="false" ht="12" hidden="false" customHeight="false" outlineLevel="0" collapsed="false">
      <c r="A564" s="46" t="s">
        <v>1949</v>
      </c>
      <c r="B564" s="47" t="s">
        <v>1950</v>
      </c>
      <c r="C564" s="48" t="s">
        <v>1122</v>
      </c>
      <c r="D564" s="47" t="s">
        <v>1086</v>
      </c>
      <c r="E564" s="47" t="s">
        <v>1087</v>
      </c>
      <c r="F564" s="47" t="s">
        <v>685</v>
      </c>
      <c r="G564" s="49" t="n">
        <v>0.4858159</v>
      </c>
      <c r="H564" s="38" t="n">
        <v>0.9707478</v>
      </c>
      <c r="I564" s="37" t="n">
        <v>0.4676128</v>
      </c>
      <c r="J564" s="37" t="n">
        <v>0.07638877</v>
      </c>
      <c r="K564" s="49" t="n">
        <v>-0.5291317</v>
      </c>
      <c r="L564" s="37" t="n">
        <v>-0.2342511</v>
      </c>
      <c r="M564" s="37" t="n">
        <v>0.06937069</v>
      </c>
      <c r="N564" s="37" t="n">
        <v>0.09981429</v>
      </c>
      <c r="O564" s="50" t="s">
        <v>195</v>
      </c>
    </row>
    <row r="565" customFormat="false" ht="12" hidden="false" customHeight="false" outlineLevel="0" collapsed="false">
      <c r="A565" s="46" t="s">
        <v>1951</v>
      </c>
      <c r="B565" s="47" t="s">
        <v>1952</v>
      </c>
      <c r="C565" s="48" t="s">
        <v>50</v>
      </c>
      <c r="D565" s="47" t="s">
        <v>51</v>
      </c>
      <c r="E565" s="47" t="s">
        <v>41</v>
      </c>
      <c r="F565" s="47" t="s">
        <v>52</v>
      </c>
      <c r="G565" s="49" t="n">
        <v>0.62328</v>
      </c>
      <c r="H565" s="37" t="n">
        <v>0.1534731</v>
      </c>
      <c r="I565" s="14" t="n">
        <v>0.6693022</v>
      </c>
      <c r="J565" s="37" t="n">
        <v>0.1468562</v>
      </c>
      <c r="K565" s="49" t="n">
        <v>-0.220418</v>
      </c>
      <c r="L565" s="37" t="n">
        <v>0.1101669</v>
      </c>
      <c r="M565" s="37" t="n">
        <v>-0.1900803</v>
      </c>
      <c r="N565" s="37" t="n">
        <v>-0.2884886</v>
      </c>
      <c r="O565" s="50" t="s">
        <v>195</v>
      </c>
    </row>
    <row r="566" customFormat="false" ht="12" hidden="false" customHeight="false" outlineLevel="0" collapsed="false">
      <c r="A566" s="46" t="s">
        <v>1953</v>
      </c>
      <c r="B566" s="47" t="s">
        <v>1954</v>
      </c>
      <c r="C566" s="48" t="s">
        <v>1955</v>
      </c>
      <c r="D566" s="47" t="s">
        <v>51</v>
      </c>
      <c r="E566" s="47" t="s">
        <v>166</v>
      </c>
      <c r="F566" s="47" t="s">
        <v>52</v>
      </c>
      <c r="G566" s="49" t="n">
        <v>0.421459</v>
      </c>
      <c r="H566" s="38" t="n">
        <v>0.8139096</v>
      </c>
      <c r="I566" s="37" t="n">
        <v>-0.1267621</v>
      </c>
      <c r="J566" s="37" t="n">
        <v>0.3386743</v>
      </c>
      <c r="K566" s="49" t="n">
        <v>0.2537895</v>
      </c>
      <c r="L566" s="37" t="n">
        <v>-0.6272796</v>
      </c>
      <c r="M566" s="37" t="n">
        <v>0.1270236</v>
      </c>
      <c r="N566" s="37" t="n">
        <v>0.4230237</v>
      </c>
      <c r="O566" s="50" t="s">
        <v>195</v>
      </c>
    </row>
    <row r="567" customFormat="false" ht="12" hidden="false" customHeight="false" outlineLevel="0" collapsed="false">
      <c r="A567" s="46" t="s">
        <v>1956</v>
      </c>
      <c r="B567" s="47" t="s">
        <v>1957</v>
      </c>
      <c r="C567" s="48" t="s">
        <v>50</v>
      </c>
      <c r="D567" s="47" t="s">
        <v>51</v>
      </c>
      <c r="E567" s="47" t="s">
        <v>113</v>
      </c>
      <c r="F567" s="47" t="s">
        <v>52</v>
      </c>
      <c r="G567" s="49" t="n">
        <v>0.1182089</v>
      </c>
      <c r="H567" s="38" t="n">
        <v>0.7489125</v>
      </c>
      <c r="I567" s="37" t="n">
        <v>0.06248814</v>
      </c>
      <c r="J567" s="37" t="n">
        <v>0.1355051</v>
      </c>
      <c r="K567" s="49" t="n">
        <v>-0.4361941</v>
      </c>
      <c r="L567" s="37" t="n">
        <v>0.2786747</v>
      </c>
      <c r="M567" s="37" t="n">
        <v>-0.1233065</v>
      </c>
      <c r="N567" s="37" t="n">
        <v>-0.05097139</v>
      </c>
      <c r="O567" s="50" t="s">
        <v>195</v>
      </c>
    </row>
    <row r="568" customFormat="false" ht="12" hidden="false" customHeight="false" outlineLevel="0" collapsed="false">
      <c r="A568" s="46" t="s">
        <v>1958</v>
      </c>
      <c r="B568" s="47" t="s">
        <v>1959</v>
      </c>
      <c r="C568" s="48" t="s">
        <v>1960</v>
      </c>
      <c r="D568" s="47" t="s">
        <v>1960</v>
      </c>
      <c r="E568" s="47" t="s">
        <v>1960</v>
      </c>
      <c r="F568" s="47" t="s">
        <v>1960</v>
      </c>
      <c r="G568" s="49" t="n">
        <v>-0.07929664</v>
      </c>
      <c r="H568" s="37" t="n">
        <v>-0.01580401</v>
      </c>
      <c r="I568" s="14" t="n">
        <v>0.7019064</v>
      </c>
      <c r="J568" s="37" t="n">
        <v>-0.1058509</v>
      </c>
      <c r="K568" s="49" t="n">
        <v>-0.1708732</v>
      </c>
      <c r="L568" s="37" t="n">
        <v>0.002621817</v>
      </c>
      <c r="M568" s="37" t="n">
        <v>0.1207523</v>
      </c>
      <c r="N568" s="37" t="n">
        <v>-0.07629925</v>
      </c>
      <c r="O568" s="50" t="s">
        <v>195</v>
      </c>
    </row>
    <row r="569" customFormat="false" ht="12" hidden="false" customHeight="false" outlineLevel="0" collapsed="false">
      <c r="A569" s="46" t="s">
        <v>1961</v>
      </c>
      <c r="B569" s="47" t="s">
        <v>1962</v>
      </c>
      <c r="C569" s="48" t="s">
        <v>1963</v>
      </c>
      <c r="D569" s="47" t="s">
        <v>131</v>
      </c>
      <c r="E569" s="47" t="s">
        <v>166</v>
      </c>
      <c r="F569" s="47" t="s">
        <v>132</v>
      </c>
      <c r="G569" s="49" t="n">
        <v>0.5237628</v>
      </c>
      <c r="H569" s="38" t="n">
        <v>0.7192149</v>
      </c>
      <c r="I569" s="37" t="n">
        <v>-0.07233649</v>
      </c>
      <c r="J569" s="37" t="n">
        <v>0.1608112</v>
      </c>
      <c r="K569" s="49" t="n">
        <v>0.356574</v>
      </c>
      <c r="L569" s="37" t="n">
        <v>0.1949173</v>
      </c>
      <c r="M569" s="37" t="n">
        <v>-0.02574096</v>
      </c>
      <c r="N569" s="37" t="n">
        <v>-0.05690112</v>
      </c>
      <c r="O569" s="50" t="s">
        <v>195</v>
      </c>
    </row>
    <row r="570" customFormat="false" ht="12" hidden="false" customHeight="false" outlineLevel="0" collapsed="false">
      <c r="A570" s="46" t="s">
        <v>1964</v>
      </c>
      <c r="B570" s="47" t="s">
        <v>1965</v>
      </c>
      <c r="C570" s="48" t="s">
        <v>1966</v>
      </c>
      <c r="D570" s="47" t="s">
        <v>1967</v>
      </c>
      <c r="E570" s="47" t="s">
        <v>34</v>
      </c>
      <c r="F570" s="47" t="s">
        <v>1968</v>
      </c>
      <c r="G570" s="49" t="n">
        <v>0.0578609</v>
      </c>
      <c r="H570" s="38" t="n">
        <v>0.7422284</v>
      </c>
      <c r="I570" s="37" t="n">
        <v>0.07045542</v>
      </c>
      <c r="J570" s="37" t="n">
        <v>0.5444545</v>
      </c>
      <c r="K570" s="49" t="n">
        <v>0.1259287</v>
      </c>
      <c r="L570" s="37" t="n">
        <v>0.2274851</v>
      </c>
      <c r="M570" s="37" t="n">
        <v>0.08731389</v>
      </c>
      <c r="N570" s="37" t="n">
        <v>0.07399915</v>
      </c>
      <c r="O570" s="50" t="s">
        <v>195</v>
      </c>
    </row>
    <row r="571" customFormat="false" ht="12" hidden="false" customHeight="false" outlineLevel="0" collapsed="false">
      <c r="A571" s="46" t="s">
        <v>1969</v>
      </c>
      <c r="B571" s="47" t="s">
        <v>1970</v>
      </c>
      <c r="C571" s="48" t="s">
        <v>1971</v>
      </c>
      <c r="D571" s="47" t="s">
        <v>51</v>
      </c>
      <c r="E571" s="47" t="s">
        <v>113</v>
      </c>
      <c r="F571" s="47" t="s">
        <v>69</v>
      </c>
      <c r="G571" s="49" t="n">
        <v>0.6775285</v>
      </c>
      <c r="H571" s="37" t="n">
        <v>0.02456866</v>
      </c>
      <c r="I571" s="14" t="n">
        <v>0.6872299</v>
      </c>
      <c r="J571" s="37" t="n">
        <v>-0.05279812</v>
      </c>
      <c r="K571" s="49" t="n">
        <v>0.1923137</v>
      </c>
      <c r="L571" s="37" t="n">
        <v>0.09322103</v>
      </c>
      <c r="M571" s="37" t="n">
        <v>-0.640242</v>
      </c>
      <c r="N571" s="37" t="n">
        <v>-0.06972664</v>
      </c>
      <c r="O571" s="50" t="s">
        <v>195</v>
      </c>
    </row>
    <row r="572" customFormat="false" ht="12" hidden="false" customHeight="false" outlineLevel="0" collapsed="false">
      <c r="A572" s="46" t="s">
        <v>1972</v>
      </c>
      <c r="B572" s="47" t="s">
        <v>1973</v>
      </c>
      <c r="C572" s="48" t="s">
        <v>50</v>
      </c>
      <c r="D572" s="47" t="s">
        <v>51</v>
      </c>
      <c r="E572" s="47" t="s">
        <v>68</v>
      </c>
      <c r="F572" s="47" t="s">
        <v>69</v>
      </c>
      <c r="G572" s="49" t="n">
        <v>0.4227916</v>
      </c>
      <c r="H572" s="38" t="n">
        <v>0.7137772</v>
      </c>
      <c r="I572" s="37" t="n">
        <v>0.3476303</v>
      </c>
      <c r="J572" s="37" t="n">
        <v>0.2927539</v>
      </c>
      <c r="K572" s="49" t="n">
        <v>-0.05821322</v>
      </c>
      <c r="L572" s="37" t="n">
        <v>-0.1200161</v>
      </c>
      <c r="M572" s="37" t="n">
        <v>0.2258784</v>
      </c>
      <c r="N572" s="37" t="n">
        <v>0.1883858</v>
      </c>
      <c r="O572" s="50" t="s">
        <v>195</v>
      </c>
    </row>
    <row r="573" customFormat="false" ht="12" hidden="false" customHeight="false" outlineLevel="0" collapsed="false">
      <c r="A573" s="46" t="s">
        <v>1974</v>
      </c>
      <c r="B573" s="47" t="s">
        <v>1975</v>
      </c>
      <c r="C573" s="48" t="s">
        <v>1976</v>
      </c>
      <c r="D573" s="47" t="s">
        <v>324</v>
      </c>
      <c r="E573" s="47" t="s">
        <v>68</v>
      </c>
      <c r="F573" s="47" t="s">
        <v>69</v>
      </c>
      <c r="G573" s="49" t="n">
        <v>0.197007</v>
      </c>
      <c r="H573" s="37" t="n">
        <v>0.5834947</v>
      </c>
      <c r="I573" s="37" t="n">
        <v>0.4092892</v>
      </c>
      <c r="J573" s="38" t="n">
        <v>0.6110199</v>
      </c>
      <c r="K573" s="49" t="n">
        <v>0.3519253</v>
      </c>
      <c r="L573" s="37" t="n">
        <v>-0.01128142</v>
      </c>
      <c r="M573" s="37" t="n">
        <v>0.494512</v>
      </c>
      <c r="N573" s="37" t="n">
        <v>0.5600028</v>
      </c>
      <c r="O573" s="50" t="s">
        <v>195</v>
      </c>
    </row>
    <row r="574" customFormat="false" ht="12" hidden="false" customHeight="false" outlineLevel="0" collapsed="false">
      <c r="A574" s="46" t="s">
        <v>1977</v>
      </c>
      <c r="B574" s="47" t="s">
        <v>1978</v>
      </c>
      <c r="C574" s="48" t="s">
        <v>50</v>
      </c>
      <c r="D574" s="47" t="s">
        <v>51</v>
      </c>
      <c r="E574" s="47" t="s">
        <v>113</v>
      </c>
      <c r="F574" s="47" t="s">
        <v>69</v>
      </c>
      <c r="G574" s="51" t="n">
        <v>0.8249042</v>
      </c>
      <c r="H574" s="37" t="n">
        <v>-0.06231545</v>
      </c>
      <c r="I574" s="37" t="n">
        <v>-0.0126327</v>
      </c>
      <c r="J574" s="37" t="n">
        <v>-0.09101809</v>
      </c>
      <c r="K574" s="49" t="n">
        <v>-0.5260776</v>
      </c>
      <c r="L574" s="37" t="n">
        <v>0.3049905</v>
      </c>
      <c r="M574" s="37" t="n">
        <v>-0.4454363</v>
      </c>
      <c r="N574" s="37" t="n">
        <v>-0.5389028</v>
      </c>
      <c r="O574" s="50" t="s">
        <v>195</v>
      </c>
    </row>
    <row r="575" customFormat="false" ht="12" hidden="false" customHeight="false" outlineLevel="0" collapsed="false">
      <c r="A575" s="46" t="s">
        <v>1979</v>
      </c>
      <c r="B575" s="47" t="s">
        <v>1980</v>
      </c>
      <c r="C575" s="48" t="s">
        <v>1981</v>
      </c>
      <c r="D575" s="47" t="s">
        <v>107</v>
      </c>
      <c r="E575" s="47" t="s">
        <v>113</v>
      </c>
      <c r="F575" s="47" t="s">
        <v>52</v>
      </c>
      <c r="G575" s="49" t="n">
        <v>0.2461059</v>
      </c>
      <c r="H575" s="37" t="n">
        <v>0.6821742</v>
      </c>
      <c r="I575" s="14" t="n">
        <v>0.7884594</v>
      </c>
      <c r="J575" s="37" t="n">
        <v>-0.07997815</v>
      </c>
      <c r="K575" s="49" t="n">
        <v>-0.4607732</v>
      </c>
      <c r="L575" s="37" t="n">
        <v>-0.07387655</v>
      </c>
      <c r="M575" s="37" t="n">
        <v>-0.1558265</v>
      </c>
      <c r="N575" s="37" t="n">
        <v>0.2032551</v>
      </c>
      <c r="O575" s="50" t="s">
        <v>195</v>
      </c>
    </row>
    <row r="576" customFormat="false" ht="12" hidden="false" customHeight="false" outlineLevel="0" collapsed="false">
      <c r="A576" s="46" t="s">
        <v>1982</v>
      </c>
      <c r="B576" s="47" t="s">
        <v>1983</v>
      </c>
      <c r="C576" s="48" t="s">
        <v>1984</v>
      </c>
      <c r="D576" s="47" t="s">
        <v>324</v>
      </c>
      <c r="E576" s="47" t="s">
        <v>97</v>
      </c>
      <c r="F576" s="47" t="s">
        <v>1160</v>
      </c>
      <c r="G576" s="49" t="n">
        <v>0.07731966</v>
      </c>
      <c r="H576" s="38" t="n">
        <v>0.7356868</v>
      </c>
      <c r="I576" s="37" t="n">
        <v>0.147434</v>
      </c>
      <c r="J576" s="37" t="n">
        <v>0.02767337</v>
      </c>
      <c r="K576" s="49" t="n">
        <v>-0.1041319</v>
      </c>
      <c r="L576" s="37" t="n">
        <v>-0.08475071</v>
      </c>
      <c r="M576" s="37" t="n">
        <v>0.002516361</v>
      </c>
      <c r="N576" s="37" t="n">
        <v>0.06514574</v>
      </c>
      <c r="O576" s="50" t="s">
        <v>195</v>
      </c>
    </row>
    <row r="577" customFormat="false" ht="12" hidden="false" customHeight="false" outlineLevel="0" collapsed="false">
      <c r="A577" s="46" t="s">
        <v>1985</v>
      </c>
      <c r="B577" s="47" t="s">
        <v>1986</v>
      </c>
      <c r="C577" s="48" t="s">
        <v>923</v>
      </c>
      <c r="D577" s="47" t="s">
        <v>51</v>
      </c>
      <c r="E577" s="47" t="s">
        <v>166</v>
      </c>
      <c r="F577" s="47" t="s">
        <v>52</v>
      </c>
      <c r="G577" s="51" t="n">
        <v>0.8484237</v>
      </c>
      <c r="H577" s="37" t="n">
        <v>0.1813798</v>
      </c>
      <c r="I577" s="37" t="n">
        <v>0.5590129</v>
      </c>
      <c r="J577" s="37" t="n">
        <v>0.0911948</v>
      </c>
      <c r="K577" s="49" t="n">
        <v>-0.2887844</v>
      </c>
      <c r="L577" s="37" t="n">
        <v>0.03959875</v>
      </c>
      <c r="M577" s="37" t="n">
        <v>-0.6113875</v>
      </c>
      <c r="N577" s="37" t="n">
        <v>-0.05808198</v>
      </c>
      <c r="O577" s="50" t="s">
        <v>195</v>
      </c>
    </row>
    <row r="578" customFormat="false" ht="12" hidden="false" customHeight="false" outlineLevel="0" collapsed="false">
      <c r="A578" s="46" t="s">
        <v>1987</v>
      </c>
      <c r="B578" s="47" t="s">
        <v>1988</v>
      </c>
      <c r="C578" s="48" t="s">
        <v>1989</v>
      </c>
      <c r="D578" s="47" t="s">
        <v>51</v>
      </c>
      <c r="E578" s="47" t="s">
        <v>41</v>
      </c>
      <c r="F578" s="47" t="s">
        <v>52</v>
      </c>
      <c r="G578" s="49" t="n">
        <v>0.553174</v>
      </c>
      <c r="H578" s="38" t="n">
        <v>0.7315136</v>
      </c>
      <c r="I578" s="37" t="n">
        <v>0.1285337</v>
      </c>
      <c r="J578" s="37" t="n">
        <v>0.1784726</v>
      </c>
      <c r="K578" s="49" t="n">
        <v>-0.5199631</v>
      </c>
      <c r="L578" s="37" t="n">
        <v>-0.1552886</v>
      </c>
      <c r="M578" s="37" t="n">
        <v>0.225204</v>
      </c>
      <c r="N578" s="37" t="n">
        <v>0.2043501</v>
      </c>
      <c r="O578" s="50" t="s">
        <v>195</v>
      </c>
    </row>
    <row r="579" customFormat="false" ht="12" hidden="false" customHeight="false" outlineLevel="0" collapsed="false">
      <c r="A579" s="46" t="s">
        <v>1990</v>
      </c>
      <c r="B579" s="47" t="s">
        <v>1991</v>
      </c>
      <c r="C579" s="48" t="s">
        <v>1992</v>
      </c>
      <c r="D579" s="47" t="s">
        <v>310</v>
      </c>
      <c r="E579" s="47" t="s">
        <v>122</v>
      </c>
      <c r="F579" s="47" t="s">
        <v>547</v>
      </c>
      <c r="G579" s="51" t="n">
        <v>0.9191066</v>
      </c>
      <c r="H579" s="37" t="n">
        <v>0.06554292</v>
      </c>
      <c r="I579" s="37" t="n">
        <v>0.3208514</v>
      </c>
      <c r="J579" s="37" t="n">
        <v>0.03983818</v>
      </c>
      <c r="K579" s="49" t="n">
        <v>-0.606818</v>
      </c>
      <c r="L579" s="37" t="n">
        <v>0.1535404</v>
      </c>
      <c r="M579" s="37" t="n">
        <v>-0.2623292</v>
      </c>
      <c r="N579" s="37" t="n">
        <v>0.08217402</v>
      </c>
      <c r="O579" s="50" t="s">
        <v>195</v>
      </c>
    </row>
    <row r="580" customFormat="false" ht="12" hidden="false" customHeight="false" outlineLevel="0" collapsed="false">
      <c r="A580" s="46" t="s">
        <v>1993</v>
      </c>
      <c r="B580" s="47" t="s">
        <v>1994</v>
      </c>
      <c r="C580" s="48" t="s">
        <v>1995</v>
      </c>
      <c r="D580" s="47" t="s">
        <v>1996</v>
      </c>
      <c r="E580" s="47" t="s">
        <v>496</v>
      </c>
      <c r="F580" s="47" t="s">
        <v>1997</v>
      </c>
      <c r="G580" s="49" t="n">
        <v>0.5484163</v>
      </c>
      <c r="H580" s="37" t="n">
        <v>-0.4105729</v>
      </c>
      <c r="I580" s="14" t="n">
        <v>0.808873</v>
      </c>
      <c r="J580" s="37" t="n">
        <v>-0.05529866</v>
      </c>
      <c r="K580" s="49" t="n">
        <v>0.5749576</v>
      </c>
      <c r="L580" s="37" t="n">
        <v>0.1472874</v>
      </c>
      <c r="M580" s="37" t="n">
        <v>-0.394798</v>
      </c>
      <c r="N580" s="37" t="n">
        <v>-0.0117059</v>
      </c>
      <c r="O580" s="50" t="s">
        <v>195</v>
      </c>
    </row>
    <row r="581" customFormat="false" ht="12" hidden="false" customHeight="false" outlineLevel="0" collapsed="false">
      <c r="A581" s="46" t="s">
        <v>1998</v>
      </c>
      <c r="B581" s="47" t="s">
        <v>1999</v>
      </c>
      <c r="C581" s="48" t="s">
        <v>1315</v>
      </c>
      <c r="D581" s="47" t="s">
        <v>991</v>
      </c>
      <c r="E581" s="47" t="s">
        <v>68</v>
      </c>
      <c r="F581" s="47" t="s">
        <v>69</v>
      </c>
      <c r="G581" s="49" t="n">
        <v>0.3403219</v>
      </c>
      <c r="H581" s="38" t="n">
        <v>0.8077149</v>
      </c>
      <c r="I581" s="37" t="n">
        <v>0.4314123</v>
      </c>
      <c r="J581" s="37" t="n">
        <v>0.05103633</v>
      </c>
      <c r="K581" s="49" t="n">
        <v>-0.4231834</v>
      </c>
      <c r="L581" s="37" t="n">
        <v>0.006281183</v>
      </c>
      <c r="M581" s="37" t="n">
        <v>0.01200333</v>
      </c>
      <c r="N581" s="37" t="n">
        <v>0.01798358</v>
      </c>
      <c r="O581" s="50" t="s">
        <v>195</v>
      </c>
    </row>
    <row r="582" customFormat="false" ht="12" hidden="false" customHeight="false" outlineLevel="0" collapsed="false">
      <c r="A582" s="46" t="s">
        <v>2000</v>
      </c>
      <c r="B582" s="47" t="s">
        <v>2001</v>
      </c>
      <c r="C582" s="48" t="s">
        <v>50</v>
      </c>
      <c r="D582" s="47" t="s">
        <v>55</v>
      </c>
      <c r="E582" s="47" t="s">
        <v>41</v>
      </c>
      <c r="F582" s="47" t="s">
        <v>52</v>
      </c>
      <c r="G582" s="49" t="n">
        <v>0.4461837</v>
      </c>
      <c r="H582" s="38" t="n">
        <v>0.9056004</v>
      </c>
      <c r="I582" s="37" t="n">
        <v>0.3706531</v>
      </c>
      <c r="J582" s="37" t="n">
        <v>0.132582</v>
      </c>
      <c r="K582" s="49" t="n">
        <v>-0.04217456</v>
      </c>
      <c r="L582" s="37" t="n">
        <v>0.1115786</v>
      </c>
      <c r="M582" s="37" t="n">
        <v>-0.0001725198</v>
      </c>
      <c r="N582" s="37" t="n">
        <v>0.2194037</v>
      </c>
      <c r="O582" s="50" t="s">
        <v>195</v>
      </c>
    </row>
    <row r="583" customFormat="false" ht="12" hidden="false" customHeight="false" outlineLevel="0" collapsed="false">
      <c r="A583" s="46" t="s">
        <v>2002</v>
      </c>
      <c r="B583" s="47" t="s">
        <v>2003</v>
      </c>
      <c r="C583" s="48" t="s">
        <v>2004</v>
      </c>
      <c r="D583" s="47" t="s">
        <v>82</v>
      </c>
      <c r="E583" s="47" t="s">
        <v>113</v>
      </c>
      <c r="F583" s="47" t="s">
        <v>52</v>
      </c>
      <c r="G583" s="49" t="n">
        <v>0.4911181</v>
      </c>
      <c r="H583" s="38" t="n">
        <v>0.8455232</v>
      </c>
      <c r="I583" s="37" t="n">
        <v>0.4588107</v>
      </c>
      <c r="J583" s="37" t="n">
        <v>0.3300391</v>
      </c>
      <c r="K583" s="49" t="n">
        <v>-0.3939614</v>
      </c>
      <c r="L583" s="37" t="n">
        <v>-0.2530256</v>
      </c>
      <c r="M583" s="37" t="n">
        <v>0.2505348</v>
      </c>
      <c r="N583" s="37" t="n">
        <v>0.3357918</v>
      </c>
      <c r="O583" s="50" t="s">
        <v>195</v>
      </c>
    </row>
    <row r="584" customFormat="false" ht="12" hidden="false" customHeight="false" outlineLevel="0" collapsed="false">
      <c r="A584" s="46" t="s">
        <v>2005</v>
      </c>
      <c r="B584" s="47" t="s">
        <v>2006</v>
      </c>
      <c r="C584" s="48" t="s">
        <v>2007</v>
      </c>
      <c r="D584" s="47" t="s">
        <v>838</v>
      </c>
      <c r="E584" s="47" t="s">
        <v>41</v>
      </c>
      <c r="F584" s="47" t="s">
        <v>103</v>
      </c>
      <c r="G584" s="51" t="n">
        <v>0.923154</v>
      </c>
      <c r="H584" s="37" t="n">
        <v>0.6559373</v>
      </c>
      <c r="I584" s="37" t="n">
        <v>-0.008426703</v>
      </c>
      <c r="J584" s="37" t="n">
        <v>-0.08230577</v>
      </c>
      <c r="K584" s="49" t="n">
        <v>0.2095889</v>
      </c>
      <c r="L584" s="37" t="n">
        <v>0.009986501</v>
      </c>
      <c r="M584" s="37" t="n">
        <v>0.0617478</v>
      </c>
      <c r="N584" s="37" t="n">
        <v>-0.00564295</v>
      </c>
      <c r="O584" s="50" t="s">
        <v>195</v>
      </c>
    </row>
    <row r="585" customFormat="false" ht="12" hidden="false" customHeight="false" outlineLevel="0" collapsed="false">
      <c r="A585" s="46" t="s">
        <v>2008</v>
      </c>
      <c r="B585" s="47" t="s">
        <v>2009</v>
      </c>
      <c r="C585" s="48" t="s">
        <v>50</v>
      </c>
      <c r="D585" s="47" t="s">
        <v>51</v>
      </c>
      <c r="E585" s="47" t="s">
        <v>113</v>
      </c>
      <c r="F585" s="47" t="s">
        <v>52</v>
      </c>
      <c r="G585" s="49" t="n">
        <v>0.3748578</v>
      </c>
      <c r="H585" s="37" t="n">
        <v>0.2328636</v>
      </c>
      <c r="I585" s="14" t="n">
        <v>0.750508</v>
      </c>
      <c r="J585" s="37" t="n">
        <v>-0.006532611</v>
      </c>
      <c r="K585" s="49" t="n">
        <v>-0.8700247</v>
      </c>
      <c r="L585" s="37" t="n">
        <v>0.04957266</v>
      </c>
      <c r="M585" s="37" t="n">
        <v>-0.09046032</v>
      </c>
      <c r="N585" s="37" t="n">
        <v>0.2290396</v>
      </c>
      <c r="O585" s="50" t="s">
        <v>195</v>
      </c>
    </row>
    <row r="586" customFormat="false" ht="12" hidden="false" customHeight="false" outlineLevel="0" collapsed="false">
      <c r="A586" s="46" t="s">
        <v>2010</v>
      </c>
      <c r="B586" s="47" t="s">
        <v>2011</v>
      </c>
      <c r="C586" s="48" t="s">
        <v>2012</v>
      </c>
      <c r="D586" s="47" t="s">
        <v>51</v>
      </c>
      <c r="E586" s="47" t="s">
        <v>1707</v>
      </c>
      <c r="F586" s="47" t="s">
        <v>52</v>
      </c>
      <c r="G586" s="49" t="n">
        <v>0.606231</v>
      </c>
      <c r="H586" s="38" t="n">
        <v>0.8909551</v>
      </c>
      <c r="I586" s="37" t="n">
        <v>0.1436066</v>
      </c>
      <c r="J586" s="37" t="n">
        <v>-0.06084481</v>
      </c>
      <c r="K586" s="49" t="n">
        <v>-0.108887</v>
      </c>
      <c r="L586" s="37" t="n">
        <v>-0.01339145</v>
      </c>
      <c r="M586" s="37" t="n">
        <v>0.251656</v>
      </c>
      <c r="N586" s="37" t="n">
        <v>-0.01039402</v>
      </c>
      <c r="O586" s="50" t="s">
        <v>195</v>
      </c>
    </row>
    <row r="587" customFormat="false" ht="12" hidden="false" customHeight="false" outlineLevel="0" collapsed="false">
      <c r="A587" s="46" t="s">
        <v>2013</v>
      </c>
      <c r="B587" s="47" t="s">
        <v>1959</v>
      </c>
      <c r="C587" s="48" t="s">
        <v>1960</v>
      </c>
      <c r="D587" s="47" t="s">
        <v>1960</v>
      </c>
      <c r="E587" s="47" t="s">
        <v>1960</v>
      </c>
      <c r="F587" s="47" t="s">
        <v>1960</v>
      </c>
      <c r="G587" s="49" t="n">
        <v>0.4703255</v>
      </c>
      <c r="H587" s="38" t="n">
        <v>0.8254124</v>
      </c>
      <c r="I587" s="37" t="n">
        <v>-0.1975593</v>
      </c>
      <c r="J587" s="37" t="n">
        <v>0.00797979</v>
      </c>
      <c r="K587" s="49" t="n">
        <v>0.2223971</v>
      </c>
      <c r="L587" s="37" t="n">
        <v>-0.04880456</v>
      </c>
      <c r="M587" s="37" t="n">
        <v>0.2242124</v>
      </c>
      <c r="N587" s="37" t="n">
        <v>0.2065025</v>
      </c>
      <c r="O587" s="50" t="s">
        <v>195</v>
      </c>
    </row>
    <row r="588" customFormat="false" ht="12" hidden="false" customHeight="false" outlineLevel="0" collapsed="false">
      <c r="A588" s="46" t="s">
        <v>2014</v>
      </c>
      <c r="B588" s="47" t="s">
        <v>2015</v>
      </c>
      <c r="C588" s="48" t="s">
        <v>1106</v>
      </c>
      <c r="D588" s="47" t="s">
        <v>51</v>
      </c>
      <c r="E588" s="47" t="s">
        <v>63</v>
      </c>
      <c r="F588" s="47" t="s">
        <v>64</v>
      </c>
      <c r="G588" s="49" t="n">
        <v>0.105061</v>
      </c>
      <c r="H588" s="37" t="n">
        <v>-0.4194105</v>
      </c>
      <c r="I588" s="14" t="n">
        <v>0.8179104</v>
      </c>
      <c r="J588" s="37" t="n">
        <v>0.3127126</v>
      </c>
      <c r="K588" s="49" t="n">
        <v>-0.2198909</v>
      </c>
      <c r="L588" s="37" t="n">
        <v>0.1165034</v>
      </c>
      <c r="M588" s="37" t="n">
        <v>-0.2905331</v>
      </c>
      <c r="N588" s="37" t="n">
        <v>-0.2618001</v>
      </c>
      <c r="O588" s="50" t="s">
        <v>195</v>
      </c>
    </row>
    <row r="589" customFormat="false" ht="12" hidden="false" customHeight="false" outlineLevel="0" collapsed="false">
      <c r="A589" s="46" t="s">
        <v>2016</v>
      </c>
      <c r="B589" s="47" t="s">
        <v>2017</v>
      </c>
      <c r="C589" s="48" t="s">
        <v>2018</v>
      </c>
      <c r="D589" s="47" t="s">
        <v>51</v>
      </c>
      <c r="E589" s="47" t="s">
        <v>41</v>
      </c>
      <c r="F589" s="47" t="s">
        <v>52</v>
      </c>
      <c r="G589" s="49" t="n">
        <v>0.05893665</v>
      </c>
      <c r="H589" s="37" t="n">
        <v>0.5848834</v>
      </c>
      <c r="I589" s="14" t="n">
        <v>0.6708618</v>
      </c>
      <c r="J589" s="37" t="n">
        <v>0.2847427</v>
      </c>
      <c r="K589" s="49" t="n">
        <v>0.2126903</v>
      </c>
      <c r="L589" s="37" t="n">
        <v>0.2668122</v>
      </c>
      <c r="M589" s="37" t="n">
        <v>-0.06511366</v>
      </c>
      <c r="N589" s="37" t="n">
        <v>0.0099574</v>
      </c>
      <c r="O589" s="50" t="s">
        <v>195</v>
      </c>
    </row>
    <row r="590" customFormat="false" ht="12" hidden="false" customHeight="false" outlineLevel="0" collapsed="false">
      <c r="A590" s="46" t="s">
        <v>2019</v>
      </c>
      <c r="B590" s="47" t="s">
        <v>2020</v>
      </c>
      <c r="C590" s="48" t="s">
        <v>2021</v>
      </c>
      <c r="D590" s="47" t="s">
        <v>1166</v>
      </c>
      <c r="E590" s="47" t="s">
        <v>41</v>
      </c>
      <c r="F590" s="47" t="s">
        <v>623</v>
      </c>
      <c r="G590" s="49" t="n">
        <v>0.7119529</v>
      </c>
      <c r="H590" s="37" t="n">
        <v>0.1428973</v>
      </c>
      <c r="I590" s="14" t="n">
        <v>0.8331685</v>
      </c>
      <c r="J590" s="37" t="n">
        <v>0.005909667</v>
      </c>
      <c r="K590" s="49" t="n">
        <v>-0.7583624</v>
      </c>
      <c r="L590" s="37" t="n">
        <v>0.1533109</v>
      </c>
      <c r="M590" s="37" t="n">
        <v>-0.5728171</v>
      </c>
      <c r="N590" s="37" t="n">
        <v>0.01618642</v>
      </c>
      <c r="O590" s="50" t="s">
        <v>195</v>
      </c>
    </row>
    <row r="591" customFormat="false" ht="12" hidden="false" customHeight="false" outlineLevel="0" collapsed="false">
      <c r="A591" s="46" t="s">
        <v>2022</v>
      </c>
      <c r="B591" s="47" t="s">
        <v>2023</v>
      </c>
      <c r="C591" s="48" t="s">
        <v>2024</v>
      </c>
      <c r="D591" s="47" t="s">
        <v>231</v>
      </c>
      <c r="E591" s="47" t="s">
        <v>68</v>
      </c>
      <c r="F591" s="47" t="s">
        <v>1160</v>
      </c>
      <c r="G591" s="51" t="n">
        <v>0.9769742</v>
      </c>
      <c r="H591" s="37" t="n">
        <v>0.3769198</v>
      </c>
      <c r="I591" s="37" t="n">
        <v>0.4217316</v>
      </c>
      <c r="J591" s="37" t="n">
        <v>0.2468838</v>
      </c>
      <c r="K591" s="49" t="n">
        <v>-0.2692597</v>
      </c>
      <c r="L591" s="37" t="n">
        <v>0.186597</v>
      </c>
      <c r="M591" s="37" t="n">
        <v>-0.2317483</v>
      </c>
      <c r="N591" s="37" t="n">
        <v>-0.1550906</v>
      </c>
      <c r="O591" s="50" t="s">
        <v>195</v>
      </c>
    </row>
    <row r="592" customFormat="false" ht="12" hidden="false" customHeight="false" outlineLevel="0" collapsed="false">
      <c r="A592" s="46" t="s">
        <v>2025</v>
      </c>
      <c r="B592" s="47" t="s">
        <v>2026</v>
      </c>
      <c r="C592" s="48" t="s">
        <v>2027</v>
      </c>
      <c r="D592" s="47" t="s">
        <v>51</v>
      </c>
      <c r="E592" s="47" t="s">
        <v>41</v>
      </c>
      <c r="F592" s="47" t="s">
        <v>52</v>
      </c>
      <c r="G592" s="49" t="n">
        <v>0.5997874</v>
      </c>
      <c r="H592" s="38" t="n">
        <v>0.6973633</v>
      </c>
      <c r="I592" s="37" t="n">
        <v>0.4046973</v>
      </c>
      <c r="J592" s="37" t="n">
        <v>0.3576628</v>
      </c>
      <c r="K592" s="49" t="n">
        <v>-0.2570497</v>
      </c>
      <c r="L592" s="37" t="n">
        <v>-0.09286004</v>
      </c>
      <c r="M592" s="37" t="n">
        <v>-0.09549108</v>
      </c>
      <c r="N592" s="37" t="n">
        <v>0.2926266</v>
      </c>
      <c r="O592" s="50" t="s">
        <v>195</v>
      </c>
    </row>
    <row r="593" customFormat="false" ht="12" hidden="false" customHeight="false" outlineLevel="0" collapsed="false">
      <c r="A593" s="46" t="s">
        <v>2028</v>
      </c>
      <c r="B593" s="47" t="s">
        <v>2029</v>
      </c>
      <c r="C593" s="48" t="s">
        <v>2030</v>
      </c>
      <c r="D593" s="47" t="s">
        <v>41</v>
      </c>
      <c r="E593" s="47" t="s">
        <v>113</v>
      </c>
      <c r="F593" s="47" t="s">
        <v>2031</v>
      </c>
      <c r="G593" s="49" t="n">
        <v>0.1751304</v>
      </c>
      <c r="H593" s="38" t="n">
        <v>0.8665621</v>
      </c>
      <c r="I593" s="37" t="n">
        <v>0.4277927</v>
      </c>
      <c r="J593" s="37" t="n">
        <v>0.0647592</v>
      </c>
      <c r="K593" s="49" t="n">
        <v>-0.05562167</v>
      </c>
      <c r="L593" s="37" t="n">
        <v>0.09763778</v>
      </c>
      <c r="M593" s="37" t="n">
        <v>-0.310773</v>
      </c>
      <c r="N593" s="37" t="n">
        <v>-0.07453451</v>
      </c>
      <c r="O593" s="50" t="s">
        <v>195</v>
      </c>
    </row>
    <row r="594" customFormat="false" ht="12" hidden="false" customHeight="false" outlineLevel="0" collapsed="false">
      <c r="A594" s="46" t="s">
        <v>2032</v>
      </c>
      <c r="B594" s="47" t="s">
        <v>2033</v>
      </c>
      <c r="C594" s="48" t="s">
        <v>50</v>
      </c>
      <c r="D594" s="47" t="s">
        <v>51</v>
      </c>
      <c r="E594" s="47" t="s">
        <v>41</v>
      </c>
      <c r="F594" s="47" t="s">
        <v>797</v>
      </c>
      <c r="G594" s="49" t="n">
        <v>-0.1680805</v>
      </c>
      <c r="H594" s="37" t="n">
        <v>0.05923922</v>
      </c>
      <c r="I594" s="14" t="n">
        <v>0.8474845</v>
      </c>
      <c r="J594" s="37" t="n">
        <v>0.4180455</v>
      </c>
      <c r="K594" s="49" t="n">
        <v>-0.8043727</v>
      </c>
      <c r="L594" s="37" t="n">
        <v>0.3843181</v>
      </c>
      <c r="M594" s="37" t="n">
        <v>0.02700672</v>
      </c>
      <c r="N594" s="37" t="n">
        <v>-0.3868786</v>
      </c>
      <c r="O594" s="50" t="s">
        <v>195</v>
      </c>
    </row>
    <row r="595" customFormat="false" ht="12" hidden="false" customHeight="false" outlineLevel="0" collapsed="false">
      <c r="A595" s="46" t="s">
        <v>2034</v>
      </c>
      <c r="B595" s="47" t="s">
        <v>2035</v>
      </c>
      <c r="C595" s="48" t="s">
        <v>2036</v>
      </c>
      <c r="D595" s="47" t="s">
        <v>2037</v>
      </c>
      <c r="E595" s="47" t="s">
        <v>118</v>
      </c>
      <c r="F595" s="47" t="s">
        <v>2038</v>
      </c>
      <c r="G595" s="51" t="n">
        <v>0.7414692</v>
      </c>
      <c r="H595" s="37" t="n">
        <v>0.3138922</v>
      </c>
      <c r="I595" s="37" t="n">
        <v>0.4762999</v>
      </c>
      <c r="J595" s="37" t="n">
        <v>0.241572</v>
      </c>
      <c r="K595" s="49" t="n">
        <v>-0.4568251</v>
      </c>
      <c r="L595" s="37" t="n">
        <v>-0.01492508</v>
      </c>
      <c r="M595" s="37" t="n">
        <v>-0.3213452</v>
      </c>
      <c r="N595" s="37" t="n">
        <v>0.06500043</v>
      </c>
      <c r="O595" s="50" t="s">
        <v>195</v>
      </c>
    </row>
    <row r="596" customFormat="false" ht="12" hidden="false" customHeight="false" outlineLevel="0" collapsed="false">
      <c r="A596" s="46" t="s">
        <v>2039</v>
      </c>
      <c r="B596" s="47" t="s">
        <v>2040</v>
      </c>
      <c r="C596" s="48" t="s">
        <v>50</v>
      </c>
      <c r="D596" s="47" t="s">
        <v>51</v>
      </c>
      <c r="E596" s="47" t="s">
        <v>166</v>
      </c>
      <c r="F596" s="47" t="s">
        <v>52</v>
      </c>
      <c r="G596" s="51" t="n">
        <v>0.8866916</v>
      </c>
      <c r="H596" s="37" t="n">
        <v>0.1363891</v>
      </c>
      <c r="I596" s="37" t="n">
        <v>0.4978101</v>
      </c>
      <c r="J596" s="37" t="n">
        <v>0.1408184</v>
      </c>
      <c r="K596" s="49" t="n">
        <v>0.5982245</v>
      </c>
      <c r="L596" s="37" t="n">
        <v>-0.01492508</v>
      </c>
      <c r="M596" s="37" t="n">
        <v>-0.3517387</v>
      </c>
      <c r="N596" s="37" t="n">
        <v>0.0369886</v>
      </c>
      <c r="O596" s="50" t="s">
        <v>195</v>
      </c>
    </row>
    <row r="597" customFormat="false" ht="12" hidden="false" customHeight="false" outlineLevel="0" collapsed="false">
      <c r="A597" s="46" t="s">
        <v>2041</v>
      </c>
      <c r="B597" s="47" t="s">
        <v>2042</v>
      </c>
      <c r="C597" s="48" t="s">
        <v>1469</v>
      </c>
      <c r="D597" s="47" t="s">
        <v>131</v>
      </c>
      <c r="E597" s="47" t="s">
        <v>113</v>
      </c>
      <c r="F597" s="47" t="s">
        <v>797</v>
      </c>
      <c r="G597" s="49" t="n">
        <v>-0.01530263</v>
      </c>
      <c r="H597" s="38" t="n">
        <v>0.7268881</v>
      </c>
      <c r="I597" s="37" t="n">
        <v>0.06193551</v>
      </c>
      <c r="J597" s="37" t="n">
        <v>0.2561247</v>
      </c>
      <c r="K597" s="49" t="n">
        <v>-0.1810891</v>
      </c>
      <c r="L597" s="37" t="n">
        <v>-0.01492508</v>
      </c>
      <c r="M597" s="37" t="n">
        <v>0.1710333</v>
      </c>
      <c r="N597" s="37" t="n">
        <v>0.3952357</v>
      </c>
      <c r="O597" s="50" t="s">
        <v>195</v>
      </c>
    </row>
    <row r="598" customFormat="false" ht="12" hidden="false" customHeight="false" outlineLevel="0" collapsed="false">
      <c r="A598" s="46" t="s">
        <v>2043</v>
      </c>
      <c r="B598" s="47" t="s">
        <v>2044</v>
      </c>
      <c r="C598" s="48" t="s">
        <v>1778</v>
      </c>
      <c r="D598" s="47" t="s">
        <v>1779</v>
      </c>
      <c r="E598" s="47" t="s">
        <v>166</v>
      </c>
      <c r="F598" s="47" t="s">
        <v>52</v>
      </c>
      <c r="G598" s="49" t="n">
        <v>0.1718701</v>
      </c>
      <c r="H598" s="38" t="n">
        <v>0.698759</v>
      </c>
      <c r="I598" s="37" t="n">
        <v>0.03242062</v>
      </c>
      <c r="J598" s="37" t="n">
        <v>0.02225574</v>
      </c>
      <c r="K598" s="49" t="n">
        <v>-0.5559461</v>
      </c>
      <c r="L598" s="37" t="n">
        <v>-0.01492508</v>
      </c>
      <c r="M598" s="37" t="n">
        <v>-0.3091344</v>
      </c>
      <c r="N598" s="37" t="n">
        <v>-0.04026615</v>
      </c>
      <c r="O598" s="50" t="s">
        <v>195</v>
      </c>
    </row>
    <row r="599" customFormat="false" ht="12" hidden="false" customHeight="false" outlineLevel="0" collapsed="false">
      <c r="A599" s="46" t="s">
        <v>2045</v>
      </c>
      <c r="B599" s="47" t="s">
        <v>2046</v>
      </c>
      <c r="C599" s="48" t="s">
        <v>1877</v>
      </c>
      <c r="D599" s="47" t="s">
        <v>51</v>
      </c>
      <c r="E599" s="47" t="s">
        <v>113</v>
      </c>
      <c r="F599" s="47" t="s">
        <v>52</v>
      </c>
      <c r="G599" s="49" t="n">
        <v>0.3436028</v>
      </c>
      <c r="H599" s="37" t="n">
        <v>-0.06231667</v>
      </c>
      <c r="I599" s="14" t="n">
        <v>0.7668031</v>
      </c>
      <c r="J599" s="37" t="n">
        <v>0.172481</v>
      </c>
      <c r="K599" s="49" t="n">
        <v>-0.6825677</v>
      </c>
      <c r="L599" s="37" t="n">
        <v>-0.01492508</v>
      </c>
      <c r="M599" s="37" t="n">
        <v>-0.5104905</v>
      </c>
      <c r="N599" s="37" t="n">
        <v>-0.07014533</v>
      </c>
      <c r="O599" s="50" t="s">
        <v>195</v>
      </c>
    </row>
    <row r="600" customFormat="false" ht="12" hidden="false" customHeight="false" outlineLevel="0" collapsed="false">
      <c r="A600" s="46" t="s">
        <v>2047</v>
      </c>
      <c r="B600" s="47" t="s">
        <v>2048</v>
      </c>
      <c r="C600" s="48" t="s">
        <v>50</v>
      </c>
      <c r="D600" s="47" t="s">
        <v>51</v>
      </c>
      <c r="E600" s="47" t="s">
        <v>78</v>
      </c>
      <c r="F600" s="47" t="s">
        <v>52</v>
      </c>
      <c r="G600" s="49" t="n">
        <v>0.4260434</v>
      </c>
      <c r="H600" s="38" t="n">
        <v>0.8369556</v>
      </c>
      <c r="I600" s="37" t="n">
        <v>0.3385823</v>
      </c>
      <c r="J600" s="37" t="n">
        <v>0.2640325</v>
      </c>
      <c r="K600" s="49" t="n">
        <v>-0.128488</v>
      </c>
      <c r="L600" s="37" t="n">
        <v>-0.01492508</v>
      </c>
      <c r="M600" s="37" t="n">
        <v>0.1076353</v>
      </c>
      <c r="N600" s="37" t="n">
        <v>0.4697726</v>
      </c>
      <c r="O600" s="50" t="s">
        <v>195</v>
      </c>
    </row>
    <row r="601" customFormat="false" ht="12" hidden="false" customHeight="false" outlineLevel="0" collapsed="false">
      <c r="A601" s="46" t="s">
        <v>2049</v>
      </c>
      <c r="B601" s="47" t="s">
        <v>2050</v>
      </c>
      <c r="C601" s="48" t="s">
        <v>2051</v>
      </c>
      <c r="D601" s="47" t="s">
        <v>153</v>
      </c>
      <c r="E601" s="47" t="s">
        <v>154</v>
      </c>
      <c r="F601" s="47" t="s">
        <v>2052</v>
      </c>
      <c r="G601" s="49" t="n">
        <v>0.4012373</v>
      </c>
      <c r="H601" s="38" t="n">
        <v>0.9897365</v>
      </c>
      <c r="I601" s="37" t="n">
        <v>0.6042784</v>
      </c>
      <c r="J601" s="37" t="n">
        <v>0.1488134</v>
      </c>
      <c r="K601" s="49" t="n">
        <v>0.009984695</v>
      </c>
      <c r="L601" s="37" t="n">
        <v>-0.01492508</v>
      </c>
      <c r="M601" s="37" t="n">
        <v>-0.2551834</v>
      </c>
      <c r="N601" s="37" t="n">
        <v>-0.1491649</v>
      </c>
      <c r="O601" s="50" t="s">
        <v>195</v>
      </c>
    </row>
    <row r="602" customFormat="false" ht="12" hidden="false" customHeight="false" outlineLevel="0" collapsed="false">
      <c r="A602" s="46" t="s">
        <v>2053</v>
      </c>
      <c r="B602" s="47" t="s">
        <v>2054</v>
      </c>
      <c r="C602" s="48" t="s">
        <v>1469</v>
      </c>
      <c r="D602" s="47" t="s">
        <v>131</v>
      </c>
      <c r="E602" s="47" t="s">
        <v>166</v>
      </c>
      <c r="F602" s="47" t="s">
        <v>132</v>
      </c>
      <c r="G602" s="49" t="n">
        <v>0.2245236</v>
      </c>
      <c r="H602" s="38" t="n">
        <v>0.8009404</v>
      </c>
      <c r="I602" s="37" t="n">
        <v>0.3087919</v>
      </c>
      <c r="J602" s="37" t="n">
        <v>0.02332761</v>
      </c>
      <c r="K602" s="49" t="n">
        <v>-0.1171589</v>
      </c>
      <c r="L602" s="37" t="n">
        <v>-0.01492508</v>
      </c>
      <c r="M602" s="37" t="n">
        <v>0.02823326</v>
      </c>
      <c r="N602" s="37" t="n">
        <v>0.09875653</v>
      </c>
      <c r="O602" s="50" t="s">
        <v>195</v>
      </c>
    </row>
    <row r="603" customFormat="false" ht="12" hidden="false" customHeight="false" outlineLevel="0" collapsed="false">
      <c r="A603" s="46" t="s">
        <v>2055</v>
      </c>
      <c r="B603" s="47" t="s">
        <v>2056</v>
      </c>
      <c r="C603" s="48" t="s">
        <v>50</v>
      </c>
      <c r="D603" s="47" t="s">
        <v>51</v>
      </c>
      <c r="E603" s="47" t="s">
        <v>41</v>
      </c>
      <c r="F603" s="47" t="s">
        <v>52</v>
      </c>
      <c r="G603" s="49" t="n">
        <v>0.6580754</v>
      </c>
      <c r="H603" s="38" t="n">
        <v>0.9279031</v>
      </c>
      <c r="I603" s="37" t="n">
        <v>-0.03962368</v>
      </c>
      <c r="J603" s="37" t="n">
        <v>-0.1397461</v>
      </c>
      <c r="K603" s="49" t="n">
        <v>-0.2534368</v>
      </c>
      <c r="L603" s="37" t="n">
        <v>-0.01492508</v>
      </c>
      <c r="M603" s="37" t="n">
        <v>0.1171514</v>
      </c>
      <c r="N603" s="37" t="n">
        <v>0.3089118</v>
      </c>
      <c r="O603" s="50" t="s">
        <v>195</v>
      </c>
    </row>
    <row r="604" customFormat="false" ht="12" hidden="false" customHeight="false" outlineLevel="0" collapsed="false">
      <c r="A604" s="46" t="s">
        <v>2057</v>
      </c>
      <c r="B604" s="47" t="s">
        <v>2058</v>
      </c>
      <c r="C604" s="48" t="s">
        <v>1155</v>
      </c>
      <c r="D604" s="47" t="s">
        <v>231</v>
      </c>
      <c r="E604" s="47" t="s">
        <v>68</v>
      </c>
      <c r="F604" s="47" t="s">
        <v>1156</v>
      </c>
      <c r="G604" s="49" t="n">
        <v>0.6300835</v>
      </c>
      <c r="H604" s="37" t="n">
        <v>0.3684074</v>
      </c>
      <c r="I604" s="14" t="n">
        <v>0.7384901</v>
      </c>
      <c r="J604" s="37" t="n">
        <v>0.152147</v>
      </c>
      <c r="K604" s="49" t="n">
        <v>0.5121631</v>
      </c>
      <c r="L604" s="37" t="n">
        <v>-0.01492508</v>
      </c>
      <c r="M604" s="37" t="n">
        <v>-0.2342163</v>
      </c>
      <c r="N604" s="37" t="n">
        <v>0.2719575</v>
      </c>
      <c r="O604" s="50" t="s">
        <v>195</v>
      </c>
    </row>
    <row r="605" customFormat="false" ht="12" hidden="false" customHeight="false" outlineLevel="0" collapsed="false">
      <c r="A605" s="46" t="s">
        <v>2059</v>
      </c>
      <c r="B605" s="47" t="s">
        <v>2060</v>
      </c>
      <c r="C605" s="48" t="s">
        <v>2061</v>
      </c>
      <c r="D605" s="47" t="s">
        <v>51</v>
      </c>
      <c r="E605" s="47" t="s">
        <v>166</v>
      </c>
      <c r="F605" s="47" t="s">
        <v>52</v>
      </c>
      <c r="G605" s="49" t="n">
        <v>0.4780999</v>
      </c>
      <c r="H605" s="37" t="n">
        <v>0.06252224</v>
      </c>
      <c r="I605" s="37" t="n">
        <v>0.2389579</v>
      </c>
      <c r="J605" s="38" t="n">
        <v>0.5874043</v>
      </c>
      <c r="K605" s="49" t="n">
        <v>-0.1243453</v>
      </c>
      <c r="L605" s="37" t="n">
        <v>-0.01492508</v>
      </c>
      <c r="M605" s="37" t="n">
        <v>-0.5540593</v>
      </c>
      <c r="N605" s="37" t="n">
        <v>-0.1514121</v>
      </c>
      <c r="O605" s="50" t="s">
        <v>195</v>
      </c>
    </row>
    <row r="606" customFormat="false" ht="12" hidden="false" customHeight="false" outlineLevel="0" collapsed="false">
      <c r="A606" s="46" t="s">
        <v>2062</v>
      </c>
      <c r="B606" s="47" t="s">
        <v>2063</v>
      </c>
      <c r="C606" s="48" t="s">
        <v>50</v>
      </c>
      <c r="D606" s="47" t="s">
        <v>51</v>
      </c>
      <c r="E606" s="47" t="s">
        <v>41</v>
      </c>
      <c r="F606" s="47" t="s">
        <v>52</v>
      </c>
      <c r="G606" s="49" t="n">
        <v>-0.207914</v>
      </c>
      <c r="H606" s="37" t="n">
        <v>0.1887034</v>
      </c>
      <c r="I606" s="14" t="n">
        <v>0.7467684</v>
      </c>
      <c r="J606" s="37" t="n">
        <v>0.128197</v>
      </c>
      <c r="K606" s="49" t="n">
        <v>-0.5178854</v>
      </c>
      <c r="L606" s="37" t="n">
        <v>-0.01492508</v>
      </c>
      <c r="M606" s="37" t="n">
        <v>-0.2153904</v>
      </c>
      <c r="N606" s="37" t="n">
        <v>-0.06209875</v>
      </c>
      <c r="O606" s="50" t="s">
        <v>195</v>
      </c>
    </row>
    <row r="607" customFormat="false" ht="12" hidden="false" customHeight="false" outlineLevel="0" collapsed="false">
      <c r="A607" s="46" t="s">
        <v>2064</v>
      </c>
      <c r="B607" s="47" t="s">
        <v>2065</v>
      </c>
      <c r="C607" s="48" t="s">
        <v>1617</v>
      </c>
      <c r="D607" s="47" t="s">
        <v>51</v>
      </c>
      <c r="E607" s="47" t="s">
        <v>166</v>
      </c>
      <c r="F607" s="47" t="s">
        <v>52</v>
      </c>
      <c r="G607" s="49" t="n">
        <v>0.001253053</v>
      </c>
      <c r="H607" s="38" t="n">
        <v>0.7123776</v>
      </c>
      <c r="I607" s="37" t="n">
        <v>-0.170035</v>
      </c>
      <c r="J607" s="37" t="n">
        <v>0.121252</v>
      </c>
      <c r="K607" s="49" t="n">
        <v>-0.1853814</v>
      </c>
      <c r="L607" s="37" t="n">
        <v>-0.01492508</v>
      </c>
      <c r="M607" s="37" t="n">
        <v>-0.01234881</v>
      </c>
      <c r="N607" s="37" t="n">
        <v>0.1683771</v>
      </c>
      <c r="O607" s="50" t="s">
        <v>195</v>
      </c>
    </row>
    <row r="608" customFormat="false" ht="12" hidden="false" customHeight="false" outlineLevel="0" collapsed="false">
      <c r="A608" s="46" t="s">
        <v>2066</v>
      </c>
      <c r="B608" s="47" t="s">
        <v>2067</v>
      </c>
      <c r="C608" s="48" t="s">
        <v>2068</v>
      </c>
      <c r="D608" s="47" t="s">
        <v>1136</v>
      </c>
      <c r="E608" s="47" t="s">
        <v>2069</v>
      </c>
      <c r="F608" s="47" t="s">
        <v>2070</v>
      </c>
      <c r="G608" s="51" t="n">
        <v>0.7890221</v>
      </c>
      <c r="H608" s="37" t="n">
        <v>0.6645931</v>
      </c>
      <c r="I608" s="37" t="n">
        <v>0.5865253</v>
      </c>
      <c r="J608" s="37" t="n">
        <v>-0.04058437</v>
      </c>
      <c r="K608" s="49" t="n">
        <v>-0.4490378</v>
      </c>
      <c r="L608" s="37" t="n">
        <v>-0.01492508</v>
      </c>
      <c r="M608" s="37" t="n">
        <v>0.0142128</v>
      </c>
      <c r="N608" s="37" t="n">
        <v>-0.02327857</v>
      </c>
      <c r="O608" s="50" t="s">
        <v>195</v>
      </c>
    </row>
    <row r="609" customFormat="false" ht="12" hidden="false" customHeight="false" outlineLevel="0" collapsed="false">
      <c r="A609" s="46" t="s">
        <v>2071</v>
      </c>
      <c r="B609" s="47" t="s">
        <v>2072</v>
      </c>
      <c r="C609" s="48" t="s">
        <v>2073</v>
      </c>
      <c r="D609" s="47" t="s">
        <v>2074</v>
      </c>
      <c r="E609" s="47" t="s">
        <v>41</v>
      </c>
      <c r="F609" s="47" t="s">
        <v>52</v>
      </c>
      <c r="G609" s="49" t="n">
        <v>0.4518129</v>
      </c>
      <c r="H609" s="38" t="n">
        <v>0.742437</v>
      </c>
      <c r="I609" s="37" t="n">
        <v>0.4608096</v>
      </c>
      <c r="J609" s="37" t="n">
        <v>0.1548231</v>
      </c>
      <c r="K609" s="49" t="n">
        <v>-0.5264454</v>
      </c>
      <c r="L609" s="37" t="n">
        <v>-0.01492508</v>
      </c>
      <c r="M609" s="37" t="n">
        <v>0.2114442</v>
      </c>
      <c r="N609" s="37" t="n">
        <v>0.201947</v>
      </c>
      <c r="O609" s="50" t="s">
        <v>195</v>
      </c>
    </row>
    <row r="610" customFormat="false" ht="12" hidden="false" customHeight="false" outlineLevel="0" collapsed="false">
      <c r="A610" s="46" t="s">
        <v>2075</v>
      </c>
      <c r="B610" s="47" t="s">
        <v>2076</v>
      </c>
      <c r="C610" s="48" t="s">
        <v>50</v>
      </c>
      <c r="D610" s="47" t="s">
        <v>51</v>
      </c>
      <c r="E610" s="47" t="s">
        <v>41</v>
      </c>
      <c r="F610" s="47" t="s">
        <v>52</v>
      </c>
      <c r="G610" s="49" t="n">
        <v>0.5195833</v>
      </c>
      <c r="H610" s="38" t="n">
        <v>0.745351</v>
      </c>
      <c r="I610" s="37" t="n">
        <v>-0.03722018</v>
      </c>
      <c r="J610" s="37" t="n">
        <v>0.084409</v>
      </c>
      <c r="K610" s="49" t="n">
        <v>-0.3552944</v>
      </c>
      <c r="L610" s="37" t="n">
        <v>-0.01492508</v>
      </c>
      <c r="M610" s="37" t="n">
        <v>-0.09444073</v>
      </c>
      <c r="N610" s="37" t="n">
        <v>0.4279468</v>
      </c>
      <c r="O610" s="50" t="s">
        <v>195</v>
      </c>
    </row>
    <row r="611" customFormat="false" ht="12" hidden="false" customHeight="false" outlineLevel="0" collapsed="false">
      <c r="A611" s="46" t="s">
        <v>2077</v>
      </c>
      <c r="B611" s="47" t="s">
        <v>2078</v>
      </c>
      <c r="C611" s="48" t="s">
        <v>2079</v>
      </c>
      <c r="D611" s="47" t="s">
        <v>153</v>
      </c>
      <c r="E611" s="47" t="s">
        <v>2080</v>
      </c>
      <c r="F611" s="47" t="s">
        <v>155</v>
      </c>
      <c r="G611" s="49" t="n">
        <v>0.5989127</v>
      </c>
      <c r="H611" s="38" t="n">
        <v>0.8569897</v>
      </c>
      <c r="I611" s="37" t="n">
        <v>0.5163691</v>
      </c>
      <c r="J611" s="37" t="n">
        <v>0.0345629</v>
      </c>
      <c r="K611" s="49" t="n">
        <v>0.01617379</v>
      </c>
      <c r="L611" s="37" t="n">
        <v>-0.01492508</v>
      </c>
      <c r="M611" s="37" t="n">
        <v>-0.5770176</v>
      </c>
      <c r="N611" s="37" t="n">
        <v>-0.06351048</v>
      </c>
      <c r="O611" s="50" t="s">
        <v>195</v>
      </c>
    </row>
    <row r="612" customFormat="false" ht="12" hidden="false" customHeight="false" outlineLevel="0" collapsed="false">
      <c r="A612" s="46" t="s">
        <v>2081</v>
      </c>
      <c r="B612" s="47" t="s">
        <v>2082</v>
      </c>
      <c r="C612" s="48" t="s">
        <v>2083</v>
      </c>
      <c r="D612" s="47" t="s">
        <v>51</v>
      </c>
      <c r="E612" s="47" t="s">
        <v>113</v>
      </c>
      <c r="F612" s="47" t="s">
        <v>797</v>
      </c>
      <c r="G612" s="51" t="n">
        <v>0.7605035</v>
      </c>
      <c r="H612" s="37" t="n">
        <v>0.4446424</v>
      </c>
      <c r="I612" s="37" t="n">
        <v>0.08246641</v>
      </c>
      <c r="J612" s="37" t="n">
        <v>0.218543</v>
      </c>
      <c r="K612" s="49" t="n">
        <v>0.334131</v>
      </c>
      <c r="L612" s="37" t="n">
        <v>-0.01492508</v>
      </c>
      <c r="M612" s="37" t="n">
        <v>0.01628488</v>
      </c>
      <c r="N612" s="37" t="n">
        <v>0.07191261</v>
      </c>
      <c r="O612" s="50" t="s">
        <v>195</v>
      </c>
    </row>
    <row r="613" customFormat="false" ht="12" hidden="false" customHeight="false" outlineLevel="0" collapsed="false">
      <c r="A613" s="46" t="s">
        <v>2084</v>
      </c>
      <c r="B613" s="47" t="s">
        <v>2085</v>
      </c>
      <c r="C613" s="48" t="s">
        <v>2086</v>
      </c>
      <c r="D613" s="47" t="s">
        <v>2087</v>
      </c>
      <c r="E613" s="47" t="s">
        <v>78</v>
      </c>
      <c r="F613" s="47" t="s">
        <v>2088</v>
      </c>
      <c r="G613" s="49" t="n">
        <v>0.417113</v>
      </c>
      <c r="H613" s="37" t="n">
        <v>0.4979677</v>
      </c>
      <c r="I613" s="14" t="n">
        <v>0.781731</v>
      </c>
      <c r="J613" s="37" t="n">
        <v>0.4636165</v>
      </c>
      <c r="K613" s="49" t="n">
        <v>-0.2282957</v>
      </c>
      <c r="L613" s="37" t="n">
        <v>-0.01492508</v>
      </c>
      <c r="M613" s="37" t="n">
        <v>0.1795063</v>
      </c>
      <c r="N613" s="37" t="n">
        <v>-0.08529812</v>
      </c>
      <c r="O613" s="50" t="s">
        <v>195</v>
      </c>
    </row>
    <row r="614" customFormat="false" ht="12" hidden="false" customHeight="false" outlineLevel="0" collapsed="false">
      <c r="A614" s="46" t="s">
        <v>2089</v>
      </c>
      <c r="B614" s="47" t="s">
        <v>2090</v>
      </c>
      <c r="C614" s="48" t="s">
        <v>2091</v>
      </c>
      <c r="D614" s="47" t="s">
        <v>2092</v>
      </c>
      <c r="E614" s="47" t="s">
        <v>166</v>
      </c>
      <c r="F614" s="47" t="s">
        <v>435</v>
      </c>
      <c r="G614" s="51" t="n">
        <v>0.7902192</v>
      </c>
      <c r="H614" s="37" t="n">
        <v>0.4163053</v>
      </c>
      <c r="I614" s="37" t="n">
        <v>0.2591178</v>
      </c>
      <c r="J614" s="37" t="n">
        <v>0.05184016</v>
      </c>
      <c r="K614" s="49" t="n">
        <v>0.3561412</v>
      </c>
      <c r="L614" s="37" t="n">
        <v>-0.01492508</v>
      </c>
      <c r="M614" s="37" t="n">
        <v>-0.3301791</v>
      </c>
      <c r="N614" s="37" t="n">
        <v>-0.03743799</v>
      </c>
      <c r="O614" s="50" t="s">
        <v>195</v>
      </c>
    </row>
    <row r="615" customFormat="false" ht="12" hidden="false" customHeight="false" outlineLevel="0" collapsed="false">
      <c r="A615" s="46" t="s">
        <v>2093</v>
      </c>
      <c r="B615" s="47" t="s">
        <v>2094</v>
      </c>
      <c r="C615" s="48" t="s">
        <v>2095</v>
      </c>
      <c r="D615" s="47" t="s">
        <v>324</v>
      </c>
      <c r="E615" s="47" t="s">
        <v>97</v>
      </c>
      <c r="F615" s="47" t="s">
        <v>2096</v>
      </c>
      <c r="G615" s="51" t="n">
        <v>0.8231247</v>
      </c>
      <c r="H615" s="37" t="n">
        <v>0.1962111</v>
      </c>
      <c r="I615" s="37" t="n">
        <v>-0.039122</v>
      </c>
      <c r="J615" s="37" t="n">
        <v>-0.03830009</v>
      </c>
      <c r="K615" s="49" t="n">
        <v>-0.7987349</v>
      </c>
      <c r="L615" s="37" t="n">
        <v>-0.01492508</v>
      </c>
      <c r="M615" s="37" t="n">
        <v>-0.4537368</v>
      </c>
      <c r="N615" s="37" t="n">
        <v>-0.008354171</v>
      </c>
      <c r="O615" s="50" t="s">
        <v>195</v>
      </c>
    </row>
    <row r="616" customFormat="false" ht="12" hidden="false" customHeight="false" outlineLevel="0" collapsed="false">
      <c r="A616" s="46" t="s">
        <v>2097</v>
      </c>
      <c r="B616" s="47" t="s">
        <v>2098</v>
      </c>
      <c r="C616" s="48" t="s">
        <v>2099</v>
      </c>
      <c r="D616" s="47" t="s">
        <v>1941</v>
      </c>
      <c r="E616" s="47" t="s">
        <v>118</v>
      </c>
      <c r="F616" s="47" t="s">
        <v>2100</v>
      </c>
      <c r="G616" s="49" t="n">
        <v>0.2959957</v>
      </c>
      <c r="H616" s="37" t="n">
        <v>-0.2586498</v>
      </c>
      <c r="I616" s="14" t="n">
        <v>0.7548807</v>
      </c>
      <c r="J616" s="37" t="n">
        <v>0.1564313</v>
      </c>
      <c r="K616" s="49" t="n">
        <v>-0.2723682</v>
      </c>
      <c r="L616" s="37" t="n">
        <v>-0.01492508</v>
      </c>
      <c r="M616" s="37" t="n">
        <v>-0.6171829</v>
      </c>
      <c r="N616" s="37" t="n">
        <v>-0.3677326</v>
      </c>
      <c r="O616" s="50" t="s">
        <v>195</v>
      </c>
    </row>
    <row r="617" customFormat="false" ht="12" hidden="false" customHeight="false" outlineLevel="0" collapsed="false">
      <c r="A617" s="46" t="s">
        <v>2101</v>
      </c>
      <c r="B617" s="47" t="s">
        <v>2102</v>
      </c>
      <c r="C617" s="48" t="s">
        <v>2103</v>
      </c>
      <c r="D617" s="47" t="s">
        <v>2104</v>
      </c>
      <c r="E617" s="47" t="s">
        <v>41</v>
      </c>
      <c r="F617" s="47" t="s">
        <v>615</v>
      </c>
      <c r="G617" s="49" t="n">
        <v>0.1085996</v>
      </c>
      <c r="H617" s="38" t="n">
        <v>0.8195546</v>
      </c>
      <c r="I617" s="37" t="n">
        <v>0.07785097</v>
      </c>
      <c r="J617" s="37" t="n">
        <v>0.4199</v>
      </c>
      <c r="K617" s="49" t="n">
        <v>-0.2762927</v>
      </c>
      <c r="L617" s="37" t="n">
        <v>-0.01492508</v>
      </c>
      <c r="M617" s="37" t="n">
        <v>0.3304199</v>
      </c>
      <c r="N617" s="37" t="n">
        <v>0.102162</v>
      </c>
      <c r="O617" s="50" t="s">
        <v>195</v>
      </c>
    </row>
    <row r="618" customFormat="false" ht="12" hidden="false" customHeight="false" outlineLevel="0" collapsed="false">
      <c r="A618" s="46" t="s">
        <v>2105</v>
      </c>
      <c r="B618" s="47" t="s">
        <v>2106</v>
      </c>
      <c r="C618" s="48" t="s">
        <v>2107</v>
      </c>
      <c r="D618" s="47" t="s">
        <v>107</v>
      </c>
      <c r="E618" s="47" t="s">
        <v>41</v>
      </c>
      <c r="F618" s="47" t="s">
        <v>2108</v>
      </c>
      <c r="G618" s="49" t="n">
        <v>0.718108</v>
      </c>
      <c r="H618" s="37" t="n">
        <v>0.4461254</v>
      </c>
      <c r="I618" s="14" t="n">
        <v>0.8288595</v>
      </c>
      <c r="J618" s="37" t="n">
        <v>0.02607557</v>
      </c>
      <c r="K618" s="49" t="n">
        <v>-0.0755593</v>
      </c>
      <c r="L618" s="37" t="n">
        <v>-0.01492508</v>
      </c>
      <c r="M618" s="37" t="n">
        <v>-0.5431491</v>
      </c>
      <c r="N618" s="37" t="n">
        <v>-0.03178547</v>
      </c>
      <c r="O618" s="50" t="s">
        <v>195</v>
      </c>
    </row>
    <row r="619" customFormat="false" ht="12" hidden="false" customHeight="false" outlineLevel="0" collapsed="false">
      <c r="A619" s="46" t="s">
        <v>2109</v>
      </c>
      <c r="B619" s="47" t="s">
        <v>2110</v>
      </c>
      <c r="C619" s="48" t="s">
        <v>50</v>
      </c>
      <c r="D619" s="47" t="s">
        <v>51</v>
      </c>
      <c r="E619" s="47" t="s">
        <v>41</v>
      </c>
      <c r="F619" s="47" t="s">
        <v>52</v>
      </c>
      <c r="G619" s="49" t="n">
        <v>0.410397</v>
      </c>
      <c r="H619" s="38" t="n">
        <v>0.7207228</v>
      </c>
      <c r="I619" s="37" t="n">
        <v>0.1923585</v>
      </c>
      <c r="J619" s="37" t="n">
        <v>0.1535585</v>
      </c>
      <c r="K619" s="49" t="n">
        <v>0.3284537</v>
      </c>
      <c r="L619" s="37" t="n">
        <v>-0.01492508</v>
      </c>
      <c r="M619" s="37" t="n">
        <v>0.0753895</v>
      </c>
      <c r="N619" s="37" t="n">
        <v>0.1171771</v>
      </c>
      <c r="O619" s="50" t="s">
        <v>195</v>
      </c>
    </row>
    <row r="620" customFormat="false" ht="12" hidden="false" customHeight="false" outlineLevel="0" collapsed="false">
      <c r="A620" s="46" t="s">
        <v>2111</v>
      </c>
      <c r="B620" s="47" t="s">
        <v>2112</v>
      </c>
      <c r="C620" s="48" t="s">
        <v>50</v>
      </c>
      <c r="D620" s="47" t="s">
        <v>51</v>
      </c>
      <c r="E620" s="47" t="s">
        <v>41</v>
      </c>
      <c r="F620" s="47" t="s">
        <v>52</v>
      </c>
      <c r="G620" s="51" t="n">
        <v>0.9827095</v>
      </c>
      <c r="H620" s="37" t="n">
        <v>0.01224969</v>
      </c>
      <c r="I620" s="37" t="n">
        <v>0.564485</v>
      </c>
      <c r="J620" s="37" t="n">
        <v>0.2014111</v>
      </c>
      <c r="K620" s="49" t="n">
        <v>-0.3143502</v>
      </c>
      <c r="L620" s="37" t="n">
        <v>-0.01492508</v>
      </c>
      <c r="M620" s="37" t="n">
        <v>-0.4025227</v>
      </c>
      <c r="N620" s="37" t="n">
        <v>0.1993481</v>
      </c>
      <c r="O620" s="50" t="s">
        <v>195</v>
      </c>
    </row>
    <row r="621" customFormat="false" ht="12" hidden="false" customHeight="false" outlineLevel="0" collapsed="false">
      <c r="A621" s="46" t="s">
        <v>2113</v>
      </c>
      <c r="B621" s="47" t="s">
        <v>2114</v>
      </c>
      <c r="C621" s="48" t="s">
        <v>1502</v>
      </c>
      <c r="D621" s="47" t="s">
        <v>1463</v>
      </c>
      <c r="E621" s="47" t="s">
        <v>113</v>
      </c>
      <c r="F621" s="47" t="s">
        <v>306</v>
      </c>
      <c r="G621" s="51" t="n">
        <v>0.7539253</v>
      </c>
      <c r="H621" s="37" t="n">
        <v>0.1346123</v>
      </c>
      <c r="I621" s="37" t="n">
        <v>0.06586396</v>
      </c>
      <c r="J621" s="37" t="n">
        <v>0.01047199</v>
      </c>
      <c r="K621" s="49" t="n">
        <v>-0.6321057</v>
      </c>
      <c r="L621" s="37" t="n">
        <v>-0.01492508</v>
      </c>
      <c r="M621" s="37" t="n">
        <v>0.09905411</v>
      </c>
      <c r="N621" s="37" t="n">
        <v>0.142137</v>
      </c>
      <c r="O621" s="50" t="s">
        <v>195</v>
      </c>
    </row>
    <row r="622" customFormat="false" ht="12" hidden="false" customHeight="false" outlineLevel="0" collapsed="false">
      <c r="A622" s="46" t="s">
        <v>2115</v>
      </c>
      <c r="B622" s="47" t="s">
        <v>2116</v>
      </c>
      <c r="C622" s="48" t="s">
        <v>50</v>
      </c>
      <c r="D622" s="47" t="s">
        <v>51</v>
      </c>
      <c r="E622" s="47" t="s">
        <v>166</v>
      </c>
      <c r="F622" s="47" t="s">
        <v>52</v>
      </c>
      <c r="G622" s="49" t="n">
        <v>0.2010129</v>
      </c>
      <c r="H622" s="38" t="n">
        <v>0.7015462</v>
      </c>
      <c r="I622" s="37" t="n">
        <v>0.4147914</v>
      </c>
      <c r="J622" s="37" t="n">
        <v>-0.09574247</v>
      </c>
      <c r="K622" s="49" t="n">
        <v>0.5631861</v>
      </c>
      <c r="L622" s="37" t="n">
        <v>-0.01492508</v>
      </c>
      <c r="M622" s="37" t="n">
        <v>-0.2357546</v>
      </c>
      <c r="N622" s="37" t="n">
        <v>0.1104733</v>
      </c>
      <c r="O622" s="50" t="s">
        <v>195</v>
      </c>
    </row>
    <row r="623" customFormat="false" ht="12" hidden="false" customHeight="false" outlineLevel="0" collapsed="false">
      <c r="A623" s="46" t="s">
        <v>2117</v>
      </c>
      <c r="B623" s="47" t="s">
        <v>2118</v>
      </c>
      <c r="C623" s="48" t="s">
        <v>50</v>
      </c>
      <c r="D623" s="47" t="s">
        <v>51</v>
      </c>
      <c r="E623" s="47" t="s">
        <v>113</v>
      </c>
      <c r="F623" s="47" t="s">
        <v>52</v>
      </c>
      <c r="G623" s="51" t="n">
        <v>0.7953152</v>
      </c>
      <c r="H623" s="37" t="n">
        <v>0.1409813</v>
      </c>
      <c r="I623" s="37" t="n">
        <v>0.5807474</v>
      </c>
      <c r="J623" s="37" t="n">
        <v>0.0344314</v>
      </c>
      <c r="K623" s="49" t="n">
        <v>-0.3877781</v>
      </c>
      <c r="L623" s="37" t="n">
        <v>-0.01492508</v>
      </c>
      <c r="M623" s="37" t="n">
        <v>-0.3493655</v>
      </c>
      <c r="N623" s="37" t="n">
        <v>-0.2068441</v>
      </c>
      <c r="O623" s="50" t="s">
        <v>195</v>
      </c>
    </row>
    <row r="624" customFormat="false" ht="12" hidden="false" customHeight="false" outlineLevel="0" collapsed="false">
      <c r="A624" s="46" t="s">
        <v>2119</v>
      </c>
      <c r="B624" s="47" t="s">
        <v>2120</v>
      </c>
      <c r="C624" s="48" t="s">
        <v>2121</v>
      </c>
      <c r="D624" s="47" t="s">
        <v>55</v>
      </c>
      <c r="E624" s="47" t="s">
        <v>1926</v>
      </c>
      <c r="F624" s="47" t="s">
        <v>771</v>
      </c>
      <c r="G624" s="49" t="n">
        <v>0.3830308</v>
      </c>
      <c r="H624" s="38" t="n">
        <v>0.7441086</v>
      </c>
      <c r="I624" s="37" t="n">
        <v>0.4867098</v>
      </c>
      <c r="J624" s="37" t="n">
        <v>0.1360078</v>
      </c>
      <c r="K624" s="49" t="n">
        <v>-0.4269763</v>
      </c>
      <c r="L624" s="37" t="n">
        <v>-0.01492508</v>
      </c>
      <c r="M624" s="37" t="n">
        <v>0.01038874</v>
      </c>
      <c r="N624" s="37" t="n">
        <v>0.01697775</v>
      </c>
      <c r="O624" s="50" t="s">
        <v>195</v>
      </c>
    </row>
    <row r="625" customFormat="false" ht="12" hidden="false" customHeight="false" outlineLevel="0" collapsed="false">
      <c r="A625" s="46" t="s">
        <v>2122</v>
      </c>
      <c r="B625" s="47" t="s">
        <v>2123</v>
      </c>
      <c r="C625" s="48" t="s">
        <v>253</v>
      </c>
      <c r="D625" s="47" t="s">
        <v>51</v>
      </c>
      <c r="E625" s="47" t="s">
        <v>41</v>
      </c>
      <c r="F625" s="47" t="s">
        <v>52</v>
      </c>
      <c r="G625" s="49" t="n">
        <v>0.6909046</v>
      </c>
      <c r="H625" s="37" t="n">
        <v>0.2467665</v>
      </c>
      <c r="I625" s="14" t="n">
        <v>0.8775581</v>
      </c>
      <c r="J625" s="37" t="n">
        <v>-0.1221284</v>
      </c>
      <c r="K625" s="49" t="n">
        <v>-0.2743946</v>
      </c>
      <c r="L625" s="37" t="n">
        <v>-0.01492508</v>
      </c>
      <c r="M625" s="37" t="n">
        <v>-0.2989253</v>
      </c>
      <c r="N625" s="37" t="n">
        <v>-0.1448715</v>
      </c>
      <c r="O625" s="50" t="s">
        <v>195</v>
      </c>
    </row>
    <row r="626" customFormat="false" ht="12" hidden="false" customHeight="false" outlineLevel="0" collapsed="false">
      <c r="A626" s="46" t="s">
        <v>2124</v>
      </c>
      <c r="B626" s="47" t="s">
        <v>2125</v>
      </c>
      <c r="C626" s="48" t="s">
        <v>2126</v>
      </c>
      <c r="D626" s="47" t="s">
        <v>335</v>
      </c>
      <c r="E626" s="47" t="s">
        <v>41</v>
      </c>
      <c r="F626" s="47" t="s">
        <v>385</v>
      </c>
      <c r="G626" s="49" t="n">
        <v>0.5620606</v>
      </c>
      <c r="H626" s="37" t="n">
        <v>0.6046938</v>
      </c>
      <c r="I626" s="14" t="n">
        <v>0.7603556</v>
      </c>
      <c r="J626" s="37" t="n">
        <v>0.2013353</v>
      </c>
      <c r="K626" s="49" t="n">
        <v>-0.1520943</v>
      </c>
      <c r="L626" s="37" t="n">
        <v>-0.01492508</v>
      </c>
      <c r="M626" s="37" t="n">
        <v>-0.4367337</v>
      </c>
      <c r="N626" s="37" t="n">
        <v>-0.05234267</v>
      </c>
      <c r="O626" s="50" t="s">
        <v>195</v>
      </c>
    </row>
    <row r="627" customFormat="false" ht="12" hidden="false" customHeight="false" outlineLevel="0" collapsed="false">
      <c r="A627" s="46" t="s">
        <v>2127</v>
      </c>
      <c r="B627" s="47" t="s">
        <v>2128</v>
      </c>
      <c r="C627" s="48" t="s">
        <v>50</v>
      </c>
      <c r="D627" s="47" t="s">
        <v>51</v>
      </c>
      <c r="E627" s="47" t="s">
        <v>41</v>
      </c>
      <c r="F627" s="47" t="s">
        <v>52</v>
      </c>
      <c r="G627" s="49" t="n">
        <v>0.06703848</v>
      </c>
      <c r="H627" s="38" t="n">
        <v>0.7906325</v>
      </c>
      <c r="I627" s="37" t="n">
        <v>0.01154598</v>
      </c>
      <c r="J627" s="37" t="n">
        <v>0.06688266</v>
      </c>
      <c r="K627" s="49" t="n">
        <v>0.007157497</v>
      </c>
      <c r="L627" s="37" t="n">
        <v>-0.01492508</v>
      </c>
      <c r="M627" s="37" t="n">
        <v>0.07794667</v>
      </c>
      <c r="N627" s="37" t="n">
        <v>0.01321525</v>
      </c>
      <c r="O627" s="50" t="s">
        <v>195</v>
      </c>
    </row>
    <row r="628" customFormat="false" ht="12" hidden="false" customHeight="false" outlineLevel="0" collapsed="false">
      <c r="A628" s="46" t="s">
        <v>2129</v>
      </c>
      <c r="B628" s="47" t="s">
        <v>2130</v>
      </c>
      <c r="C628" s="48" t="s">
        <v>1413</v>
      </c>
      <c r="D628" s="47" t="s">
        <v>1414</v>
      </c>
      <c r="E628" s="47" t="s">
        <v>113</v>
      </c>
      <c r="F628" s="47" t="s">
        <v>1415</v>
      </c>
      <c r="G628" s="49" t="n">
        <v>0.5152211</v>
      </c>
      <c r="H628" s="38" t="n">
        <v>0.7330829</v>
      </c>
      <c r="I628" s="37" t="n">
        <v>0.2928816</v>
      </c>
      <c r="J628" s="37" t="n">
        <v>0.1490818</v>
      </c>
      <c r="K628" s="49" t="n">
        <v>-0.3689038</v>
      </c>
      <c r="L628" s="37" t="n">
        <v>-0.01492508</v>
      </c>
      <c r="M628" s="37" t="n">
        <v>-0.009764059</v>
      </c>
      <c r="N628" s="37" t="n">
        <v>0.1415506</v>
      </c>
      <c r="O628" s="50" t="s">
        <v>195</v>
      </c>
    </row>
    <row r="629" customFormat="false" ht="12" hidden="false" customHeight="false" outlineLevel="0" collapsed="false">
      <c r="A629" s="46" t="s">
        <v>2131</v>
      </c>
      <c r="B629" s="47" t="s">
        <v>2132</v>
      </c>
      <c r="C629" s="48" t="s">
        <v>50</v>
      </c>
      <c r="D629" s="47" t="s">
        <v>51</v>
      </c>
      <c r="E629" s="47" t="s">
        <v>41</v>
      </c>
      <c r="F629" s="47" t="s">
        <v>52</v>
      </c>
      <c r="G629" s="49" t="n">
        <v>0.5191714</v>
      </c>
      <c r="H629" s="38" t="n">
        <v>0.7793341</v>
      </c>
      <c r="I629" s="37" t="n">
        <v>0.5505615</v>
      </c>
      <c r="J629" s="37" t="n">
        <v>0.2051998</v>
      </c>
      <c r="K629" s="49" t="n">
        <v>-0.1268639</v>
      </c>
      <c r="L629" s="37" t="n">
        <v>-0.01492508</v>
      </c>
      <c r="M629" s="37" t="n">
        <v>0.03805016</v>
      </c>
      <c r="N629" s="37" t="n">
        <v>0.270684</v>
      </c>
      <c r="O629" s="50" t="s">
        <v>195</v>
      </c>
    </row>
    <row r="630" customFormat="false" ht="12" hidden="false" customHeight="false" outlineLevel="0" collapsed="false">
      <c r="A630" s="46" t="s">
        <v>2133</v>
      </c>
      <c r="B630" s="47" t="s">
        <v>2134</v>
      </c>
      <c r="C630" s="48" t="s">
        <v>2135</v>
      </c>
      <c r="D630" s="47" t="s">
        <v>33</v>
      </c>
      <c r="E630" s="47" t="s">
        <v>113</v>
      </c>
      <c r="F630" s="47" t="s">
        <v>2136</v>
      </c>
      <c r="G630" s="49" t="n">
        <v>0.3816377</v>
      </c>
      <c r="H630" s="38" t="n">
        <v>0.7838282</v>
      </c>
      <c r="I630" s="37" t="n">
        <v>0.1194766</v>
      </c>
      <c r="J630" s="37" t="n">
        <v>-0.07460888</v>
      </c>
      <c r="K630" s="49" t="n">
        <v>-0.2289361</v>
      </c>
      <c r="L630" s="37" t="n">
        <v>-0.01492508</v>
      </c>
      <c r="M630" s="37" t="n">
        <v>-0.05217041</v>
      </c>
      <c r="N630" s="37" t="n">
        <v>0.05535267</v>
      </c>
      <c r="O630" s="50" t="s">
        <v>195</v>
      </c>
    </row>
    <row r="631" customFormat="false" ht="12" hidden="false" customHeight="false" outlineLevel="0" collapsed="false">
      <c r="A631" s="46" t="s">
        <v>2137</v>
      </c>
      <c r="B631" s="47" t="s">
        <v>2138</v>
      </c>
      <c r="C631" s="48" t="s">
        <v>1960</v>
      </c>
      <c r="D631" s="47" t="s">
        <v>1960</v>
      </c>
      <c r="E631" s="47" t="s">
        <v>1960</v>
      </c>
      <c r="F631" s="47" t="s">
        <v>1960</v>
      </c>
      <c r="G631" s="49" t="n">
        <v>0.4068596</v>
      </c>
      <c r="H631" s="38" t="n">
        <v>0.7246131</v>
      </c>
      <c r="I631" s="37" t="n">
        <v>-0.03790325</v>
      </c>
      <c r="J631" s="37" t="n">
        <v>0.06386962</v>
      </c>
      <c r="K631" s="49" t="n">
        <v>-0.4171675</v>
      </c>
      <c r="L631" s="37" t="n">
        <v>-0.01492508</v>
      </c>
      <c r="M631" s="37" t="n">
        <v>0.07315255</v>
      </c>
      <c r="N631" s="37" t="n">
        <v>-0.08268193</v>
      </c>
      <c r="O631" s="50" t="s">
        <v>195</v>
      </c>
    </row>
    <row r="632" customFormat="false" ht="12" hidden="false" customHeight="false" outlineLevel="0" collapsed="false">
      <c r="A632" s="46" t="s">
        <v>2139</v>
      </c>
      <c r="B632" s="47" t="s">
        <v>2140</v>
      </c>
      <c r="C632" s="48" t="s">
        <v>50</v>
      </c>
      <c r="D632" s="47" t="s">
        <v>55</v>
      </c>
      <c r="E632" s="47" t="s">
        <v>2141</v>
      </c>
      <c r="F632" s="47" t="s">
        <v>52</v>
      </c>
      <c r="G632" s="49" t="n">
        <v>0.7162315</v>
      </c>
      <c r="H632" s="37" t="n">
        <v>0.07236953</v>
      </c>
      <c r="I632" s="14" t="n">
        <v>0.679</v>
      </c>
      <c r="J632" s="37" t="n">
        <v>0.1385436</v>
      </c>
      <c r="K632" s="49" t="n">
        <v>-0.4656279</v>
      </c>
      <c r="L632" s="37" t="n">
        <v>-0.01492508</v>
      </c>
      <c r="M632" s="37" t="n">
        <v>-0.6962974</v>
      </c>
      <c r="N632" s="37" t="n">
        <v>-0.06762222</v>
      </c>
      <c r="O632" s="50" t="s">
        <v>195</v>
      </c>
    </row>
    <row r="633" customFormat="false" ht="12" hidden="false" customHeight="false" outlineLevel="0" collapsed="false">
      <c r="A633" s="46" t="s">
        <v>2142</v>
      </c>
      <c r="B633" s="47" t="s">
        <v>2143</v>
      </c>
      <c r="C633" s="48" t="s">
        <v>2144</v>
      </c>
      <c r="D633" s="47" t="s">
        <v>51</v>
      </c>
      <c r="E633" s="47" t="s">
        <v>68</v>
      </c>
      <c r="F633" s="47" t="s">
        <v>69</v>
      </c>
      <c r="G633" s="51" t="n">
        <v>0.788221</v>
      </c>
      <c r="H633" s="37" t="n">
        <v>0.3836273</v>
      </c>
      <c r="I633" s="37" t="n">
        <v>0.6101039</v>
      </c>
      <c r="J633" s="52" t="n">
        <v>0</v>
      </c>
      <c r="K633" s="49" t="n">
        <v>-0.06751177</v>
      </c>
      <c r="L633" s="37" t="n">
        <v>-0.01492508</v>
      </c>
      <c r="M633" s="37" t="n">
        <v>-0.673173</v>
      </c>
      <c r="N633" s="52" t="n">
        <v>0</v>
      </c>
      <c r="O633" s="50" t="s">
        <v>195</v>
      </c>
    </row>
    <row r="634" customFormat="false" ht="12" hidden="false" customHeight="false" outlineLevel="0" collapsed="false">
      <c r="A634" s="46" t="s">
        <v>2145</v>
      </c>
      <c r="B634" s="47" t="s">
        <v>2146</v>
      </c>
      <c r="C634" s="48" t="s">
        <v>50</v>
      </c>
      <c r="D634" s="47" t="s">
        <v>51</v>
      </c>
      <c r="E634" s="47" t="s">
        <v>41</v>
      </c>
      <c r="F634" s="47" t="s">
        <v>52</v>
      </c>
      <c r="G634" s="51" t="n">
        <v>0.8680884</v>
      </c>
      <c r="H634" s="37" t="n">
        <v>0.0001801417</v>
      </c>
      <c r="I634" s="37" t="n">
        <v>0.5462898</v>
      </c>
      <c r="J634" s="37" t="n">
        <v>-0.2026941</v>
      </c>
      <c r="K634" s="49" t="n">
        <v>0.2930879</v>
      </c>
      <c r="L634" s="37" t="n">
        <v>-0.01492508</v>
      </c>
      <c r="M634" s="37" t="n">
        <v>-0.5882125</v>
      </c>
      <c r="N634" s="37" t="n">
        <v>-0.3367703</v>
      </c>
      <c r="O634" s="50" t="s">
        <v>195</v>
      </c>
    </row>
    <row r="635" customFormat="false" ht="12" hidden="false" customHeight="false" outlineLevel="0" collapsed="false">
      <c r="A635" s="46" t="s">
        <v>2147</v>
      </c>
      <c r="B635" s="47" t="s">
        <v>2148</v>
      </c>
      <c r="C635" s="48" t="s">
        <v>2149</v>
      </c>
      <c r="D635" s="47" t="s">
        <v>717</v>
      </c>
      <c r="E635" s="47" t="s">
        <v>41</v>
      </c>
      <c r="F635" s="47" t="s">
        <v>718</v>
      </c>
      <c r="G635" s="49" t="n">
        <v>0.5201009</v>
      </c>
      <c r="H635" s="37" t="n">
        <v>0.2972905</v>
      </c>
      <c r="I635" s="14" t="n">
        <v>0.9116468</v>
      </c>
      <c r="J635" s="37" t="n">
        <v>0.1599764</v>
      </c>
      <c r="K635" s="49" t="n">
        <v>0.2069461</v>
      </c>
      <c r="L635" s="37" t="n">
        <v>-0.01492508</v>
      </c>
      <c r="M635" s="37" t="n">
        <v>-0.6619071</v>
      </c>
      <c r="N635" s="37" t="n">
        <v>-0.13711</v>
      </c>
      <c r="O635" s="50" t="s">
        <v>195</v>
      </c>
    </row>
    <row r="636" customFormat="false" ht="12" hidden="false" customHeight="false" outlineLevel="0" collapsed="false">
      <c r="A636" s="46" t="s">
        <v>2150</v>
      </c>
      <c r="B636" s="47" t="s">
        <v>2151</v>
      </c>
      <c r="C636" s="48" t="s">
        <v>2152</v>
      </c>
      <c r="D636" s="47" t="s">
        <v>858</v>
      </c>
      <c r="E636" s="47" t="s">
        <v>2153</v>
      </c>
      <c r="F636" s="47" t="s">
        <v>2154</v>
      </c>
      <c r="G636" s="49" t="n">
        <v>0.4599291</v>
      </c>
      <c r="H636" s="38" t="n">
        <v>0.7773935</v>
      </c>
      <c r="I636" s="37" t="n">
        <v>0.5675181</v>
      </c>
      <c r="J636" s="37" t="n">
        <v>0.1334723</v>
      </c>
      <c r="K636" s="49" t="n">
        <v>-0.01875878</v>
      </c>
      <c r="L636" s="37" t="n">
        <v>-0.01492508</v>
      </c>
      <c r="M636" s="37" t="n">
        <v>-0.05112628</v>
      </c>
      <c r="N636" s="37" t="n">
        <v>-0.01815023</v>
      </c>
      <c r="O636" s="50" t="s">
        <v>195</v>
      </c>
    </row>
    <row r="637" customFormat="false" ht="12" hidden="false" customHeight="false" outlineLevel="0" collapsed="false">
      <c r="A637" s="46" t="s">
        <v>2155</v>
      </c>
      <c r="B637" s="47" t="s">
        <v>2156</v>
      </c>
      <c r="C637" s="48" t="s">
        <v>2157</v>
      </c>
      <c r="D637" s="47" t="s">
        <v>231</v>
      </c>
      <c r="E637" s="47" t="s">
        <v>68</v>
      </c>
      <c r="F637" s="47" t="s">
        <v>64</v>
      </c>
      <c r="G637" s="49" t="n">
        <v>0.5584045</v>
      </c>
      <c r="H637" s="38" t="n">
        <v>0.9729899</v>
      </c>
      <c r="I637" s="37" t="n">
        <v>0.260184</v>
      </c>
      <c r="J637" s="37" t="n">
        <v>0.2334472</v>
      </c>
      <c r="K637" s="49" t="n">
        <v>0.1660448</v>
      </c>
      <c r="L637" s="37" t="n">
        <v>-0.01492508</v>
      </c>
      <c r="M637" s="37" t="n">
        <v>0.05391363</v>
      </c>
      <c r="N637" s="37" t="n">
        <v>0.303348</v>
      </c>
      <c r="O637" s="50" t="s">
        <v>195</v>
      </c>
    </row>
    <row r="638" customFormat="false" ht="12" hidden="false" customHeight="false" outlineLevel="0" collapsed="false">
      <c r="A638" s="46" t="s">
        <v>2158</v>
      </c>
      <c r="B638" s="47" t="s">
        <v>2159</v>
      </c>
      <c r="C638" s="48" t="s">
        <v>2160</v>
      </c>
      <c r="D638" s="47" t="s">
        <v>684</v>
      </c>
      <c r="E638" s="47" t="s">
        <v>41</v>
      </c>
      <c r="F638" s="47" t="s">
        <v>52</v>
      </c>
      <c r="G638" s="49" t="n">
        <v>0.6648534</v>
      </c>
      <c r="H638" s="37" t="n">
        <v>0.1169139</v>
      </c>
      <c r="I638" s="14" t="n">
        <v>0.8044643</v>
      </c>
      <c r="J638" s="37" t="n">
        <v>0.299619</v>
      </c>
      <c r="K638" s="49" t="n">
        <v>-0.5242103</v>
      </c>
      <c r="L638" s="37" t="n">
        <v>-0.01492508</v>
      </c>
      <c r="M638" s="37" t="n">
        <v>-0.4581865</v>
      </c>
      <c r="N638" s="37" t="n">
        <v>-0.4886798</v>
      </c>
      <c r="O638" s="50" t="s">
        <v>195</v>
      </c>
    </row>
    <row r="639" customFormat="false" ht="12" hidden="false" customHeight="false" outlineLevel="0" collapsed="false">
      <c r="A639" s="46" t="s">
        <v>2161</v>
      </c>
      <c r="B639" s="47" t="s">
        <v>2162</v>
      </c>
      <c r="C639" s="48" t="s">
        <v>2144</v>
      </c>
      <c r="D639" s="47" t="s">
        <v>51</v>
      </c>
      <c r="E639" s="47" t="s">
        <v>166</v>
      </c>
      <c r="F639" s="47" t="s">
        <v>52</v>
      </c>
      <c r="G639" s="49" t="n">
        <v>0.04175689</v>
      </c>
      <c r="H639" s="38" t="n">
        <v>0.9655549</v>
      </c>
      <c r="I639" s="37" t="n">
        <v>-0.08917906</v>
      </c>
      <c r="J639" s="37" t="n">
        <v>-0.09866769</v>
      </c>
      <c r="K639" s="49" t="n">
        <v>0.2143216</v>
      </c>
      <c r="L639" s="37" t="n">
        <v>-0.01492508</v>
      </c>
      <c r="M639" s="37" t="n">
        <v>0.07859112</v>
      </c>
      <c r="N639" s="37" t="n">
        <v>0.1834077</v>
      </c>
      <c r="O639" s="50" t="s">
        <v>195</v>
      </c>
    </row>
    <row r="640" customFormat="false" ht="12" hidden="false" customHeight="false" outlineLevel="0" collapsed="false">
      <c r="A640" s="46" t="s">
        <v>2163</v>
      </c>
      <c r="B640" s="47" t="s">
        <v>2164</v>
      </c>
      <c r="C640" s="48" t="s">
        <v>2165</v>
      </c>
      <c r="D640" s="47" t="s">
        <v>2166</v>
      </c>
      <c r="E640" s="47" t="s">
        <v>41</v>
      </c>
      <c r="F640" s="47" t="s">
        <v>2167</v>
      </c>
      <c r="G640" s="49" t="n">
        <v>0.2827682</v>
      </c>
      <c r="H640" s="37" t="n">
        <v>0.50303</v>
      </c>
      <c r="I640" s="14" t="n">
        <v>0.7389019</v>
      </c>
      <c r="J640" s="37" t="n">
        <v>-0.08241779</v>
      </c>
      <c r="K640" s="49" t="n">
        <v>-0.01470076</v>
      </c>
      <c r="L640" s="37" t="n">
        <v>-0.01492508</v>
      </c>
      <c r="M640" s="37" t="n">
        <v>-0.007713333</v>
      </c>
      <c r="N640" s="37" t="n">
        <v>0.02689056</v>
      </c>
      <c r="O640" s="50" t="s">
        <v>195</v>
      </c>
    </row>
    <row r="641" customFormat="false" ht="12" hidden="false" customHeight="false" outlineLevel="0" collapsed="false">
      <c r="A641" s="46" t="s">
        <v>2168</v>
      </c>
      <c r="B641" s="47" t="s">
        <v>2169</v>
      </c>
      <c r="C641" s="48" t="s">
        <v>50</v>
      </c>
      <c r="D641" s="47" t="s">
        <v>51</v>
      </c>
      <c r="E641" s="47" t="s">
        <v>41</v>
      </c>
      <c r="F641" s="47" t="s">
        <v>52</v>
      </c>
      <c r="G641" s="49" t="n">
        <v>0.5712707</v>
      </c>
      <c r="H641" s="38" t="n">
        <v>0.7568608</v>
      </c>
      <c r="I641" s="37" t="n">
        <v>0.4867857</v>
      </c>
      <c r="J641" s="37" t="n">
        <v>0.1818663</v>
      </c>
      <c r="K641" s="49" t="n">
        <v>-0.2892894</v>
      </c>
      <c r="L641" s="37" t="n">
        <v>-0.01492508</v>
      </c>
      <c r="M641" s="37" t="n">
        <v>-0.3706818</v>
      </c>
      <c r="N641" s="37" t="n">
        <v>-0.08547981</v>
      </c>
      <c r="O641" s="50" t="s">
        <v>195</v>
      </c>
    </row>
    <row r="642" customFormat="false" ht="12" hidden="false" customHeight="false" outlineLevel="0" collapsed="false">
      <c r="A642" s="46" t="s">
        <v>2170</v>
      </c>
      <c r="B642" s="47" t="s">
        <v>2171</v>
      </c>
      <c r="C642" s="48" t="s">
        <v>50</v>
      </c>
      <c r="D642" s="47" t="s">
        <v>51</v>
      </c>
      <c r="E642" s="47" t="s">
        <v>166</v>
      </c>
      <c r="F642" s="47" t="s">
        <v>52</v>
      </c>
      <c r="G642" s="49" t="n">
        <v>0.6947743</v>
      </c>
      <c r="H642" s="37" t="n">
        <v>-0.04871021</v>
      </c>
      <c r="I642" s="14" t="n">
        <v>0.7710185</v>
      </c>
      <c r="J642" s="37" t="n">
        <v>-0.04468587</v>
      </c>
      <c r="K642" s="49" t="n">
        <v>-0.6677995</v>
      </c>
      <c r="L642" s="37" t="n">
        <v>-0.01492508</v>
      </c>
      <c r="M642" s="37" t="n">
        <v>-0.7009117</v>
      </c>
      <c r="N642" s="37" t="n">
        <v>-0.3312679</v>
      </c>
      <c r="O642" s="50" t="s">
        <v>195</v>
      </c>
    </row>
    <row r="643" customFormat="false" ht="12" hidden="false" customHeight="false" outlineLevel="0" collapsed="false">
      <c r="A643" s="46" t="s">
        <v>2172</v>
      </c>
      <c r="B643" s="47" t="s">
        <v>2173</v>
      </c>
      <c r="C643" s="48" t="s">
        <v>2174</v>
      </c>
      <c r="D643" s="47" t="s">
        <v>766</v>
      </c>
      <c r="E643" s="47" t="s">
        <v>78</v>
      </c>
      <c r="F643" s="47" t="s">
        <v>435</v>
      </c>
      <c r="G643" s="54" t="n">
        <v>0.4612446</v>
      </c>
      <c r="H643" s="38" t="n">
        <v>0.7128617</v>
      </c>
      <c r="I643" s="37" t="n">
        <v>0.01770825</v>
      </c>
      <c r="J643" s="37" t="n">
        <v>0.02301857</v>
      </c>
      <c r="K643" s="49" t="n">
        <v>-0.1108841</v>
      </c>
      <c r="L643" s="37" t="n">
        <v>-0.01492508</v>
      </c>
      <c r="M643" s="37" t="n">
        <v>0.4149404</v>
      </c>
      <c r="N643" s="37" t="n">
        <v>0.1681047</v>
      </c>
      <c r="O643" s="50" t="s">
        <v>195</v>
      </c>
    </row>
    <row r="644" customFormat="false" ht="12" hidden="false" customHeight="false" outlineLevel="0" collapsed="false">
      <c r="A644" s="46" t="s">
        <v>2175</v>
      </c>
      <c r="B644" s="47" t="s">
        <v>2176</v>
      </c>
      <c r="C644" s="48" t="s">
        <v>2177</v>
      </c>
      <c r="D644" s="47" t="s">
        <v>51</v>
      </c>
      <c r="E644" s="47" t="s">
        <v>78</v>
      </c>
      <c r="F644" s="47" t="s">
        <v>52</v>
      </c>
      <c r="G644" s="49" t="n">
        <v>0.7075446</v>
      </c>
      <c r="H644" s="37" t="n">
        <v>0.04964593</v>
      </c>
      <c r="I644" s="14" t="n">
        <v>0.7449887</v>
      </c>
      <c r="J644" s="37" t="n">
        <v>0.4022717</v>
      </c>
      <c r="K644" s="49" t="n">
        <v>-0.6287494</v>
      </c>
      <c r="L644" s="37" t="n">
        <v>-0.01492508</v>
      </c>
      <c r="M644" s="37" t="n">
        <v>-0.6859043</v>
      </c>
      <c r="N644" s="37" t="n">
        <v>-0.00181968</v>
      </c>
      <c r="O644" s="50" t="s">
        <v>195</v>
      </c>
    </row>
    <row r="645" customFormat="false" ht="12" hidden="false" customHeight="false" outlineLevel="0" collapsed="false">
      <c r="A645" s="46" t="s">
        <v>2178</v>
      </c>
      <c r="B645" s="47" t="s">
        <v>2179</v>
      </c>
      <c r="C645" s="48" t="s">
        <v>990</v>
      </c>
      <c r="D645" s="47" t="s">
        <v>991</v>
      </c>
      <c r="E645" s="47" t="s">
        <v>41</v>
      </c>
      <c r="F645" s="47" t="s">
        <v>623</v>
      </c>
      <c r="G645" s="49" t="n">
        <v>0.6309614</v>
      </c>
      <c r="H645" s="38" t="n">
        <v>0.9516566</v>
      </c>
      <c r="I645" s="37" t="n">
        <v>-0.6034043</v>
      </c>
      <c r="J645" s="37" t="n">
        <v>0.3511101</v>
      </c>
      <c r="K645" s="49" t="n">
        <v>0.124503</v>
      </c>
      <c r="L645" s="37" t="n">
        <v>-0.01492508</v>
      </c>
      <c r="M645" s="37" t="n">
        <v>0.5436129</v>
      </c>
      <c r="N645" s="37" t="n">
        <v>0.3063328</v>
      </c>
      <c r="O645" s="50" t="s">
        <v>195</v>
      </c>
    </row>
    <row r="646" customFormat="false" ht="12" hidden="false" customHeight="false" outlineLevel="0" collapsed="false">
      <c r="A646" s="46" t="s">
        <v>2180</v>
      </c>
      <c r="B646" s="47" t="s">
        <v>2181</v>
      </c>
      <c r="C646" s="48" t="s">
        <v>2182</v>
      </c>
      <c r="D646" s="47" t="s">
        <v>170</v>
      </c>
      <c r="E646" s="47" t="s">
        <v>480</v>
      </c>
      <c r="F646" s="47" t="s">
        <v>2183</v>
      </c>
      <c r="G646" s="49" t="n">
        <v>0.3410499</v>
      </c>
      <c r="H646" s="38" t="n">
        <v>0.8870627</v>
      </c>
      <c r="I646" s="37" t="n">
        <v>0.474132</v>
      </c>
      <c r="J646" s="37" t="n">
        <v>-0.02791754</v>
      </c>
      <c r="K646" s="49" t="n">
        <v>-0.1782779</v>
      </c>
      <c r="L646" s="37" t="n">
        <v>-0.01492508</v>
      </c>
      <c r="M646" s="37" t="n">
        <v>0.01068163</v>
      </c>
      <c r="N646" s="37" t="n">
        <v>0.1474838</v>
      </c>
      <c r="O646" s="50" t="s">
        <v>195</v>
      </c>
    </row>
    <row r="647" customFormat="false" ht="12" hidden="false" customHeight="false" outlineLevel="0" collapsed="false">
      <c r="A647" s="46" t="s">
        <v>2184</v>
      </c>
      <c r="B647" s="47" t="s">
        <v>2185</v>
      </c>
      <c r="C647" s="48" t="s">
        <v>50</v>
      </c>
      <c r="D647" s="47" t="s">
        <v>51</v>
      </c>
      <c r="E647" s="47" t="s">
        <v>41</v>
      </c>
      <c r="F647" s="47" t="s">
        <v>52</v>
      </c>
      <c r="G647" s="49" t="n">
        <v>0.03721791</v>
      </c>
      <c r="H647" s="37" t="n">
        <v>0.0260428</v>
      </c>
      <c r="I647" s="14" t="n">
        <v>0.6773595</v>
      </c>
      <c r="J647" s="37" t="n">
        <v>0.2695735</v>
      </c>
      <c r="K647" s="49" t="n">
        <v>-0.5796526</v>
      </c>
      <c r="L647" s="37" t="n">
        <v>-0.01492508</v>
      </c>
      <c r="M647" s="37" t="n">
        <v>-0.1392136</v>
      </c>
      <c r="N647" s="37" t="n">
        <v>-0.3722619</v>
      </c>
      <c r="O647" s="50" t="s">
        <v>195</v>
      </c>
    </row>
    <row r="648" customFormat="false" ht="12" hidden="false" customHeight="false" outlineLevel="0" collapsed="false">
      <c r="A648" s="46" t="s">
        <v>2186</v>
      </c>
      <c r="B648" s="47" t="s">
        <v>2187</v>
      </c>
      <c r="C648" s="48" t="s">
        <v>2188</v>
      </c>
      <c r="D648" s="47" t="s">
        <v>2189</v>
      </c>
      <c r="E648" s="47" t="s">
        <v>1350</v>
      </c>
      <c r="F648" s="47" t="s">
        <v>2190</v>
      </c>
      <c r="G648" s="49" t="n">
        <v>0.01220135</v>
      </c>
      <c r="H648" s="38" t="n">
        <v>0.9885018</v>
      </c>
      <c r="I648" s="37" t="n">
        <v>0.2046496</v>
      </c>
      <c r="J648" s="37" t="n">
        <v>0.1231628</v>
      </c>
      <c r="K648" s="49" t="n">
        <v>-0.2368132</v>
      </c>
      <c r="L648" s="37" t="n">
        <v>-0.01492508</v>
      </c>
      <c r="M648" s="37" t="n">
        <v>0.2690004</v>
      </c>
      <c r="N648" s="37" t="n">
        <v>0.04613358</v>
      </c>
      <c r="O648" s="50" t="s">
        <v>195</v>
      </c>
    </row>
    <row r="649" customFormat="false" ht="12" hidden="false" customHeight="false" outlineLevel="0" collapsed="false">
      <c r="A649" s="46" t="s">
        <v>2191</v>
      </c>
      <c r="B649" s="47" t="s">
        <v>2192</v>
      </c>
      <c r="C649" s="48" t="s">
        <v>2193</v>
      </c>
      <c r="D649" s="47" t="s">
        <v>1901</v>
      </c>
      <c r="E649" s="47" t="s">
        <v>2194</v>
      </c>
      <c r="F649" s="47" t="s">
        <v>2195</v>
      </c>
      <c r="G649" s="51" t="n">
        <v>0.8328792</v>
      </c>
      <c r="H649" s="37" t="n">
        <v>0.6456319</v>
      </c>
      <c r="I649" s="37" t="n">
        <v>0.6005944</v>
      </c>
      <c r="J649" s="37" t="n">
        <v>-0.02728515</v>
      </c>
      <c r="K649" s="49" t="n">
        <v>0.43085</v>
      </c>
      <c r="L649" s="37" t="n">
        <v>-0.01492508</v>
      </c>
      <c r="M649" s="37" t="n">
        <v>-0.6923172</v>
      </c>
      <c r="N649" s="37" t="n">
        <v>-0.1560446</v>
      </c>
      <c r="O649" s="50" t="s">
        <v>195</v>
      </c>
    </row>
    <row r="650" customFormat="false" ht="12" hidden="false" customHeight="false" outlineLevel="0" collapsed="false">
      <c r="A650" s="46" t="s">
        <v>2196</v>
      </c>
      <c r="B650" s="47" t="s">
        <v>2197</v>
      </c>
      <c r="C650" s="48" t="s">
        <v>50</v>
      </c>
      <c r="D650" s="47" t="s">
        <v>55</v>
      </c>
      <c r="E650" s="47" t="s">
        <v>41</v>
      </c>
      <c r="F650" s="47" t="s">
        <v>2198</v>
      </c>
      <c r="G650" s="49" t="n">
        <v>0.350622</v>
      </c>
      <c r="H650" s="38" t="n">
        <v>0.8457568</v>
      </c>
      <c r="I650" s="37" t="n">
        <v>0.6538547</v>
      </c>
      <c r="J650" s="37" t="n">
        <v>0.4685654</v>
      </c>
      <c r="K650" s="49" t="n">
        <v>-0.7046864</v>
      </c>
      <c r="L650" s="37" t="n">
        <v>-0.01492508</v>
      </c>
      <c r="M650" s="37" t="n">
        <v>-0.08697579</v>
      </c>
      <c r="N650" s="37" t="n">
        <v>0.02391686</v>
      </c>
      <c r="O650" s="50" t="s">
        <v>195</v>
      </c>
    </row>
    <row r="651" customFormat="false" ht="12" hidden="false" customHeight="false" outlineLevel="0" collapsed="false">
      <c r="A651" s="46" t="s">
        <v>2199</v>
      </c>
      <c r="B651" s="47" t="s">
        <v>2200</v>
      </c>
      <c r="C651" s="48" t="s">
        <v>2201</v>
      </c>
      <c r="D651" s="47" t="s">
        <v>153</v>
      </c>
      <c r="E651" s="47" t="s">
        <v>154</v>
      </c>
      <c r="F651" s="47" t="s">
        <v>2052</v>
      </c>
      <c r="G651" s="49" t="n">
        <v>0.2944847</v>
      </c>
      <c r="H651" s="38" t="n">
        <v>0.8067432</v>
      </c>
      <c r="I651" s="37" t="n">
        <v>0.6071862</v>
      </c>
      <c r="J651" s="37" t="n">
        <v>0.005455609</v>
      </c>
      <c r="K651" s="49" t="n">
        <v>-0.3192161</v>
      </c>
      <c r="L651" s="37" t="n">
        <v>-0.01492508</v>
      </c>
      <c r="M651" s="37" t="n">
        <v>-0.1983307</v>
      </c>
      <c r="N651" s="37" t="n">
        <v>0.04384141</v>
      </c>
      <c r="O651" s="50" t="s">
        <v>195</v>
      </c>
    </row>
    <row r="652" customFormat="false" ht="12" hidden="false" customHeight="false" outlineLevel="0" collapsed="false">
      <c r="A652" s="46" t="s">
        <v>2202</v>
      </c>
      <c r="B652" s="47" t="s">
        <v>2203</v>
      </c>
      <c r="C652" s="48" t="s">
        <v>50</v>
      </c>
      <c r="D652" s="47" t="s">
        <v>51</v>
      </c>
      <c r="E652" s="47" t="s">
        <v>41</v>
      </c>
      <c r="F652" s="47" t="s">
        <v>52</v>
      </c>
      <c r="G652" s="49" t="n">
        <v>0.6332618</v>
      </c>
      <c r="H652" s="37" t="n">
        <v>0.6078897</v>
      </c>
      <c r="I652" s="14" t="n">
        <v>0.8996288</v>
      </c>
      <c r="J652" s="37" t="n">
        <v>0.2743544</v>
      </c>
      <c r="K652" s="49" t="n">
        <v>-0.3187633</v>
      </c>
      <c r="L652" s="37" t="n">
        <v>-0.01492508</v>
      </c>
      <c r="M652" s="37" t="n">
        <v>-0.513722</v>
      </c>
      <c r="N652" s="37" t="n">
        <v>-0.009576432</v>
      </c>
      <c r="O652" s="50" t="s">
        <v>195</v>
      </c>
    </row>
    <row r="653" customFormat="false" ht="12" hidden="false" customHeight="false" outlineLevel="0" collapsed="false">
      <c r="A653" s="46" t="s">
        <v>2204</v>
      </c>
      <c r="B653" s="47" t="s">
        <v>2205</v>
      </c>
      <c r="C653" s="48" t="s">
        <v>50</v>
      </c>
      <c r="D653" s="47" t="s">
        <v>51</v>
      </c>
      <c r="E653" s="47" t="s">
        <v>78</v>
      </c>
      <c r="F653" s="47" t="s">
        <v>52</v>
      </c>
      <c r="G653" s="49" t="n">
        <v>0.5282531</v>
      </c>
      <c r="H653" s="37" t="n">
        <v>0.2987196</v>
      </c>
      <c r="I653" s="14" t="n">
        <v>0.7795951</v>
      </c>
      <c r="J653" s="37" t="n">
        <v>-0.0206751</v>
      </c>
      <c r="K653" s="49" t="n">
        <v>-0.1928988</v>
      </c>
      <c r="L653" s="37" t="n">
        <v>-0.01492508</v>
      </c>
      <c r="M653" s="37" t="n">
        <v>-0.6270151</v>
      </c>
      <c r="N653" s="37" t="n">
        <v>-0.3470461</v>
      </c>
      <c r="O653" s="50" t="s">
        <v>195</v>
      </c>
    </row>
    <row r="654" customFormat="false" ht="12" hidden="false" customHeight="false" outlineLevel="0" collapsed="false">
      <c r="A654" s="46" t="s">
        <v>2206</v>
      </c>
      <c r="B654" s="47" t="s">
        <v>2207</v>
      </c>
      <c r="C654" s="48" t="s">
        <v>2157</v>
      </c>
      <c r="D654" s="47" t="s">
        <v>231</v>
      </c>
      <c r="E654" s="47" t="s">
        <v>68</v>
      </c>
      <c r="F654" s="47" t="s">
        <v>64</v>
      </c>
      <c r="G654" s="49" t="n">
        <v>0.2138974</v>
      </c>
      <c r="H654" s="38" t="n">
        <v>0.7024534</v>
      </c>
      <c r="I654" s="37" t="n">
        <v>-0.1301223</v>
      </c>
      <c r="J654" s="37" t="n">
        <v>0.289008</v>
      </c>
      <c r="K654" s="49" t="n">
        <v>-0.09407901</v>
      </c>
      <c r="L654" s="37" t="n">
        <v>-0.01492508</v>
      </c>
      <c r="M654" s="37" t="n">
        <v>0.02583014</v>
      </c>
      <c r="N654" s="37" t="n">
        <v>0.5819982</v>
      </c>
      <c r="O654" s="50" t="s">
        <v>195</v>
      </c>
    </row>
    <row r="655" customFormat="false" ht="12" hidden="false" customHeight="false" outlineLevel="0" collapsed="false">
      <c r="A655" s="46" t="s">
        <v>2208</v>
      </c>
      <c r="B655" s="47" t="s">
        <v>2209</v>
      </c>
      <c r="C655" s="48" t="s">
        <v>2210</v>
      </c>
      <c r="D655" s="47" t="s">
        <v>2211</v>
      </c>
      <c r="E655" s="47" t="s">
        <v>113</v>
      </c>
      <c r="F655" s="47" t="s">
        <v>2212</v>
      </c>
      <c r="G655" s="49" t="n">
        <v>0.6145566</v>
      </c>
      <c r="H655" s="38" t="n">
        <v>0.7264082</v>
      </c>
      <c r="I655" s="37" t="n">
        <v>0.5785913</v>
      </c>
      <c r="J655" s="37" t="n">
        <v>0.2808943</v>
      </c>
      <c r="K655" s="49" t="n">
        <v>-0.231685</v>
      </c>
      <c r="L655" s="37" t="n">
        <v>-0.01492508</v>
      </c>
      <c r="M655" s="37" t="n">
        <v>0.1324736</v>
      </c>
      <c r="N655" s="37" t="n">
        <v>0.1531335</v>
      </c>
      <c r="O655" s="50" t="s">
        <v>195</v>
      </c>
    </row>
    <row r="656" customFormat="false" ht="12" hidden="false" customHeight="false" outlineLevel="0" collapsed="false">
      <c r="A656" s="46" t="s">
        <v>2213</v>
      </c>
      <c r="B656" s="47" t="s">
        <v>2214</v>
      </c>
      <c r="C656" s="48" t="s">
        <v>2215</v>
      </c>
      <c r="D656" s="47" t="s">
        <v>2216</v>
      </c>
      <c r="E656" s="47" t="s">
        <v>1350</v>
      </c>
      <c r="F656" s="47" t="s">
        <v>2190</v>
      </c>
      <c r="G656" s="49" t="n">
        <v>-0.1938903</v>
      </c>
      <c r="H656" s="38" t="n">
        <v>0.9132896</v>
      </c>
      <c r="I656" s="37" t="n">
        <v>0.06543569</v>
      </c>
      <c r="J656" s="37" t="n">
        <v>0.568534</v>
      </c>
      <c r="K656" s="49" t="n">
        <v>-0.6384852</v>
      </c>
      <c r="L656" s="37" t="n">
        <v>-0.01492508</v>
      </c>
      <c r="M656" s="37" t="n">
        <v>0.2226676</v>
      </c>
      <c r="N656" s="37" t="n">
        <v>0.2794985</v>
      </c>
      <c r="O656" s="50" t="s">
        <v>195</v>
      </c>
    </row>
    <row r="657" customFormat="false" ht="12" hidden="false" customHeight="false" outlineLevel="0" collapsed="false">
      <c r="A657" s="46" t="s">
        <v>2217</v>
      </c>
      <c r="B657" s="47" t="s">
        <v>2218</v>
      </c>
      <c r="C657" s="48" t="s">
        <v>2219</v>
      </c>
      <c r="D657" s="47" t="s">
        <v>33</v>
      </c>
      <c r="E657" s="47" t="s">
        <v>1350</v>
      </c>
      <c r="F657" s="47" t="s">
        <v>2190</v>
      </c>
      <c r="G657" s="49" t="n">
        <v>0.1675927</v>
      </c>
      <c r="H657" s="38" t="n">
        <v>0.7924394</v>
      </c>
      <c r="I657" s="37" t="n">
        <v>0.5934593</v>
      </c>
      <c r="J657" s="37" t="n">
        <v>0.3280986</v>
      </c>
      <c r="K657" s="49" t="n">
        <v>0.01127161</v>
      </c>
      <c r="L657" s="37" t="n">
        <v>-0.01492508</v>
      </c>
      <c r="M657" s="37" t="n">
        <v>0.05770575</v>
      </c>
      <c r="N657" s="37" t="n">
        <v>0.3839752</v>
      </c>
      <c r="O657" s="50" t="s">
        <v>195</v>
      </c>
    </row>
    <row r="658" customFormat="false" ht="12" hidden="false" customHeight="false" outlineLevel="0" collapsed="false">
      <c r="A658" s="46" t="s">
        <v>2220</v>
      </c>
      <c r="B658" s="47" t="s">
        <v>2221</v>
      </c>
      <c r="C658" s="48" t="s">
        <v>50</v>
      </c>
      <c r="D658" s="47" t="s">
        <v>51</v>
      </c>
      <c r="E658" s="47" t="s">
        <v>113</v>
      </c>
      <c r="F658" s="47" t="s">
        <v>52</v>
      </c>
      <c r="G658" s="49" t="n">
        <v>0.05437613</v>
      </c>
      <c r="H658" s="38" t="n">
        <v>0.8380689</v>
      </c>
      <c r="I658" s="37" t="n">
        <v>-0.1159975</v>
      </c>
      <c r="J658" s="37" t="n">
        <v>0.03963449</v>
      </c>
      <c r="K658" s="49" t="n">
        <v>-0.5027478</v>
      </c>
      <c r="L658" s="37" t="n">
        <v>-0.01492508</v>
      </c>
      <c r="M658" s="37" t="n">
        <v>0.05333971</v>
      </c>
      <c r="N658" s="37" t="n">
        <v>0.06697109</v>
      </c>
      <c r="O658" s="50" t="s">
        <v>195</v>
      </c>
    </row>
    <row r="659" customFormat="false" ht="12" hidden="false" customHeight="false" outlineLevel="0" collapsed="false">
      <c r="A659" s="46" t="s">
        <v>2222</v>
      </c>
      <c r="B659" s="47" t="s">
        <v>2223</v>
      </c>
      <c r="C659" s="48" t="s">
        <v>2224</v>
      </c>
      <c r="D659" s="47" t="s">
        <v>506</v>
      </c>
      <c r="E659" s="47" t="s">
        <v>78</v>
      </c>
      <c r="F659" s="47" t="s">
        <v>213</v>
      </c>
      <c r="G659" s="49" t="n">
        <v>-0.1792897</v>
      </c>
      <c r="H659" s="38" t="n">
        <v>0.8667381</v>
      </c>
      <c r="I659" s="37" t="n">
        <v>0.5630627</v>
      </c>
      <c r="J659" s="37" t="n">
        <v>0.2929611</v>
      </c>
      <c r="K659" s="49" t="n">
        <v>-0.2728818</v>
      </c>
      <c r="L659" s="37" t="n">
        <v>-0.01492508</v>
      </c>
      <c r="M659" s="37" t="n">
        <v>-0.282439</v>
      </c>
      <c r="N659" s="37" t="n">
        <v>0.1164276</v>
      </c>
      <c r="O659" s="50" t="s">
        <v>195</v>
      </c>
    </row>
    <row r="660" customFormat="false" ht="12" hidden="false" customHeight="false" outlineLevel="0" collapsed="false">
      <c r="A660" s="46" t="s">
        <v>2225</v>
      </c>
      <c r="B660" s="47" t="s">
        <v>2226</v>
      </c>
      <c r="C660" s="48" t="s">
        <v>341</v>
      </c>
      <c r="D660" s="47" t="s">
        <v>342</v>
      </c>
      <c r="E660" s="47" t="s">
        <v>166</v>
      </c>
      <c r="F660" s="47" t="s">
        <v>343</v>
      </c>
      <c r="G660" s="51" t="n">
        <v>0.745645</v>
      </c>
      <c r="H660" s="37" t="n">
        <v>0.05833522</v>
      </c>
      <c r="I660" s="37" t="n">
        <v>0.07109204</v>
      </c>
      <c r="J660" s="37" t="n">
        <v>0.1082661</v>
      </c>
      <c r="K660" s="49" t="n">
        <v>-0.6530464</v>
      </c>
      <c r="L660" s="37" t="n">
        <v>-0.01492508</v>
      </c>
      <c r="M660" s="37" t="n">
        <v>-0.3366952</v>
      </c>
      <c r="N660" s="37" t="n">
        <v>-0.1942012</v>
      </c>
      <c r="O660" s="50" t="s">
        <v>195</v>
      </c>
    </row>
    <row r="661" customFormat="false" ht="12" hidden="false" customHeight="false" outlineLevel="0" collapsed="false">
      <c r="A661" s="46" t="s">
        <v>2227</v>
      </c>
      <c r="B661" s="47" t="s">
        <v>2228</v>
      </c>
      <c r="C661" s="48" t="s">
        <v>2229</v>
      </c>
      <c r="D661" s="47" t="s">
        <v>2230</v>
      </c>
      <c r="E661" s="47" t="s">
        <v>2231</v>
      </c>
      <c r="F661" s="47" t="s">
        <v>2232</v>
      </c>
      <c r="G661" s="51" t="n">
        <v>0.9038171</v>
      </c>
      <c r="H661" s="37" t="n">
        <v>0.5150888</v>
      </c>
      <c r="I661" s="37" t="n">
        <v>0.456674</v>
      </c>
      <c r="J661" s="37" t="n">
        <v>0.4423028</v>
      </c>
      <c r="K661" s="49" t="n">
        <v>-0.1318911</v>
      </c>
      <c r="L661" s="37" t="n">
        <v>-0.01492508</v>
      </c>
      <c r="M661" s="37" t="n">
        <v>-0.3948163</v>
      </c>
      <c r="N661" s="37" t="n">
        <v>0.0244812</v>
      </c>
      <c r="O661" s="50" t="s">
        <v>195</v>
      </c>
    </row>
    <row r="662" customFormat="false" ht="12" hidden="false" customHeight="false" outlineLevel="0" collapsed="false">
      <c r="A662" s="46" t="s">
        <v>2233</v>
      </c>
      <c r="B662" s="47" t="s">
        <v>2234</v>
      </c>
      <c r="C662" s="48" t="s">
        <v>2235</v>
      </c>
      <c r="D662" s="47" t="s">
        <v>2236</v>
      </c>
      <c r="E662" s="47" t="s">
        <v>113</v>
      </c>
      <c r="F662" s="47" t="s">
        <v>2237</v>
      </c>
      <c r="G662" s="49" t="n">
        <v>0.5508959</v>
      </c>
      <c r="H662" s="37" t="n">
        <v>0.5779742</v>
      </c>
      <c r="I662" s="15" t="n">
        <v>0.9978793</v>
      </c>
      <c r="J662" s="37" t="n">
        <v>0.238899</v>
      </c>
      <c r="K662" s="49" t="n">
        <v>-0.1744839</v>
      </c>
      <c r="L662" s="37" t="n">
        <v>-0.01492508</v>
      </c>
      <c r="M662" s="37" t="n">
        <v>-0.6487283</v>
      </c>
      <c r="N662" s="37" t="n">
        <v>-0.06450108</v>
      </c>
      <c r="O662" s="50" t="s">
        <v>195</v>
      </c>
    </row>
    <row r="663" customFormat="false" ht="12" hidden="false" customHeight="false" outlineLevel="0" collapsed="false">
      <c r="A663" s="46" t="s">
        <v>2238</v>
      </c>
      <c r="B663" s="47" t="s">
        <v>2239</v>
      </c>
      <c r="C663" s="48" t="s">
        <v>2240</v>
      </c>
      <c r="D663" s="47" t="s">
        <v>62</v>
      </c>
      <c r="E663" s="47" t="s">
        <v>41</v>
      </c>
      <c r="F663" s="47" t="s">
        <v>52</v>
      </c>
      <c r="G663" s="49" t="n">
        <v>0.4859058</v>
      </c>
      <c r="H663" s="38" t="n">
        <v>0.7201362</v>
      </c>
      <c r="I663" s="37" t="n">
        <v>0.06778931</v>
      </c>
      <c r="J663" s="37" t="n">
        <v>0.3310239</v>
      </c>
      <c r="K663" s="49" t="n">
        <v>-0.2232954</v>
      </c>
      <c r="L663" s="37" t="n">
        <v>-0.01492508</v>
      </c>
      <c r="M663" s="37" t="n">
        <v>0.1871534</v>
      </c>
      <c r="N663" s="37" t="n">
        <v>0.3643284</v>
      </c>
      <c r="O663" s="50" t="s">
        <v>195</v>
      </c>
    </row>
    <row r="664" customFormat="false" ht="12" hidden="false" customHeight="false" outlineLevel="0" collapsed="false">
      <c r="A664" s="46" t="s">
        <v>2241</v>
      </c>
      <c r="B664" s="47" t="s">
        <v>2242</v>
      </c>
      <c r="C664" s="48" t="s">
        <v>923</v>
      </c>
      <c r="D664" s="47" t="s">
        <v>51</v>
      </c>
      <c r="E664" s="47" t="s">
        <v>41</v>
      </c>
      <c r="F664" s="47" t="s">
        <v>52</v>
      </c>
      <c r="G664" s="51" t="n">
        <v>0.943988</v>
      </c>
      <c r="H664" s="37" t="n">
        <v>0.2410768</v>
      </c>
      <c r="I664" s="37" t="n">
        <v>-0.09499218</v>
      </c>
      <c r="J664" s="37" t="n">
        <v>-0.06066549</v>
      </c>
      <c r="K664" s="49" t="n">
        <v>-0.1254663</v>
      </c>
      <c r="L664" s="37" t="n">
        <v>-0.01492508</v>
      </c>
      <c r="M664" s="37" t="n">
        <v>-0.4014027</v>
      </c>
      <c r="N664" s="37" t="n">
        <v>-0.1797573</v>
      </c>
      <c r="O664" s="50" t="s">
        <v>195</v>
      </c>
    </row>
    <row r="665" customFormat="false" ht="12" hidden="false" customHeight="false" outlineLevel="0" collapsed="false">
      <c r="A665" s="46" t="s">
        <v>2243</v>
      </c>
      <c r="B665" s="47" t="s">
        <v>2244</v>
      </c>
      <c r="C665" s="48" t="s">
        <v>2245</v>
      </c>
      <c r="D665" s="47" t="s">
        <v>82</v>
      </c>
      <c r="E665" s="47" t="s">
        <v>166</v>
      </c>
      <c r="F665" s="47" t="s">
        <v>52</v>
      </c>
      <c r="G665" s="49" t="n">
        <v>0.4772383</v>
      </c>
      <c r="H665" s="37" t="n">
        <v>0.1038796</v>
      </c>
      <c r="I665" s="14" t="n">
        <v>0.7175995</v>
      </c>
      <c r="J665" s="37" t="n">
        <v>0.09938464</v>
      </c>
      <c r="K665" s="49" t="n">
        <v>0.4081147</v>
      </c>
      <c r="L665" s="37" t="n">
        <v>-0.01492508</v>
      </c>
      <c r="M665" s="37" t="n">
        <v>-0.105335</v>
      </c>
      <c r="N665" s="37" t="n">
        <v>-0.03371093</v>
      </c>
      <c r="O665" s="50" t="s">
        <v>195</v>
      </c>
    </row>
    <row r="666" customFormat="false" ht="12" hidden="false" customHeight="false" outlineLevel="0" collapsed="false">
      <c r="A666" s="46" t="s">
        <v>2246</v>
      </c>
      <c r="B666" s="47" t="s">
        <v>2247</v>
      </c>
      <c r="C666" s="48" t="s">
        <v>1099</v>
      </c>
      <c r="D666" s="47" t="s">
        <v>324</v>
      </c>
      <c r="E666" s="47" t="s">
        <v>68</v>
      </c>
      <c r="F666" s="47" t="s">
        <v>718</v>
      </c>
      <c r="G666" s="51" t="n">
        <v>0.827519</v>
      </c>
      <c r="H666" s="37" t="n">
        <v>0.562804</v>
      </c>
      <c r="I666" s="37" t="n">
        <v>0.2403673</v>
      </c>
      <c r="J666" s="37" t="n">
        <v>-0.08426844</v>
      </c>
      <c r="K666" s="49" t="n">
        <v>-0.4540415</v>
      </c>
      <c r="L666" s="37" t="n">
        <v>-0.01492508</v>
      </c>
      <c r="M666" s="37" t="n">
        <v>-0.391633</v>
      </c>
      <c r="N666" s="37" t="n">
        <v>0.1619057</v>
      </c>
      <c r="O666" s="50" t="s">
        <v>195</v>
      </c>
    </row>
    <row r="667" customFormat="false" ht="12" hidden="false" customHeight="false" outlineLevel="0" collapsed="false">
      <c r="A667" s="46" t="s">
        <v>2248</v>
      </c>
      <c r="B667" s="47" t="s">
        <v>2249</v>
      </c>
      <c r="C667" s="48" t="s">
        <v>189</v>
      </c>
      <c r="D667" s="47" t="s">
        <v>190</v>
      </c>
      <c r="E667" s="47" t="s">
        <v>41</v>
      </c>
      <c r="F667" s="47" t="s">
        <v>191</v>
      </c>
      <c r="G667" s="49" t="n">
        <v>-0.294079</v>
      </c>
      <c r="H667" s="38" t="n">
        <v>0.7313456</v>
      </c>
      <c r="I667" s="37" t="n">
        <v>-0.09300605</v>
      </c>
      <c r="J667" s="37" t="n">
        <v>0.02965216</v>
      </c>
      <c r="K667" s="49" t="n">
        <v>0.01323987</v>
      </c>
      <c r="L667" s="37" t="n">
        <v>-0.01492508</v>
      </c>
      <c r="M667" s="37" t="n">
        <v>0.6370948</v>
      </c>
      <c r="N667" s="37" t="n">
        <v>0.134995</v>
      </c>
      <c r="O667" s="50" t="s">
        <v>195</v>
      </c>
    </row>
    <row r="668" customFormat="false" ht="12" hidden="false" customHeight="false" outlineLevel="0" collapsed="false">
      <c r="A668" s="46" t="s">
        <v>2250</v>
      </c>
      <c r="B668" s="47" t="s">
        <v>2251</v>
      </c>
      <c r="C668" s="48" t="s">
        <v>2252</v>
      </c>
      <c r="D668" s="47" t="s">
        <v>2253</v>
      </c>
      <c r="E668" s="47" t="s">
        <v>166</v>
      </c>
      <c r="F668" s="47" t="s">
        <v>137</v>
      </c>
      <c r="G668" s="49" t="n">
        <v>0.2160568</v>
      </c>
      <c r="H668" s="37" t="n">
        <v>0.2571973</v>
      </c>
      <c r="I668" s="37" t="n">
        <v>0.4591212</v>
      </c>
      <c r="J668" s="38" t="n">
        <v>0.6900864</v>
      </c>
      <c r="K668" s="49" t="n">
        <v>-0.2816965</v>
      </c>
      <c r="L668" s="37" t="n">
        <v>-0.01492508</v>
      </c>
      <c r="M668" s="37" t="n">
        <v>-0.0677074</v>
      </c>
      <c r="N668" s="37" t="n">
        <v>0.1465373</v>
      </c>
      <c r="O668" s="50" t="s">
        <v>195</v>
      </c>
    </row>
    <row r="669" customFormat="false" ht="12" hidden="false" customHeight="false" outlineLevel="0" collapsed="false">
      <c r="A669" s="46" t="s">
        <v>2254</v>
      </c>
      <c r="B669" s="47" t="s">
        <v>2255</v>
      </c>
      <c r="C669" s="48" t="s">
        <v>50</v>
      </c>
      <c r="D669" s="47" t="s">
        <v>51</v>
      </c>
      <c r="E669" s="47" t="s">
        <v>41</v>
      </c>
      <c r="F669" s="47" t="s">
        <v>52</v>
      </c>
      <c r="G669" s="49" t="n">
        <v>0.08282426</v>
      </c>
      <c r="H669" s="38" t="n">
        <v>0.8161118</v>
      </c>
      <c r="I669" s="37" t="n">
        <v>0.03880488</v>
      </c>
      <c r="J669" s="37" t="n">
        <v>-0.5626655</v>
      </c>
      <c r="K669" s="49" t="n">
        <v>0.0866721</v>
      </c>
      <c r="L669" s="37" t="n">
        <v>-0.01492508</v>
      </c>
      <c r="M669" s="37" t="n">
        <v>0.08726227</v>
      </c>
      <c r="N669" s="37" t="n">
        <v>-0.1940381</v>
      </c>
      <c r="O669" s="50" t="s">
        <v>195</v>
      </c>
    </row>
    <row r="670" customFormat="false" ht="12" hidden="false" customHeight="false" outlineLevel="0" collapsed="false">
      <c r="A670" s="46" t="s">
        <v>2256</v>
      </c>
      <c r="B670" s="47" t="s">
        <v>2257</v>
      </c>
      <c r="C670" s="48" t="s">
        <v>1099</v>
      </c>
      <c r="D670" s="47" t="s">
        <v>51</v>
      </c>
      <c r="E670" s="47" t="s">
        <v>41</v>
      </c>
      <c r="F670" s="47" t="s">
        <v>69</v>
      </c>
      <c r="G670" s="49" t="n">
        <v>0.4581332</v>
      </c>
      <c r="H670" s="38" t="n">
        <v>0.9607998</v>
      </c>
      <c r="I670" s="37" t="n">
        <v>0.2896311</v>
      </c>
      <c r="J670" s="37" t="n">
        <v>0.408021</v>
      </c>
      <c r="K670" s="49" t="n">
        <v>-0.1226451</v>
      </c>
      <c r="L670" s="37" t="n">
        <v>-0.01492508</v>
      </c>
      <c r="M670" s="37" t="n">
        <v>-0.1323858</v>
      </c>
      <c r="N670" s="37" t="n">
        <v>-0.04673876</v>
      </c>
      <c r="O670" s="50" t="s">
        <v>195</v>
      </c>
    </row>
    <row r="671" customFormat="false" ht="12" hidden="false" customHeight="false" outlineLevel="0" collapsed="false">
      <c r="A671" s="46" t="s">
        <v>2258</v>
      </c>
      <c r="B671" s="47" t="s">
        <v>2259</v>
      </c>
      <c r="C671" s="48" t="s">
        <v>2260</v>
      </c>
      <c r="D671" s="47" t="s">
        <v>2261</v>
      </c>
      <c r="E671" s="47" t="s">
        <v>113</v>
      </c>
      <c r="F671" s="47" t="s">
        <v>2262</v>
      </c>
      <c r="G671" s="49" t="n">
        <v>0.4151091</v>
      </c>
      <c r="H671" s="38" t="n">
        <v>0.8954421</v>
      </c>
      <c r="I671" s="37" t="n">
        <v>0.2266079</v>
      </c>
      <c r="J671" s="37" t="n">
        <v>0.2967382</v>
      </c>
      <c r="K671" s="49" t="n">
        <v>-0.2191614</v>
      </c>
      <c r="L671" s="37" t="n">
        <v>-0.01492508</v>
      </c>
      <c r="M671" s="37" t="n">
        <v>-0.1837109</v>
      </c>
      <c r="N671" s="37" t="n">
        <v>-0.06025125</v>
      </c>
      <c r="O671" s="50" t="s">
        <v>195</v>
      </c>
    </row>
    <row r="672" customFormat="false" ht="12" hidden="false" customHeight="false" outlineLevel="0" collapsed="false">
      <c r="A672" s="46" t="s">
        <v>2263</v>
      </c>
      <c r="B672" s="47" t="s">
        <v>2264</v>
      </c>
      <c r="C672" s="48" t="s">
        <v>2265</v>
      </c>
      <c r="D672" s="47" t="s">
        <v>51</v>
      </c>
      <c r="E672" s="47" t="s">
        <v>41</v>
      </c>
      <c r="F672" s="47" t="s">
        <v>1744</v>
      </c>
      <c r="G672" s="49" t="n">
        <v>0.2417832</v>
      </c>
      <c r="H672" s="38" t="n">
        <v>0.8974588</v>
      </c>
      <c r="I672" s="37" t="n">
        <v>0.1880432</v>
      </c>
      <c r="J672" s="37" t="n">
        <v>-0.1439978</v>
      </c>
      <c r="K672" s="49" t="n">
        <v>0.1719934</v>
      </c>
      <c r="L672" s="37" t="n">
        <v>-0.01492508</v>
      </c>
      <c r="M672" s="37" t="n">
        <v>0.1973563</v>
      </c>
      <c r="N672" s="37" t="n">
        <v>0.1592195</v>
      </c>
      <c r="O672" s="50" t="s">
        <v>195</v>
      </c>
    </row>
    <row r="673" customFormat="false" ht="12" hidden="false" customHeight="false" outlineLevel="0" collapsed="false">
      <c r="A673" s="46" t="s">
        <v>2266</v>
      </c>
      <c r="B673" s="47" t="s">
        <v>2267</v>
      </c>
      <c r="C673" s="48" t="s">
        <v>2268</v>
      </c>
      <c r="D673" s="47" t="s">
        <v>51</v>
      </c>
      <c r="E673" s="47" t="s">
        <v>166</v>
      </c>
      <c r="F673" s="47" t="s">
        <v>69</v>
      </c>
      <c r="G673" s="51" t="n">
        <v>0.8307999</v>
      </c>
      <c r="H673" s="37" t="n">
        <v>0.1146756</v>
      </c>
      <c r="I673" s="37" t="n">
        <v>0.2450321</v>
      </c>
      <c r="J673" s="37" t="n">
        <v>-0.008326418</v>
      </c>
      <c r="K673" s="49" t="n">
        <v>-0.2318636</v>
      </c>
      <c r="L673" s="37" t="n">
        <v>-0.01492508</v>
      </c>
      <c r="M673" s="37" t="n">
        <v>-0.5567263</v>
      </c>
      <c r="N673" s="37" t="n">
        <v>-0.2555922</v>
      </c>
      <c r="O673" s="50" t="s">
        <v>195</v>
      </c>
    </row>
    <row r="674" customFormat="false" ht="12" hidden="false" customHeight="false" outlineLevel="0" collapsed="false">
      <c r="A674" s="46" t="s">
        <v>2269</v>
      </c>
      <c r="B674" s="47" t="s">
        <v>2270</v>
      </c>
      <c r="C674" s="48" t="s">
        <v>50</v>
      </c>
      <c r="D674" s="47" t="s">
        <v>51</v>
      </c>
      <c r="E674" s="47" t="s">
        <v>41</v>
      </c>
      <c r="F674" s="47" t="s">
        <v>52</v>
      </c>
      <c r="G674" s="51" t="n">
        <v>0.8280994</v>
      </c>
      <c r="H674" s="37" t="n">
        <v>0.5015472</v>
      </c>
      <c r="I674" s="37" t="n">
        <v>0.3685534</v>
      </c>
      <c r="J674" s="37" t="n">
        <v>-0.05215098</v>
      </c>
      <c r="K674" s="49" t="n">
        <v>-0.7316568</v>
      </c>
      <c r="L674" s="37" t="n">
        <v>-0.01492508</v>
      </c>
      <c r="M674" s="37" t="n">
        <v>-0.1884343</v>
      </c>
      <c r="N674" s="37" t="n">
        <v>0.01640999</v>
      </c>
      <c r="O674" s="50" t="s">
        <v>195</v>
      </c>
    </row>
    <row r="675" customFormat="false" ht="12" hidden="false" customHeight="false" outlineLevel="0" collapsed="false">
      <c r="A675" s="46" t="s">
        <v>2271</v>
      </c>
      <c r="B675" s="47" t="s">
        <v>2272</v>
      </c>
      <c r="C675" s="48" t="s">
        <v>1099</v>
      </c>
      <c r="D675" s="47" t="s">
        <v>324</v>
      </c>
      <c r="E675" s="47" t="s">
        <v>41</v>
      </c>
      <c r="F675" s="47" t="s">
        <v>435</v>
      </c>
      <c r="G675" s="49" t="n">
        <v>0.3521648</v>
      </c>
      <c r="H675" s="37" t="n">
        <v>0.06686989</v>
      </c>
      <c r="I675" s="14" t="n">
        <v>0.6678029</v>
      </c>
      <c r="J675" s="37" t="n">
        <v>0.1072657</v>
      </c>
      <c r="K675" s="49" t="n">
        <v>-0.266725</v>
      </c>
      <c r="L675" s="37" t="n">
        <v>-0.01492508</v>
      </c>
      <c r="M675" s="37" t="n">
        <v>-0.2372548</v>
      </c>
      <c r="N675" s="37" t="n">
        <v>-0.151959</v>
      </c>
      <c r="O675" s="50" t="s">
        <v>195</v>
      </c>
    </row>
    <row r="676" customFormat="false" ht="12" hidden="false" customHeight="false" outlineLevel="0" collapsed="false">
      <c r="A676" s="46" t="s">
        <v>2273</v>
      </c>
      <c r="B676" s="47" t="s">
        <v>2274</v>
      </c>
      <c r="C676" s="48" t="s">
        <v>2275</v>
      </c>
      <c r="D676" s="47" t="s">
        <v>2276</v>
      </c>
      <c r="E676" s="47" t="s">
        <v>2277</v>
      </c>
      <c r="F676" s="47" t="s">
        <v>2278</v>
      </c>
      <c r="G676" s="51" t="n">
        <v>0.7296088</v>
      </c>
      <c r="H676" s="37" t="n">
        <v>0.3406877</v>
      </c>
      <c r="I676" s="37" t="n">
        <v>0.05130319</v>
      </c>
      <c r="J676" s="37" t="n">
        <v>0.03405279</v>
      </c>
      <c r="K676" s="49" t="n">
        <v>-0.04428843</v>
      </c>
      <c r="L676" s="37" t="n">
        <v>-0.01492508</v>
      </c>
      <c r="M676" s="37" t="n">
        <v>0.1503042</v>
      </c>
      <c r="N676" s="37" t="n">
        <v>0.2892833</v>
      </c>
      <c r="O676" s="50" t="s">
        <v>195</v>
      </c>
    </row>
    <row r="677" customFormat="false" ht="12" hidden="false" customHeight="false" outlineLevel="0" collapsed="false">
      <c r="A677" s="46" t="s">
        <v>2279</v>
      </c>
      <c r="B677" s="47" t="s">
        <v>2280</v>
      </c>
      <c r="C677" s="48" t="s">
        <v>2281</v>
      </c>
      <c r="D677" s="47" t="s">
        <v>2282</v>
      </c>
      <c r="E677" s="47" t="s">
        <v>118</v>
      </c>
      <c r="F677" s="47" t="s">
        <v>267</v>
      </c>
      <c r="G677" s="51" t="n">
        <v>0.8004314</v>
      </c>
      <c r="H677" s="37" t="n">
        <v>0.6474738</v>
      </c>
      <c r="I677" s="37" t="n">
        <v>0.4905457</v>
      </c>
      <c r="J677" s="52" t="n">
        <v>0</v>
      </c>
      <c r="K677" s="49" t="n">
        <v>-0.5631595</v>
      </c>
      <c r="L677" s="37" t="n">
        <v>-0.01492508</v>
      </c>
      <c r="M677" s="37" t="n">
        <v>-0.3191442</v>
      </c>
      <c r="N677" s="37" t="n">
        <v>0.02633671</v>
      </c>
      <c r="O677" s="50" t="s">
        <v>195</v>
      </c>
    </row>
    <row r="678" customFormat="false" ht="12" hidden="false" customHeight="false" outlineLevel="0" collapsed="false">
      <c r="A678" s="46" t="s">
        <v>2283</v>
      </c>
      <c r="B678" s="47" t="s">
        <v>2284</v>
      </c>
      <c r="C678" s="48" t="s">
        <v>2285</v>
      </c>
      <c r="D678" s="47" t="s">
        <v>2286</v>
      </c>
      <c r="E678" s="47" t="s">
        <v>2287</v>
      </c>
      <c r="F678" s="47" t="s">
        <v>722</v>
      </c>
      <c r="G678" s="49" t="n">
        <v>0.5355157</v>
      </c>
      <c r="H678" s="38" t="n">
        <v>0.9467499</v>
      </c>
      <c r="I678" s="37" t="n">
        <v>0.4453443</v>
      </c>
      <c r="J678" s="37" t="n">
        <v>-0.02697678</v>
      </c>
      <c r="K678" s="49" t="n">
        <v>-0.8402029</v>
      </c>
      <c r="L678" s="37" t="n">
        <v>-0.01492508</v>
      </c>
      <c r="M678" s="37" t="n">
        <v>0.2149282</v>
      </c>
      <c r="N678" s="37" t="n">
        <v>0.1123685</v>
      </c>
      <c r="O678" s="50" t="s">
        <v>195</v>
      </c>
    </row>
    <row r="679" customFormat="false" ht="12" hidden="false" customHeight="false" outlineLevel="0" collapsed="false">
      <c r="A679" s="46" t="s">
        <v>2288</v>
      </c>
      <c r="B679" s="47" t="s">
        <v>2289</v>
      </c>
      <c r="C679" s="48" t="s">
        <v>50</v>
      </c>
      <c r="D679" s="47" t="s">
        <v>51</v>
      </c>
      <c r="E679" s="47" t="s">
        <v>166</v>
      </c>
      <c r="F679" s="47" t="s">
        <v>52</v>
      </c>
      <c r="G679" s="49" t="n">
        <v>0.1113972</v>
      </c>
      <c r="H679" s="38" t="n">
        <v>0.7398313</v>
      </c>
      <c r="I679" s="37" t="n">
        <v>0.1025206</v>
      </c>
      <c r="J679" s="37" t="n">
        <v>0.08054168</v>
      </c>
      <c r="K679" s="49" t="n">
        <v>-0.01830998</v>
      </c>
      <c r="L679" s="37" t="n">
        <v>-0.01492508</v>
      </c>
      <c r="M679" s="37" t="n">
        <v>-0.09601251</v>
      </c>
      <c r="N679" s="37" t="n">
        <v>-0.029816</v>
      </c>
      <c r="O679" s="50" t="s">
        <v>195</v>
      </c>
    </row>
    <row r="680" customFormat="false" ht="12" hidden="false" customHeight="false" outlineLevel="0" collapsed="false">
      <c r="A680" s="46" t="s">
        <v>2290</v>
      </c>
      <c r="B680" s="47" t="s">
        <v>2291</v>
      </c>
      <c r="C680" s="48" t="s">
        <v>2292</v>
      </c>
      <c r="D680" s="47" t="s">
        <v>2293</v>
      </c>
      <c r="E680" s="47" t="s">
        <v>34</v>
      </c>
      <c r="F680" s="47" t="s">
        <v>2294</v>
      </c>
      <c r="G680" s="49" t="n">
        <v>0.4207942</v>
      </c>
      <c r="H680" s="52" t="n">
        <v>0</v>
      </c>
      <c r="I680" s="14" t="n">
        <v>0.6886525</v>
      </c>
      <c r="J680" s="37" t="n">
        <v>-0.1281718</v>
      </c>
      <c r="K680" s="49" t="n">
        <v>-0.3399935</v>
      </c>
      <c r="L680" s="37" t="n">
        <v>-0.01492508</v>
      </c>
      <c r="M680" s="37" t="n">
        <v>-0.4318256</v>
      </c>
      <c r="N680" s="37" t="n">
        <v>-0.2909778</v>
      </c>
      <c r="O680" s="50" t="s">
        <v>195</v>
      </c>
    </row>
    <row r="681" customFormat="false" ht="12" hidden="false" customHeight="false" outlineLevel="0" collapsed="false">
      <c r="A681" s="46" t="s">
        <v>2295</v>
      </c>
      <c r="B681" s="47" t="s">
        <v>2296</v>
      </c>
      <c r="C681" s="48" t="s">
        <v>2297</v>
      </c>
      <c r="D681" s="47" t="s">
        <v>2298</v>
      </c>
      <c r="E681" s="47" t="s">
        <v>2299</v>
      </c>
      <c r="F681" s="47" t="s">
        <v>2100</v>
      </c>
      <c r="G681" s="51" t="n">
        <v>0.737897</v>
      </c>
      <c r="H681" s="37" t="n">
        <v>0.02226603</v>
      </c>
      <c r="I681" s="52" t="n">
        <v>0</v>
      </c>
      <c r="J681" s="37" t="n">
        <v>0.05874565</v>
      </c>
      <c r="K681" s="49" t="n">
        <v>0.4489087</v>
      </c>
      <c r="L681" s="37" t="n">
        <v>-0.01492508</v>
      </c>
      <c r="M681" s="52" t="n">
        <v>0</v>
      </c>
      <c r="N681" s="37" t="n">
        <v>-0.07083981</v>
      </c>
      <c r="O681" s="50" t="s">
        <v>195</v>
      </c>
    </row>
    <row r="682" customFormat="false" ht="12" hidden="false" customHeight="false" outlineLevel="0" collapsed="false">
      <c r="A682" s="30" t="s">
        <v>2300</v>
      </c>
      <c r="B682" s="32" t="s">
        <v>2301</v>
      </c>
      <c r="C682" s="31" t="s">
        <v>2302</v>
      </c>
      <c r="D682" s="32" t="s">
        <v>153</v>
      </c>
      <c r="E682" s="32" t="s">
        <v>97</v>
      </c>
      <c r="F682" s="32" t="s">
        <v>155</v>
      </c>
      <c r="G682" s="33" t="n">
        <v>4.496865</v>
      </c>
      <c r="H682" s="37" t="n">
        <v>-0.2294487</v>
      </c>
      <c r="I682" s="17" t="n">
        <v>4.007203</v>
      </c>
      <c r="J682" s="44" t="n">
        <v>-0.8489413</v>
      </c>
      <c r="K682" s="37" t="n">
        <v>-0.4868132</v>
      </c>
      <c r="L682" s="37" t="n">
        <v>0.3409994</v>
      </c>
      <c r="M682" s="55" t="n">
        <v>-4.474182</v>
      </c>
      <c r="N682" s="56" t="n">
        <v>-1.128282</v>
      </c>
      <c r="O682" s="36" t="s">
        <v>2303</v>
      </c>
    </row>
    <row r="683" customFormat="false" ht="12" hidden="false" customHeight="false" outlineLevel="0" collapsed="false">
      <c r="A683" s="30" t="s">
        <v>2304</v>
      </c>
      <c r="B683" s="32" t="s">
        <v>2305</v>
      </c>
      <c r="C683" s="31" t="s">
        <v>2306</v>
      </c>
      <c r="D683" s="32" t="s">
        <v>2307</v>
      </c>
      <c r="E683" s="32" t="s">
        <v>41</v>
      </c>
      <c r="F683" s="32" t="s">
        <v>2308</v>
      </c>
      <c r="G683" s="33" t="n">
        <v>3.737115572</v>
      </c>
      <c r="H683" s="37" t="n">
        <v>0.1260495</v>
      </c>
      <c r="I683" s="17" t="n">
        <v>3.263942</v>
      </c>
      <c r="J683" s="37" t="n">
        <v>0.1350519</v>
      </c>
      <c r="K683" s="57" t="n">
        <v>-2.499881</v>
      </c>
      <c r="L683" s="38" t="n">
        <v>0.9722838</v>
      </c>
      <c r="M683" s="55" t="n">
        <v>-2.940268</v>
      </c>
      <c r="N683" s="44" t="n">
        <v>-0.9776013</v>
      </c>
      <c r="O683" s="36" t="s">
        <v>2303</v>
      </c>
    </row>
    <row r="684" customFormat="false" ht="12" hidden="false" customHeight="false" outlineLevel="0" collapsed="false">
      <c r="A684" s="30" t="s">
        <v>2309</v>
      </c>
      <c r="B684" s="32" t="s">
        <v>2310</v>
      </c>
      <c r="C684" s="31" t="s">
        <v>2311</v>
      </c>
      <c r="D684" s="32" t="s">
        <v>2312</v>
      </c>
      <c r="E684" s="32" t="s">
        <v>78</v>
      </c>
      <c r="F684" s="32" t="s">
        <v>2313</v>
      </c>
      <c r="G684" s="33" t="n">
        <v>3.168846</v>
      </c>
      <c r="H684" s="37" t="n">
        <v>0.1186479</v>
      </c>
      <c r="I684" s="17" t="n">
        <v>3.540488</v>
      </c>
      <c r="J684" s="38" t="n">
        <v>0.786107</v>
      </c>
      <c r="K684" s="57" t="n">
        <v>-2.197743</v>
      </c>
      <c r="L684" s="39" t="n">
        <v>0.72</v>
      </c>
      <c r="M684" s="57" t="n">
        <v>-2.478611</v>
      </c>
      <c r="N684" s="37" t="n">
        <v>-0.4160025</v>
      </c>
      <c r="O684" s="36" t="s">
        <v>2303</v>
      </c>
    </row>
    <row r="685" customFormat="false" ht="12" hidden="false" customHeight="false" outlineLevel="0" collapsed="false">
      <c r="A685" s="30" t="s">
        <v>2314</v>
      </c>
      <c r="B685" s="32" t="s">
        <v>2315</v>
      </c>
      <c r="C685" s="31" t="s">
        <v>2316</v>
      </c>
      <c r="D685" s="32" t="s">
        <v>2317</v>
      </c>
      <c r="E685" s="32" t="s">
        <v>113</v>
      </c>
      <c r="F685" s="32" t="s">
        <v>2318</v>
      </c>
      <c r="G685" s="33" t="n">
        <v>3.119696</v>
      </c>
      <c r="H685" s="37" t="n">
        <v>0.3923051</v>
      </c>
      <c r="I685" s="17" t="n">
        <v>3.841339</v>
      </c>
      <c r="J685" s="38" t="n">
        <v>0.6769211</v>
      </c>
      <c r="K685" s="57" t="n">
        <v>-2.073676</v>
      </c>
      <c r="L685" s="39" t="n">
        <v>0.92</v>
      </c>
      <c r="M685" s="55" t="n">
        <v>-3.066078</v>
      </c>
      <c r="N685" s="37" t="n">
        <v>-0.26734</v>
      </c>
      <c r="O685" s="36" t="s">
        <v>2303</v>
      </c>
    </row>
    <row r="686" customFormat="false" ht="12" hidden="false" customHeight="false" outlineLevel="0" collapsed="false">
      <c r="A686" s="30" t="s">
        <v>2319</v>
      </c>
      <c r="B686" s="32" t="s">
        <v>2320</v>
      </c>
      <c r="C686" s="31" t="s">
        <v>2321</v>
      </c>
      <c r="D686" s="32" t="s">
        <v>51</v>
      </c>
      <c r="E686" s="32" t="s">
        <v>41</v>
      </c>
      <c r="F686" s="32" t="s">
        <v>1434</v>
      </c>
      <c r="G686" s="33" t="n">
        <v>4.033472</v>
      </c>
      <c r="H686" s="33" t="n">
        <v>3.858282</v>
      </c>
      <c r="I686" s="17" t="n">
        <v>4.163588</v>
      </c>
      <c r="J686" s="35" t="n">
        <v>2.047953</v>
      </c>
      <c r="K686" s="57" t="n">
        <v>-1.707816</v>
      </c>
      <c r="L686" s="38" t="n">
        <v>0.761829</v>
      </c>
      <c r="M686" s="57" t="n">
        <v>-2.036034</v>
      </c>
      <c r="N686" s="37" t="n">
        <v>0.236139</v>
      </c>
      <c r="O686" s="36" t="s">
        <v>2303</v>
      </c>
    </row>
    <row r="687" customFormat="false" ht="12" hidden="false" customHeight="false" outlineLevel="0" collapsed="false">
      <c r="A687" s="30" t="s">
        <v>2322</v>
      </c>
      <c r="B687" s="32" t="s">
        <v>2323</v>
      </c>
      <c r="C687" s="31" t="s">
        <v>2324</v>
      </c>
      <c r="D687" s="32" t="s">
        <v>2325</v>
      </c>
      <c r="E687" s="32" t="s">
        <v>41</v>
      </c>
      <c r="F687" s="32" t="s">
        <v>2232</v>
      </c>
      <c r="G687" s="33" t="n">
        <v>3.600174</v>
      </c>
      <c r="H687" s="37" t="n">
        <v>0.6512871</v>
      </c>
      <c r="I687" s="40" t="n">
        <v>0</v>
      </c>
      <c r="J687" s="38" t="n">
        <v>0.6308112</v>
      </c>
      <c r="K687" s="57" t="n">
        <v>-2.03984</v>
      </c>
      <c r="L687" s="37" t="n">
        <v>0.1182305</v>
      </c>
      <c r="M687" s="55" t="n">
        <v>-2.714134</v>
      </c>
      <c r="N687" s="37" t="n">
        <v>-0.1730435</v>
      </c>
      <c r="O687" s="36" t="s">
        <v>2303</v>
      </c>
    </row>
    <row r="688" customFormat="false" ht="12" hidden="false" customHeight="false" outlineLevel="0" collapsed="false">
      <c r="A688" s="30" t="s">
        <v>2326</v>
      </c>
      <c r="B688" s="32" t="s">
        <v>2327</v>
      </c>
      <c r="C688" s="31" t="s">
        <v>2328</v>
      </c>
      <c r="D688" s="32" t="s">
        <v>1247</v>
      </c>
      <c r="E688" s="32" t="s">
        <v>2329</v>
      </c>
      <c r="F688" s="32" t="s">
        <v>685</v>
      </c>
      <c r="G688" s="33" t="n">
        <v>2.612159</v>
      </c>
      <c r="H688" s="37" t="n">
        <v>0.1359627</v>
      </c>
      <c r="I688" s="17" t="n">
        <v>3.323056</v>
      </c>
      <c r="J688" s="34" t="n">
        <v>1.220872</v>
      </c>
      <c r="K688" s="55" t="n">
        <v>-3.59454</v>
      </c>
      <c r="L688" s="39" t="n">
        <v>0.82</v>
      </c>
      <c r="M688" s="55" t="n">
        <v>-2.589767</v>
      </c>
      <c r="N688" s="44" t="n">
        <v>-0.7824124</v>
      </c>
      <c r="O688" s="36" t="s">
        <v>2303</v>
      </c>
    </row>
    <row r="689" customFormat="false" ht="12" hidden="false" customHeight="false" outlineLevel="0" collapsed="false">
      <c r="A689" s="30" t="s">
        <v>2330</v>
      </c>
      <c r="B689" s="32" t="s">
        <v>2331</v>
      </c>
      <c r="C689" s="31" t="s">
        <v>2332</v>
      </c>
      <c r="D689" s="32" t="s">
        <v>257</v>
      </c>
      <c r="E689" s="32" t="s">
        <v>41</v>
      </c>
      <c r="F689" s="32" t="s">
        <v>685</v>
      </c>
      <c r="G689" s="33" t="n">
        <v>2.845607</v>
      </c>
      <c r="H689" s="38" t="n">
        <v>0.7161526</v>
      </c>
      <c r="I689" s="40" t="n">
        <v>0</v>
      </c>
      <c r="J689" s="37" t="n">
        <v>0.2009668</v>
      </c>
      <c r="K689" s="37" t="n">
        <v>-0.5016458</v>
      </c>
      <c r="L689" s="38" t="n">
        <v>0.8086309</v>
      </c>
      <c r="M689" s="57" t="n">
        <v>-1.654539</v>
      </c>
      <c r="N689" s="37" t="n">
        <v>-0.2198696</v>
      </c>
      <c r="O689" s="36" t="s">
        <v>2303</v>
      </c>
    </row>
    <row r="690" customFormat="false" ht="12" hidden="false" customHeight="false" outlineLevel="0" collapsed="false">
      <c r="A690" s="30" t="s">
        <v>2333</v>
      </c>
      <c r="B690" s="32" t="s">
        <v>2334</v>
      </c>
      <c r="C690" s="31" t="s">
        <v>1102</v>
      </c>
      <c r="D690" s="32" t="s">
        <v>51</v>
      </c>
      <c r="E690" s="32" t="s">
        <v>41</v>
      </c>
      <c r="F690" s="32" t="s">
        <v>348</v>
      </c>
      <c r="G690" s="33" t="n">
        <v>2.8045418605</v>
      </c>
      <c r="H690" s="35" t="n">
        <v>2.293287</v>
      </c>
      <c r="I690" s="40" t="n">
        <v>0</v>
      </c>
      <c r="J690" s="37" t="n">
        <v>0.3484321</v>
      </c>
      <c r="K690" s="56" t="n">
        <v>-1.065558</v>
      </c>
      <c r="L690" s="38" t="n">
        <v>0.6966625</v>
      </c>
      <c r="M690" s="40" t="n">
        <v>0</v>
      </c>
      <c r="N690" s="37" t="n">
        <v>-0.3564407</v>
      </c>
      <c r="O690" s="36" t="s">
        <v>2303</v>
      </c>
    </row>
    <row r="691" customFormat="false" ht="12" hidden="false" customHeight="false" outlineLevel="0" collapsed="false">
      <c r="A691" s="30" t="s">
        <v>2335</v>
      </c>
      <c r="B691" s="32" t="s">
        <v>2336</v>
      </c>
      <c r="C691" s="31" t="s">
        <v>2337</v>
      </c>
      <c r="D691" s="32" t="s">
        <v>1621</v>
      </c>
      <c r="E691" s="32" t="s">
        <v>113</v>
      </c>
      <c r="F691" s="32" t="s">
        <v>1906</v>
      </c>
      <c r="G691" s="35" t="n">
        <v>2.454501</v>
      </c>
      <c r="H691" s="37" t="n">
        <v>-0.04380479</v>
      </c>
      <c r="I691" s="16" t="n">
        <v>2.363905</v>
      </c>
      <c r="J691" s="37" t="n">
        <v>0.07501867</v>
      </c>
      <c r="K691" s="57" t="n">
        <v>-2.40916</v>
      </c>
      <c r="L691" s="38" t="n">
        <v>0.7510177</v>
      </c>
      <c r="M691" s="56" t="n">
        <v>-1.472339</v>
      </c>
      <c r="N691" s="37" t="n">
        <v>-0.4933187</v>
      </c>
      <c r="O691" s="36" t="s">
        <v>2303</v>
      </c>
    </row>
    <row r="692" customFormat="false" ht="12" hidden="false" customHeight="false" outlineLevel="0" collapsed="false">
      <c r="A692" s="30" t="s">
        <v>2338</v>
      </c>
      <c r="B692" s="32" t="s">
        <v>2339</v>
      </c>
      <c r="C692" s="31" t="s">
        <v>2340</v>
      </c>
      <c r="D692" s="32" t="s">
        <v>62</v>
      </c>
      <c r="E692" s="32" t="s">
        <v>113</v>
      </c>
      <c r="F692" s="32" t="s">
        <v>64</v>
      </c>
      <c r="G692" s="35" t="n">
        <v>2.406062</v>
      </c>
      <c r="H692" s="37" t="n">
        <v>0.3752953</v>
      </c>
      <c r="I692" s="17" t="n">
        <v>2.700023</v>
      </c>
      <c r="J692" s="37" t="n">
        <v>0.2992408</v>
      </c>
      <c r="K692" s="57" t="n">
        <v>-2.349849</v>
      </c>
      <c r="L692" s="37" t="n">
        <v>0.3881217</v>
      </c>
      <c r="M692" s="57" t="n">
        <v>-1.797332</v>
      </c>
      <c r="N692" s="37" t="n">
        <v>-0.1744423</v>
      </c>
      <c r="O692" s="36" t="s">
        <v>2303</v>
      </c>
    </row>
    <row r="693" customFormat="false" ht="12" hidden="false" customHeight="false" outlineLevel="0" collapsed="false">
      <c r="A693" s="58" t="s">
        <v>2341</v>
      </c>
      <c r="B693" s="59" t="s">
        <v>2342</v>
      </c>
      <c r="C693" s="60" t="s">
        <v>2343</v>
      </c>
      <c r="D693" s="59" t="s">
        <v>1247</v>
      </c>
      <c r="E693" s="59" t="s">
        <v>83</v>
      </c>
      <c r="F693" s="59" t="s">
        <v>685</v>
      </c>
      <c r="G693" s="33" t="n">
        <v>2.656789</v>
      </c>
      <c r="H693" s="37" t="n">
        <v>0.07199847</v>
      </c>
      <c r="I693" s="40" t="n">
        <v>0</v>
      </c>
      <c r="J693" s="37" t="n">
        <v>0.4547984</v>
      </c>
      <c r="K693" s="57" t="n">
        <v>-2.363103</v>
      </c>
      <c r="L693" s="37" t="n">
        <v>0.1755724</v>
      </c>
      <c r="M693" s="57" t="n">
        <v>-2.177146</v>
      </c>
      <c r="N693" s="56" t="n">
        <v>-1.022601</v>
      </c>
      <c r="O693" s="36" t="s">
        <v>2303</v>
      </c>
    </row>
    <row r="694" customFormat="false" ht="12" hidden="false" customHeight="false" outlineLevel="0" collapsed="false">
      <c r="A694" s="30" t="s">
        <v>2344</v>
      </c>
      <c r="B694" s="32" t="s">
        <v>2345</v>
      </c>
      <c r="C694" s="31" t="s">
        <v>2346</v>
      </c>
      <c r="D694" s="32" t="s">
        <v>2347</v>
      </c>
      <c r="E694" s="32" t="s">
        <v>2348</v>
      </c>
      <c r="F694" s="32" t="s">
        <v>52</v>
      </c>
      <c r="G694" s="35" t="n">
        <v>2.284585</v>
      </c>
      <c r="H694" s="37" t="n">
        <v>0.1405005</v>
      </c>
      <c r="I694" s="16" t="n">
        <v>1.758598</v>
      </c>
      <c r="J694" s="37" t="n">
        <v>0.2992945</v>
      </c>
      <c r="K694" s="56" t="n">
        <v>-1.242891</v>
      </c>
      <c r="L694" s="37" t="n">
        <v>0.5869059</v>
      </c>
      <c r="M694" s="56" t="n">
        <v>-1.203739</v>
      </c>
      <c r="N694" s="37" t="n">
        <v>-0.5986333</v>
      </c>
      <c r="O694" s="36" t="s">
        <v>2303</v>
      </c>
    </row>
    <row r="695" customFormat="false" ht="12" hidden="false" customHeight="false" outlineLevel="0" collapsed="false">
      <c r="A695" s="58" t="s">
        <v>2349</v>
      </c>
      <c r="B695" s="59" t="s">
        <v>2350</v>
      </c>
      <c r="C695" s="60" t="s">
        <v>2351</v>
      </c>
      <c r="D695" s="59" t="s">
        <v>51</v>
      </c>
      <c r="E695" s="59" t="s">
        <v>166</v>
      </c>
      <c r="F695" s="59" t="s">
        <v>52</v>
      </c>
      <c r="G695" s="33" t="n">
        <v>2.565799</v>
      </c>
      <c r="H695" s="37" t="n">
        <v>-0.06480291</v>
      </c>
      <c r="I695" s="40" t="n">
        <v>0</v>
      </c>
      <c r="J695" s="37" t="n">
        <v>-0.1336033</v>
      </c>
      <c r="K695" s="57" t="n">
        <v>-1.998733</v>
      </c>
      <c r="L695" s="37" t="n">
        <v>0.5362484</v>
      </c>
      <c r="M695" s="57" t="n">
        <v>-2.106162</v>
      </c>
      <c r="N695" s="37" t="n">
        <v>-0.3179752</v>
      </c>
      <c r="O695" s="36" t="s">
        <v>2303</v>
      </c>
    </row>
    <row r="696" customFormat="false" ht="12" hidden="false" customHeight="false" outlineLevel="0" collapsed="false">
      <c r="A696" s="30" t="s">
        <v>2352</v>
      </c>
      <c r="B696" s="32" t="s">
        <v>2353</v>
      </c>
      <c r="C696" s="31" t="s">
        <v>2354</v>
      </c>
      <c r="D696" s="32" t="s">
        <v>2355</v>
      </c>
      <c r="E696" s="32" t="s">
        <v>113</v>
      </c>
      <c r="F696" s="32" t="s">
        <v>640</v>
      </c>
      <c r="G696" s="35" t="n">
        <v>2.202618</v>
      </c>
      <c r="H696" s="40" t="n">
        <v>0</v>
      </c>
      <c r="I696" s="17" t="n">
        <v>2.802882</v>
      </c>
      <c r="J696" s="37" t="n">
        <v>0.3883966</v>
      </c>
      <c r="K696" s="57" t="n">
        <v>-2.098946</v>
      </c>
      <c r="L696" s="37" t="n">
        <v>0.2051084</v>
      </c>
      <c r="M696" s="57" t="n">
        <v>-2.096688</v>
      </c>
      <c r="N696" s="37" t="n">
        <v>-0.1090358</v>
      </c>
      <c r="O696" s="36" t="s">
        <v>2303</v>
      </c>
    </row>
    <row r="697" customFormat="false" ht="12" hidden="false" customHeight="false" outlineLevel="0" collapsed="false">
      <c r="A697" s="30" t="s">
        <v>2356</v>
      </c>
      <c r="B697" s="32" t="s">
        <v>2357</v>
      </c>
      <c r="C697" s="31" t="s">
        <v>50</v>
      </c>
      <c r="D697" s="32" t="s">
        <v>55</v>
      </c>
      <c r="E697" s="32" t="s">
        <v>113</v>
      </c>
      <c r="F697" s="32" t="s">
        <v>623</v>
      </c>
      <c r="G697" s="35" t="n">
        <v>2.157585</v>
      </c>
      <c r="H697" s="37" t="n">
        <v>0.3094251</v>
      </c>
      <c r="I697" s="16" t="n">
        <v>1.660633</v>
      </c>
      <c r="J697" s="37" t="n">
        <v>0.5402038</v>
      </c>
      <c r="K697" s="57" t="n">
        <v>-2.277223</v>
      </c>
      <c r="L697" s="37" t="n">
        <v>0.2489848</v>
      </c>
      <c r="M697" s="56" t="n">
        <v>-1.324126</v>
      </c>
      <c r="N697" s="37" t="n">
        <v>0.1694631</v>
      </c>
      <c r="O697" s="36" t="s">
        <v>2303</v>
      </c>
    </row>
    <row r="698" customFormat="false" ht="12" hidden="false" customHeight="false" outlineLevel="0" collapsed="false">
      <c r="A698" s="30" t="s">
        <v>2358</v>
      </c>
      <c r="B698" s="32" t="s">
        <v>2359</v>
      </c>
      <c r="C698" s="31" t="s">
        <v>2360</v>
      </c>
      <c r="D698" s="32" t="s">
        <v>51</v>
      </c>
      <c r="E698" s="32" t="s">
        <v>113</v>
      </c>
      <c r="F698" s="32" t="s">
        <v>69</v>
      </c>
      <c r="G698" s="35" t="n">
        <v>2.496496</v>
      </c>
      <c r="H698" s="35" t="n">
        <v>1.938549</v>
      </c>
      <c r="I698" s="17" t="n">
        <v>3.101589</v>
      </c>
      <c r="J698" s="37" t="n">
        <v>0.278618</v>
      </c>
      <c r="K698" s="57" t="n">
        <v>-1.957695</v>
      </c>
      <c r="L698" s="37" t="n">
        <v>0.5460594</v>
      </c>
      <c r="M698" s="57" t="n">
        <v>-2.19877</v>
      </c>
      <c r="N698" s="37" t="n">
        <v>-0.3697209</v>
      </c>
      <c r="O698" s="36" t="s">
        <v>2303</v>
      </c>
    </row>
    <row r="699" customFormat="false" ht="12" hidden="false" customHeight="false" outlineLevel="0" collapsed="false">
      <c r="A699" s="30" t="s">
        <v>2361</v>
      </c>
      <c r="B699" s="32" t="s">
        <v>2362</v>
      </c>
      <c r="C699" s="31" t="s">
        <v>2363</v>
      </c>
      <c r="D699" s="32" t="s">
        <v>1387</v>
      </c>
      <c r="E699" s="32" t="s">
        <v>2141</v>
      </c>
      <c r="F699" s="32" t="s">
        <v>2364</v>
      </c>
      <c r="G699" s="35" t="n">
        <v>2.310652</v>
      </c>
      <c r="H699" s="38" t="n">
        <v>0.926059</v>
      </c>
      <c r="I699" s="16" t="n">
        <v>2.133746</v>
      </c>
      <c r="J699" s="38" t="n">
        <v>0.6604703</v>
      </c>
      <c r="K699" s="57" t="n">
        <v>-1.978973</v>
      </c>
      <c r="L699" s="37" t="n">
        <v>0.330995</v>
      </c>
      <c r="M699" s="56" t="n">
        <v>-1.33449</v>
      </c>
      <c r="N699" s="37" t="n">
        <v>-0.1619899</v>
      </c>
      <c r="O699" s="36" t="s">
        <v>2303</v>
      </c>
    </row>
    <row r="700" customFormat="false" ht="12" hidden="false" customHeight="false" outlineLevel="0" collapsed="false">
      <c r="A700" s="30" t="s">
        <v>2365</v>
      </c>
      <c r="B700" s="32" t="s">
        <v>2366</v>
      </c>
      <c r="C700" s="31" t="s">
        <v>2367</v>
      </c>
      <c r="D700" s="32" t="s">
        <v>153</v>
      </c>
      <c r="E700" s="32" t="s">
        <v>154</v>
      </c>
      <c r="F700" s="32" t="s">
        <v>155</v>
      </c>
      <c r="G700" s="35" t="n">
        <v>2.119509</v>
      </c>
      <c r="H700" s="37" t="n">
        <v>-0.2051043</v>
      </c>
      <c r="I700" s="15" t="n">
        <v>1.338952</v>
      </c>
      <c r="J700" s="37" t="n">
        <v>0.1725643</v>
      </c>
      <c r="K700" s="56" t="n">
        <v>-1.483212</v>
      </c>
      <c r="L700" s="37" t="n">
        <v>-0.1195828</v>
      </c>
      <c r="M700" s="56" t="n">
        <v>-1.283213</v>
      </c>
      <c r="N700" s="37" t="n">
        <v>-0.5834358</v>
      </c>
      <c r="O700" s="36" t="s">
        <v>2303</v>
      </c>
    </row>
    <row r="701" customFormat="false" ht="12" hidden="false" customHeight="false" outlineLevel="0" collapsed="false">
      <c r="A701" s="58" t="s">
        <v>2368</v>
      </c>
      <c r="B701" s="59" t="s">
        <v>2369</v>
      </c>
      <c r="C701" s="60" t="s">
        <v>2370</v>
      </c>
      <c r="D701" s="59" t="s">
        <v>2371</v>
      </c>
      <c r="E701" s="59" t="s">
        <v>34</v>
      </c>
      <c r="F701" s="59" t="s">
        <v>2372</v>
      </c>
      <c r="G701" s="35" t="n">
        <v>2.266593</v>
      </c>
      <c r="H701" s="37" t="n">
        <v>0.1747895</v>
      </c>
      <c r="I701" s="40" t="n">
        <v>0</v>
      </c>
      <c r="J701" s="37" t="n">
        <v>0.1224099</v>
      </c>
      <c r="K701" s="56" t="n">
        <v>-1.217657</v>
      </c>
      <c r="L701" s="37" t="n">
        <v>0.4954315</v>
      </c>
      <c r="M701" s="57" t="n">
        <v>-1.922824</v>
      </c>
      <c r="N701" s="37" t="n">
        <v>-0.299732</v>
      </c>
      <c r="O701" s="36" t="s">
        <v>2303</v>
      </c>
    </row>
    <row r="702" customFormat="false" ht="12" hidden="false" customHeight="false" outlineLevel="0" collapsed="false">
      <c r="A702" s="30" t="s">
        <v>2373</v>
      </c>
      <c r="B702" s="32" t="s">
        <v>2374</v>
      </c>
      <c r="C702" s="31" t="s">
        <v>2375</v>
      </c>
      <c r="D702" s="32" t="s">
        <v>231</v>
      </c>
      <c r="E702" s="32" t="s">
        <v>97</v>
      </c>
      <c r="F702" s="32" t="s">
        <v>2376</v>
      </c>
      <c r="G702" s="35" t="n">
        <v>2.145331</v>
      </c>
      <c r="H702" s="34" t="n">
        <v>1.216959</v>
      </c>
      <c r="I702" s="17" t="n">
        <v>2.547447</v>
      </c>
      <c r="J702" s="38" t="n">
        <v>0.5919318</v>
      </c>
      <c r="K702" s="57" t="n">
        <v>-1.725826</v>
      </c>
      <c r="L702" s="37" t="n">
        <v>-0.02759116</v>
      </c>
      <c r="M702" s="57" t="n">
        <v>-1.696526</v>
      </c>
      <c r="N702" s="37" t="n">
        <v>0.2571545</v>
      </c>
      <c r="O702" s="36" t="s">
        <v>2303</v>
      </c>
    </row>
    <row r="703" customFormat="false" ht="12" hidden="false" customHeight="false" outlineLevel="0" collapsed="false">
      <c r="A703" s="30" t="s">
        <v>2377</v>
      </c>
      <c r="B703" s="32" t="s">
        <v>2378</v>
      </c>
      <c r="C703" s="31" t="s">
        <v>2379</v>
      </c>
      <c r="D703" s="32" t="s">
        <v>2371</v>
      </c>
      <c r="E703" s="32" t="s">
        <v>83</v>
      </c>
      <c r="F703" s="32" t="s">
        <v>2380</v>
      </c>
      <c r="G703" s="35" t="n">
        <v>2.133675</v>
      </c>
      <c r="H703" s="35" t="n">
        <v>1.516342</v>
      </c>
      <c r="I703" s="16" t="n">
        <v>2.458504</v>
      </c>
      <c r="J703" s="37" t="n">
        <v>0.4679989</v>
      </c>
      <c r="K703" s="56" t="n">
        <v>-1.405074</v>
      </c>
      <c r="L703" s="37" t="n">
        <v>0.3118014</v>
      </c>
      <c r="M703" s="56" t="n">
        <v>-1.496498</v>
      </c>
      <c r="N703" s="37" t="n">
        <v>-0.160894</v>
      </c>
      <c r="O703" s="36" t="s">
        <v>2303</v>
      </c>
    </row>
    <row r="704" customFormat="false" ht="12" hidden="false" customHeight="false" outlineLevel="0" collapsed="false">
      <c r="A704" s="58" t="s">
        <v>2381</v>
      </c>
      <c r="B704" s="59" t="s">
        <v>2382</v>
      </c>
      <c r="C704" s="60" t="s">
        <v>2383</v>
      </c>
      <c r="D704" s="59" t="s">
        <v>2384</v>
      </c>
      <c r="E704" s="59" t="s">
        <v>113</v>
      </c>
      <c r="F704" s="59" t="s">
        <v>2262</v>
      </c>
      <c r="G704" s="35" t="n">
        <v>2.09477</v>
      </c>
      <c r="H704" s="37" t="n">
        <v>0.1984082</v>
      </c>
      <c r="I704" s="40" t="n">
        <v>0</v>
      </c>
      <c r="J704" s="37" t="n">
        <v>0.01303914</v>
      </c>
      <c r="K704" s="44" t="n">
        <v>-0.891808</v>
      </c>
      <c r="L704" s="37" t="n">
        <v>0.6039326</v>
      </c>
      <c r="M704" s="57" t="n">
        <v>-1.612083</v>
      </c>
      <c r="N704" s="37" t="n">
        <v>-0.5232007</v>
      </c>
      <c r="O704" s="36" t="s">
        <v>2303</v>
      </c>
    </row>
    <row r="705" customFormat="false" ht="12" hidden="false" customHeight="false" outlineLevel="0" collapsed="false">
      <c r="A705" s="30" t="s">
        <v>2385</v>
      </c>
      <c r="B705" s="32" t="s">
        <v>2386</v>
      </c>
      <c r="C705" s="31" t="s">
        <v>2387</v>
      </c>
      <c r="D705" s="32" t="s">
        <v>257</v>
      </c>
      <c r="E705" s="32" t="s">
        <v>41</v>
      </c>
      <c r="F705" s="32" t="s">
        <v>52</v>
      </c>
      <c r="G705" s="35" t="n">
        <v>2.076868</v>
      </c>
      <c r="H705" s="34" t="n">
        <v>1.026067</v>
      </c>
      <c r="I705" s="16" t="n">
        <v>2.112288</v>
      </c>
      <c r="J705" s="37" t="n">
        <v>0.4999125</v>
      </c>
      <c r="K705" s="57" t="n">
        <v>-1.974435</v>
      </c>
      <c r="L705" s="37" t="n">
        <v>-0.01492508</v>
      </c>
      <c r="M705" s="56" t="n">
        <v>-1.425209</v>
      </c>
      <c r="N705" s="37" t="n">
        <v>-0.2348897</v>
      </c>
      <c r="O705" s="36" t="s">
        <v>2303</v>
      </c>
    </row>
    <row r="706" customFormat="false" ht="12" hidden="false" customHeight="false" outlineLevel="0" collapsed="false">
      <c r="A706" s="30" t="s">
        <v>2388</v>
      </c>
      <c r="B706" s="32" t="s">
        <v>2389</v>
      </c>
      <c r="C706" s="31" t="s">
        <v>2390</v>
      </c>
      <c r="D706" s="61" t="s">
        <v>2391</v>
      </c>
      <c r="E706" s="32" t="s">
        <v>63</v>
      </c>
      <c r="F706" s="32" t="s">
        <v>2108</v>
      </c>
      <c r="G706" s="35" t="n">
        <v>1.972554</v>
      </c>
      <c r="H706" s="37" t="n">
        <v>0.3576586</v>
      </c>
      <c r="I706" s="16" t="n">
        <v>2.142507</v>
      </c>
      <c r="J706" s="37" t="n">
        <v>0.2548048</v>
      </c>
      <c r="K706" s="56" t="n">
        <v>-1.385702</v>
      </c>
      <c r="L706" s="37" t="n">
        <v>-0.01492508</v>
      </c>
      <c r="M706" s="56" t="n">
        <v>-1.490671</v>
      </c>
      <c r="N706" s="37" t="n">
        <v>-0.329504</v>
      </c>
      <c r="O706" s="36" t="s">
        <v>2303</v>
      </c>
    </row>
    <row r="707" customFormat="false" ht="12" hidden="false" customHeight="false" outlineLevel="0" collapsed="false">
      <c r="A707" s="58" t="s">
        <v>2392</v>
      </c>
      <c r="B707" s="59" t="s">
        <v>2393</v>
      </c>
      <c r="C707" s="60" t="s">
        <v>2394</v>
      </c>
      <c r="D707" s="59" t="s">
        <v>51</v>
      </c>
      <c r="E707" s="59" t="s">
        <v>113</v>
      </c>
      <c r="F707" s="59" t="s">
        <v>2395</v>
      </c>
      <c r="G707" s="35" t="n">
        <v>2.065966</v>
      </c>
      <c r="H707" s="37" t="n">
        <v>0.4770202</v>
      </c>
      <c r="I707" s="40" t="n">
        <v>0</v>
      </c>
      <c r="J707" s="37" t="n">
        <v>0.08287479</v>
      </c>
      <c r="K707" s="56" t="n">
        <v>-1.019632</v>
      </c>
      <c r="L707" s="37" t="n">
        <v>0.1038014</v>
      </c>
      <c r="M707" s="55" t="n">
        <v>-2.77984</v>
      </c>
      <c r="N707" s="44" t="n">
        <v>-0.7181391</v>
      </c>
      <c r="O707" s="36" t="s">
        <v>2303</v>
      </c>
    </row>
    <row r="708" customFormat="false" ht="12" hidden="false" customHeight="false" outlineLevel="0" collapsed="false">
      <c r="A708" s="30" t="s">
        <v>2396</v>
      </c>
      <c r="B708" s="32" t="s">
        <v>2397</v>
      </c>
      <c r="C708" s="31" t="s">
        <v>2398</v>
      </c>
      <c r="D708" s="32" t="s">
        <v>2399</v>
      </c>
      <c r="E708" s="32" t="s">
        <v>2400</v>
      </c>
      <c r="F708" s="32" t="s">
        <v>2401</v>
      </c>
      <c r="G708" s="35" t="n">
        <v>1.895599</v>
      </c>
      <c r="H708" s="37" t="n">
        <v>-0.1179678</v>
      </c>
      <c r="I708" s="16" t="n">
        <v>2.118298</v>
      </c>
      <c r="J708" s="38" t="n">
        <v>0.7773011</v>
      </c>
      <c r="K708" s="55" t="n">
        <v>-2.631768</v>
      </c>
      <c r="L708" s="34" t="n">
        <v>1.156285</v>
      </c>
      <c r="M708" s="57" t="n">
        <v>-1.727474</v>
      </c>
      <c r="N708" s="44" t="n">
        <v>-0.69294</v>
      </c>
      <c r="O708" s="36" t="s">
        <v>2303</v>
      </c>
    </row>
    <row r="709" customFormat="false" ht="12" hidden="false" customHeight="false" outlineLevel="0" collapsed="false">
      <c r="A709" s="30" t="s">
        <v>2402</v>
      </c>
      <c r="B709" s="32" t="s">
        <v>2403</v>
      </c>
      <c r="C709" s="31" t="s">
        <v>2404</v>
      </c>
      <c r="D709" s="32" t="s">
        <v>374</v>
      </c>
      <c r="E709" s="32" t="s">
        <v>816</v>
      </c>
      <c r="F709" s="32" t="s">
        <v>742</v>
      </c>
      <c r="G709" s="35" t="n">
        <v>1.884639</v>
      </c>
      <c r="H709" s="37" t="n">
        <v>0.09739272</v>
      </c>
      <c r="I709" s="17" t="n">
        <v>2.54458</v>
      </c>
      <c r="J709" s="38" t="n">
        <v>0.8479932</v>
      </c>
      <c r="K709" s="56" t="n">
        <v>-1.224149</v>
      </c>
      <c r="L709" s="37" t="n">
        <v>0.5975526</v>
      </c>
      <c r="M709" s="57" t="n">
        <v>-1.736249</v>
      </c>
      <c r="N709" s="37" t="n">
        <v>-0.2642387</v>
      </c>
      <c r="O709" s="36" t="s">
        <v>2303</v>
      </c>
    </row>
    <row r="710" customFormat="false" ht="12" hidden="false" customHeight="false" outlineLevel="0" collapsed="false">
      <c r="A710" s="30" t="s">
        <v>2405</v>
      </c>
      <c r="B710" s="32" t="s">
        <v>2406</v>
      </c>
      <c r="C710" s="31" t="s">
        <v>58</v>
      </c>
      <c r="D710" s="32" t="s">
        <v>51</v>
      </c>
      <c r="E710" s="32" t="s">
        <v>68</v>
      </c>
      <c r="F710" s="32" t="s">
        <v>69</v>
      </c>
      <c r="G710" s="35" t="n">
        <v>1.861666</v>
      </c>
      <c r="H710" s="37" t="n">
        <v>-0.01064268</v>
      </c>
      <c r="I710" s="16" t="n">
        <v>1.971406</v>
      </c>
      <c r="J710" s="38" t="n">
        <v>0.6797928</v>
      </c>
      <c r="K710" s="57" t="n">
        <v>-2.452619</v>
      </c>
      <c r="L710" s="37" t="n">
        <v>0.2402603</v>
      </c>
      <c r="M710" s="56" t="n">
        <v>-1.204275</v>
      </c>
      <c r="N710" s="37" t="n">
        <v>-0.489303</v>
      </c>
      <c r="O710" s="36" t="s">
        <v>2303</v>
      </c>
    </row>
    <row r="711" customFormat="false" ht="12" hidden="false" customHeight="false" outlineLevel="0" collapsed="false">
      <c r="A711" s="30" t="s">
        <v>2407</v>
      </c>
      <c r="B711" s="32" t="s">
        <v>2408</v>
      </c>
      <c r="C711" s="31" t="s">
        <v>2409</v>
      </c>
      <c r="D711" s="32" t="s">
        <v>2410</v>
      </c>
      <c r="E711" s="32" t="s">
        <v>2231</v>
      </c>
      <c r="F711" s="32" t="s">
        <v>2411</v>
      </c>
      <c r="G711" s="35" t="n">
        <v>1.853305</v>
      </c>
      <c r="H711" s="37" t="n">
        <v>-0.04845728</v>
      </c>
      <c r="I711" s="16" t="n">
        <v>1.646037</v>
      </c>
      <c r="J711" s="37" t="n">
        <v>0.2216571</v>
      </c>
      <c r="K711" s="56" t="n">
        <v>-1.453683</v>
      </c>
      <c r="L711" s="37" t="n">
        <v>0.4988593</v>
      </c>
      <c r="M711" s="40" t="n">
        <v>0</v>
      </c>
      <c r="N711" s="37" t="n">
        <v>0.001862293</v>
      </c>
      <c r="O711" s="36" t="s">
        <v>2303</v>
      </c>
    </row>
    <row r="712" customFormat="false" ht="12" hidden="false" customHeight="false" outlineLevel="0" collapsed="false">
      <c r="A712" s="30" t="s">
        <v>2412</v>
      </c>
      <c r="B712" s="32" t="s">
        <v>2413</v>
      </c>
      <c r="C712" s="31" t="s">
        <v>2414</v>
      </c>
      <c r="D712" s="32" t="s">
        <v>2399</v>
      </c>
      <c r="E712" s="32" t="s">
        <v>496</v>
      </c>
      <c r="F712" s="32" t="s">
        <v>2415</v>
      </c>
      <c r="G712" s="35" t="n">
        <v>1.828381</v>
      </c>
      <c r="H712" s="37" t="n">
        <v>0.07978349</v>
      </c>
      <c r="I712" s="17" t="n">
        <v>2.674655</v>
      </c>
      <c r="J712" s="37" t="n">
        <v>0.5601171</v>
      </c>
      <c r="K712" s="57" t="n">
        <v>-1.680342</v>
      </c>
      <c r="L712" s="39" t="n">
        <v>0.87</v>
      </c>
      <c r="M712" s="57" t="n">
        <v>-1.988833</v>
      </c>
      <c r="N712" s="37" t="n">
        <v>0.02233204</v>
      </c>
      <c r="O712" s="36" t="s">
        <v>2303</v>
      </c>
    </row>
    <row r="713" customFormat="false" ht="12" hidden="false" customHeight="false" outlineLevel="0" collapsed="false">
      <c r="A713" s="30" t="s">
        <v>2416</v>
      </c>
      <c r="B713" s="32" t="s">
        <v>2417</v>
      </c>
      <c r="C713" s="31" t="s">
        <v>2418</v>
      </c>
      <c r="D713" s="32" t="s">
        <v>684</v>
      </c>
      <c r="E713" s="32" t="s">
        <v>113</v>
      </c>
      <c r="F713" s="32" t="s">
        <v>2419</v>
      </c>
      <c r="G713" s="35" t="n">
        <v>2.042934</v>
      </c>
      <c r="H713" s="38" t="n">
        <v>0.7289292</v>
      </c>
      <c r="I713" s="17" t="n">
        <v>2.674563</v>
      </c>
      <c r="J713" s="37" t="n">
        <v>-0.1727954</v>
      </c>
      <c r="K713" s="44" t="n">
        <v>-0.9801543</v>
      </c>
      <c r="L713" s="37" t="n">
        <v>0.4517571</v>
      </c>
      <c r="M713" s="37" t="n">
        <v>-0.638104</v>
      </c>
      <c r="N713" s="37" t="n">
        <v>-0.452898</v>
      </c>
      <c r="O713" s="36" t="s">
        <v>2303</v>
      </c>
    </row>
    <row r="714" customFormat="false" ht="12" hidden="false" customHeight="false" outlineLevel="0" collapsed="false">
      <c r="A714" s="58" t="s">
        <v>2420</v>
      </c>
      <c r="B714" s="59" t="s">
        <v>2421</v>
      </c>
      <c r="C714" s="60" t="s">
        <v>2422</v>
      </c>
      <c r="D714" s="59" t="s">
        <v>2423</v>
      </c>
      <c r="E714" s="59" t="s">
        <v>113</v>
      </c>
      <c r="F714" s="59" t="s">
        <v>2424</v>
      </c>
      <c r="G714" s="35" t="n">
        <v>2.0363713535</v>
      </c>
      <c r="H714" s="37" t="n">
        <v>0.1725374</v>
      </c>
      <c r="I714" s="40" t="n">
        <v>0</v>
      </c>
      <c r="J714" s="37" t="n">
        <v>0.01836823</v>
      </c>
      <c r="K714" s="56" t="n">
        <v>-1.086736</v>
      </c>
      <c r="L714" s="37" t="n">
        <v>-0.01492508</v>
      </c>
      <c r="M714" s="40" t="n">
        <v>0</v>
      </c>
      <c r="N714" s="44" t="n">
        <v>-0.7045461</v>
      </c>
      <c r="O714" s="36" t="s">
        <v>2303</v>
      </c>
    </row>
    <row r="715" customFormat="false" ht="12" hidden="false" customHeight="false" outlineLevel="0" collapsed="false">
      <c r="A715" s="30" t="s">
        <v>2425</v>
      </c>
      <c r="B715" s="32" t="s">
        <v>2426</v>
      </c>
      <c r="C715" s="31" t="s">
        <v>2427</v>
      </c>
      <c r="D715" s="32" t="s">
        <v>310</v>
      </c>
      <c r="E715" s="32" t="s">
        <v>41</v>
      </c>
      <c r="F715" s="32" t="s">
        <v>722</v>
      </c>
      <c r="G715" s="35" t="n">
        <v>1.946986</v>
      </c>
      <c r="H715" s="38" t="n">
        <v>0.9998177</v>
      </c>
      <c r="I715" s="17" t="n">
        <v>2.814705</v>
      </c>
      <c r="J715" s="37" t="n">
        <v>0.5219026</v>
      </c>
      <c r="K715" s="57" t="n">
        <v>-1.652156</v>
      </c>
      <c r="L715" s="37" t="n">
        <v>0.1355637</v>
      </c>
      <c r="M715" s="44" t="n">
        <v>-0.956414</v>
      </c>
      <c r="N715" s="37" t="n">
        <v>-0.08432725</v>
      </c>
      <c r="O715" s="36" t="s">
        <v>2303</v>
      </c>
    </row>
    <row r="716" customFormat="false" ht="12" hidden="false" customHeight="false" outlineLevel="0" collapsed="false">
      <c r="A716" s="30" t="s">
        <v>2428</v>
      </c>
      <c r="B716" s="32" t="s">
        <v>2429</v>
      </c>
      <c r="C716" s="31" t="s">
        <v>1859</v>
      </c>
      <c r="D716" s="32" t="s">
        <v>1463</v>
      </c>
      <c r="E716" s="32" t="s">
        <v>41</v>
      </c>
      <c r="F716" s="32" t="s">
        <v>623</v>
      </c>
      <c r="G716" s="35" t="n">
        <v>1.816608</v>
      </c>
      <c r="H716" s="37" t="n">
        <v>0.6361886</v>
      </c>
      <c r="I716" s="16" t="n">
        <v>1.612985</v>
      </c>
      <c r="J716" s="37" t="n">
        <v>-0.2528476</v>
      </c>
      <c r="K716" s="57" t="n">
        <v>-1.836005</v>
      </c>
      <c r="L716" s="37" t="n">
        <v>-0.01476634</v>
      </c>
      <c r="M716" s="44" t="n">
        <v>-0.8988961</v>
      </c>
      <c r="N716" s="37" t="n">
        <v>0.3037842</v>
      </c>
      <c r="O716" s="36" t="s">
        <v>2303</v>
      </c>
    </row>
    <row r="717" customFormat="false" ht="12" hidden="false" customHeight="false" outlineLevel="0" collapsed="false">
      <c r="A717" s="30" t="s">
        <v>2430</v>
      </c>
      <c r="B717" s="32" t="s">
        <v>2431</v>
      </c>
      <c r="C717" s="31" t="s">
        <v>50</v>
      </c>
      <c r="D717" s="32" t="s">
        <v>41</v>
      </c>
      <c r="E717" s="32" t="s">
        <v>41</v>
      </c>
      <c r="F717" s="32" t="s">
        <v>52</v>
      </c>
      <c r="G717" s="35" t="n">
        <v>1.813838</v>
      </c>
      <c r="H717" s="37" t="n">
        <v>0.5548293</v>
      </c>
      <c r="I717" s="16" t="n">
        <v>2.417941</v>
      </c>
      <c r="J717" s="37" t="n">
        <v>0.0378749</v>
      </c>
      <c r="K717" s="44" t="n">
        <v>-0.9704808</v>
      </c>
      <c r="L717" s="38" t="n">
        <v>0.7347999</v>
      </c>
      <c r="M717" s="56" t="n">
        <v>-1.300417</v>
      </c>
      <c r="N717" s="37" t="n">
        <v>-0.4214248</v>
      </c>
      <c r="O717" s="36" t="s">
        <v>2303</v>
      </c>
    </row>
    <row r="718" customFormat="false" ht="12" hidden="false" customHeight="false" outlineLevel="0" collapsed="false">
      <c r="A718" s="58" t="s">
        <v>2432</v>
      </c>
      <c r="B718" s="59" t="s">
        <v>2433</v>
      </c>
      <c r="C718" s="60" t="s">
        <v>2434</v>
      </c>
      <c r="D718" s="59" t="s">
        <v>257</v>
      </c>
      <c r="E718" s="59" t="s">
        <v>113</v>
      </c>
      <c r="F718" s="59" t="s">
        <v>52</v>
      </c>
      <c r="G718" s="35" t="n">
        <v>1.798882</v>
      </c>
      <c r="H718" s="37" t="n">
        <v>0.2689626</v>
      </c>
      <c r="I718" s="40" t="n">
        <v>0</v>
      </c>
      <c r="J718" s="37" t="n">
        <v>0.1362605</v>
      </c>
      <c r="K718" s="44" t="n">
        <v>-0.9242037</v>
      </c>
      <c r="L718" s="37" t="n">
        <v>0.4680833</v>
      </c>
      <c r="M718" s="57" t="n">
        <v>-1.989399</v>
      </c>
      <c r="N718" s="44" t="n">
        <v>-0.6246695</v>
      </c>
      <c r="O718" s="36" t="s">
        <v>2303</v>
      </c>
    </row>
    <row r="719" customFormat="false" ht="12" hidden="false" customHeight="false" outlineLevel="0" collapsed="false">
      <c r="A719" s="30" t="s">
        <v>2435</v>
      </c>
      <c r="B719" s="32" t="s">
        <v>2436</v>
      </c>
      <c r="C719" s="31" t="s">
        <v>1340</v>
      </c>
      <c r="D719" s="32" t="s">
        <v>1341</v>
      </c>
      <c r="E719" s="32" t="s">
        <v>41</v>
      </c>
      <c r="F719" s="32" t="s">
        <v>52</v>
      </c>
      <c r="G719" s="35" t="n">
        <v>1.727718</v>
      </c>
      <c r="H719" s="37" t="n">
        <v>0.02266015</v>
      </c>
      <c r="I719" s="15" t="n">
        <v>1.111492</v>
      </c>
      <c r="J719" s="37" t="n">
        <v>0.3281881</v>
      </c>
      <c r="K719" s="37" t="n">
        <v>-0.8143121</v>
      </c>
      <c r="L719" s="37" t="n">
        <v>-0.1475008</v>
      </c>
      <c r="M719" s="44" t="n">
        <v>-0.9991099</v>
      </c>
      <c r="N719" s="37" t="n">
        <v>0.3366462</v>
      </c>
      <c r="O719" s="36" t="s">
        <v>2303</v>
      </c>
    </row>
    <row r="720" customFormat="false" ht="12" hidden="false" customHeight="false" outlineLevel="0" collapsed="false">
      <c r="A720" s="30" t="s">
        <v>2437</v>
      </c>
      <c r="B720" s="32" t="s">
        <v>2438</v>
      </c>
      <c r="C720" s="31" t="s">
        <v>2439</v>
      </c>
      <c r="D720" s="32" t="s">
        <v>2440</v>
      </c>
      <c r="E720" s="32" t="s">
        <v>113</v>
      </c>
      <c r="F720" s="32" t="s">
        <v>1477</v>
      </c>
      <c r="G720" s="35" t="n">
        <v>1.796456</v>
      </c>
      <c r="H720" s="35" t="n">
        <v>2.184103</v>
      </c>
      <c r="I720" s="16" t="n">
        <v>2.2996</v>
      </c>
      <c r="J720" s="37" t="n">
        <v>0.2749303</v>
      </c>
      <c r="K720" s="37" t="n">
        <v>-0.5103861</v>
      </c>
      <c r="L720" s="37" t="n">
        <v>0.135201</v>
      </c>
      <c r="M720" s="56" t="n">
        <v>-1.080496</v>
      </c>
      <c r="N720" s="37" t="n">
        <v>-0.03522745</v>
      </c>
      <c r="O720" s="36" t="s">
        <v>2303</v>
      </c>
    </row>
    <row r="721" customFormat="false" ht="12" hidden="false" customHeight="false" outlineLevel="0" collapsed="false">
      <c r="A721" s="30" t="s">
        <v>2441</v>
      </c>
      <c r="B721" s="32" t="s">
        <v>2442</v>
      </c>
      <c r="C721" s="31" t="s">
        <v>2443</v>
      </c>
      <c r="D721" s="32" t="s">
        <v>2444</v>
      </c>
      <c r="E721" s="32" t="s">
        <v>113</v>
      </c>
      <c r="F721" s="32" t="s">
        <v>2445</v>
      </c>
      <c r="G721" s="35" t="n">
        <v>1.725013</v>
      </c>
      <c r="H721" s="37" t="n">
        <v>0.1732723</v>
      </c>
      <c r="I721" s="16" t="n">
        <v>1.800389</v>
      </c>
      <c r="J721" s="37" t="n">
        <v>0.3757827</v>
      </c>
      <c r="K721" s="57" t="n">
        <v>-1.72486</v>
      </c>
      <c r="L721" s="37" t="n">
        <v>-0.01492508</v>
      </c>
      <c r="M721" s="56" t="n">
        <v>-1.392404</v>
      </c>
      <c r="N721" s="37" t="n">
        <v>0.001729904</v>
      </c>
      <c r="O721" s="36" t="s">
        <v>2303</v>
      </c>
    </row>
    <row r="722" customFormat="false" ht="12" hidden="false" customHeight="false" outlineLevel="0" collapsed="false">
      <c r="A722" s="30" t="s">
        <v>2446</v>
      </c>
      <c r="B722" s="32" t="s">
        <v>2447</v>
      </c>
      <c r="C722" s="31" t="s">
        <v>2448</v>
      </c>
      <c r="D722" s="32" t="s">
        <v>2449</v>
      </c>
      <c r="E722" s="32" t="s">
        <v>113</v>
      </c>
      <c r="F722" s="32" t="s">
        <v>2450</v>
      </c>
      <c r="G722" s="35" t="n">
        <v>1.723338</v>
      </c>
      <c r="H722" s="37" t="n">
        <v>0.4672552</v>
      </c>
      <c r="I722" s="37" t="n">
        <v>0.5973366</v>
      </c>
      <c r="J722" s="37" t="n">
        <v>-0.05371863</v>
      </c>
      <c r="K722" s="44" t="n">
        <v>-0.9207744</v>
      </c>
      <c r="L722" s="37" t="n">
        <v>-0.1877943</v>
      </c>
      <c r="M722" s="56" t="n">
        <v>-1.189433</v>
      </c>
      <c r="N722" s="37" t="n">
        <v>-0.01804456</v>
      </c>
      <c r="O722" s="36" t="s">
        <v>2303</v>
      </c>
    </row>
    <row r="723" customFormat="false" ht="12" hidden="false" customHeight="false" outlineLevel="0" collapsed="false">
      <c r="A723" s="30" t="s">
        <v>2451</v>
      </c>
      <c r="B723" s="32" t="s">
        <v>2452</v>
      </c>
      <c r="C723" s="31" t="s">
        <v>2453</v>
      </c>
      <c r="D723" s="32" t="s">
        <v>33</v>
      </c>
      <c r="E723" s="32" t="s">
        <v>929</v>
      </c>
      <c r="F723" s="32" t="s">
        <v>103</v>
      </c>
      <c r="G723" s="35" t="n">
        <v>1.676794</v>
      </c>
      <c r="H723" s="37" t="n">
        <v>0.0243291</v>
      </c>
      <c r="I723" s="16" t="n">
        <v>1.502894</v>
      </c>
      <c r="J723" s="38" t="n">
        <v>0.6374903</v>
      </c>
      <c r="K723" s="56" t="n">
        <v>-1.083947</v>
      </c>
      <c r="L723" s="37" t="n">
        <v>-0.01492508</v>
      </c>
      <c r="M723" s="56" t="n">
        <v>-1.108786</v>
      </c>
      <c r="N723" s="37" t="n">
        <v>-0.0903013</v>
      </c>
      <c r="O723" s="36" t="s">
        <v>2303</v>
      </c>
    </row>
    <row r="724" customFormat="false" ht="12" hidden="false" customHeight="false" outlineLevel="0" collapsed="false">
      <c r="A724" s="30" t="s">
        <v>2454</v>
      </c>
      <c r="B724" s="32" t="s">
        <v>2455</v>
      </c>
      <c r="C724" s="31" t="s">
        <v>2456</v>
      </c>
      <c r="D724" s="32" t="s">
        <v>305</v>
      </c>
      <c r="E724" s="32" t="s">
        <v>113</v>
      </c>
      <c r="F724" s="32" t="s">
        <v>435</v>
      </c>
      <c r="G724" s="35" t="n">
        <v>1.672194</v>
      </c>
      <c r="H724" s="37" t="n">
        <v>0.05862237</v>
      </c>
      <c r="I724" s="15" t="n">
        <v>1.33312</v>
      </c>
      <c r="J724" s="37" t="n">
        <v>0.2335902</v>
      </c>
      <c r="K724" s="37" t="n">
        <v>-0.6488059</v>
      </c>
      <c r="L724" s="37" t="n">
        <v>0.1115249</v>
      </c>
      <c r="M724" s="56" t="n">
        <v>-1.183903</v>
      </c>
      <c r="N724" s="37" t="n">
        <v>-0.1786552</v>
      </c>
      <c r="O724" s="36" t="s">
        <v>2303</v>
      </c>
    </row>
    <row r="725" customFormat="false" ht="12" hidden="false" customHeight="false" outlineLevel="0" collapsed="false">
      <c r="A725" s="58" t="s">
        <v>2457</v>
      </c>
      <c r="B725" s="59" t="s">
        <v>2458</v>
      </c>
      <c r="C725" s="60" t="s">
        <v>2459</v>
      </c>
      <c r="D725" s="59" t="s">
        <v>2460</v>
      </c>
      <c r="E725" s="59" t="s">
        <v>34</v>
      </c>
      <c r="F725" s="59" t="s">
        <v>2461</v>
      </c>
      <c r="G725" s="35" t="n">
        <v>1.781769</v>
      </c>
      <c r="H725" s="40" t="n">
        <v>0</v>
      </c>
      <c r="I725" s="40" t="n">
        <v>0</v>
      </c>
      <c r="J725" s="37" t="n">
        <v>0.2333685</v>
      </c>
      <c r="K725" s="56" t="n">
        <v>-1.265364</v>
      </c>
      <c r="L725" s="39" t="n">
        <v>0.71</v>
      </c>
      <c r="M725" s="56" t="n">
        <v>-1.307953</v>
      </c>
      <c r="N725" s="40" t="n">
        <v>0</v>
      </c>
      <c r="O725" s="36" t="s">
        <v>2303</v>
      </c>
    </row>
    <row r="726" customFormat="false" ht="12" hidden="false" customHeight="false" outlineLevel="0" collapsed="false">
      <c r="A726" s="58" t="s">
        <v>2462</v>
      </c>
      <c r="B726" s="59" t="s">
        <v>2463</v>
      </c>
      <c r="C726" s="60" t="s">
        <v>1469</v>
      </c>
      <c r="D726" s="59" t="s">
        <v>131</v>
      </c>
      <c r="E726" s="59" t="s">
        <v>78</v>
      </c>
      <c r="F726" s="59" t="s">
        <v>132</v>
      </c>
      <c r="G726" s="35" t="n">
        <v>1.751389</v>
      </c>
      <c r="H726" s="37" t="n">
        <v>0.3979486</v>
      </c>
      <c r="I726" s="40" t="n">
        <v>0</v>
      </c>
      <c r="J726" s="37" t="n">
        <v>-0.04135957</v>
      </c>
      <c r="K726" s="56" t="n">
        <v>-1.329652</v>
      </c>
      <c r="L726" s="37" t="n">
        <v>0.4953756</v>
      </c>
      <c r="M726" s="56" t="n">
        <v>-1.275614</v>
      </c>
      <c r="N726" s="37" t="n">
        <v>-0.09635946</v>
      </c>
      <c r="O726" s="36" t="s">
        <v>2303</v>
      </c>
    </row>
    <row r="727" customFormat="false" ht="12" hidden="false" customHeight="false" outlineLevel="0" collapsed="false">
      <c r="A727" s="30" t="s">
        <v>2464</v>
      </c>
      <c r="B727" s="32" t="s">
        <v>2465</v>
      </c>
      <c r="C727" s="31" t="s">
        <v>2466</v>
      </c>
      <c r="D727" s="32" t="s">
        <v>2467</v>
      </c>
      <c r="E727" s="32" t="s">
        <v>166</v>
      </c>
      <c r="F727" s="32" t="s">
        <v>52</v>
      </c>
      <c r="G727" s="35" t="n">
        <v>1.72645</v>
      </c>
      <c r="H727" s="37" t="n">
        <v>0.511152</v>
      </c>
      <c r="I727" s="16" t="n">
        <v>2.21577</v>
      </c>
      <c r="J727" s="37" t="n">
        <v>0.1250222</v>
      </c>
      <c r="K727" s="37" t="n">
        <v>-0.809781</v>
      </c>
      <c r="L727" s="37" t="n">
        <v>-0.01492508</v>
      </c>
      <c r="M727" s="57" t="n">
        <v>-1.688866</v>
      </c>
      <c r="N727" s="40" t="n">
        <v>0</v>
      </c>
      <c r="O727" s="36" t="s">
        <v>2303</v>
      </c>
    </row>
    <row r="728" customFormat="false" ht="12" hidden="false" customHeight="false" outlineLevel="0" collapsed="false">
      <c r="A728" s="30" t="s">
        <v>2468</v>
      </c>
      <c r="B728" s="32" t="s">
        <v>2469</v>
      </c>
      <c r="C728" s="31" t="s">
        <v>2470</v>
      </c>
      <c r="D728" s="32" t="s">
        <v>1770</v>
      </c>
      <c r="E728" s="32" t="s">
        <v>41</v>
      </c>
      <c r="F728" s="32" t="s">
        <v>1771</v>
      </c>
      <c r="G728" s="35" t="n">
        <v>1.666675</v>
      </c>
      <c r="H728" s="38" t="n">
        <v>0.7518386</v>
      </c>
      <c r="I728" s="16" t="n">
        <v>1.611323</v>
      </c>
      <c r="J728" s="37" t="n">
        <v>0.408882</v>
      </c>
      <c r="K728" s="44" t="n">
        <v>-0.8980678</v>
      </c>
      <c r="L728" s="37" t="n">
        <v>-0.0278433</v>
      </c>
      <c r="M728" s="44" t="n">
        <v>-0.7372532</v>
      </c>
      <c r="N728" s="37" t="n">
        <v>0.2023617</v>
      </c>
      <c r="O728" s="36" t="s">
        <v>2303</v>
      </c>
    </row>
    <row r="729" customFormat="false" ht="12" hidden="false" customHeight="false" outlineLevel="0" collapsed="false">
      <c r="A729" s="30" t="s">
        <v>2471</v>
      </c>
      <c r="B729" s="32" t="s">
        <v>2472</v>
      </c>
      <c r="C729" s="31" t="s">
        <v>58</v>
      </c>
      <c r="D729" s="32" t="s">
        <v>51</v>
      </c>
      <c r="E729" s="32" t="s">
        <v>166</v>
      </c>
      <c r="F729" s="32" t="s">
        <v>52</v>
      </c>
      <c r="G729" s="35" t="n">
        <v>1.622328</v>
      </c>
      <c r="H729" s="37" t="n">
        <v>0.2911694</v>
      </c>
      <c r="I729" s="14" t="n">
        <v>0.830904</v>
      </c>
      <c r="J729" s="37" t="n">
        <v>0.1767476</v>
      </c>
      <c r="K729" s="57" t="n">
        <v>-2.058513</v>
      </c>
      <c r="L729" s="37" t="n">
        <v>-0.01492508</v>
      </c>
      <c r="M729" s="37" t="n">
        <v>-0.3504901</v>
      </c>
      <c r="N729" s="37" t="n">
        <v>0.3634471</v>
      </c>
      <c r="O729" s="36" t="s">
        <v>2303</v>
      </c>
    </row>
    <row r="730" customFormat="false" ht="12" hidden="false" customHeight="false" outlineLevel="0" collapsed="false">
      <c r="A730" s="30" t="s">
        <v>2473</v>
      </c>
      <c r="B730" s="32" t="s">
        <v>2474</v>
      </c>
      <c r="C730" s="31" t="s">
        <v>2475</v>
      </c>
      <c r="D730" s="32" t="s">
        <v>1247</v>
      </c>
      <c r="E730" s="32" t="s">
        <v>83</v>
      </c>
      <c r="F730" s="32" t="s">
        <v>685</v>
      </c>
      <c r="G730" s="35" t="n">
        <v>1.613104</v>
      </c>
      <c r="H730" s="37" t="n">
        <v>0.176797</v>
      </c>
      <c r="I730" s="16" t="n">
        <v>1.623235</v>
      </c>
      <c r="J730" s="37" t="n">
        <v>0.2860835</v>
      </c>
      <c r="K730" s="55" t="n">
        <v>-3.087939</v>
      </c>
      <c r="L730" s="37" t="n">
        <v>0.4023758</v>
      </c>
      <c r="M730" s="56" t="n">
        <v>-1.418376</v>
      </c>
      <c r="N730" s="44" t="n">
        <v>-0.9104817</v>
      </c>
      <c r="O730" s="36" t="s">
        <v>2303</v>
      </c>
    </row>
    <row r="731" customFormat="false" ht="12" hidden="false" customHeight="false" outlineLevel="0" collapsed="false">
      <c r="A731" s="30" t="s">
        <v>2476</v>
      </c>
      <c r="B731" s="32" t="s">
        <v>2477</v>
      </c>
      <c r="C731" s="31" t="s">
        <v>2478</v>
      </c>
      <c r="D731" s="32" t="s">
        <v>41</v>
      </c>
      <c r="E731" s="32" t="s">
        <v>41</v>
      </c>
      <c r="F731" s="32" t="s">
        <v>52</v>
      </c>
      <c r="G731" s="35" t="n">
        <v>1.597098</v>
      </c>
      <c r="H731" s="37" t="n">
        <v>-0.06620944</v>
      </c>
      <c r="I731" s="14" t="n">
        <v>0.8009698</v>
      </c>
      <c r="J731" s="37" t="n">
        <v>-0.1616078</v>
      </c>
      <c r="K731" s="37" t="n">
        <v>0.2298401</v>
      </c>
      <c r="L731" s="37" t="n">
        <v>-0.1086921</v>
      </c>
      <c r="M731" s="44" t="n">
        <v>-0.8003583</v>
      </c>
      <c r="N731" s="44" t="n">
        <v>-0.6401123</v>
      </c>
      <c r="O731" s="36" t="s">
        <v>2303</v>
      </c>
    </row>
    <row r="732" customFormat="false" ht="12" hidden="false" customHeight="false" outlineLevel="0" collapsed="false">
      <c r="A732" s="30" t="s">
        <v>2479</v>
      </c>
      <c r="B732" s="32" t="s">
        <v>2480</v>
      </c>
      <c r="C732" s="31" t="s">
        <v>2481</v>
      </c>
      <c r="D732" s="32" t="s">
        <v>1524</v>
      </c>
      <c r="E732" s="32" t="s">
        <v>113</v>
      </c>
      <c r="F732" s="32" t="s">
        <v>623</v>
      </c>
      <c r="G732" s="35" t="n">
        <v>1.58862</v>
      </c>
      <c r="H732" s="37" t="n">
        <v>0.340741</v>
      </c>
      <c r="I732" s="16" t="n">
        <v>1.799863</v>
      </c>
      <c r="J732" s="37" t="n">
        <v>-0.1492869</v>
      </c>
      <c r="K732" s="37" t="n">
        <v>-0.699875</v>
      </c>
      <c r="L732" s="37" t="n">
        <v>0.2760539</v>
      </c>
      <c r="M732" s="57" t="n">
        <v>-1.591601</v>
      </c>
      <c r="N732" s="37" t="n">
        <v>-0.1826926</v>
      </c>
      <c r="O732" s="36" t="s">
        <v>2303</v>
      </c>
    </row>
    <row r="733" customFormat="false" ht="12" hidden="false" customHeight="false" outlineLevel="0" collapsed="false">
      <c r="A733" s="30" t="s">
        <v>2482</v>
      </c>
      <c r="B733" s="32" t="s">
        <v>2483</v>
      </c>
      <c r="C733" s="31" t="s">
        <v>2484</v>
      </c>
      <c r="D733" s="32" t="s">
        <v>51</v>
      </c>
      <c r="E733" s="32" t="s">
        <v>166</v>
      </c>
      <c r="F733" s="32" t="s">
        <v>1035</v>
      </c>
      <c r="G733" s="35" t="n">
        <v>1.666605</v>
      </c>
      <c r="H733" s="37" t="n">
        <v>0.5116984</v>
      </c>
      <c r="I733" s="16" t="n">
        <v>1.746506</v>
      </c>
      <c r="J733" s="37" t="n">
        <v>-0.1490326</v>
      </c>
      <c r="K733" s="37" t="n">
        <v>-0.6729881</v>
      </c>
      <c r="L733" s="37" t="n">
        <v>0.1422419</v>
      </c>
      <c r="M733" s="56" t="n">
        <v>-1.237815</v>
      </c>
      <c r="N733" s="37" t="n">
        <v>-0.4400572</v>
      </c>
      <c r="O733" s="36" t="s">
        <v>2303</v>
      </c>
    </row>
    <row r="734" customFormat="false" ht="12" hidden="false" customHeight="false" outlineLevel="0" collapsed="false">
      <c r="A734" s="30" t="s">
        <v>2485</v>
      </c>
      <c r="B734" s="32" t="s">
        <v>2486</v>
      </c>
      <c r="C734" s="31" t="s">
        <v>2487</v>
      </c>
      <c r="D734" s="32" t="s">
        <v>51</v>
      </c>
      <c r="E734" s="32" t="s">
        <v>166</v>
      </c>
      <c r="F734" s="32" t="s">
        <v>69</v>
      </c>
      <c r="G734" s="35" t="n">
        <v>1.638314</v>
      </c>
      <c r="H734" s="37" t="n">
        <v>0.3311248</v>
      </c>
      <c r="I734" s="45" t="n">
        <v>0</v>
      </c>
      <c r="J734" s="38" t="n">
        <v>0.6483575</v>
      </c>
      <c r="K734" s="37" t="n">
        <v>-0.7529406</v>
      </c>
      <c r="L734" s="37" t="n">
        <v>0.2062993</v>
      </c>
      <c r="M734" s="44" t="n">
        <v>-0.9483932</v>
      </c>
      <c r="N734" s="37" t="n">
        <v>-0.1292762</v>
      </c>
      <c r="O734" s="36" t="s">
        <v>2303</v>
      </c>
    </row>
    <row r="735" customFormat="false" ht="12" hidden="false" customHeight="false" outlineLevel="0" collapsed="false">
      <c r="A735" s="30" t="s">
        <v>2488</v>
      </c>
      <c r="B735" s="32" t="s">
        <v>2489</v>
      </c>
      <c r="C735" s="31" t="s">
        <v>2490</v>
      </c>
      <c r="D735" s="32" t="s">
        <v>55</v>
      </c>
      <c r="E735" s="32" t="s">
        <v>34</v>
      </c>
      <c r="F735" s="32" t="s">
        <v>1737</v>
      </c>
      <c r="G735" s="35" t="n">
        <v>1.562764</v>
      </c>
      <c r="H735" s="37" t="n">
        <v>0.02527649</v>
      </c>
      <c r="I735" s="16" t="n">
        <v>1.682038</v>
      </c>
      <c r="J735" s="38" t="n">
        <v>0.9073108</v>
      </c>
      <c r="K735" s="57" t="n">
        <v>-1.888679</v>
      </c>
      <c r="L735" s="37" t="n">
        <v>0.6580242</v>
      </c>
      <c r="M735" s="56" t="n">
        <v>-1.237572</v>
      </c>
      <c r="N735" s="37" t="n">
        <v>-0.5062207</v>
      </c>
      <c r="O735" s="36" t="s">
        <v>2303</v>
      </c>
    </row>
    <row r="736" customFormat="false" ht="12" hidden="false" customHeight="false" outlineLevel="0" collapsed="false">
      <c r="A736" s="30" t="s">
        <v>2491</v>
      </c>
      <c r="B736" s="32" t="s">
        <v>2492</v>
      </c>
      <c r="C736" s="31" t="s">
        <v>50</v>
      </c>
      <c r="D736" s="32" t="s">
        <v>2493</v>
      </c>
      <c r="E736" s="32" t="s">
        <v>166</v>
      </c>
      <c r="F736" s="32" t="s">
        <v>171</v>
      </c>
      <c r="G736" s="35" t="n">
        <v>1.56108</v>
      </c>
      <c r="H736" s="37" t="n">
        <v>0.007803042</v>
      </c>
      <c r="I736" s="14" t="n">
        <v>0.8496205</v>
      </c>
      <c r="J736" s="37" t="n">
        <v>0.2710551</v>
      </c>
      <c r="K736" s="44" t="n">
        <v>-0.9958342</v>
      </c>
      <c r="L736" s="37" t="n">
        <v>0.6390045</v>
      </c>
      <c r="M736" s="44" t="n">
        <v>-0.7721165</v>
      </c>
      <c r="N736" s="44" t="n">
        <v>-0.7920429</v>
      </c>
      <c r="O736" s="36" t="s">
        <v>2303</v>
      </c>
    </row>
    <row r="737" customFormat="false" ht="12" hidden="false" customHeight="false" outlineLevel="0" collapsed="false">
      <c r="A737" s="30" t="s">
        <v>2494</v>
      </c>
      <c r="B737" s="32" t="s">
        <v>2495</v>
      </c>
      <c r="C737" s="31" t="s">
        <v>2496</v>
      </c>
      <c r="D737" s="32" t="s">
        <v>2497</v>
      </c>
      <c r="E737" s="32" t="s">
        <v>113</v>
      </c>
      <c r="F737" s="32" t="s">
        <v>370</v>
      </c>
      <c r="G737" s="35" t="n">
        <v>1.638285</v>
      </c>
      <c r="H737" s="35" t="n">
        <v>1.629517</v>
      </c>
      <c r="I737" s="15" t="n">
        <v>1.182113</v>
      </c>
      <c r="J737" s="37" t="n">
        <v>0.3400956</v>
      </c>
      <c r="K737" s="56" t="n">
        <v>-1.32366</v>
      </c>
      <c r="L737" s="37" t="n">
        <v>0.1700246</v>
      </c>
      <c r="M737" s="56" t="n">
        <v>-1.081966</v>
      </c>
      <c r="N737" s="37" t="n">
        <v>0.3634659</v>
      </c>
      <c r="O737" s="36" t="s">
        <v>2303</v>
      </c>
    </row>
    <row r="738" customFormat="false" ht="12" hidden="false" customHeight="false" outlineLevel="0" collapsed="false">
      <c r="A738" s="30" t="s">
        <v>2498</v>
      </c>
      <c r="B738" s="32" t="s">
        <v>2499</v>
      </c>
      <c r="C738" s="31" t="s">
        <v>2500</v>
      </c>
      <c r="D738" s="32" t="s">
        <v>51</v>
      </c>
      <c r="E738" s="32" t="s">
        <v>68</v>
      </c>
      <c r="F738" s="32" t="s">
        <v>1209</v>
      </c>
      <c r="G738" s="35" t="n">
        <v>1.587042</v>
      </c>
      <c r="H738" s="34" t="n">
        <v>1.243881</v>
      </c>
      <c r="I738" s="15" t="n">
        <v>1.165276</v>
      </c>
      <c r="J738" s="34" t="n">
        <v>1.12492</v>
      </c>
      <c r="K738" s="44" t="n">
        <v>-0.9430945</v>
      </c>
      <c r="L738" s="37" t="n">
        <v>-0.06810487</v>
      </c>
      <c r="M738" s="37" t="n">
        <v>-0.317584</v>
      </c>
      <c r="N738" s="37" t="n">
        <v>0.3815336</v>
      </c>
      <c r="O738" s="36" t="s">
        <v>2303</v>
      </c>
    </row>
    <row r="739" customFormat="false" ht="12" hidden="false" customHeight="false" outlineLevel="0" collapsed="false">
      <c r="A739" s="30" t="s">
        <v>2501</v>
      </c>
      <c r="B739" s="32" t="s">
        <v>2502</v>
      </c>
      <c r="C739" s="31" t="s">
        <v>2503</v>
      </c>
      <c r="D739" s="32" t="s">
        <v>2504</v>
      </c>
      <c r="E739" s="32" t="s">
        <v>475</v>
      </c>
      <c r="F739" s="32" t="s">
        <v>171</v>
      </c>
      <c r="G739" s="35" t="n">
        <v>1.53605</v>
      </c>
      <c r="H739" s="37" t="n">
        <v>0.4553182</v>
      </c>
      <c r="I739" s="15" t="n">
        <v>1.394558</v>
      </c>
      <c r="J739" s="37" t="n">
        <v>0.3992595</v>
      </c>
      <c r="K739" s="44" t="n">
        <v>-0.9164282</v>
      </c>
      <c r="L739" s="37" t="n">
        <v>0.3020119</v>
      </c>
      <c r="M739" s="37" t="n">
        <v>-0.6790507</v>
      </c>
      <c r="N739" s="37" t="n">
        <v>-0.1396843</v>
      </c>
      <c r="O739" s="36" t="s">
        <v>2303</v>
      </c>
    </row>
    <row r="740" customFormat="false" ht="12" hidden="false" customHeight="false" outlineLevel="0" collapsed="false">
      <c r="A740" s="30" t="s">
        <v>2505</v>
      </c>
      <c r="B740" s="32" t="s">
        <v>2506</v>
      </c>
      <c r="C740" s="31" t="s">
        <v>2507</v>
      </c>
      <c r="D740" s="32" t="s">
        <v>1140</v>
      </c>
      <c r="E740" s="32" t="s">
        <v>41</v>
      </c>
      <c r="F740" s="32" t="s">
        <v>1141</v>
      </c>
      <c r="G740" s="35" t="n">
        <v>1.567931</v>
      </c>
      <c r="H740" s="34" t="n">
        <v>1.442719</v>
      </c>
      <c r="I740" s="16" t="n">
        <v>1.517741</v>
      </c>
      <c r="J740" s="38" t="n">
        <v>0.7062278</v>
      </c>
      <c r="K740" s="56" t="n">
        <v>-1.243738</v>
      </c>
      <c r="L740" s="37" t="n">
        <v>0.2227601</v>
      </c>
      <c r="M740" s="44" t="n">
        <v>-0.8032999</v>
      </c>
      <c r="N740" s="37" t="n">
        <v>-0.0648729</v>
      </c>
      <c r="O740" s="36" t="s">
        <v>2303</v>
      </c>
    </row>
    <row r="741" customFormat="false" ht="12" hidden="false" customHeight="false" outlineLevel="0" collapsed="false">
      <c r="A741" s="30" t="s">
        <v>2508</v>
      </c>
      <c r="B741" s="32" t="s">
        <v>491</v>
      </c>
      <c r="C741" s="31" t="s">
        <v>50</v>
      </c>
      <c r="D741" s="32" t="s">
        <v>51</v>
      </c>
      <c r="E741" s="32" t="s">
        <v>166</v>
      </c>
      <c r="F741" s="32" t="s">
        <v>52</v>
      </c>
      <c r="G741" s="35" t="n">
        <v>1.503068</v>
      </c>
      <c r="H741" s="37" t="n">
        <v>0.2500356</v>
      </c>
      <c r="I741" s="16" t="n">
        <v>1.825072</v>
      </c>
      <c r="J741" s="37" t="n">
        <v>-0.3291828</v>
      </c>
      <c r="K741" s="37" t="n">
        <v>-0.3657849</v>
      </c>
      <c r="L741" s="37" t="n">
        <v>0.4691454</v>
      </c>
      <c r="M741" s="56" t="n">
        <v>-1.212505</v>
      </c>
      <c r="N741" s="37" t="n">
        <v>0.3072031</v>
      </c>
      <c r="O741" s="36" t="s">
        <v>2303</v>
      </c>
    </row>
    <row r="742" customFormat="false" ht="12" hidden="false" customHeight="false" outlineLevel="0" collapsed="false">
      <c r="A742" s="30" t="s">
        <v>2509</v>
      </c>
      <c r="B742" s="32" t="s">
        <v>1928</v>
      </c>
      <c r="C742" s="31" t="s">
        <v>1929</v>
      </c>
      <c r="D742" s="32" t="s">
        <v>1930</v>
      </c>
      <c r="E742" s="32" t="s">
        <v>68</v>
      </c>
      <c r="F742" s="32" t="s">
        <v>1421</v>
      </c>
      <c r="G742" s="35" t="n">
        <v>1.55292</v>
      </c>
      <c r="H742" s="38" t="n">
        <v>0.9824667</v>
      </c>
      <c r="I742" s="40" t="n">
        <v>0</v>
      </c>
      <c r="J742" s="37" t="n">
        <v>-0.2370967</v>
      </c>
      <c r="K742" s="37" t="n">
        <v>-0.1134539</v>
      </c>
      <c r="L742" s="37" t="n">
        <v>-0.04466172</v>
      </c>
      <c r="M742" s="56" t="n">
        <v>-1.065878</v>
      </c>
      <c r="N742" s="37" t="n">
        <v>-0.005415171</v>
      </c>
      <c r="O742" s="36" t="s">
        <v>2303</v>
      </c>
    </row>
    <row r="743" customFormat="false" ht="12" hidden="false" customHeight="false" outlineLevel="0" collapsed="false">
      <c r="A743" s="30" t="s">
        <v>2510</v>
      </c>
      <c r="B743" s="32" t="s">
        <v>2511</v>
      </c>
      <c r="C743" s="31" t="s">
        <v>50</v>
      </c>
      <c r="D743" s="32" t="s">
        <v>51</v>
      </c>
      <c r="E743" s="32" t="s">
        <v>166</v>
      </c>
      <c r="F743" s="32" t="s">
        <v>52</v>
      </c>
      <c r="G743" s="35" t="n">
        <v>1.548528</v>
      </c>
      <c r="H743" s="34" t="n">
        <v>1.052662</v>
      </c>
      <c r="I743" s="16" t="n">
        <v>1.538586</v>
      </c>
      <c r="J743" s="37" t="n">
        <v>0.1072621</v>
      </c>
      <c r="K743" s="56" t="n">
        <v>-1.179623</v>
      </c>
      <c r="L743" s="37" t="n">
        <v>-0.1963949</v>
      </c>
      <c r="M743" s="40" t="n">
        <v>0</v>
      </c>
      <c r="N743" s="37" t="n">
        <v>-0.1344325</v>
      </c>
      <c r="O743" s="36" t="s">
        <v>2303</v>
      </c>
    </row>
    <row r="744" customFormat="false" ht="12" hidden="false" customHeight="false" outlineLevel="0" collapsed="false">
      <c r="A744" s="30" t="s">
        <v>2512</v>
      </c>
      <c r="B744" s="32" t="s">
        <v>2513</v>
      </c>
      <c r="C744" s="31" t="s">
        <v>2514</v>
      </c>
      <c r="D744" s="32" t="s">
        <v>2515</v>
      </c>
      <c r="E744" s="32" t="s">
        <v>83</v>
      </c>
      <c r="F744" s="32" t="s">
        <v>320</v>
      </c>
      <c r="G744" s="34" t="n">
        <v>1.491054</v>
      </c>
      <c r="H744" s="37" t="n">
        <v>0.1830896</v>
      </c>
      <c r="I744" s="16" t="n">
        <v>1.589113</v>
      </c>
      <c r="J744" s="37" t="n">
        <v>0.09712127</v>
      </c>
      <c r="K744" s="37" t="n">
        <v>-0.8405299</v>
      </c>
      <c r="L744" s="37" t="n">
        <v>-0.01492508</v>
      </c>
      <c r="M744" s="56" t="n">
        <v>-1.29579</v>
      </c>
      <c r="N744" s="37" t="n">
        <v>-0.2631033</v>
      </c>
      <c r="O744" s="36" t="s">
        <v>2303</v>
      </c>
    </row>
    <row r="745" customFormat="false" ht="12" hidden="false" customHeight="false" outlineLevel="0" collapsed="false">
      <c r="A745" s="30" t="s">
        <v>2516</v>
      </c>
      <c r="B745" s="32" t="s">
        <v>2517</v>
      </c>
      <c r="C745" s="31" t="s">
        <v>2518</v>
      </c>
      <c r="D745" s="32" t="s">
        <v>2519</v>
      </c>
      <c r="E745" s="32" t="s">
        <v>113</v>
      </c>
      <c r="F745" s="32" t="s">
        <v>2520</v>
      </c>
      <c r="G745" s="35" t="n">
        <v>1.507421</v>
      </c>
      <c r="H745" s="38" t="n">
        <v>0.7665772</v>
      </c>
      <c r="I745" s="16" t="n">
        <v>1.531591</v>
      </c>
      <c r="J745" s="37" t="n">
        <v>0.05713125</v>
      </c>
      <c r="K745" s="44" t="n">
        <v>-0.9931537</v>
      </c>
      <c r="L745" s="37" t="n">
        <v>-0.01492508</v>
      </c>
      <c r="M745" s="56" t="n">
        <v>-1.342437</v>
      </c>
      <c r="N745" s="37" t="n">
        <v>-0.07235853</v>
      </c>
      <c r="O745" s="36" t="s">
        <v>2303</v>
      </c>
    </row>
    <row r="746" customFormat="false" ht="12" hidden="false" customHeight="false" outlineLevel="0" collapsed="false">
      <c r="A746" s="30" t="s">
        <v>2521</v>
      </c>
      <c r="B746" s="32" t="s">
        <v>2522</v>
      </c>
      <c r="C746" s="31" t="s">
        <v>2523</v>
      </c>
      <c r="D746" s="32" t="s">
        <v>2524</v>
      </c>
      <c r="E746" s="32" t="s">
        <v>41</v>
      </c>
      <c r="F746" s="32" t="s">
        <v>2525</v>
      </c>
      <c r="G746" s="34" t="n">
        <v>1.477359</v>
      </c>
      <c r="H746" s="37" t="n">
        <v>0.1695537</v>
      </c>
      <c r="I746" s="37" t="n">
        <v>0.6573684</v>
      </c>
      <c r="J746" s="37" t="n">
        <v>0.2773986</v>
      </c>
      <c r="K746" s="57" t="n">
        <v>-2.004263</v>
      </c>
      <c r="L746" s="37" t="n">
        <v>-0.01492508</v>
      </c>
      <c r="M746" s="44" t="n">
        <v>-0.8689208</v>
      </c>
      <c r="N746" s="37" t="n">
        <v>-0.179818</v>
      </c>
      <c r="O746" s="36" t="s">
        <v>2303</v>
      </c>
    </row>
    <row r="747" customFormat="false" ht="12" hidden="false" customHeight="false" outlineLevel="0" collapsed="false">
      <c r="A747" s="30" t="s">
        <v>2526</v>
      </c>
      <c r="B747" s="32" t="s">
        <v>2527</v>
      </c>
      <c r="C747" s="31" t="s">
        <v>2528</v>
      </c>
      <c r="D747" s="32" t="s">
        <v>2529</v>
      </c>
      <c r="E747" s="32" t="s">
        <v>113</v>
      </c>
      <c r="F747" s="32" t="s">
        <v>52</v>
      </c>
      <c r="G747" s="35" t="n">
        <v>1.501426</v>
      </c>
      <c r="H747" s="34" t="n">
        <v>1.434356</v>
      </c>
      <c r="I747" s="16" t="n">
        <v>1.727016</v>
      </c>
      <c r="J747" s="37" t="n">
        <v>0.04552897</v>
      </c>
      <c r="K747" s="37" t="n">
        <v>-0.7276341</v>
      </c>
      <c r="L747" s="37" t="n">
        <v>-0.01492508</v>
      </c>
      <c r="M747" s="56" t="n">
        <v>-1.070359</v>
      </c>
      <c r="N747" s="37" t="n">
        <v>-0.004340439</v>
      </c>
      <c r="O747" s="36" t="s">
        <v>2303</v>
      </c>
    </row>
    <row r="748" customFormat="false" ht="12" hidden="false" customHeight="false" outlineLevel="0" collapsed="false">
      <c r="A748" s="30" t="s">
        <v>2530</v>
      </c>
      <c r="B748" s="32" t="s">
        <v>2531</v>
      </c>
      <c r="C748" s="31" t="s">
        <v>2532</v>
      </c>
      <c r="D748" s="32" t="s">
        <v>51</v>
      </c>
      <c r="E748" s="32" t="s">
        <v>113</v>
      </c>
      <c r="F748" s="32" t="s">
        <v>52</v>
      </c>
      <c r="G748" s="34" t="n">
        <v>1.494237</v>
      </c>
      <c r="H748" s="34" t="n">
        <v>1.102157</v>
      </c>
      <c r="I748" s="16" t="n">
        <v>1.924291</v>
      </c>
      <c r="J748" s="37" t="n">
        <v>0.1819208</v>
      </c>
      <c r="K748" s="37" t="n">
        <v>-0.7196275</v>
      </c>
      <c r="L748" s="37" t="n">
        <v>0.2079459</v>
      </c>
      <c r="M748" s="56" t="n">
        <v>-1.160359</v>
      </c>
      <c r="N748" s="37" t="n">
        <v>-0.1420014</v>
      </c>
      <c r="O748" s="36" t="s">
        <v>2303</v>
      </c>
    </row>
    <row r="749" customFormat="false" ht="12" hidden="false" customHeight="false" outlineLevel="0" collapsed="false">
      <c r="A749" s="58" t="s">
        <v>2533</v>
      </c>
      <c r="B749" s="59" t="s">
        <v>2534</v>
      </c>
      <c r="C749" s="60" t="s">
        <v>2535</v>
      </c>
      <c r="D749" s="59" t="s">
        <v>51</v>
      </c>
      <c r="E749" s="59" t="s">
        <v>41</v>
      </c>
      <c r="F749" s="59" t="s">
        <v>2395</v>
      </c>
      <c r="G749" s="34" t="n">
        <v>1.484218</v>
      </c>
      <c r="H749" s="37" t="n">
        <v>0.3967347</v>
      </c>
      <c r="I749" s="40" t="n">
        <v>0</v>
      </c>
      <c r="J749" s="37" t="n">
        <v>0.1987678</v>
      </c>
      <c r="K749" s="44" t="n">
        <v>-0.9220005</v>
      </c>
      <c r="L749" s="37" t="n">
        <v>0.2512263</v>
      </c>
      <c r="M749" s="56" t="n">
        <v>-1.017035</v>
      </c>
      <c r="N749" s="37" t="n">
        <v>0.133946</v>
      </c>
      <c r="O749" s="36" t="s">
        <v>2303</v>
      </c>
    </row>
    <row r="750" customFormat="false" ht="12" hidden="false" customHeight="false" outlineLevel="0" collapsed="false">
      <c r="A750" s="30" t="s">
        <v>2536</v>
      </c>
      <c r="B750" s="32" t="s">
        <v>2537</v>
      </c>
      <c r="C750" s="31" t="s">
        <v>2538</v>
      </c>
      <c r="D750" s="32" t="s">
        <v>55</v>
      </c>
      <c r="E750" s="32" t="s">
        <v>41</v>
      </c>
      <c r="F750" s="32" t="s">
        <v>2539</v>
      </c>
      <c r="G750" s="34" t="n">
        <v>1.424284</v>
      </c>
      <c r="H750" s="37" t="n">
        <v>-0.01000061</v>
      </c>
      <c r="I750" s="16" t="n">
        <v>2.11695</v>
      </c>
      <c r="J750" s="38" t="n">
        <v>0.7879457</v>
      </c>
      <c r="K750" s="56" t="n">
        <v>-1.314855</v>
      </c>
      <c r="L750" s="37" t="n">
        <v>0.5919998</v>
      </c>
      <c r="M750" s="56" t="n">
        <v>-1.001076</v>
      </c>
      <c r="N750" s="37" t="n">
        <v>-0.1957691</v>
      </c>
      <c r="O750" s="36" t="s">
        <v>2303</v>
      </c>
    </row>
    <row r="751" customFormat="false" ht="12" hidden="false" customHeight="false" outlineLevel="0" collapsed="false">
      <c r="A751" s="30" t="s">
        <v>2540</v>
      </c>
      <c r="B751" s="32" t="s">
        <v>2541</v>
      </c>
      <c r="C751" s="31" t="s">
        <v>2542</v>
      </c>
      <c r="D751" s="32" t="s">
        <v>88</v>
      </c>
      <c r="E751" s="32" t="s">
        <v>113</v>
      </c>
      <c r="F751" s="32" t="s">
        <v>370</v>
      </c>
      <c r="G751" s="34" t="n">
        <v>1.423491</v>
      </c>
      <c r="H751" s="37" t="n">
        <v>-0.02383094</v>
      </c>
      <c r="I751" s="15" t="n">
        <v>1.232672</v>
      </c>
      <c r="J751" s="37" t="n">
        <v>0.3523582</v>
      </c>
      <c r="K751" s="56" t="n">
        <v>-1.445965</v>
      </c>
      <c r="L751" s="37" t="n">
        <v>-0.01492508</v>
      </c>
      <c r="M751" s="44" t="n">
        <v>-0.9280337</v>
      </c>
      <c r="N751" s="37" t="n">
        <v>0.01774484</v>
      </c>
      <c r="O751" s="36" t="s">
        <v>2303</v>
      </c>
    </row>
    <row r="752" customFormat="false" ht="12" hidden="false" customHeight="false" outlineLevel="0" collapsed="false">
      <c r="A752" s="30" t="s">
        <v>2543</v>
      </c>
      <c r="B752" s="32" t="s">
        <v>2544</v>
      </c>
      <c r="C752" s="31" t="s">
        <v>2545</v>
      </c>
      <c r="D752" s="32" t="s">
        <v>1581</v>
      </c>
      <c r="E752" s="32" t="s">
        <v>41</v>
      </c>
      <c r="F752" s="32" t="s">
        <v>685</v>
      </c>
      <c r="G752" s="34" t="n">
        <v>1.419575</v>
      </c>
      <c r="H752" s="37" t="n">
        <v>-0.1809168</v>
      </c>
      <c r="I752" s="14" t="n">
        <v>0.767351</v>
      </c>
      <c r="J752" s="37" t="n">
        <v>0.153262</v>
      </c>
      <c r="K752" s="56" t="n">
        <v>-1.178183</v>
      </c>
      <c r="L752" s="37" t="n">
        <v>0.2747176</v>
      </c>
      <c r="M752" s="37" t="n">
        <v>-0.7211947</v>
      </c>
      <c r="N752" s="37" t="n">
        <v>-0.4260363</v>
      </c>
      <c r="O752" s="36" t="s">
        <v>2303</v>
      </c>
    </row>
    <row r="753" customFormat="false" ht="12" hidden="false" customHeight="false" outlineLevel="0" collapsed="false">
      <c r="A753" s="30" t="s">
        <v>2546</v>
      </c>
      <c r="B753" s="32" t="s">
        <v>2547</v>
      </c>
      <c r="C753" s="31" t="s">
        <v>2548</v>
      </c>
      <c r="D753" s="32" t="s">
        <v>257</v>
      </c>
      <c r="E753" s="32" t="s">
        <v>113</v>
      </c>
      <c r="F753" s="32" t="s">
        <v>155</v>
      </c>
      <c r="G753" s="34" t="n">
        <v>1.417684</v>
      </c>
      <c r="H753" s="37" t="n">
        <v>0.090888</v>
      </c>
      <c r="I753" s="15" t="n">
        <v>1.45054</v>
      </c>
      <c r="J753" s="37" t="n">
        <v>0.06277114</v>
      </c>
      <c r="K753" s="37" t="n">
        <v>-0.8223931</v>
      </c>
      <c r="L753" s="37" t="n">
        <v>-0.05642082</v>
      </c>
      <c r="M753" s="56" t="n">
        <v>-1.035576</v>
      </c>
      <c r="N753" s="37" t="n">
        <v>-0.1281522</v>
      </c>
      <c r="O753" s="36" t="s">
        <v>2303</v>
      </c>
    </row>
    <row r="754" customFormat="false" ht="12" hidden="false" customHeight="false" outlineLevel="0" collapsed="false">
      <c r="A754" s="30" t="s">
        <v>2549</v>
      </c>
      <c r="B754" s="32" t="s">
        <v>1277</v>
      </c>
      <c r="C754" s="31" t="s">
        <v>1278</v>
      </c>
      <c r="D754" s="32" t="s">
        <v>1279</v>
      </c>
      <c r="E754" s="32" t="s">
        <v>68</v>
      </c>
      <c r="F754" s="32" t="s">
        <v>1280</v>
      </c>
      <c r="G754" s="34" t="n">
        <v>1.408019</v>
      </c>
      <c r="H754" s="37" t="n">
        <v>0.1475333</v>
      </c>
      <c r="I754" s="16" t="n">
        <v>1.628545</v>
      </c>
      <c r="J754" s="37" t="n">
        <v>-0.1285177</v>
      </c>
      <c r="K754" s="57" t="n">
        <v>-1.556833</v>
      </c>
      <c r="L754" s="37" t="n">
        <v>0.5065992</v>
      </c>
      <c r="M754" s="56" t="n">
        <v>-1.2262</v>
      </c>
      <c r="N754" s="37" t="n">
        <v>-0.4201556</v>
      </c>
      <c r="O754" s="36" t="s">
        <v>2303</v>
      </c>
    </row>
    <row r="755" customFormat="false" ht="12" hidden="false" customHeight="false" outlineLevel="0" collapsed="false">
      <c r="A755" s="30" t="s">
        <v>2550</v>
      </c>
      <c r="B755" s="32" t="s">
        <v>2551</v>
      </c>
      <c r="C755" s="31" t="s">
        <v>2552</v>
      </c>
      <c r="D755" s="32" t="s">
        <v>2553</v>
      </c>
      <c r="E755" s="32" t="s">
        <v>83</v>
      </c>
      <c r="F755" s="32" t="s">
        <v>435</v>
      </c>
      <c r="G755" s="34" t="n">
        <v>1.454369</v>
      </c>
      <c r="H755" s="34" t="n">
        <v>1.200199</v>
      </c>
      <c r="I755" s="40" t="n">
        <v>0</v>
      </c>
      <c r="J755" s="37" t="n">
        <v>-0.03136229</v>
      </c>
      <c r="K755" s="37" t="n">
        <v>-0.730587</v>
      </c>
      <c r="L755" s="37" t="n">
        <v>0.3954349</v>
      </c>
      <c r="M755" s="56" t="n">
        <v>-1.020305</v>
      </c>
      <c r="N755" s="44" t="n">
        <v>-0.6346349</v>
      </c>
      <c r="O755" s="36" t="s">
        <v>2303</v>
      </c>
    </row>
    <row r="756" customFormat="false" ht="12" hidden="false" customHeight="false" outlineLevel="0" collapsed="false">
      <c r="A756" s="30" t="s">
        <v>2554</v>
      </c>
      <c r="B756" s="32" t="s">
        <v>2555</v>
      </c>
      <c r="C756" s="31" t="s">
        <v>2556</v>
      </c>
      <c r="D756" s="32" t="s">
        <v>41</v>
      </c>
      <c r="E756" s="32" t="s">
        <v>1087</v>
      </c>
      <c r="F756" s="32" t="s">
        <v>52</v>
      </c>
      <c r="G756" s="34" t="n">
        <v>1.4369</v>
      </c>
      <c r="H756" s="38" t="n">
        <v>0.9321606</v>
      </c>
      <c r="I756" s="40" t="n">
        <v>0</v>
      </c>
      <c r="J756" s="37" t="n">
        <v>0.2413101</v>
      </c>
      <c r="K756" s="37" t="n">
        <v>0.0009751595</v>
      </c>
      <c r="L756" s="37" t="n">
        <v>0.1173645</v>
      </c>
      <c r="M756" s="57" t="n">
        <v>-1.570648</v>
      </c>
      <c r="N756" s="37" t="n">
        <v>-0.2897002</v>
      </c>
      <c r="O756" s="36" t="s">
        <v>2303</v>
      </c>
    </row>
    <row r="757" customFormat="false" ht="12" hidden="false" customHeight="false" outlineLevel="0" collapsed="false">
      <c r="A757" s="30" t="s">
        <v>2557</v>
      </c>
      <c r="B757" s="32" t="s">
        <v>2558</v>
      </c>
      <c r="C757" s="31" t="s">
        <v>2559</v>
      </c>
      <c r="D757" s="32" t="s">
        <v>2560</v>
      </c>
      <c r="E757" s="32" t="s">
        <v>113</v>
      </c>
      <c r="F757" s="32" t="s">
        <v>623</v>
      </c>
      <c r="G757" s="34" t="n">
        <v>1.436336</v>
      </c>
      <c r="H757" s="34" t="n">
        <v>1.38011</v>
      </c>
      <c r="I757" s="16" t="n">
        <v>2.006174</v>
      </c>
      <c r="J757" s="37" t="n">
        <v>0.4146196</v>
      </c>
      <c r="K757" s="44" t="n">
        <v>-0.9775846</v>
      </c>
      <c r="L757" s="37" t="n">
        <v>0.2430801</v>
      </c>
      <c r="M757" s="56" t="n">
        <v>-1.336007</v>
      </c>
      <c r="N757" s="37" t="n">
        <v>-0.06136043</v>
      </c>
      <c r="O757" s="36" t="s">
        <v>2303</v>
      </c>
    </row>
    <row r="758" customFormat="false" ht="12" hidden="false" customHeight="false" outlineLevel="0" collapsed="false">
      <c r="A758" s="30" t="s">
        <v>2561</v>
      </c>
      <c r="B758" s="32" t="s">
        <v>2562</v>
      </c>
      <c r="C758" s="31" t="s">
        <v>2563</v>
      </c>
      <c r="D758" s="32" t="s">
        <v>55</v>
      </c>
      <c r="E758" s="32" t="s">
        <v>149</v>
      </c>
      <c r="F758" s="32" t="s">
        <v>2564</v>
      </c>
      <c r="G758" s="34" t="n">
        <v>1.39029</v>
      </c>
      <c r="H758" s="34" t="n">
        <v>1.159599</v>
      </c>
      <c r="I758" s="15" t="n">
        <v>1.343683</v>
      </c>
      <c r="J758" s="37" t="n">
        <v>0.125477</v>
      </c>
      <c r="K758" s="56" t="n">
        <v>-1.32924</v>
      </c>
      <c r="L758" s="37" t="n">
        <v>-0.171159</v>
      </c>
      <c r="M758" s="44" t="n">
        <v>-0.8140133</v>
      </c>
      <c r="N758" s="37" t="n">
        <v>0.1746206</v>
      </c>
      <c r="O758" s="36" t="s">
        <v>2303</v>
      </c>
    </row>
    <row r="759" customFormat="false" ht="12" hidden="false" customHeight="false" outlineLevel="0" collapsed="false">
      <c r="A759" s="30" t="s">
        <v>2565</v>
      </c>
      <c r="B759" s="32" t="s">
        <v>2566</v>
      </c>
      <c r="C759" s="31" t="s">
        <v>2567</v>
      </c>
      <c r="D759" s="32" t="s">
        <v>51</v>
      </c>
      <c r="E759" s="32" t="s">
        <v>496</v>
      </c>
      <c r="F759" s="32" t="s">
        <v>52</v>
      </c>
      <c r="G759" s="34" t="n">
        <v>1.380297</v>
      </c>
      <c r="H759" s="35" t="n">
        <v>1.501186</v>
      </c>
      <c r="I759" s="16" t="n">
        <v>1.521884</v>
      </c>
      <c r="J759" s="37" t="n">
        <v>0.3909174</v>
      </c>
      <c r="K759" s="37" t="n">
        <v>-0.5218072</v>
      </c>
      <c r="L759" s="37" t="n">
        <v>0.1802431</v>
      </c>
      <c r="M759" s="56" t="n">
        <v>-1.216715</v>
      </c>
      <c r="N759" s="37" t="n">
        <v>0.1330203</v>
      </c>
      <c r="O759" s="36" t="s">
        <v>2303</v>
      </c>
    </row>
    <row r="760" customFormat="false" ht="12" hidden="false" customHeight="false" outlineLevel="0" collapsed="false">
      <c r="A760" s="30" t="s">
        <v>2568</v>
      </c>
      <c r="B760" s="32" t="s">
        <v>2569</v>
      </c>
      <c r="C760" s="31" t="s">
        <v>2570</v>
      </c>
      <c r="D760" s="32" t="s">
        <v>2571</v>
      </c>
      <c r="E760" s="32" t="s">
        <v>113</v>
      </c>
      <c r="F760" s="32" t="s">
        <v>2572</v>
      </c>
      <c r="G760" s="34" t="n">
        <v>1.368303</v>
      </c>
      <c r="H760" s="37" t="n">
        <v>0.06885352</v>
      </c>
      <c r="I760" s="15" t="n">
        <v>1.021275</v>
      </c>
      <c r="J760" s="37" t="n">
        <v>0.1303177</v>
      </c>
      <c r="K760" s="57" t="n">
        <v>-1.675035</v>
      </c>
      <c r="L760" s="37" t="n">
        <v>0.4956187</v>
      </c>
      <c r="M760" s="44" t="n">
        <v>-0.8002064</v>
      </c>
      <c r="N760" s="37" t="n">
        <v>-0.3838216</v>
      </c>
      <c r="O760" s="36" t="s">
        <v>2303</v>
      </c>
    </row>
    <row r="761" customFormat="false" ht="12" hidden="false" customHeight="false" outlineLevel="0" collapsed="false">
      <c r="A761" s="30" t="s">
        <v>2573</v>
      </c>
      <c r="B761" s="32" t="s">
        <v>2574</v>
      </c>
      <c r="C761" s="31" t="s">
        <v>2575</v>
      </c>
      <c r="D761" s="32" t="s">
        <v>182</v>
      </c>
      <c r="E761" s="32" t="s">
        <v>41</v>
      </c>
      <c r="F761" s="32" t="s">
        <v>623</v>
      </c>
      <c r="G761" s="34" t="n">
        <v>1.366344</v>
      </c>
      <c r="H761" s="37" t="n">
        <v>0.153628</v>
      </c>
      <c r="I761" s="15" t="n">
        <v>1.177123</v>
      </c>
      <c r="J761" s="37" t="n">
        <v>0.1464441</v>
      </c>
      <c r="K761" s="56" t="n">
        <v>-1.250556</v>
      </c>
      <c r="L761" s="37" t="n">
        <v>-0.01492508</v>
      </c>
      <c r="M761" s="37" t="n">
        <v>-0.6845884</v>
      </c>
      <c r="N761" s="37" t="n">
        <v>-0.3660336</v>
      </c>
      <c r="O761" s="36" t="s">
        <v>2303</v>
      </c>
    </row>
    <row r="762" customFormat="false" ht="12" hidden="false" customHeight="false" outlineLevel="0" collapsed="false">
      <c r="A762" s="30" t="s">
        <v>2576</v>
      </c>
      <c r="B762" s="32" t="s">
        <v>2577</v>
      </c>
      <c r="C762" s="31" t="s">
        <v>2578</v>
      </c>
      <c r="D762" s="32" t="s">
        <v>875</v>
      </c>
      <c r="E762" s="32" t="s">
        <v>166</v>
      </c>
      <c r="F762" s="32" t="s">
        <v>2318</v>
      </c>
      <c r="G762" s="34" t="n">
        <v>1.378099</v>
      </c>
      <c r="H762" s="37" t="n">
        <v>0.5738864</v>
      </c>
      <c r="I762" s="14" t="n">
        <v>0.834881</v>
      </c>
      <c r="J762" s="37" t="n">
        <v>0.09353649</v>
      </c>
      <c r="K762" s="37" t="n">
        <v>-0.6134927</v>
      </c>
      <c r="L762" s="37" t="n">
        <v>0.1226144</v>
      </c>
      <c r="M762" s="44" t="n">
        <v>-0.8037529</v>
      </c>
      <c r="N762" s="37" t="n">
        <v>-0.06724442</v>
      </c>
      <c r="O762" s="36" t="s">
        <v>2303</v>
      </c>
    </row>
    <row r="763" customFormat="false" ht="12" hidden="false" customHeight="false" outlineLevel="0" collapsed="false">
      <c r="A763" s="30" t="s">
        <v>2579</v>
      </c>
      <c r="B763" s="32" t="s">
        <v>2580</v>
      </c>
      <c r="C763" s="31" t="s">
        <v>2581</v>
      </c>
      <c r="D763" s="32" t="s">
        <v>2582</v>
      </c>
      <c r="E763" s="32" t="s">
        <v>113</v>
      </c>
      <c r="F763" s="32" t="s">
        <v>1771</v>
      </c>
      <c r="G763" s="34" t="n">
        <v>1.34842</v>
      </c>
      <c r="H763" s="37" t="n">
        <v>0.2473109</v>
      </c>
      <c r="I763" s="16" t="n">
        <v>1.541543</v>
      </c>
      <c r="J763" s="37" t="n">
        <v>0.1560972</v>
      </c>
      <c r="K763" s="56" t="n">
        <v>-1.288181</v>
      </c>
      <c r="L763" s="37" t="n">
        <v>-0.01492508</v>
      </c>
      <c r="M763" s="44" t="n">
        <v>-0.9493248</v>
      </c>
      <c r="N763" s="37" t="n">
        <v>-0.4390096</v>
      </c>
      <c r="O763" s="36" t="s">
        <v>2303</v>
      </c>
    </row>
    <row r="764" customFormat="false" ht="12" hidden="false" customHeight="false" outlineLevel="0" collapsed="false">
      <c r="A764" s="58" t="s">
        <v>2583</v>
      </c>
      <c r="B764" s="59" t="s">
        <v>2584</v>
      </c>
      <c r="C764" s="60" t="s">
        <v>2585</v>
      </c>
      <c r="D764" s="59" t="s">
        <v>758</v>
      </c>
      <c r="E764" s="59" t="s">
        <v>166</v>
      </c>
      <c r="F764" s="59" t="s">
        <v>213</v>
      </c>
      <c r="G764" s="34" t="n">
        <v>1.37015</v>
      </c>
      <c r="H764" s="37" t="n">
        <v>-0.00340955</v>
      </c>
      <c r="I764" s="40" t="n">
        <v>0</v>
      </c>
      <c r="J764" s="37" t="n">
        <v>0.3295094</v>
      </c>
      <c r="K764" s="56" t="n">
        <v>-1.082004</v>
      </c>
      <c r="L764" s="37" t="n">
        <v>0.06649421</v>
      </c>
      <c r="M764" s="44" t="n">
        <v>-0.8895307</v>
      </c>
      <c r="N764" s="37" t="n">
        <v>-0.2203291</v>
      </c>
      <c r="O764" s="36" t="s">
        <v>2303</v>
      </c>
    </row>
    <row r="765" customFormat="false" ht="12" hidden="false" customHeight="false" outlineLevel="0" collapsed="false">
      <c r="A765" s="30" t="s">
        <v>2586</v>
      </c>
      <c r="B765" s="32" t="s">
        <v>2587</v>
      </c>
      <c r="C765" s="31" t="s">
        <v>2588</v>
      </c>
      <c r="D765" s="32" t="s">
        <v>2589</v>
      </c>
      <c r="E765" s="32" t="s">
        <v>41</v>
      </c>
      <c r="F765" s="32" t="s">
        <v>315</v>
      </c>
      <c r="G765" s="34" t="n">
        <v>1.368468</v>
      </c>
      <c r="H765" s="34" t="n">
        <v>1.317435</v>
      </c>
      <c r="I765" s="15" t="n">
        <v>1.484057</v>
      </c>
      <c r="J765" s="37" t="n">
        <v>0.143463</v>
      </c>
      <c r="K765" s="37" t="n">
        <v>-0.7680242</v>
      </c>
      <c r="L765" s="37" t="n">
        <v>0.3783511</v>
      </c>
      <c r="M765" s="56" t="n">
        <v>-1.030039</v>
      </c>
      <c r="N765" s="37" t="n">
        <v>-0.3772183</v>
      </c>
      <c r="O765" s="36" t="s">
        <v>2303</v>
      </c>
    </row>
    <row r="766" customFormat="false" ht="12" hidden="false" customHeight="false" outlineLevel="0" collapsed="false">
      <c r="A766" s="30" t="s">
        <v>2590</v>
      </c>
      <c r="B766" s="32" t="s">
        <v>2591</v>
      </c>
      <c r="C766" s="31" t="s">
        <v>2592</v>
      </c>
      <c r="D766" s="32" t="s">
        <v>1110</v>
      </c>
      <c r="E766" s="32" t="s">
        <v>166</v>
      </c>
      <c r="F766" s="32" t="s">
        <v>89</v>
      </c>
      <c r="G766" s="34" t="n">
        <v>1.356262</v>
      </c>
      <c r="H766" s="37" t="n">
        <v>0.6696987</v>
      </c>
      <c r="I766" s="16" t="n">
        <v>1.688051</v>
      </c>
      <c r="J766" s="37" t="n">
        <v>-0.2128961</v>
      </c>
      <c r="K766" s="37" t="n">
        <v>-0.2822992</v>
      </c>
      <c r="L766" s="37" t="n">
        <v>-0.06240686</v>
      </c>
      <c r="M766" s="56" t="n">
        <v>-1.332265</v>
      </c>
      <c r="N766" s="37" t="n">
        <v>-0.02249232</v>
      </c>
      <c r="O766" s="36" t="s">
        <v>2303</v>
      </c>
    </row>
    <row r="767" customFormat="false" ht="12" hidden="false" customHeight="false" outlineLevel="0" collapsed="false">
      <c r="A767" s="30" t="s">
        <v>2593</v>
      </c>
      <c r="B767" s="32" t="s">
        <v>2594</v>
      </c>
      <c r="C767" s="31" t="s">
        <v>2595</v>
      </c>
      <c r="D767" s="32" t="s">
        <v>2596</v>
      </c>
      <c r="E767" s="32" t="s">
        <v>166</v>
      </c>
      <c r="F767" s="32" t="s">
        <v>52</v>
      </c>
      <c r="G767" s="34" t="n">
        <v>1.326203</v>
      </c>
      <c r="H767" s="37" t="n">
        <v>0.3448855</v>
      </c>
      <c r="I767" s="16" t="n">
        <v>2.168388</v>
      </c>
      <c r="J767" s="37" t="n">
        <v>0.1864641</v>
      </c>
      <c r="K767" s="56" t="n">
        <v>-1.053649</v>
      </c>
      <c r="L767" s="37" t="n">
        <v>0.3583369</v>
      </c>
      <c r="M767" s="56" t="n">
        <v>-1.152115</v>
      </c>
      <c r="N767" s="37" t="n">
        <v>-0.09323853</v>
      </c>
      <c r="O767" s="36" t="s">
        <v>2303</v>
      </c>
    </row>
    <row r="768" customFormat="false" ht="12" hidden="false" customHeight="false" outlineLevel="0" collapsed="false">
      <c r="A768" s="30" t="s">
        <v>2597</v>
      </c>
      <c r="B768" s="32" t="s">
        <v>2598</v>
      </c>
      <c r="C768" s="31" t="s">
        <v>2599</v>
      </c>
      <c r="D768" s="32" t="s">
        <v>2600</v>
      </c>
      <c r="E768" s="32" t="s">
        <v>34</v>
      </c>
      <c r="F768" s="32" t="s">
        <v>2601</v>
      </c>
      <c r="G768" s="34" t="n">
        <v>1.325673</v>
      </c>
      <c r="H768" s="37" t="n">
        <v>0.321304</v>
      </c>
      <c r="I768" s="16" t="n">
        <v>2.234568</v>
      </c>
      <c r="J768" s="38" t="n">
        <v>0.654494</v>
      </c>
      <c r="K768" s="56" t="n">
        <v>-1.40396</v>
      </c>
      <c r="L768" s="37" t="n">
        <v>0.5921816</v>
      </c>
      <c r="M768" s="57" t="n">
        <v>-1.663915</v>
      </c>
      <c r="N768" s="37" t="n">
        <v>-0.3410929</v>
      </c>
      <c r="O768" s="36" t="s">
        <v>2303</v>
      </c>
    </row>
    <row r="769" customFormat="false" ht="12" hidden="false" customHeight="false" outlineLevel="0" collapsed="false">
      <c r="A769" s="58" t="s">
        <v>2602</v>
      </c>
      <c r="B769" s="59" t="s">
        <v>2603</v>
      </c>
      <c r="C769" s="60" t="s">
        <v>2604</v>
      </c>
      <c r="D769" s="59" t="s">
        <v>2605</v>
      </c>
      <c r="E769" s="59" t="s">
        <v>113</v>
      </c>
      <c r="F769" s="59" t="s">
        <v>191</v>
      </c>
      <c r="G769" s="34" t="n">
        <v>1.334634</v>
      </c>
      <c r="H769" s="37" t="n">
        <v>0.007823565</v>
      </c>
      <c r="I769" s="40" t="n">
        <v>0</v>
      </c>
      <c r="J769" s="37" t="n">
        <v>0.1567611</v>
      </c>
      <c r="K769" s="44" t="n">
        <v>-0.9941857</v>
      </c>
      <c r="L769" s="37" t="n">
        <v>0.4781845</v>
      </c>
      <c r="M769" s="56" t="n">
        <v>-1.428771</v>
      </c>
      <c r="N769" s="37" t="n">
        <v>-0.2542856</v>
      </c>
      <c r="O769" s="36" t="s">
        <v>2303</v>
      </c>
    </row>
    <row r="770" customFormat="false" ht="12" hidden="false" customHeight="false" outlineLevel="0" collapsed="false">
      <c r="A770" s="30" t="s">
        <v>2606</v>
      </c>
      <c r="B770" s="32" t="s">
        <v>2607</v>
      </c>
      <c r="C770" s="31" t="s">
        <v>2608</v>
      </c>
      <c r="D770" s="32" t="s">
        <v>55</v>
      </c>
      <c r="E770" s="32" t="s">
        <v>166</v>
      </c>
      <c r="F770" s="32" t="s">
        <v>2609</v>
      </c>
      <c r="G770" s="34" t="n">
        <v>1.327848</v>
      </c>
      <c r="H770" s="34" t="n">
        <v>1.23938</v>
      </c>
      <c r="I770" s="15" t="n">
        <v>1.21627</v>
      </c>
      <c r="J770" s="37" t="n">
        <v>0.3379423</v>
      </c>
      <c r="K770" s="37" t="n">
        <v>-0.4303943</v>
      </c>
      <c r="L770" s="37" t="n">
        <v>0.1073931</v>
      </c>
      <c r="M770" s="56" t="n">
        <v>-1.206382</v>
      </c>
      <c r="N770" s="37" t="n">
        <v>0.04418908</v>
      </c>
      <c r="O770" s="36" t="s">
        <v>2303</v>
      </c>
    </row>
    <row r="771" customFormat="false" ht="12" hidden="false" customHeight="false" outlineLevel="0" collapsed="false">
      <c r="A771" s="30" t="s">
        <v>2610</v>
      </c>
      <c r="B771" s="32" t="s">
        <v>2611</v>
      </c>
      <c r="C771" s="31" t="s">
        <v>2612</v>
      </c>
      <c r="D771" s="32" t="s">
        <v>2553</v>
      </c>
      <c r="E771" s="32" t="s">
        <v>1707</v>
      </c>
      <c r="F771" s="32" t="s">
        <v>435</v>
      </c>
      <c r="G771" s="34" t="n">
        <v>1.309773</v>
      </c>
      <c r="H771" s="37" t="n">
        <v>0.1279437</v>
      </c>
      <c r="I771" s="15" t="n">
        <v>1.377152</v>
      </c>
      <c r="J771" s="37" t="n">
        <v>0.1199612</v>
      </c>
      <c r="K771" s="37" t="n">
        <v>-0.5098996</v>
      </c>
      <c r="L771" s="37" t="n">
        <v>0.5593639</v>
      </c>
      <c r="M771" s="56" t="n">
        <v>-1.350137</v>
      </c>
      <c r="N771" s="37" t="n">
        <v>-0.241663</v>
      </c>
      <c r="O771" s="36" t="s">
        <v>2303</v>
      </c>
    </row>
    <row r="772" customFormat="false" ht="12" hidden="false" customHeight="false" outlineLevel="0" collapsed="false">
      <c r="A772" s="30" t="s">
        <v>2613</v>
      </c>
      <c r="B772" s="32" t="s">
        <v>2614</v>
      </c>
      <c r="C772" s="31" t="s">
        <v>2615</v>
      </c>
      <c r="D772" s="32" t="s">
        <v>170</v>
      </c>
      <c r="E772" s="32" t="s">
        <v>113</v>
      </c>
      <c r="F772" s="32" t="s">
        <v>481</v>
      </c>
      <c r="G772" s="34" t="n">
        <v>1.294098</v>
      </c>
      <c r="H772" s="37" t="n">
        <v>0.1749919</v>
      </c>
      <c r="I772" s="37" t="n">
        <v>0.5318874</v>
      </c>
      <c r="J772" s="37" t="n">
        <v>0.07862913</v>
      </c>
      <c r="K772" s="56" t="n">
        <v>-1.245417</v>
      </c>
      <c r="L772" s="37" t="n">
        <v>-0.3456335</v>
      </c>
      <c r="M772" s="37" t="n">
        <v>-0.2781412</v>
      </c>
      <c r="N772" s="37" t="n">
        <v>0.186445</v>
      </c>
      <c r="O772" s="36" t="s">
        <v>2303</v>
      </c>
    </row>
    <row r="773" customFormat="false" ht="12" hidden="false" customHeight="false" outlineLevel="0" collapsed="false">
      <c r="A773" s="30" t="s">
        <v>2616</v>
      </c>
      <c r="B773" s="32" t="s">
        <v>2617</v>
      </c>
      <c r="C773" s="31" t="s">
        <v>2618</v>
      </c>
      <c r="D773" s="32" t="s">
        <v>2619</v>
      </c>
      <c r="E773" s="32" t="s">
        <v>375</v>
      </c>
      <c r="F773" s="32" t="s">
        <v>142</v>
      </c>
      <c r="G773" s="34" t="n">
        <v>1.327316</v>
      </c>
      <c r="H773" s="38" t="n">
        <v>0.7735105</v>
      </c>
      <c r="I773" s="16" t="n">
        <v>1.536579</v>
      </c>
      <c r="J773" s="37" t="n">
        <v>0.4919959</v>
      </c>
      <c r="K773" s="44" t="n">
        <v>-0.9356236</v>
      </c>
      <c r="L773" s="37" t="n">
        <v>0.1611804</v>
      </c>
      <c r="M773" s="44" t="n">
        <v>-0.8668696</v>
      </c>
      <c r="N773" s="37" t="n">
        <v>-0.0863812</v>
      </c>
      <c r="O773" s="36" t="s">
        <v>2303</v>
      </c>
    </row>
    <row r="774" customFormat="false" ht="12" hidden="false" customHeight="false" outlineLevel="0" collapsed="false">
      <c r="A774" s="58" t="s">
        <v>2620</v>
      </c>
      <c r="B774" s="59" t="s">
        <v>2621</v>
      </c>
      <c r="C774" s="60" t="s">
        <v>1340</v>
      </c>
      <c r="D774" s="59" t="s">
        <v>1341</v>
      </c>
      <c r="E774" s="59" t="s">
        <v>41</v>
      </c>
      <c r="F774" s="59" t="s">
        <v>52</v>
      </c>
      <c r="G774" s="34" t="n">
        <v>1.317115</v>
      </c>
      <c r="H774" s="37" t="n">
        <v>-0.08218026</v>
      </c>
      <c r="I774" s="40" t="n">
        <v>0</v>
      </c>
      <c r="J774" s="44" t="n">
        <v>-0.8223763</v>
      </c>
      <c r="K774" s="37" t="n">
        <v>0.03720414</v>
      </c>
      <c r="L774" s="37" t="n">
        <v>-0.01492508</v>
      </c>
      <c r="M774" s="56" t="n">
        <v>-1.193622</v>
      </c>
      <c r="N774" s="44" t="n">
        <v>-0.983809</v>
      </c>
      <c r="O774" s="36" t="s">
        <v>2303</v>
      </c>
    </row>
    <row r="775" customFormat="false" ht="12" hidden="false" customHeight="false" outlineLevel="0" collapsed="false">
      <c r="A775" s="30" t="s">
        <v>2622</v>
      </c>
      <c r="B775" s="32" t="s">
        <v>2623</v>
      </c>
      <c r="C775" s="31" t="s">
        <v>923</v>
      </c>
      <c r="D775" s="32" t="s">
        <v>51</v>
      </c>
      <c r="E775" s="32" t="s">
        <v>41</v>
      </c>
      <c r="F775" s="32" t="s">
        <v>52</v>
      </c>
      <c r="G775" s="34" t="n">
        <v>1.279404</v>
      </c>
      <c r="H775" s="37" t="n">
        <v>0.2551856</v>
      </c>
      <c r="I775" s="15" t="n">
        <v>1.447353</v>
      </c>
      <c r="J775" s="37" t="n">
        <v>0.4169385</v>
      </c>
      <c r="K775" s="56" t="n">
        <v>-1.231642</v>
      </c>
      <c r="L775" s="37" t="n">
        <v>0.3096125</v>
      </c>
      <c r="M775" s="44" t="n">
        <v>-0.9219901</v>
      </c>
      <c r="N775" s="37" t="n">
        <v>0.2504835</v>
      </c>
      <c r="O775" s="36" t="s">
        <v>2303</v>
      </c>
    </row>
    <row r="776" customFormat="false" ht="12" hidden="false" customHeight="false" outlineLevel="0" collapsed="false">
      <c r="A776" s="30" t="s">
        <v>2624</v>
      </c>
      <c r="B776" s="32" t="s">
        <v>2625</v>
      </c>
      <c r="C776" s="31" t="s">
        <v>2626</v>
      </c>
      <c r="D776" s="32" t="s">
        <v>1052</v>
      </c>
      <c r="E776" s="32" t="s">
        <v>166</v>
      </c>
      <c r="F776" s="32" t="s">
        <v>435</v>
      </c>
      <c r="G776" s="34" t="n">
        <v>1.312350621</v>
      </c>
      <c r="H776" s="34" t="n">
        <v>1.056372</v>
      </c>
      <c r="I776" s="40" t="n">
        <v>0</v>
      </c>
      <c r="J776" s="37" t="n">
        <v>0.3525064</v>
      </c>
      <c r="K776" s="37" t="n">
        <v>0.033901</v>
      </c>
      <c r="L776" s="37" t="n">
        <v>0.3055166</v>
      </c>
      <c r="M776" s="56" t="n">
        <v>-1.159421</v>
      </c>
      <c r="N776" s="37" t="n">
        <v>-0.3568557</v>
      </c>
      <c r="O776" s="36" t="s">
        <v>2303</v>
      </c>
    </row>
    <row r="777" customFormat="false" ht="12" hidden="false" customHeight="false" outlineLevel="0" collapsed="false">
      <c r="A777" s="30" t="s">
        <v>2627</v>
      </c>
      <c r="B777" s="32" t="s">
        <v>2628</v>
      </c>
      <c r="C777" s="31" t="s">
        <v>2629</v>
      </c>
      <c r="D777" s="42" t="s">
        <v>2630</v>
      </c>
      <c r="E777" s="32" t="s">
        <v>113</v>
      </c>
      <c r="F777" s="32" t="s">
        <v>2631</v>
      </c>
      <c r="G777" s="34" t="n">
        <v>1.2881</v>
      </c>
      <c r="H777" s="34" t="n">
        <v>1.03019</v>
      </c>
      <c r="I777" s="16" t="n">
        <v>1.504859</v>
      </c>
      <c r="J777" s="37" t="n">
        <v>0.2055591</v>
      </c>
      <c r="K777" s="56" t="n">
        <v>-1.080186</v>
      </c>
      <c r="L777" s="37" t="n">
        <v>0.04324167</v>
      </c>
      <c r="M777" s="37" t="n">
        <v>-0.5648741</v>
      </c>
      <c r="N777" s="37" t="n">
        <v>0.09356448</v>
      </c>
      <c r="O777" s="36" t="s">
        <v>2303</v>
      </c>
    </row>
    <row r="778" customFormat="false" ht="12" hidden="false" customHeight="false" outlineLevel="0" collapsed="false">
      <c r="A778" s="30" t="s">
        <v>2632</v>
      </c>
      <c r="B778" s="32" t="s">
        <v>2633</v>
      </c>
      <c r="C778" s="31" t="s">
        <v>2634</v>
      </c>
      <c r="D778" s="32" t="s">
        <v>182</v>
      </c>
      <c r="E778" s="32" t="s">
        <v>78</v>
      </c>
      <c r="F778" s="32" t="s">
        <v>2635</v>
      </c>
      <c r="G778" s="34" t="n">
        <v>1.279745</v>
      </c>
      <c r="H778" s="38" t="n">
        <v>0.6853816</v>
      </c>
      <c r="I778" s="15" t="n">
        <v>1.473467</v>
      </c>
      <c r="J778" s="37" t="n">
        <v>0.03960771</v>
      </c>
      <c r="K778" s="37" t="n">
        <v>-0.7238583</v>
      </c>
      <c r="L778" s="37" t="n">
        <v>0.5367542</v>
      </c>
      <c r="M778" s="44" t="n">
        <v>-0.9032107</v>
      </c>
      <c r="N778" s="37" t="n">
        <v>-0.4419463</v>
      </c>
      <c r="O778" s="36" t="s">
        <v>2303</v>
      </c>
    </row>
    <row r="779" customFormat="false" ht="12" hidden="false" customHeight="false" outlineLevel="0" collapsed="false">
      <c r="A779" s="30" t="s">
        <v>2636</v>
      </c>
      <c r="B779" s="32" t="s">
        <v>2637</v>
      </c>
      <c r="C779" s="31" t="s">
        <v>50</v>
      </c>
      <c r="D779" s="32" t="s">
        <v>51</v>
      </c>
      <c r="E779" s="32" t="s">
        <v>113</v>
      </c>
      <c r="F779" s="32" t="s">
        <v>52</v>
      </c>
      <c r="G779" s="34" t="n">
        <v>1.278701</v>
      </c>
      <c r="H779" s="37" t="n">
        <v>0.5624092</v>
      </c>
      <c r="I779" s="14" t="n">
        <v>0.8792097</v>
      </c>
      <c r="J779" s="37" t="n">
        <v>-0.1391905</v>
      </c>
      <c r="K779" s="37" t="n">
        <v>-0.386941</v>
      </c>
      <c r="L779" s="37" t="n">
        <v>-0.1766811</v>
      </c>
      <c r="M779" s="44" t="n">
        <v>-0.8547454</v>
      </c>
      <c r="N779" s="37" t="n">
        <v>-0.007678967</v>
      </c>
      <c r="O779" s="36" t="s">
        <v>2303</v>
      </c>
    </row>
    <row r="780" customFormat="false" ht="12" hidden="false" customHeight="false" outlineLevel="0" collapsed="false">
      <c r="A780" s="58" t="s">
        <v>2638</v>
      </c>
      <c r="B780" s="59" t="s">
        <v>2639</v>
      </c>
      <c r="C780" s="60" t="s">
        <v>2640</v>
      </c>
      <c r="D780" s="59" t="s">
        <v>2236</v>
      </c>
      <c r="E780" s="59" t="s">
        <v>113</v>
      </c>
      <c r="F780" s="59" t="s">
        <v>2641</v>
      </c>
      <c r="G780" s="34" t="n">
        <v>1.266374</v>
      </c>
      <c r="H780" s="37" t="n">
        <v>0.1332998</v>
      </c>
      <c r="I780" s="40" t="n">
        <v>0</v>
      </c>
      <c r="J780" s="37" t="n">
        <v>0.5255199</v>
      </c>
      <c r="K780" s="57" t="n">
        <v>-1.61265</v>
      </c>
      <c r="L780" s="39" t="n">
        <v>0.72</v>
      </c>
      <c r="M780" s="57" t="n">
        <v>-1.638908</v>
      </c>
      <c r="N780" s="37" t="n">
        <v>-0.462471</v>
      </c>
      <c r="O780" s="36" t="s">
        <v>2303</v>
      </c>
    </row>
    <row r="781" customFormat="false" ht="12" hidden="false" customHeight="false" outlineLevel="0" collapsed="false">
      <c r="A781" s="30" t="s">
        <v>2642</v>
      </c>
      <c r="B781" s="32" t="s">
        <v>2643</v>
      </c>
      <c r="C781" s="31" t="s">
        <v>2644</v>
      </c>
      <c r="D781" s="32" t="s">
        <v>41</v>
      </c>
      <c r="E781" s="32" t="s">
        <v>1087</v>
      </c>
      <c r="F781" s="32" t="s">
        <v>52</v>
      </c>
      <c r="G781" s="34" t="n">
        <v>1.227126</v>
      </c>
      <c r="H781" s="37" t="n">
        <v>0.1054393</v>
      </c>
      <c r="I781" s="15" t="n">
        <v>1.062615</v>
      </c>
      <c r="J781" s="37" t="n">
        <v>-0.04888461</v>
      </c>
      <c r="K781" s="56" t="n">
        <v>-1.311266</v>
      </c>
      <c r="L781" s="37" t="n">
        <v>-0.01492508</v>
      </c>
      <c r="M781" s="37" t="n">
        <v>-0.707921</v>
      </c>
      <c r="N781" s="37" t="n">
        <v>-0.2313673</v>
      </c>
      <c r="O781" s="36" t="s">
        <v>2303</v>
      </c>
    </row>
    <row r="782" customFormat="false" ht="12" hidden="false" customHeight="false" outlineLevel="0" collapsed="false">
      <c r="A782" s="30" t="s">
        <v>2645</v>
      </c>
      <c r="B782" s="32" t="s">
        <v>2646</v>
      </c>
      <c r="C782" s="31" t="s">
        <v>2647</v>
      </c>
      <c r="D782" s="32" t="s">
        <v>2286</v>
      </c>
      <c r="E782" s="32" t="s">
        <v>78</v>
      </c>
      <c r="F782" s="32" t="s">
        <v>827</v>
      </c>
      <c r="G782" s="34" t="n">
        <v>1.262168</v>
      </c>
      <c r="H782" s="37" t="n">
        <v>0.5370077</v>
      </c>
      <c r="I782" s="15" t="n">
        <v>1.159489</v>
      </c>
      <c r="J782" s="37" t="n">
        <v>0.4157498</v>
      </c>
      <c r="K782" s="37" t="n">
        <v>-0.363117</v>
      </c>
      <c r="L782" s="37" t="n">
        <v>0.4223009</v>
      </c>
      <c r="M782" s="44" t="n">
        <v>-0.7936331</v>
      </c>
      <c r="N782" s="37" t="n">
        <v>-0.2940726</v>
      </c>
      <c r="O782" s="36" t="s">
        <v>2303</v>
      </c>
    </row>
    <row r="783" customFormat="false" ht="12" hidden="false" customHeight="false" outlineLevel="0" collapsed="false">
      <c r="A783" s="30" t="s">
        <v>2648</v>
      </c>
      <c r="B783" s="32" t="s">
        <v>2649</v>
      </c>
      <c r="C783" s="31" t="s">
        <v>2650</v>
      </c>
      <c r="D783" s="32" t="s">
        <v>62</v>
      </c>
      <c r="E783" s="32" t="s">
        <v>63</v>
      </c>
      <c r="F783" s="32" t="s">
        <v>2651</v>
      </c>
      <c r="G783" s="34" t="n">
        <v>1.261194</v>
      </c>
      <c r="H783" s="38" t="n">
        <v>0.7508079</v>
      </c>
      <c r="I783" s="15" t="n">
        <v>1.355541</v>
      </c>
      <c r="J783" s="37" t="n">
        <v>0.3707715</v>
      </c>
      <c r="K783" s="37" t="n">
        <v>-0.4670871</v>
      </c>
      <c r="L783" s="37" t="n">
        <v>0.1043014</v>
      </c>
      <c r="M783" s="44" t="n">
        <v>-0.7706387</v>
      </c>
      <c r="N783" s="37" t="n">
        <v>-0.1159626</v>
      </c>
      <c r="O783" s="36" t="s">
        <v>2303</v>
      </c>
    </row>
    <row r="784" customFormat="false" ht="12" hidden="false" customHeight="false" outlineLevel="0" collapsed="false">
      <c r="A784" s="30" t="s">
        <v>2652</v>
      </c>
      <c r="B784" s="32" t="s">
        <v>2653</v>
      </c>
      <c r="C784" s="31" t="s">
        <v>2654</v>
      </c>
      <c r="D784" s="32" t="s">
        <v>131</v>
      </c>
      <c r="E784" s="32" t="s">
        <v>2655</v>
      </c>
      <c r="F784" s="32" t="s">
        <v>2656</v>
      </c>
      <c r="G784" s="34" t="n">
        <v>1.214339</v>
      </c>
      <c r="H784" s="37" t="n">
        <v>0.09068685</v>
      </c>
      <c r="I784" s="15" t="n">
        <v>1.465869</v>
      </c>
      <c r="J784" s="37" t="n">
        <v>-0.03398452</v>
      </c>
      <c r="K784" s="37" t="n">
        <v>-0.4797183</v>
      </c>
      <c r="L784" s="38" t="n">
        <v>0.6850784</v>
      </c>
      <c r="M784" s="57" t="n">
        <v>-1.819584</v>
      </c>
      <c r="N784" s="37" t="n">
        <v>-0.1869752</v>
      </c>
      <c r="O784" s="36" t="s">
        <v>2303</v>
      </c>
    </row>
    <row r="785" customFormat="false" ht="12" hidden="false" customHeight="false" outlineLevel="0" collapsed="false">
      <c r="A785" s="30" t="s">
        <v>2657</v>
      </c>
      <c r="B785" s="32" t="s">
        <v>2658</v>
      </c>
      <c r="C785" s="31" t="s">
        <v>50</v>
      </c>
      <c r="D785" s="32" t="s">
        <v>51</v>
      </c>
      <c r="E785" s="32" t="s">
        <v>41</v>
      </c>
      <c r="F785" s="32" t="s">
        <v>52</v>
      </c>
      <c r="G785" s="34" t="n">
        <v>1.256974</v>
      </c>
      <c r="H785" s="38" t="n">
        <v>0.9206891</v>
      </c>
      <c r="I785" s="14" t="n">
        <v>0.9903444</v>
      </c>
      <c r="J785" s="37" t="n">
        <v>0.4326787</v>
      </c>
      <c r="K785" s="56" t="n">
        <v>-1.141931</v>
      </c>
      <c r="L785" s="37" t="n">
        <v>0.1422797</v>
      </c>
      <c r="M785" s="37" t="n">
        <v>-0.5585622</v>
      </c>
      <c r="N785" s="37" t="n">
        <v>0.07975467</v>
      </c>
      <c r="O785" s="36" t="s">
        <v>2303</v>
      </c>
    </row>
    <row r="786" customFormat="false" ht="12" hidden="false" customHeight="false" outlineLevel="0" collapsed="false">
      <c r="A786" s="30" t="s">
        <v>2659</v>
      </c>
      <c r="B786" s="32" t="s">
        <v>2660</v>
      </c>
      <c r="C786" s="31" t="s">
        <v>2661</v>
      </c>
      <c r="D786" s="32" t="s">
        <v>2662</v>
      </c>
      <c r="E786" s="32" t="s">
        <v>118</v>
      </c>
      <c r="F786" s="32" t="s">
        <v>171</v>
      </c>
      <c r="G786" s="34" t="n">
        <v>1.196899</v>
      </c>
      <c r="H786" s="37" t="n">
        <v>0.2503774</v>
      </c>
      <c r="I786" s="16" t="n">
        <v>1.567073</v>
      </c>
      <c r="J786" s="37" t="n">
        <v>0.1979539</v>
      </c>
      <c r="K786" s="37" t="n">
        <v>-0.009866001</v>
      </c>
      <c r="L786" s="37" t="n">
        <v>0.2266734</v>
      </c>
      <c r="M786" s="44" t="n">
        <v>-0.9675477</v>
      </c>
      <c r="N786" s="37" t="n">
        <v>-0.1736486</v>
      </c>
      <c r="O786" s="36" t="s">
        <v>2303</v>
      </c>
    </row>
    <row r="787" customFormat="false" ht="12" hidden="false" customHeight="false" outlineLevel="0" collapsed="false">
      <c r="A787" s="30" t="s">
        <v>2663</v>
      </c>
      <c r="B787" s="32" t="s">
        <v>2664</v>
      </c>
      <c r="C787" s="31" t="s">
        <v>2665</v>
      </c>
      <c r="D787" s="32" t="s">
        <v>314</v>
      </c>
      <c r="E787" s="32" t="s">
        <v>166</v>
      </c>
      <c r="F787" s="32" t="s">
        <v>315</v>
      </c>
      <c r="G787" s="34" t="n">
        <v>1.195859</v>
      </c>
      <c r="H787" s="37" t="n">
        <v>0.08201465</v>
      </c>
      <c r="I787" s="15" t="n">
        <v>1.341398</v>
      </c>
      <c r="J787" s="37" t="n">
        <v>0.2248372</v>
      </c>
      <c r="K787" s="37" t="n">
        <v>-0.8619362</v>
      </c>
      <c r="L787" s="37" t="n">
        <v>-0.01492508</v>
      </c>
      <c r="M787" s="56" t="n">
        <v>-1.187523</v>
      </c>
      <c r="N787" s="44" t="n">
        <v>-0.6382259</v>
      </c>
      <c r="O787" s="36" t="s">
        <v>2303</v>
      </c>
    </row>
    <row r="788" customFormat="false" ht="12" hidden="false" customHeight="false" outlineLevel="0" collapsed="false">
      <c r="A788" s="30" t="s">
        <v>2666</v>
      </c>
      <c r="B788" s="32" t="s">
        <v>2667</v>
      </c>
      <c r="C788" s="31" t="s">
        <v>2668</v>
      </c>
      <c r="D788" s="32" t="s">
        <v>2669</v>
      </c>
      <c r="E788" s="32" t="s">
        <v>113</v>
      </c>
      <c r="F788" s="32" t="s">
        <v>435</v>
      </c>
      <c r="G788" s="34" t="n">
        <v>1.182603</v>
      </c>
      <c r="H788" s="37" t="n">
        <v>0.1689116</v>
      </c>
      <c r="I788" s="14" t="n">
        <v>0.6845106</v>
      </c>
      <c r="J788" s="37" t="n">
        <v>0.2126604</v>
      </c>
      <c r="K788" s="57" t="n">
        <v>-1.732284</v>
      </c>
      <c r="L788" s="37" t="n">
        <v>0.2190955</v>
      </c>
      <c r="M788" s="44" t="n">
        <v>-0.7728675</v>
      </c>
      <c r="N788" s="37" t="n">
        <v>-0.301158</v>
      </c>
      <c r="O788" s="36" t="s">
        <v>2303</v>
      </c>
    </row>
    <row r="789" customFormat="false" ht="12" hidden="false" customHeight="false" outlineLevel="0" collapsed="false">
      <c r="A789" s="30" t="s">
        <v>2670</v>
      </c>
      <c r="B789" s="32" t="s">
        <v>2671</v>
      </c>
      <c r="C789" s="31" t="s">
        <v>2672</v>
      </c>
      <c r="D789" s="32" t="s">
        <v>153</v>
      </c>
      <c r="E789" s="32" t="s">
        <v>1689</v>
      </c>
      <c r="F789" s="32" t="s">
        <v>155</v>
      </c>
      <c r="G789" s="34" t="n">
        <v>1.218312</v>
      </c>
      <c r="H789" s="35" t="n">
        <v>1.725276</v>
      </c>
      <c r="I789" s="16" t="n">
        <v>1.572885</v>
      </c>
      <c r="J789" s="37" t="n">
        <v>0.04706994</v>
      </c>
      <c r="K789" s="37" t="n">
        <v>-0.6080496</v>
      </c>
      <c r="L789" s="37" t="n">
        <v>0.3276335</v>
      </c>
      <c r="M789" s="44" t="n">
        <v>-0.9981581</v>
      </c>
      <c r="N789" s="37" t="n">
        <v>-0.2968844</v>
      </c>
      <c r="O789" s="36" t="s">
        <v>2303</v>
      </c>
    </row>
    <row r="790" customFormat="false" ht="12" hidden="false" customHeight="false" outlineLevel="0" collapsed="false">
      <c r="A790" s="30" t="s">
        <v>2673</v>
      </c>
      <c r="B790" s="32" t="s">
        <v>2674</v>
      </c>
      <c r="C790" s="31" t="s">
        <v>2675</v>
      </c>
      <c r="D790" s="32" t="s">
        <v>51</v>
      </c>
      <c r="E790" s="32" t="s">
        <v>2676</v>
      </c>
      <c r="F790" s="32" t="s">
        <v>103</v>
      </c>
      <c r="G790" s="34" t="n">
        <v>1.173025</v>
      </c>
      <c r="H790" s="37" t="n">
        <v>0.3495662</v>
      </c>
      <c r="I790" s="15" t="n">
        <v>1.252158</v>
      </c>
      <c r="J790" s="37" t="n">
        <v>0.3033908</v>
      </c>
      <c r="K790" s="37" t="n">
        <v>-0.6155455</v>
      </c>
      <c r="L790" s="37" t="n">
        <v>0.407375</v>
      </c>
      <c r="M790" s="44" t="n">
        <v>-0.8832065</v>
      </c>
      <c r="N790" s="37" t="n">
        <v>-0.2162736</v>
      </c>
      <c r="O790" s="36" t="s">
        <v>2303</v>
      </c>
    </row>
    <row r="791" customFormat="false" ht="12" hidden="false" customHeight="false" outlineLevel="0" collapsed="false">
      <c r="A791" s="30" t="s">
        <v>2677</v>
      </c>
      <c r="B791" s="32" t="s">
        <v>2678</v>
      </c>
      <c r="C791" s="31" t="s">
        <v>2679</v>
      </c>
      <c r="D791" s="32" t="s">
        <v>51</v>
      </c>
      <c r="E791" s="32" t="s">
        <v>166</v>
      </c>
      <c r="F791" s="32" t="s">
        <v>52</v>
      </c>
      <c r="G791" s="34" t="n">
        <v>1.215258</v>
      </c>
      <c r="H791" s="34" t="n">
        <v>1.067628</v>
      </c>
      <c r="I791" s="15" t="n">
        <v>1.088349</v>
      </c>
      <c r="J791" s="37" t="n">
        <v>0.3813127</v>
      </c>
      <c r="K791" s="44" t="n">
        <v>-0.9574444</v>
      </c>
      <c r="L791" s="37" t="n">
        <v>-0.2966836</v>
      </c>
      <c r="M791" s="44" t="n">
        <v>-0.8167751</v>
      </c>
      <c r="N791" s="37" t="n">
        <v>0.4187173</v>
      </c>
      <c r="O791" s="36" t="s">
        <v>2303</v>
      </c>
    </row>
    <row r="792" customFormat="false" ht="12" hidden="false" customHeight="false" outlineLevel="0" collapsed="false">
      <c r="A792" s="30" t="s">
        <v>2680</v>
      </c>
      <c r="B792" s="32" t="s">
        <v>2681</v>
      </c>
      <c r="C792" s="31" t="s">
        <v>2682</v>
      </c>
      <c r="D792" s="32" t="s">
        <v>1166</v>
      </c>
      <c r="E792" s="32" t="s">
        <v>1167</v>
      </c>
      <c r="F792" s="32" t="s">
        <v>623</v>
      </c>
      <c r="G792" s="34" t="n">
        <v>1.206459</v>
      </c>
      <c r="H792" s="37" t="n">
        <v>0.559043</v>
      </c>
      <c r="I792" s="15" t="n">
        <v>1.114058</v>
      </c>
      <c r="J792" s="37" t="n">
        <v>0.01376778</v>
      </c>
      <c r="K792" s="37" t="n">
        <v>-0.7311554</v>
      </c>
      <c r="L792" s="37" t="n">
        <v>-0.119076</v>
      </c>
      <c r="M792" s="56" t="n">
        <v>-1.318859</v>
      </c>
      <c r="N792" s="37" t="n">
        <v>-0.2109159</v>
      </c>
      <c r="O792" s="36" t="s">
        <v>2303</v>
      </c>
    </row>
    <row r="793" customFormat="false" ht="12" hidden="false" customHeight="false" outlineLevel="0" collapsed="false">
      <c r="A793" s="30" t="s">
        <v>2683</v>
      </c>
      <c r="B793" s="32" t="s">
        <v>2684</v>
      </c>
      <c r="C793" s="31" t="s">
        <v>2685</v>
      </c>
      <c r="D793" s="32" t="s">
        <v>62</v>
      </c>
      <c r="E793" s="32" t="s">
        <v>63</v>
      </c>
      <c r="F793" s="32" t="s">
        <v>2686</v>
      </c>
      <c r="G793" s="34" t="n">
        <v>1.176641</v>
      </c>
      <c r="H793" s="38" t="n">
        <v>0.7883612</v>
      </c>
      <c r="I793" s="15" t="n">
        <v>1.43927</v>
      </c>
      <c r="J793" s="37" t="n">
        <v>0.3567502</v>
      </c>
      <c r="K793" s="37" t="n">
        <v>-0.8366569</v>
      </c>
      <c r="L793" s="37" t="n">
        <v>0.1625453</v>
      </c>
      <c r="M793" s="44" t="n">
        <v>-0.822499</v>
      </c>
      <c r="N793" s="37" t="n">
        <v>-0.08623034</v>
      </c>
      <c r="O793" s="36" t="s">
        <v>2303</v>
      </c>
    </row>
    <row r="794" customFormat="false" ht="12" hidden="false" customHeight="false" outlineLevel="0" collapsed="false">
      <c r="A794" s="30" t="s">
        <v>2687</v>
      </c>
      <c r="B794" s="32" t="s">
        <v>2688</v>
      </c>
      <c r="C794" s="31" t="s">
        <v>2689</v>
      </c>
      <c r="D794" s="32" t="s">
        <v>257</v>
      </c>
      <c r="E794" s="32" t="s">
        <v>113</v>
      </c>
      <c r="F794" s="32" t="s">
        <v>52</v>
      </c>
      <c r="G794" s="34" t="n">
        <v>1.170941</v>
      </c>
      <c r="H794" s="35" t="n">
        <v>1.606299</v>
      </c>
      <c r="I794" s="16" t="n">
        <v>1.52261</v>
      </c>
      <c r="J794" s="37" t="n">
        <v>0.4913598</v>
      </c>
      <c r="K794" s="37" t="n">
        <v>-0.7697045</v>
      </c>
      <c r="L794" s="37" t="n">
        <v>0.1215399</v>
      </c>
      <c r="M794" s="44" t="n">
        <v>-0.8225309</v>
      </c>
      <c r="N794" s="37" t="n">
        <v>0.1028138</v>
      </c>
      <c r="O794" s="36" t="s">
        <v>2303</v>
      </c>
    </row>
    <row r="795" customFormat="false" ht="12" hidden="false" customHeight="false" outlineLevel="0" collapsed="false">
      <c r="A795" s="30" t="s">
        <v>2690</v>
      </c>
      <c r="B795" s="32" t="s">
        <v>2691</v>
      </c>
      <c r="C795" s="31" t="s">
        <v>2692</v>
      </c>
      <c r="D795" s="32" t="s">
        <v>2693</v>
      </c>
      <c r="E795" s="32" t="s">
        <v>78</v>
      </c>
      <c r="F795" s="32" t="s">
        <v>1771</v>
      </c>
      <c r="G795" s="34" t="n">
        <v>1.17061</v>
      </c>
      <c r="H795" s="34" t="n">
        <v>1.114028</v>
      </c>
      <c r="I795" s="15" t="n">
        <v>1.209015</v>
      </c>
      <c r="J795" s="37" t="n">
        <v>0.3704579</v>
      </c>
      <c r="K795" s="37" t="n">
        <v>-0.1422033</v>
      </c>
      <c r="L795" s="37" t="n">
        <v>0.2814417</v>
      </c>
      <c r="M795" s="44" t="n">
        <v>-0.8346933</v>
      </c>
      <c r="N795" s="37" t="n">
        <v>0.02122494</v>
      </c>
      <c r="O795" s="36" t="s">
        <v>2303</v>
      </c>
    </row>
    <row r="796" customFormat="false" ht="12" hidden="false" customHeight="false" outlineLevel="0" collapsed="false">
      <c r="A796" s="30" t="s">
        <v>2694</v>
      </c>
      <c r="B796" s="32" t="s">
        <v>2695</v>
      </c>
      <c r="C796" s="31" t="s">
        <v>2696</v>
      </c>
      <c r="D796" s="32" t="s">
        <v>1563</v>
      </c>
      <c r="E796" s="32" t="s">
        <v>41</v>
      </c>
      <c r="F796" s="32" t="s">
        <v>52</v>
      </c>
      <c r="G796" s="34" t="n">
        <v>1.15914</v>
      </c>
      <c r="H796" s="38" t="n">
        <v>0.8563019</v>
      </c>
      <c r="I796" s="15" t="n">
        <v>1.199822</v>
      </c>
      <c r="J796" s="37" t="n">
        <v>-0.003769234</v>
      </c>
      <c r="K796" s="56" t="n">
        <v>-1.072523</v>
      </c>
      <c r="L796" s="37" t="n">
        <v>0.2932115</v>
      </c>
      <c r="M796" s="44" t="n">
        <v>-0.7465205</v>
      </c>
      <c r="N796" s="37" t="n">
        <v>-0.2559478</v>
      </c>
      <c r="O796" s="36" t="s">
        <v>2303</v>
      </c>
    </row>
    <row r="797" customFormat="false" ht="12" hidden="false" customHeight="false" outlineLevel="0" collapsed="false">
      <c r="A797" s="30" t="s">
        <v>2697</v>
      </c>
      <c r="B797" s="32" t="s">
        <v>2698</v>
      </c>
      <c r="C797" s="31" t="s">
        <v>2699</v>
      </c>
      <c r="D797" s="32" t="s">
        <v>107</v>
      </c>
      <c r="E797" s="32" t="s">
        <v>68</v>
      </c>
      <c r="F797" s="32" t="s">
        <v>1676</v>
      </c>
      <c r="G797" s="34" t="n">
        <v>1.149367</v>
      </c>
      <c r="H797" s="37" t="n">
        <v>0.06432085</v>
      </c>
      <c r="I797" s="16" t="n">
        <v>1.937908</v>
      </c>
      <c r="J797" s="38" t="n">
        <v>0.5944594</v>
      </c>
      <c r="K797" s="57" t="n">
        <v>-1.57002</v>
      </c>
      <c r="L797" s="37" t="n">
        <v>0.5376788</v>
      </c>
      <c r="M797" s="44" t="n">
        <v>-0.8549125</v>
      </c>
      <c r="N797" s="37" t="n">
        <v>-0.1523403</v>
      </c>
      <c r="O797" s="36" t="s">
        <v>2303</v>
      </c>
    </row>
    <row r="798" customFormat="false" ht="12" hidden="false" customHeight="false" outlineLevel="0" collapsed="false">
      <c r="A798" s="30" t="s">
        <v>2700</v>
      </c>
      <c r="B798" s="32" t="s">
        <v>2701</v>
      </c>
      <c r="C798" s="31" t="s">
        <v>2702</v>
      </c>
      <c r="D798" s="32" t="s">
        <v>335</v>
      </c>
      <c r="E798" s="32" t="s">
        <v>34</v>
      </c>
      <c r="F798" s="32" t="s">
        <v>385</v>
      </c>
      <c r="G798" s="34" t="n">
        <v>1.155373</v>
      </c>
      <c r="H798" s="34" t="n">
        <v>1.226354</v>
      </c>
      <c r="I798" s="15" t="n">
        <v>1.211184</v>
      </c>
      <c r="J798" s="37" t="n">
        <v>0.1896493</v>
      </c>
      <c r="K798" s="56" t="n">
        <v>-1.054776</v>
      </c>
      <c r="L798" s="37" t="n">
        <v>-0.01492508</v>
      </c>
      <c r="M798" s="44" t="n">
        <v>-0.8520037</v>
      </c>
      <c r="N798" s="37" t="n">
        <v>-0.429095</v>
      </c>
      <c r="O798" s="36" t="s">
        <v>2303</v>
      </c>
    </row>
    <row r="799" customFormat="false" ht="12" hidden="false" customHeight="false" outlineLevel="0" collapsed="false">
      <c r="A799" s="30" t="s">
        <v>2703</v>
      </c>
      <c r="B799" s="32" t="s">
        <v>2704</v>
      </c>
      <c r="C799" s="31" t="s">
        <v>2705</v>
      </c>
      <c r="D799" s="32" t="s">
        <v>684</v>
      </c>
      <c r="E799" s="32" t="s">
        <v>113</v>
      </c>
      <c r="F799" s="32" t="s">
        <v>685</v>
      </c>
      <c r="G799" s="34" t="n">
        <v>1.152788</v>
      </c>
      <c r="H799" s="35" t="n">
        <v>1.574439</v>
      </c>
      <c r="I799" s="14" t="n">
        <v>0.9196766</v>
      </c>
      <c r="J799" s="37" t="n">
        <v>0.255047</v>
      </c>
      <c r="K799" s="56" t="n">
        <v>-1.226865</v>
      </c>
      <c r="L799" s="37" t="n">
        <v>-0.01492508</v>
      </c>
      <c r="M799" s="37" t="n">
        <v>-0.2389535</v>
      </c>
      <c r="N799" s="37" t="n">
        <v>-0.05174223</v>
      </c>
      <c r="O799" s="36" t="s">
        <v>2303</v>
      </c>
    </row>
    <row r="800" customFormat="false" ht="12" hidden="false" customHeight="false" outlineLevel="0" collapsed="false">
      <c r="A800" s="30" t="s">
        <v>2706</v>
      </c>
      <c r="B800" s="32" t="s">
        <v>1164</v>
      </c>
      <c r="C800" s="31" t="s">
        <v>1165</v>
      </c>
      <c r="D800" s="32" t="s">
        <v>1166</v>
      </c>
      <c r="E800" s="32" t="s">
        <v>1167</v>
      </c>
      <c r="F800" s="32" t="s">
        <v>623</v>
      </c>
      <c r="G800" s="34" t="n">
        <v>1.13083</v>
      </c>
      <c r="H800" s="37" t="n">
        <v>-0.08475532</v>
      </c>
      <c r="I800" s="16" t="n">
        <v>2.064408</v>
      </c>
      <c r="J800" s="38" t="n">
        <v>0.739361</v>
      </c>
      <c r="K800" s="56" t="n">
        <v>-1.373561</v>
      </c>
      <c r="L800" s="37" t="n">
        <v>0.2219504</v>
      </c>
      <c r="M800" s="56" t="n">
        <v>-1.284716</v>
      </c>
      <c r="N800" s="37" t="n">
        <v>-0.05632184</v>
      </c>
      <c r="O800" s="36" t="s">
        <v>2303</v>
      </c>
    </row>
    <row r="801" customFormat="false" ht="12" hidden="false" customHeight="false" outlineLevel="0" collapsed="false">
      <c r="A801" s="30" t="s">
        <v>2707</v>
      </c>
      <c r="B801" s="32" t="s">
        <v>2708</v>
      </c>
      <c r="C801" s="31" t="s">
        <v>2709</v>
      </c>
      <c r="D801" s="32" t="s">
        <v>2710</v>
      </c>
      <c r="E801" s="32" t="s">
        <v>113</v>
      </c>
      <c r="F801" s="32" t="s">
        <v>2711</v>
      </c>
      <c r="G801" s="34" t="n">
        <v>1.126502</v>
      </c>
      <c r="H801" s="37" t="n">
        <v>-0.02649463</v>
      </c>
      <c r="I801" s="15" t="n">
        <v>1.04261</v>
      </c>
      <c r="J801" s="37" t="n">
        <v>-0.05897705</v>
      </c>
      <c r="K801" s="56" t="n">
        <v>-1.288774</v>
      </c>
      <c r="L801" s="37" t="n">
        <v>0.05859266</v>
      </c>
      <c r="M801" s="37" t="n">
        <v>-0.4441302</v>
      </c>
      <c r="N801" s="37" t="n">
        <v>-0.3509111</v>
      </c>
      <c r="O801" s="36" t="s">
        <v>2303</v>
      </c>
    </row>
    <row r="802" customFormat="false" ht="12" hidden="false" customHeight="false" outlineLevel="0" collapsed="false">
      <c r="A802" s="30" t="s">
        <v>2712</v>
      </c>
      <c r="B802" s="32" t="s">
        <v>2713</v>
      </c>
      <c r="C802" s="31" t="s">
        <v>2061</v>
      </c>
      <c r="D802" s="32" t="s">
        <v>2714</v>
      </c>
      <c r="E802" s="32" t="s">
        <v>166</v>
      </c>
      <c r="F802" s="32" t="s">
        <v>2715</v>
      </c>
      <c r="G802" s="34" t="n">
        <v>1.151066</v>
      </c>
      <c r="H802" s="35" t="n">
        <v>1.569009</v>
      </c>
      <c r="I802" s="15" t="n">
        <v>1.364386</v>
      </c>
      <c r="J802" s="37" t="n">
        <v>-0.1628294</v>
      </c>
      <c r="K802" s="37" t="n">
        <v>-0.5501757</v>
      </c>
      <c r="L802" s="37" t="n">
        <v>0.1120677</v>
      </c>
      <c r="M802" s="44" t="n">
        <v>-0.8933704</v>
      </c>
      <c r="N802" s="37" t="n">
        <v>-0.003144203</v>
      </c>
      <c r="O802" s="36" t="s">
        <v>2303</v>
      </c>
    </row>
    <row r="803" customFormat="false" ht="12" hidden="false" customHeight="false" outlineLevel="0" collapsed="false">
      <c r="A803" s="30" t="s">
        <v>2716</v>
      </c>
      <c r="B803" s="32" t="s">
        <v>2717</v>
      </c>
      <c r="C803" s="31" t="s">
        <v>50</v>
      </c>
      <c r="D803" s="32" t="s">
        <v>2718</v>
      </c>
      <c r="E803" s="32" t="s">
        <v>41</v>
      </c>
      <c r="F803" s="32" t="s">
        <v>213</v>
      </c>
      <c r="G803" s="34" t="n">
        <v>1.147271</v>
      </c>
      <c r="H803" s="37" t="n">
        <v>0.6642792</v>
      </c>
      <c r="I803" s="15" t="n">
        <v>1.087643</v>
      </c>
      <c r="J803" s="37" t="n">
        <v>0.5758679</v>
      </c>
      <c r="K803" s="37" t="n">
        <v>-0.332508</v>
      </c>
      <c r="L803" s="39" t="n">
        <v>0.7</v>
      </c>
      <c r="M803" s="37" t="n">
        <v>-0.4456995</v>
      </c>
      <c r="N803" s="37" t="n">
        <v>-0.1067154</v>
      </c>
      <c r="O803" s="36" t="s">
        <v>2303</v>
      </c>
    </row>
    <row r="804" customFormat="false" ht="12" hidden="false" customHeight="false" outlineLevel="0" collapsed="false">
      <c r="A804" s="30" t="s">
        <v>2719</v>
      </c>
      <c r="B804" s="32" t="s">
        <v>2720</v>
      </c>
      <c r="C804" s="31" t="s">
        <v>2721</v>
      </c>
      <c r="D804" s="32" t="s">
        <v>51</v>
      </c>
      <c r="E804" s="32" t="s">
        <v>41</v>
      </c>
      <c r="F804" s="32" t="s">
        <v>52</v>
      </c>
      <c r="G804" s="34" t="n">
        <v>1.135146</v>
      </c>
      <c r="H804" s="34" t="n">
        <v>1.049291</v>
      </c>
      <c r="I804" s="15" t="n">
        <v>1.394544</v>
      </c>
      <c r="J804" s="37" t="n">
        <v>0.5446761</v>
      </c>
      <c r="K804" s="56" t="n">
        <v>-1.003647</v>
      </c>
      <c r="L804" s="37" t="n">
        <v>0.09754695</v>
      </c>
      <c r="M804" s="44" t="n">
        <v>-0.7598131</v>
      </c>
      <c r="N804" s="37" t="n">
        <v>0.05802263</v>
      </c>
      <c r="O804" s="36" t="s">
        <v>2303</v>
      </c>
    </row>
    <row r="805" customFormat="false" ht="12" hidden="false" customHeight="false" outlineLevel="0" collapsed="false">
      <c r="A805" s="30" t="s">
        <v>2722</v>
      </c>
      <c r="B805" s="32" t="s">
        <v>2723</v>
      </c>
      <c r="C805" s="31" t="s">
        <v>2724</v>
      </c>
      <c r="D805" s="32" t="s">
        <v>2725</v>
      </c>
      <c r="E805" s="32" t="s">
        <v>41</v>
      </c>
      <c r="F805" s="32" t="s">
        <v>2726</v>
      </c>
      <c r="G805" s="34" t="n">
        <v>1.121798</v>
      </c>
      <c r="H805" s="38" t="n">
        <v>0.7111355</v>
      </c>
      <c r="I805" s="14" t="n">
        <v>0.7191145</v>
      </c>
      <c r="J805" s="37" t="n">
        <v>0.1329295</v>
      </c>
      <c r="K805" s="37" t="n">
        <v>-0.2066315</v>
      </c>
      <c r="L805" s="37" t="n">
        <v>-0.01492508</v>
      </c>
      <c r="M805" s="44" t="n">
        <v>-0.8546681</v>
      </c>
      <c r="N805" s="37" t="n">
        <v>0.3156827</v>
      </c>
      <c r="O805" s="36" t="s">
        <v>2303</v>
      </c>
    </row>
    <row r="806" customFormat="false" ht="12" hidden="false" customHeight="false" outlineLevel="0" collapsed="false">
      <c r="A806" s="30" t="s">
        <v>2727</v>
      </c>
      <c r="B806" s="32" t="s">
        <v>2728</v>
      </c>
      <c r="C806" s="31" t="s">
        <v>2729</v>
      </c>
      <c r="D806" s="32" t="s">
        <v>2730</v>
      </c>
      <c r="E806" s="32" t="s">
        <v>166</v>
      </c>
      <c r="F806" s="32" t="s">
        <v>52</v>
      </c>
      <c r="G806" s="34" t="n">
        <v>1.094921</v>
      </c>
      <c r="H806" s="37" t="n">
        <v>0.1569996</v>
      </c>
      <c r="I806" s="15" t="n">
        <v>1.244129</v>
      </c>
      <c r="J806" s="37" t="n">
        <v>0.01112373</v>
      </c>
      <c r="K806" s="37" t="n">
        <v>0.05619109</v>
      </c>
      <c r="L806" s="37" t="n">
        <v>0.3501881</v>
      </c>
      <c r="M806" s="56" t="n">
        <v>-1.336816</v>
      </c>
      <c r="N806" s="37" t="n">
        <v>-0.2366814</v>
      </c>
      <c r="O806" s="36" t="s">
        <v>2303</v>
      </c>
    </row>
    <row r="807" customFormat="false" ht="12" hidden="false" customHeight="false" outlineLevel="0" collapsed="false">
      <c r="A807" s="30" t="s">
        <v>2731</v>
      </c>
      <c r="B807" s="32" t="s">
        <v>2732</v>
      </c>
      <c r="C807" s="31" t="s">
        <v>2733</v>
      </c>
      <c r="D807" s="32" t="s">
        <v>51</v>
      </c>
      <c r="E807" s="32" t="s">
        <v>113</v>
      </c>
      <c r="F807" s="32" t="s">
        <v>688</v>
      </c>
      <c r="G807" s="34" t="n">
        <v>1.120391</v>
      </c>
      <c r="H807" s="38" t="n">
        <v>0.7776675</v>
      </c>
      <c r="I807" s="40" t="n">
        <v>0</v>
      </c>
      <c r="J807" s="37" t="n">
        <v>0.3827187</v>
      </c>
      <c r="K807" s="37" t="n">
        <v>-0.4495878</v>
      </c>
      <c r="L807" s="37" t="n">
        <v>0.1190624</v>
      </c>
      <c r="M807" s="56" t="n">
        <v>-1.136189</v>
      </c>
      <c r="N807" s="37" t="n">
        <v>-0.1715037</v>
      </c>
      <c r="O807" s="36" t="s">
        <v>2303</v>
      </c>
    </row>
    <row r="808" customFormat="false" ht="12" hidden="false" customHeight="false" outlineLevel="0" collapsed="false">
      <c r="A808" s="30" t="s">
        <v>2734</v>
      </c>
      <c r="B808" s="32" t="s">
        <v>2513</v>
      </c>
      <c r="C808" s="31" t="s">
        <v>2514</v>
      </c>
      <c r="D808" s="32" t="s">
        <v>2515</v>
      </c>
      <c r="E808" s="32" t="s">
        <v>83</v>
      </c>
      <c r="F808" s="32" t="s">
        <v>320</v>
      </c>
      <c r="G808" s="34" t="n">
        <v>1.092825</v>
      </c>
      <c r="H808" s="37" t="n">
        <v>0.06216744</v>
      </c>
      <c r="I808" s="15" t="n">
        <v>1.159714</v>
      </c>
      <c r="J808" s="37" t="n">
        <v>-0.05363682</v>
      </c>
      <c r="K808" s="37" t="n">
        <v>-0.8071147</v>
      </c>
      <c r="L808" s="37" t="n">
        <v>-0.01492508</v>
      </c>
      <c r="M808" s="56" t="n">
        <v>-1.019284</v>
      </c>
      <c r="N808" s="37" t="n">
        <v>-0.3547286</v>
      </c>
      <c r="O808" s="36" t="s">
        <v>2303</v>
      </c>
    </row>
    <row r="809" customFormat="false" ht="12" hidden="false" customHeight="false" outlineLevel="0" collapsed="false">
      <c r="A809" s="30" t="s">
        <v>2735</v>
      </c>
      <c r="B809" s="32" t="s">
        <v>2736</v>
      </c>
      <c r="C809" s="31" t="s">
        <v>2737</v>
      </c>
      <c r="D809" s="32" t="s">
        <v>51</v>
      </c>
      <c r="E809" s="32" t="s">
        <v>113</v>
      </c>
      <c r="F809" s="32" t="s">
        <v>52</v>
      </c>
      <c r="G809" s="34" t="n">
        <v>1.119113</v>
      </c>
      <c r="H809" s="34" t="n">
        <v>1.248212</v>
      </c>
      <c r="I809" s="15" t="n">
        <v>1.063559</v>
      </c>
      <c r="J809" s="37" t="n">
        <v>0.268249</v>
      </c>
      <c r="K809" s="37" t="n">
        <v>0.08215859</v>
      </c>
      <c r="L809" s="37" t="n">
        <v>0.07897142</v>
      </c>
      <c r="M809" s="56" t="n">
        <v>-1.037018</v>
      </c>
      <c r="N809" s="37" t="n">
        <v>0.1639528</v>
      </c>
      <c r="O809" s="36" t="s">
        <v>2303</v>
      </c>
    </row>
    <row r="810" customFormat="false" ht="12" hidden="false" customHeight="false" outlineLevel="0" collapsed="false">
      <c r="A810" s="30" t="s">
        <v>2738</v>
      </c>
      <c r="B810" s="32" t="s">
        <v>2739</v>
      </c>
      <c r="C810" s="31" t="s">
        <v>2740</v>
      </c>
      <c r="D810" s="32" t="s">
        <v>2741</v>
      </c>
      <c r="E810" s="32" t="s">
        <v>166</v>
      </c>
      <c r="F810" s="32" t="s">
        <v>343</v>
      </c>
      <c r="G810" s="34" t="n">
        <v>1.107819</v>
      </c>
      <c r="H810" s="35" t="n">
        <v>1.599342</v>
      </c>
      <c r="I810" s="15" t="n">
        <v>1.360282</v>
      </c>
      <c r="J810" s="37" t="n">
        <v>-0.3252695</v>
      </c>
      <c r="K810" s="37" t="n">
        <v>-0.04818084</v>
      </c>
      <c r="L810" s="37" t="n">
        <v>0.4801641</v>
      </c>
      <c r="M810" s="56" t="n">
        <v>-1.227994</v>
      </c>
      <c r="N810" s="37" t="n">
        <v>-0.124201</v>
      </c>
      <c r="O810" s="36" t="s">
        <v>2303</v>
      </c>
    </row>
    <row r="811" customFormat="false" ht="12" hidden="false" customHeight="false" outlineLevel="0" collapsed="false">
      <c r="A811" s="30" t="s">
        <v>2742</v>
      </c>
      <c r="B811" s="32" t="s">
        <v>2743</v>
      </c>
      <c r="C811" s="31" t="s">
        <v>819</v>
      </c>
      <c r="D811" s="32" t="s">
        <v>51</v>
      </c>
      <c r="E811" s="32" t="s">
        <v>68</v>
      </c>
      <c r="F811" s="32" t="s">
        <v>69</v>
      </c>
      <c r="G811" s="34" t="n">
        <v>1.083384</v>
      </c>
      <c r="H811" s="37" t="n">
        <v>0.229751</v>
      </c>
      <c r="I811" s="14" t="n">
        <v>0.8944653</v>
      </c>
      <c r="J811" s="37" t="n">
        <v>0.1932602</v>
      </c>
      <c r="K811" s="56" t="n">
        <v>-1.00188</v>
      </c>
      <c r="L811" s="37" t="n">
        <v>0.462763</v>
      </c>
      <c r="M811" s="44" t="n">
        <v>-0.7398067</v>
      </c>
      <c r="N811" s="37" t="n">
        <v>-0.1371226</v>
      </c>
      <c r="O811" s="36" t="s">
        <v>2303</v>
      </c>
    </row>
    <row r="812" customFormat="false" ht="12" hidden="false" customHeight="false" outlineLevel="0" collapsed="false">
      <c r="A812" s="30" t="s">
        <v>2744</v>
      </c>
      <c r="B812" s="32" t="s">
        <v>2745</v>
      </c>
      <c r="C812" s="31" t="s">
        <v>2746</v>
      </c>
      <c r="D812" s="32" t="s">
        <v>2747</v>
      </c>
      <c r="E812" s="32" t="s">
        <v>41</v>
      </c>
      <c r="F812" s="32" t="s">
        <v>2748</v>
      </c>
      <c r="G812" s="34" t="n">
        <v>1.078976</v>
      </c>
      <c r="H812" s="37" t="n">
        <v>-0.04916698</v>
      </c>
      <c r="I812" s="15" t="n">
        <v>1.386861</v>
      </c>
      <c r="J812" s="37" t="n">
        <v>0.1032249</v>
      </c>
      <c r="K812" s="37" t="n">
        <v>-0.7342419</v>
      </c>
      <c r="L812" s="37" t="n">
        <v>0.2237809</v>
      </c>
      <c r="M812" s="44" t="n">
        <v>-0.7563896</v>
      </c>
      <c r="N812" s="37" t="n">
        <v>-0.3372176</v>
      </c>
      <c r="O812" s="36" t="s">
        <v>2303</v>
      </c>
    </row>
    <row r="813" customFormat="false" ht="12" hidden="false" customHeight="false" outlineLevel="0" collapsed="false">
      <c r="A813" s="30" t="s">
        <v>2749</v>
      </c>
      <c r="B813" s="32" t="s">
        <v>2750</v>
      </c>
      <c r="C813" s="31" t="s">
        <v>2751</v>
      </c>
      <c r="D813" s="32" t="s">
        <v>257</v>
      </c>
      <c r="E813" s="32" t="s">
        <v>41</v>
      </c>
      <c r="F813" s="32" t="s">
        <v>52</v>
      </c>
      <c r="G813" s="34" t="n">
        <v>1.071664</v>
      </c>
      <c r="H813" s="37" t="n">
        <v>0.3911186</v>
      </c>
      <c r="I813" s="15" t="n">
        <v>1.408719</v>
      </c>
      <c r="J813" s="37" t="n">
        <v>-0.03041016</v>
      </c>
      <c r="K813" s="37" t="n">
        <v>-0.4576116</v>
      </c>
      <c r="L813" s="37" t="n">
        <v>0.5108534</v>
      </c>
      <c r="M813" s="56" t="n">
        <v>-1.097558</v>
      </c>
      <c r="N813" s="37" t="n">
        <v>-0.3715692</v>
      </c>
      <c r="O813" s="36" t="s">
        <v>2303</v>
      </c>
    </row>
    <row r="814" customFormat="false" ht="12" hidden="false" customHeight="false" outlineLevel="0" collapsed="false">
      <c r="A814" s="30" t="s">
        <v>2752</v>
      </c>
      <c r="B814" s="32" t="s">
        <v>2753</v>
      </c>
      <c r="C814" s="31" t="s">
        <v>2754</v>
      </c>
      <c r="D814" s="32" t="s">
        <v>257</v>
      </c>
      <c r="E814" s="32" t="s">
        <v>41</v>
      </c>
      <c r="F814" s="32" t="s">
        <v>52</v>
      </c>
      <c r="G814" s="34" t="n">
        <v>1.06674</v>
      </c>
      <c r="H814" s="37" t="n">
        <v>0.4150236</v>
      </c>
      <c r="I814" s="14" t="n">
        <v>0.7938722</v>
      </c>
      <c r="J814" s="37" t="n">
        <v>0.3505411</v>
      </c>
      <c r="K814" s="44" t="n">
        <v>-0.9976461</v>
      </c>
      <c r="L814" s="37" t="n">
        <v>-0.01492508</v>
      </c>
      <c r="M814" s="37" t="n">
        <v>-0.5871341</v>
      </c>
      <c r="N814" s="37" t="n">
        <v>-0.2173031</v>
      </c>
      <c r="O814" s="36" t="s">
        <v>2303</v>
      </c>
    </row>
    <row r="815" customFormat="false" ht="12" hidden="false" customHeight="false" outlineLevel="0" collapsed="false">
      <c r="A815" s="30" t="s">
        <v>2755</v>
      </c>
      <c r="B815" s="32" t="s">
        <v>2756</v>
      </c>
      <c r="C815" s="31" t="s">
        <v>537</v>
      </c>
      <c r="D815" s="32" t="s">
        <v>51</v>
      </c>
      <c r="E815" s="32" t="s">
        <v>113</v>
      </c>
      <c r="F815" s="32" t="s">
        <v>52</v>
      </c>
      <c r="G815" s="34" t="n">
        <v>1.093347</v>
      </c>
      <c r="H815" s="38" t="n">
        <v>0.7077522</v>
      </c>
      <c r="I815" s="15" t="n">
        <v>1.016384</v>
      </c>
      <c r="J815" s="37" t="n">
        <v>0.09286363</v>
      </c>
      <c r="K815" s="37" t="n">
        <v>-0.04840512</v>
      </c>
      <c r="L815" s="37" t="n">
        <v>-0.01492508</v>
      </c>
      <c r="M815" s="44" t="n">
        <v>-0.730061</v>
      </c>
      <c r="N815" s="37" t="n">
        <v>-0.4150904</v>
      </c>
      <c r="O815" s="36" t="s">
        <v>2303</v>
      </c>
    </row>
    <row r="816" customFormat="false" ht="12" hidden="false" customHeight="false" outlineLevel="0" collapsed="false">
      <c r="A816" s="30" t="s">
        <v>2757</v>
      </c>
      <c r="B816" s="32" t="s">
        <v>2758</v>
      </c>
      <c r="C816" s="31" t="s">
        <v>50</v>
      </c>
      <c r="D816" s="32" t="s">
        <v>51</v>
      </c>
      <c r="E816" s="32" t="s">
        <v>41</v>
      </c>
      <c r="F816" s="32" t="s">
        <v>52</v>
      </c>
      <c r="G816" s="34" t="n">
        <v>1.087996</v>
      </c>
      <c r="H816" s="38" t="n">
        <v>0.731834</v>
      </c>
      <c r="I816" s="15" t="n">
        <v>1.135745</v>
      </c>
      <c r="J816" s="37" t="n">
        <v>0.131406</v>
      </c>
      <c r="K816" s="56" t="n">
        <v>-1.25072</v>
      </c>
      <c r="L816" s="37" t="n">
        <v>-0.01492508</v>
      </c>
      <c r="M816" s="56" t="n">
        <v>-1.130342</v>
      </c>
      <c r="N816" s="40" t="n">
        <v>0</v>
      </c>
      <c r="O816" s="36" t="s">
        <v>2303</v>
      </c>
    </row>
    <row r="817" customFormat="false" ht="12" hidden="false" customHeight="false" outlineLevel="0" collapsed="false">
      <c r="A817" s="30" t="s">
        <v>2759</v>
      </c>
      <c r="B817" s="32" t="s">
        <v>2760</v>
      </c>
      <c r="C817" s="31" t="s">
        <v>2337</v>
      </c>
      <c r="D817" s="32" t="s">
        <v>1941</v>
      </c>
      <c r="E817" s="32" t="s">
        <v>118</v>
      </c>
      <c r="F817" s="32" t="s">
        <v>1942</v>
      </c>
      <c r="G817" s="34" t="n">
        <v>1.084861</v>
      </c>
      <c r="H817" s="38" t="n">
        <v>0.7805541</v>
      </c>
      <c r="I817" s="16" t="n">
        <v>1.67593</v>
      </c>
      <c r="J817" s="37" t="n">
        <v>0.4034611</v>
      </c>
      <c r="K817" s="44" t="n">
        <v>-0.9402967</v>
      </c>
      <c r="L817" s="37" t="n">
        <v>-0.01492508</v>
      </c>
      <c r="M817" s="37" t="n">
        <v>-0.6988167</v>
      </c>
      <c r="N817" s="37" t="n">
        <v>0.02887203</v>
      </c>
      <c r="O817" s="36" t="s">
        <v>2303</v>
      </c>
    </row>
    <row r="818" customFormat="false" ht="12" hidden="false" customHeight="false" outlineLevel="0" collapsed="false">
      <c r="A818" s="30" t="s">
        <v>2761</v>
      </c>
      <c r="B818" s="32" t="s">
        <v>2762</v>
      </c>
      <c r="C818" s="31" t="s">
        <v>2763</v>
      </c>
      <c r="D818" s="32" t="s">
        <v>1166</v>
      </c>
      <c r="E818" s="32" t="s">
        <v>1167</v>
      </c>
      <c r="F818" s="32" t="s">
        <v>623</v>
      </c>
      <c r="G818" s="34" t="n">
        <v>1.063775</v>
      </c>
      <c r="H818" s="34" t="n">
        <v>1.064256</v>
      </c>
      <c r="I818" s="15" t="n">
        <v>1.06857</v>
      </c>
      <c r="J818" s="37" t="n">
        <v>0.3104234</v>
      </c>
      <c r="K818" s="44" t="n">
        <v>-0.9443248</v>
      </c>
      <c r="L818" s="37" t="n">
        <v>0.1062518</v>
      </c>
      <c r="M818" s="37" t="n">
        <v>-0.5350937</v>
      </c>
      <c r="N818" s="37" t="n">
        <v>0.04564521</v>
      </c>
      <c r="O818" s="36" t="s">
        <v>2303</v>
      </c>
    </row>
    <row r="819" customFormat="false" ht="12" hidden="false" customHeight="false" outlineLevel="0" collapsed="false">
      <c r="A819" s="30" t="s">
        <v>2764</v>
      </c>
      <c r="B819" s="32" t="s">
        <v>2765</v>
      </c>
      <c r="C819" s="31" t="s">
        <v>2766</v>
      </c>
      <c r="D819" s="32" t="s">
        <v>231</v>
      </c>
      <c r="E819" s="32" t="s">
        <v>113</v>
      </c>
      <c r="F819" s="32" t="s">
        <v>64</v>
      </c>
      <c r="G819" s="34" t="n">
        <v>1.047286</v>
      </c>
      <c r="H819" s="37" t="n">
        <v>-0.1161594</v>
      </c>
      <c r="I819" s="15" t="n">
        <v>1.167975</v>
      </c>
      <c r="J819" s="37" t="n">
        <v>0.2133429</v>
      </c>
      <c r="K819" s="37" t="n">
        <v>-0.8630163</v>
      </c>
      <c r="L819" s="37" t="n">
        <v>0.1714562</v>
      </c>
      <c r="M819" s="56" t="n">
        <v>-1.40689</v>
      </c>
      <c r="N819" s="37" t="n">
        <v>-0.3339304</v>
      </c>
      <c r="O819" s="36" t="s">
        <v>2303</v>
      </c>
    </row>
    <row r="820" s="7" customFormat="true" ht="12" hidden="false" customHeight="false" outlineLevel="0" collapsed="false">
      <c r="A820" s="30" t="s">
        <v>2767</v>
      </c>
      <c r="B820" s="32" t="s">
        <v>2768</v>
      </c>
      <c r="C820" s="31" t="s">
        <v>2769</v>
      </c>
      <c r="D820" s="32" t="s">
        <v>41</v>
      </c>
      <c r="E820" s="32" t="s">
        <v>78</v>
      </c>
      <c r="F820" s="32" t="s">
        <v>2770</v>
      </c>
      <c r="G820" s="34" t="n">
        <v>1.043166</v>
      </c>
      <c r="H820" s="37" t="n">
        <v>0.1075026</v>
      </c>
      <c r="I820" s="15" t="n">
        <v>1.109816</v>
      </c>
      <c r="J820" s="37" t="n">
        <v>-0.1158081</v>
      </c>
      <c r="K820" s="44" t="n">
        <v>-0.932319</v>
      </c>
      <c r="L820" s="37" t="n">
        <v>-0.01492508</v>
      </c>
      <c r="M820" s="44" t="n">
        <v>-0.8049241</v>
      </c>
      <c r="N820" s="37" t="n">
        <v>-0.2010347</v>
      </c>
      <c r="O820" s="36" t="s">
        <v>2303</v>
      </c>
    </row>
    <row r="821" s="7" customFormat="true" ht="12" hidden="false" customHeight="false" outlineLevel="0" collapsed="false">
      <c r="A821" s="30" t="s">
        <v>2771</v>
      </c>
      <c r="B821" s="32" t="s">
        <v>2772</v>
      </c>
      <c r="C821" s="31" t="s">
        <v>2773</v>
      </c>
      <c r="D821" s="32" t="s">
        <v>2312</v>
      </c>
      <c r="E821" s="32" t="s">
        <v>78</v>
      </c>
      <c r="F821" s="32" t="s">
        <v>2774</v>
      </c>
      <c r="G821" s="34" t="n">
        <v>1.062412</v>
      </c>
      <c r="H821" s="34" t="n">
        <v>1.256887</v>
      </c>
      <c r="I821" s="40" t="n">
        <v>0</v>
      </c>
      <c r="J821" s="37" t="n">
        <v>0.1199933</v>
      </c>
      <c r="K821" s="37" t="n">
        <v>-0.2998661</v>
      </c>
      <c r="L821" s="37" t="n">
        <v>-0.01492508</v>
      </c>
      <c r="M821" s="44" t="n">
        <v>-0.9971005</v>
      </c>
      <c r="N821" s="37" t="n">
        <v>-0.1280334</v>
      </c>
      <c r="O821" s="36" t="s">
        <v>2303</v>
      </c>
    </row>
    <row r="822" s="7" customFormat="true" ht="12" hidden="false" customHeight="false" outlineLevel="0" collapsed="false">
      <c r="A822" s="30" t="s">
        <v>2775</v>
      </c>
      <c r="B822" s="32" t="s">
        <v>2776</v>
      </c>
      <c r="C822" s="31" t="s">
        <v>1530</v>
      </c>
      <c r="D822" s="32" t="s">
        <v>51</v>
      </c>
      <c r="E822" s="32" t="s">
        <v>166</v>
      </c>
      <c r="F822" s="32" t="s">
        <v>52</v>
      </c>
      <c r="G822" s="34" t="n">
        <v>1.041174</v>
      </c>
      <c r="H822" s="37" t="n">
        <v>-0.007839633</v>
      </c>
      <c r="I822" s="15" t="n">
        <v>1.065253</v>
      </c>
      <c r="J822" s="38" t="n">
        <v>0.7593658</v>
      </c>
      <c r="K822" s="56" t="n">
        <v>-1.284904</v>
      </c>
      <c r="L822" s="38" t="n">
        <v>0.7008178</v>
      </c>
      <c r="M822" s="44" t="n">
        <v>-0.8741298</v>
      </c>
      <c r="N822" s="37" t="n">
        <v>-0.07127767</v>
      </c>
      <c r="O822" s="36" t="s">
        <v>2303</v>
      </c>
    </row>
    <row r="823" s="7" customFormat="true" ht="12" hidden="false" customHeight="false" outlineLevel="0" collapsed="false">
      <c r="A823" s="30" t="s">
        <v>2777</v>
      </c>
      <c r="B823" s="32" t="s">
        <v>2778</v>
      </c>
      <c r="C823" s="31" t="s">
        <v>2779</v>
      </c>
      <c r="D823" s="32" t="s">
        <v>2780</v>
      </c>
      <c r="E823" s="32" t="s">
        <v>41</v>
      </c>
      <c r="F823" s="32" t="s">
        <v>1575</v>
      </c>
      <c r="G823" s="34" t="n">
        <v>1.061798</v>
      </c>
      <c r="H823" s="38" t="n">
        <v>0.7707809</v>
      </c>
      <c r="I823" s="14" t="n">
        <v>0.8936174</v>
      </c>
      <c r="J823" s="37" t="n">
        <v>0.07124971</v>
      </c>
      <c r="K823" s="37" t="n">
        <v>0.424926</v>
      </c>
      <c r="L823" s="37" t="n">
        <v>-0.4363266</v>
      </c>
      <c r="M823" s="44" t="n">
        <v>-0.861377</v>
      </c>
      <c r="N823" s="37" t="n">
        <v>-0.1142658</v>
      </c>
      <c r="O823" s="36" t="s">
        <v>2303</v>
      </c>
    </row>
    <row r="824" s="7" customFormat="true" ht="12" hidden="false" customHeight="false" outlineLevel="0" collapsed="false">
      <c r="A824" s="30" t="s">
        <v>2781</v>
      </c>
      <c r="B824" s="32" t="s">
        <v>2782</v>
      </c>
      <c r="C824" s="31" t="s">
        <v>2783</v>
      </c>
      <c r="D824" s="32" t="s">
        <v>231</v>
      </c>
      <c r="E824" s="32" t="s">
        <v>63</v>
      </c>
      <c r="F824" s="32" t="s">
        <v>64</v>
      </c>
      <c r="G824" s="34" t="n">
        <v>1.035233</v>
      </c>
      <c r="H824" s="37" t="n">
        <v>0.4552729</v>
      </c>
      <c r="I824" s="15" t="n">
        <v>1.183671</v>
      </c>
      <c r="J824" s="37" t="n">
        <v>0.04934579</v>
      </c>
      <c r="K824" s="37" t="n">
        <v>-0.03719182</v>
      </c>
      <c r="L824" s="37" t="n">
        <v>-0.01492508</v>
      </c>
      <c r="M824" s="44" t="n">
        <v>-0.8027693</v>
      </c>
      <c r="N824" s="37" t="n">
        <v>-0.2453219</v>
      </c>
      <c r="O824" s="36" t="s">
        <v>2303</v>
      </c>
    </row>
    <row r="825" s="7" customFormat="true" ht="12" hidden="false" customHeight="false" outlineLevel="0" collapsed="false">
      <c r="A825" s="30" t="s">
        <v>2784</v>
      </c>
      <c r="B825" s="32" t="s">
        <v>2502</v>
      </c>
      <c r="C825" s="31" t="s">
        <v>2503</v>
      </c>
      <c r="D825" s="32" t="s">
        <v>2504</v>
      </c>
      <c r="E825" s="32" t="s">
        <v>475</v>
      </c>
      <c r="F825" s="32" t="s">
        <v>171</v>
      </c>
      <c r="G825" s="34" t="n">
        <v>1.028619</v>
      </c>
      <c r="H825" s="37" t="n">
        <v>0.09261468</v>
      </c>
      <c r="I825" s="14" t="n">
        <v>0.9064712</v>
      </c>
      <c r="J825" s="37" t="n">
        <v>0.09832891</v>
      </c>
      <c r="K825" s="37" t="n">
        <v>-0.3629184</v>
      </c>
      <c r="L825" s="37" t="n">
        <v>0.2879736</v>
      </c>
      <c r="M825" s="44" t="n">
        <v>-0.7991673</v>
      </c>
      <c r="N825" s="37" t="n">
        <v>-0.2975439</v>
      </c>
      <c r="O825" s="36" t="s">
        <v>2303</v>
      </c>
    </row>
    <row r="826" s="7" customFormat="true" ht="12" hidden="false" customHeight="false" outlineLevel="0" collapsed="false">
      <c r="A826" s="30" t="s">
        <v>2785</v>
      </c>
      <c r="B826" s="32" t="s">
        <v>2786</v>
      </c>
      <c r="C826" s="31" t="s">
        <v>1099</v>
      </c>
      <c r="D826" s="32" t="s">
        <v>324</v>
      </c>
      <c r="E826" s="32" t="s">
        <v>166</v>
      </c>
      <c r="F826" s="32" t="s">
        <v>52</v>
      </c>
      <c r="G826" s="34" t="n">
        <v>1.025324</v>
      </c>
      <c r="H826" s="37" t="n">
        <v>0.4177982</v>
      </c>
      <c r="I826" s="15" t="n">
        <v>1.107052</v>
      </c>
      <c r="J826" s="37" t="n">
        <v>0.02965782</v>
      </c>
      <c r="K826" s="56" t="n">
        <v>-1.205994</v>
      </c>
      <c r="L826" s="37" t="n">
        <v>0.002422132</v>
      </c>
      <c r="M826" s="37" t="n">
        <v>-0.3134663</v>
      </c>
      <c r="N826" s="37" t="n">
        <v>0.04391257</v>
      </c>
      <c r="O826" s="36" t="s">
        <v>2303</v>
      </c>
    </row>
    <row r="827" s="7" customFormat="true" ht="12" hidden="false" customHeight="false" outlineLevel="0" collapsed="false">
      <c r="A827" s="30" t="s">
        <v>2787</v>
      </c>
      <c r="B827" s="32" t="s">
        <v>2788</v>
      </c>
      <c r="C827" s="31" t="s">
        <v>2789</v>
      </c>
      <c r="D827" s="32" t="s">
        <v>51</v>
      </c>
      <c r="E827" s="32" t="s">
        <v>41</v>
      </c>
      <c r="F827" s="32" t="s">
        <v>348</v>
      </c>
      <c r="G827" s="34" t="n">
        <v>1.059103</v>
      </c>
      <c r="H827" s="34" t="n">
        <v>1.215985</v>
      </c>
      <c r="I827" s="14" t="n">
        <v>0.7791036</v>
      </c>
      <c r="J827" s="37" t="n">
        <v>0.5451254</v>
      </c>
      <c r="K827" s="44" t="n">
        <v>-0.9635124</v>
      </c>
      <c r="L827" s="37" t="n">
        <v>0.08968376</v>
      </c>
      <c r="M827" s="37" t="n">
        <v>-0.460476</v>
      </c>
      <c r="N827" s="37" t="n">
        <v>0.3182288</v>
      </c>
      <c r="O827" s="36" t="s">
        <v>2303</v>
      </c>
    </row>
    <row r="828" s="7" customFormat="true" ht="12" hidden="false" customHeight="false" outlineLevel="0" collapsed="false">
      <c r="A828" s="30" t="s">
        <v>2790</v>
      </c>
      <c r="B828" s="32" t="s">
        <v>2791</v>
      </c>
      <c r="C828" s="31" t="s">
        <v>2792</v>
      </c>
      <c r="D828" s="32" t="s">
        <v>1581</v>
      </c>
      <c r="E828" s="32" t="s">
        <v>1350</v>
      </c>
      <c r="F828" s="32" t="s">
        <v>2364</v>
      </c>
      <c r="G828" s="34" t="n">
        <v>1.042775</v>
      </c>
      <c r="H828" s="35" t="n">
        <v>2.076065</v>
      </c>
      <c r="I828" s="16" t="n">
        <v>1.681179</v>
      </c>
      <c r="J828" s="37" t="n">
        <v>0.378765</v>
      </c>
      <c r="K828" s="37" t="n">
        <v>-0.5841505</v>
      </c>
      <c r="L828" s="37" t="n">
        <v>0.238933</v>
      </c>
      <c r="M828" s="44" t="n">
        <v>-0.9924416</v>
      </c>
      <c r="N828" s="37" t="n">
        <v>-0.2668507</v>
      </c>
      <c r="O828" s="36" t="s">
        <v>2303</v>
      </c>
    </row>
    <row r="829" s="7" customFormat="true" ht="12" hidden="false" customHeight="false" outlineLevel="0" collapsed="false">
      <c r="A829" s="30" t="s">
        <v>2793</v>
      </c>
      <c r="B829" s="32" t="s">
        <v>2794</v>
      </c>
      <c r="C829" s="31" t="s">
        <v>2795</v>
      </c>
      <c r="D829" s="32" t="s">
        <v>2796</v>
      </c>
      <c r="E829" s="32" t="s">
        <v>118</v>
      </c>
      <c r="F829" s="32" t="s">
        <v>797</v>
      </c>
      <c r="G829" s="34" t="n">
        <v>1.023483</v>
      </c>
      <c r="H829" s="37" t="n">
        <v>0.1609836</v>
      </c>
      <c r="I829" s="15" t="n">
        <v>1.365972</v>
      </c>
      <c r="J829" s="37" t="n">
        <v>0.1473726</v>
      </c>
      <c r="K829" s="56" t="n">
        <v>-1.139209</v>
      </c>
      <c r="L829" s="37" t="n">
        <v>-0.01492508</v>
      </c>
      <c r="M829" s="37" t="n">
        <v>-0.3951163</v>
      </c>
      <c r="N829" s="37" t="n">
        <v>-0.27263</v>
      </c>
      <c r="O829" s="36" t="s">
        <v>2303</v>
      </c>
    </row>
    <row r="830" s="7" customFormat="true" ht="12" hidden="false" customHeight="false" outlineLevel="0" collapsed="false">
      <c r="A830" s="30" t="s">
        <v>2797</v>
      </c>
      <c r="B830" s="32" t="s">
        <v>2798</v>
      </c>
      <c r="C830" s="31" t="s">
        <v>2799</v>
      </c>
      <c r="D830" s="32" t="s">
        <v>2800</v>
      </c>
      <c r="E830" s="32" t="s">
        <v>118</v>
      </c>
      <c r="F830" s="32" t="s">
        <v>2262</v>
      </c>
      <c r="G830" s="34" t="n">
        <v>1.035487</v>
      </c>
      <c r="H830" s="37" t="n">
        <v>0.5492934</v>
      </c>
      <c r="I830" s="14" t="n">
        <v>0.9254964</v>
      </c>
      <c r="J830" s="37" t="n">
        <v>0.1907654</v>
      </c>
      <c r="K830" s="37" t="n">
        <v>-0.2693356</v>
      </c>
      <c r="L830" s="37" t="n">
        <v>0.2807165</v>
      </c>
      <c r="M830" s="44" t="n">
        <v>-0.7487308</v>
      </c>
      <c r="N830" s="37" t="n">
        <v>0.09718451</v>
      </c>
      <c r="O830" s="36" t="s">
        <v>2303</v>
      </c>
    </row>
    <row r="831" s="7" customFormat="true" ht="12" hidden="false" customHeight="false" outlineLevel="0" collapsed="false">
      <c r="A831" s="30" t="s">
        <v>2801</v>
      </c>
      <c r="B831" s="32" t="s">
        <v>2802</v>
      </c>
      <c r="C831" s="31" t="s">
        <v>2803</v>
      </c>
      <c r="D831" s="32" t="s">
        <v>1918</v>
      </c>
      <c r="E831" s="32" t="s">
        <v>166</v>
      </c>
      <c r="F831" s="32" t="s">
        <v>52</v>
      </c>
      <c r="G831" s="34" t="n">
        <v>1.024848</v>
      </c>
      <c r="H831" s="35" t="n">
        <v>1.609341</v>
      </c>
      <c r="I831" s="15" t="n">
        <v>1.422846</v>
      </c>
      <c r="J831" s="37" t="n">
        <v>0.3070783</v>
      </c>
      <c r="K831" s="37" t="n">
        <v>0.2966997</v>
      </c>
      <c r="L831" s="37" t="n">
        <v>0.01045447</v>
      </c>
      <c r="M831" s="56" t="n">
        <v>-1.19854</v>
      </c>
      <c r="N831" s="37" t="n">
        <v>0.1489043</v>
      </c>
      <c r="O831" s="36" t="s">
        <v>2303</v>
      </c>
    </row>
    <row r="832" s="7" customFormat="true" ht="12" hidden="false" customHeight="false" outlineLevel="0" collapsed="false">
      <c r="A832" s="30" t="s">
        <v>2804</v>
      </c>
      <c r="B832" s="32" t="s">
        <v>2805</v>
      </c>
      <c r="C832" s="31" t="s">
        <v>2806</v>
      </c>
      <c r="D832" s="32" t="s">
        <v>51</v>
      </c>
      <c r="E832" s="32" t="s">
        <v>113</v>
      </c>
      <c r="F832" s="32" t="s">
        <v>52</v>
      </c>
      <c r="G832" s="34" t="n">
        <v>1.005305</v>
      </c>
      <c r="H832" s="37" t="n">
        <v>0.2930395</v>
      </c>
      <c r="I832" s="14" t="n">
        <v>0.9176969</v>
      </c>
      <c r="J832" s="37" t="n">
        <v>0.0346642</v>
      </c>
      <c r="K832" s="37" t="n">
        <v>-0.7859332</v>
      </c>
      <c r="L832" s="37" t="n">
        <v>0.1459183</v>
      </c>
      <c r="M832" s="44" t="n">
        <v>-0.8138169</v>
      </c>
      <c r="N832" s="37" t="n">
        <v>0.04284381</v>
      </c>
      <c r="O832" s="36" t="s">
        <v>2303</v>
      </c>
    </row>
    <row r="833" s="7" customFormat="true" ht="12" hidden="false" customHeight="false" outlineLevel="0" collapsed="false">
      <c r="A833" s="30" t="s">
        <v>2807</v>
      </c>
      <c r="B833" s="32" t="s">
        <v>2808</v>
      </c>
      <c r="C833" s="31" t="s">
        <v>2809</v>
      </c>
      <c r="D833" s="32" t="s">
        <v>1748</v>
      </c>
      <c r="E833" s="32" t="s">
        <v>78</v>
      </c>
      <c r="F833" s="32" t="s">
        <v>2810</v>
      </c>
      <c r="G833" s="34" t="n">
        <v>1.004239</v>
      </c>
      <c r="H833" s="37" t="n">
        <v>0.04029387</v>
      </c>
      <c r="I833" s="14" t="n">
        <v>0.9043358</v>
      </c>
      <c r="J833" s="37" t="n">
        <v>0.2444514</v>
      </c>
      <c r="K833" s="56" t="n">
        <v>-1.131852</v>
      </c>
      <c r="L833" s="37" t="n">
        <v>0.5241089</v>
      </c>
      <c r="M833" s="37" t="n">
        <v>-0.4125796</v>
      </c>
      <c r="N833" s="37" t="n">
        <v>-0.01904641</v>
      </c>
      <c r="O833" s="36" t="s">
        <v>2303</v>
      </c>
    </row>
    <row r="834" s="7" customFormat="true" ht="12" hidden="false" customHeight="false" outlineLevel="0" collapsed="false">
      <c r="A834" s="30" t="s">
        <v>2811</v>
      </c>
      <c r="B834" s="32" t="s">
        <v>2812</v>
      </c>
      <c r="C834" s="31" t="s">
        <v>2813</v>
      </c>
      <c r="D834" s="32" t="s">
        <v>51</v>
      </c>
      <c r="E834" s="32" t="s">
        <v>41</v>
      </c>
      <c r="F834" s="32" t="s">
        <v>52</v>
      </c>
      <c r="G834" s="34" t="n">
        <v>1.001252</v>
      </c>
      <c r="H834" s="37" t="n">
        <v>0.08620668</v>
      </c>
      <c r="I834" s="14" t="n">
        <v>0.9796478</v>
      </c>
      <c r="J834" s="37" t="n">
        <v>0.327713</v>
      </c>
      <c r="K834" s="44" t="n">
        <v>-0.8864219</v>
      </c>
      <c r="L834" s="37" t="n">
        <v>-0.01492508</v>
      </c>
      <c r="M834" s="37" t="n">
        <v>-0.6548909</v>
      </c>
      <c r="N834" s="37" t="n">
        <v>-0.1671777</v>
      </c>
      <c r="O834" s="36" t="s">
        <v>2303</v>
      </c>
    </row>
    <row r="835" customFormat="false" ht="12" hidden="false" customHeight="false" outlineLevel="0" collapsed="false">
      <c r="A835" s="30" t="s">
        <v>2814</v>
      </c>
      <c r="B835" s="32" t="s">
        <v>2815</v>
      </c>
      <c r="C835" s="31" t="s">
        <v>2816</v>
      </c>
      <c r="D835" s="32" t="s">
        <v>853</v>
      </c>
      <c r="E835" s="32" t="s">
        <v>113</v>
      </c>
      <c r="F835" s="32" t="s">
        <v>52</v>
      </c>
      <c r="G835" s="38" t="n">
        <v>0.9950385</v>
      </c>
      <c r="H835" s="37" t="n">
        <v>0.2827978</v>
      </c>
      <c r="I835" s="37" t="n">
        <v>0.5843736</v>
      </c>
      <c r="J835" s="37" t="n">
        <v>0.02398988</v>
      </c>
      <c r="K835" s="37" t="n">
        <v>-0.4356607</v>
      </c>
      <c r="L835" s="37" t="n">
        <v>0.00758105</v>
      </c>
      <c r="M835" s="44" t="n">
        <v>-0.8543132</v>
      </c>
      <c r="N835" s="37" t="n">
        <v>0.09679323</v>
      </c>
      <c r="O835" s="36" t="s">
        <v>2303</v>
      </c>
    </row>
    <row r="836" customFormat="false" ht="12" hidden="false" customHeight="false" outlineLevel="0" collapsed="false">
      <c r="A836" s="30" t="s">
        <v>2817</v>
      </c>
      <c r="B836" s="32" t="s">
        <v>2818</v>
      </c>
      <c r="C836" s="31" t="s">
        <v>341</v>
      </c>
      <c r="D836" s="32" t="s">
        <v>342</v>
      </c>
      <c r="E836" s="32" t="s">
        <v>118</v>
      </c>
      <c r="F836" s="32" t="s">
        <v>343</v>
      </c>
      <c r="G836" s="34" t="n">
        <v>1.024164</v>
      </c>
      <c r="H836" s="38" t="n">
        <v>0.892084</v>
      </c>
      <c r="I836" s="15" t="n">
        <v>1.035098</v>
      </c>
      <c r="J836" s="37" t="n">
        <v>0.5638164</v>
      </c>
      <c r="K836" s="37" t="n">
        <v>-0.4120846</v>
      </c>
      <c r="L836" s="37" t="n">
        <v>-0.0313581</v>
      </c>
      <c r="M836" s="44" t="n">
        <v>-0.8659134</v>
      </c>
      <c r="N836" s="37" t="n">
        <v>-0.2811477</v>
      </c>
      <c r="O836" s="36" t="s">
        <v>2303</v>
      </c>
    </row>
    <row r="837" customFormat="false" ht="12" hidden="false" customHeight="false" outlineLevel="0" collapsed="false">
      <c r="A837" s="30" t="s">
        <v>2819</v>
      </c>
      <c r="B837" s="32" t="s">
        <v>2820</v>
      </c>
      <c r="C837" s="31" t="s">
        <v>2821</v>
      </c>
      <c r="D837" s="32" t="s">
        <v>1074</v>
      </c>
      <c r="E837" s="32" t="s">
        <v>41</v>
      </c>
      <c r="F837" s="32" t="s">
        <v>213</v>
      </c>
      <c r="G837" s="38" t="n">
        <v>0.984145</v>
      </c>
      <c r="H837" s="37" t="n">
        <v>0.4286514</v>
      </c>
      <c r="I837" s="14" t="n">
        <v>0.7519629</v>
      </c>
      <c r="J837" s="37" t="n">
        <v>0.1065756</v>
      </c>
      <c r="K837" s="56" t="n">
        <v>-1.02179</v>
      </c>
      <c r="L837" s="37" t="n">
        <v>0.2568846</v>
      </c>
      <c r="M837" s="37" t="n">
        <v>-0.2622628</v>
      </c>
      <c r="N837" s="37" t="n">
        <v>0.01307636</v>
      </c>
      <c r="O837" s="36" t="s">
        <v>2303</v>
      </c>
    </row>
    <row r="838" customFormat="false" ht="12" hidden="false" customHeight="false" outlineLevel="0" collapsed="false">
      <c r="A838" s="30" t="s">
        <v>2822</v>
      </c>
      <c r="B838" s="32" t="s">
        <v>2823</v>
      </c>
      <c r="C838" s="31" t="s">
        <v>341</v>
      </c>
      <c r="D838" s="32" t="s">
        <v>342</v>
      </c>
      <c r="E838" s="32" t="s">
        <v>166</v>
      </c>
      <c r="F838" s="32" t="s">
        <v>343</v>
      </c>
      <c r="G838" s="38" t="n">
        <v>0.9771283</v>
      </c>
      <c r="H838" s="37" t="n">
        <v>0.3404406</v>
      </c>
      <c r="I838" s="37" t="n">
        <v>0.6003192</v>
      </c>
      <c r="J838" s="37" t="n">
        <v>-0.3728879</v>
      </c>
      <c r="K838" s="37" t="n">
        <v>-0.02129299</v>
      </c>
      <c r="L838" s="37" t="n">
        <v>0.07974759</v>
      </c>
      <c r="M838" s="44" t="n">
        <v>-0.9903714</v>
      </c>
      <c r="N838" s="37" t="n">
        <v>-0.3501165</v>
      </c>
      <c r="O838" s="36" t="s">
        <v>2303</v>
      </c>
    </row>
    <row r="839" customFormat="false" ht="12" hidden="false" customHeight="false" outlineLevel="0" collapsed="false">
      <c r="A839" s="30" t="s">
        <v>2824</v>
      </c>
      <c r="B839" s="32" t="s">
        <v>2825</v>
      </c>
      <c r="C839" s="31" t="s">
        <v>2826</v>
      </c>
      <c r="D839" s="32" t="s">
        <v>2827</v>
      </c>
      <c r="E839" s="32" t="s">
        <v>496</v>
      </c>
      <c r="F839" s="32" t="s">
        <v>2828</v>
      </c>
      <c r="G839" s="38" t="n">
        <v>0.9757907</v>
      </c>
      <c r="H839" s="37" t="n">
        <v>0.007378265</v>
      </c>
      <c r="I839" s="37" t="n">
        <v>0.6659668</v>
      </c>
      <c r="J839" s="37" t="n">
        <v>0.3118901</v>
      </c>
      <c r="K839" s="44" t="n">
        <v>-0.9931612</v>
      </c>
      <c r="L839" s="37" t="n">
        <v>0.2781603</v>
      </c>
      <c r="M839" s="37" t="n">
        <v>-0.3365314</v>
      </c>
      <c r="N839" s="37" t="n">
        <v>-0.2513369</v>
      </c>
      <c r="O839" s="36" t="s">
        <v>2303</v>
      </c>
    </row>
    <row r="840" customFormat="false" ht="12" hidden="false" customHeight="false" outlineLevel="0" collapsed="false">
      <c r="A840" s="30" t="s">
        <v>2829</v>
      </c>
      <c r="B840" s="32" t="s">
        <v>2830</v>
      </c>
      <c r="C840" s="31" t="s">
        <v>923</v>
      </c>
      <c r="D840" s="32" t="s">
        <v>51</v>
      </c>
      <c r="E840" s="32" t="s">
        <v>166</v>
      </c>
      <c r="F840" s="32" t="s">
        <v>52</v>
      </c>
      <c r="G840" s="38" t="n">
        <v>0.9680097</v>
      </c>
      <c r="H840" s="37" t="n">
        <v>0.2928282</v>
      </c>
      <c r="I840" s="37" t="n">
        <v>0.6130208</v>
      </c>
      <c r="J840" s="37" t="n">
        <v>0.2665616</v>
      </c>
      <c r="K840" s="37" t="n">
        <v>-0.7339593</v>
      </c>
      <c r="L840" s="37" t="n">
        <v>0.08604934</v>
      </c>
      <c r="M840" s="44" t="n">
        <v>-0.8670631</v>
      </c>
      <c r="N840" s="37" t="n">
        <v>-0.01189273</v>
      </c>
      <c r="O840" s="36" t="s">
        <v>2303</v>
      </c>
    </row>
    <row r="841" customFormat="false" ht="12" hidden="false" customHeight="false" outlineLevel="0" collapsed="false">
      <c r="A841" s="30" t="s">
        <v>2831</v>
      </c>
      <c r="B841" s="32" t="s">
        <v>2832</v>
      </c>
      <c r="C841" s="31" t="s">
        <v>1937</v>
      </c>
      <c r="D841" s="32" t="s">
        <v>51</v>
      </c>
      <c r="E841" s="32" t="s">
        <v>118</v>
      </c>
      <c r="F841" s="32" t="s">
        <v>52</v>
      </c>
      <c r="G841" s="38" t="n">
        <v>0.9674871</v>
      </c>
      <c r="H841" s="37" t="n">
        <v>0.3856604</v>
      </c>
      <c r="I841" s="14" t="n">
        <v>0.7376422</v>
      </c>
      <c r="J841" s="37" t="n">
        <v>0.2011454</v>
      </c>
      <c r="K841" s="37" t="n">
        <v>-0.4831503</v>
      </c>
      <c r="L841" s="37" t="n">
        <v>0.1253923</v>
      </c>
      <c r="M841" s="44" t="n">
        <v>-0.7901836</v>
      </c>
      <c r="N841" s="37" t="n">
        <v>-0.1121804</v>
      </c>
      <c r="O841" s="36" t="s">
        <v>2303</v>
      </c>
    </row>
    <row r="842" customFormat="false" ht="12" hidden="false" customHeight="false" outlineLevel="0" collapsed="false">
      <c r="A842" s="30" t="s">
        <v>2833</v>
      </c>
      <c r="B842" s="32" t="s">
        <v>2834</v>
      </c>
      <c r="C842" s="31" t="s">
        <v>1099</v>
      </c>
      <c r="D842" s="32" t="s">
        <v>324</v>
      </c>
      <c r="E842" s="32" t="s">
        <v>68</v>
      </c>
      <c r="F842" s="32" t="s">
        <v>64</v>
      </c>
      <c r="G842" s="38" t="n">
        <v>0.9668992</v>
      </c>
      <c r="H842" s="37" t="n">
        <v>0.1840322</v>
      </c>
      <c r="I842" s="15" t="n">
        <v>1.139001</v>
      </c>
      <c r="J842" s="37" t="n">
        <v>-0.1580683</v>
      </c>
      <c r="K842" s="37" t="n">
        <v>-0.4897573</v>
      </c>
      <c r="L842" s="37" t="n">
        <v>0.1626609</v>
      </c>
      <c r="M842" s="44" t="n">
        <v>-0.8371647</v>
      </c>
      <c r="N842" s="37" t="n">
        <v>-0.2754413</v>
      </c>
      <c r="O842" s="36" t="s">
        <v>2303</v>
      </c>
    </row>
    <row r="843" customFormat="false" ht="12" hidden="false" customHeight="false" outlineLevel="0" collapsed="false">
      <c r="A843" s="30" t="s">
        <v>2835</v>
      </c>
      <c r="B843" s="32" t="s">
        <v>2836</v>
      </c>
      <c r="C843" s="31" t="s">
        <v>1457</v>
      </c>
      <c r="D843" s="32" t="s">
        <v>153</v>
      </c>
      <c r="E843" s="32" t="s">
        <v>154</v>
      </c>
      <c r="F843" s="32" t="s">
        <v>155</v>
      </c>
      <c r="G843" s="34" t="n">
        <v>1.020684</v>
      </c>
      <c r="H843" s="35" t="n">
        <v>2.002673</v>
      </c>
      <c r="I843" s="16" t="n">
        <v>1.517013</v>
      </c>
      <c r="J843" s="37" t="n">
        <v>0.2386412</v>
      </c>
      <c r="K843" s="56" t="n">
        <v>-1.046676</v>
      </c>
      <c r="L843" s="37" t="n">
        <v>-0.008127722</v>
      </c>
      <c r="M843" s="56" t="n">
        <v>-1.056391</v>
      </c>
      <c r="N843" s="37" t="n">
        <v>0.04646494</v>
      </c>
      <c r="O843" s="36" t="s">
        <v>2303</v>
      </c>
    </row>
    <row r="844" customFormat="false" ht="12" hidden="false" customHeight="false" outlineLevel="0" collapsed="false">
      <c r="A844" s="30" t="s">
        <v>2837</v>
      </c>
      <c r="B844" s="32" t="s">
        <v>2838</v>
      </c>
      <c r="C844" s="31" t="s">
        <v>2839</v>
      </c>
      <c r="D844" s="32" t="s">
        <v>2840</v>
      </c>
      <c r="E844" s="32" t="s">
        <v>113</v>
      </c>
      <c r="F844" s="32" t="s">
        <v>137</v>
      </c>
      <c r="G844" s="38" t="n">
        <v>0.9625256</v>
      </c>
      <c r="H844" s="37" t="n">
        <v>0.1298474</v>
      </c>
      <c r="I844" s="15" t="n">
        <v>1.021614</v>
      </c>
      <c r="J844" s="37" t="n">
        <v>0.1860062</v>
      </c>
      <c r="K844" s="56" t="n">
        <v>-1.095668</v>
      </c>
      <c r="L844" s="37" t="n">
        <v>-0.01492508</v>
      </c>
      <c r="M844" s="37" t="n">
        <v>-0.4648861</v>
      </c>
      <c r="N844" s="37" t="n">
        <v>0.005984506</v>
      </c>
      <c r="O844" s="36" t="s">
        <v>2303</v>
      </c>
    </row>
    <row r="845" customFormat="false" ht="12" hidden="false" customHeight="false" outlineLevel="0" collapsed="false">
      <c r="A845" s="30" t="s">
        <v>2841</v>
      </c>
      <c r="B845" s="32" t="s">
        <v>2842</v>
      </c>
      <c r="C845" s="31" t="s">
        <v>2843</v>
      </c>
      <c r="D845" s="32" t="s">
        <v>2844</v>
      </c>
      <c r="E845" s="32" t="s">
        <v>41</v>
      </c>
      <c r="F845" s="32" t="s">
        <v>2401</v>
      </c>
      <c r="G845" s="34" t="n">
        <v>1.013774</v>
      </c>
      <c r="H845" s="34" t="n">
        <v>1.112021</v>
      </c>
      <c r="I845" s="37" t="n">
        <v>0.5027972</v>
      </c>
      <c r="J845" s="37" t="n">
        <v>-0.4440545</v>
      </c>
      <c r="K845" s="44" t="n">
        <v>-0.9890046</v>
      </c>
      <c r="L845" s="44" t="n">
        <v>-0.812679</v>
      </c>
      <c r="M845" s="44" t="n">
        <v>-0.9425867</v>
      </c>
      <c r="N845" s="37" t="n">
        <v>-0.1971473</v>
      </c>
      <c r="O845" s="36" t="s">
        <v>2303</v>
      </c>
    </row>
    <row r="846" customFormat="false" ht="12" hidden="false" customHeight="false" outlineLevel="0" collapsed="false">
      <c r="A846" s="58" t="s">
        <v>2845</v>
      </c>
      <c r="B846" s="59" t="s">
        <v>2846</v>
      </c>
      <c r="C846" s="62" t="s">
        <v>2847</v>
      </c>
      <c r="D846" s="59" t="s">
        <v>875</v>
      </c>
      <c r="E846" s="59" t="s">
        <v>113</v>
      </c>
      <c r="F846" s="59" t="s">
        <v>2848</v>
      </c>
      <c r="G846" s="38" t="n">
        <v>0.9925896</v>
      </c>
      <c r="H846" s="37" t="n">
        <v>0.04426161</v>
      </c>
      <c r="I846" s="40" t="n">
        <v>0</v>
      </c>
      <c r="J846" s="37" t="n">
        <v>0.07410905</v>
      </c>
      <c r="K846" s="37" t="n">
        <v>-0.5915803</v>
      </c>
      <c r="L846" s="37" t="n">
        <v>0.5132014</v>
      </c>
      <c r="M846" s="56" t="n">
        <v>-1.352625</v>
      </c>
      <c r="N846" s="37" t="n">
        <v>-0.5333002</v>
      </c>
      <c r="O846" s="36" t="s">
        <v>2303</v>
      </c>
    </row>
    <row r="847" customFormat="false" ht="12" hidden="false" customHeight="false" outlineLevel="0" collapsed="false">
      <c r="A847" s="30" t="s">
        <v>2849</v>
      </c>
      <c r="B847" s="32" t="s">
        <v>2850</v>
      </c>
      <c r="C847" s="31" t="s">
        <v>2851</v>
      </c>
      <c r="D847" s="32" t="s">
        <v>2852</v>
      </c>
      <c r="E847" s="32" t="s">
        <v>113</v>
      </c>
      <c r="F847" s="32" t="s">
        <v>514</v>
      </c>
      <c r="G847" s="38" t="n">
        <v>0.9628392</v>
      </c>
      <c r="H847" s="38" t="n">
        <v>0.7579931</v>
      </c>
      <c r="I847" s="15" t="n">
        <v>1.252585</v>
      </c>
      <c r="J847" s="37" t="n">
        <v>-0.05539371</v>
      </c>
      <c r="K847" s="37" t="n">
        <v>0.02510877</v>
      </c>
      <c r="L847" s="37" t="n">
        <v>-0.01492508</v>
      </c>
      <c r="M847" s="44" t="n">
        <v>-0.7891811</v>
      </c>
      <c r="N847" s="37" t="n">
        <v>-0.1353365</v>
      </c>
      <c r="O847" s="36" t="s">
        <v>2303</v>
      </c>
    </row>
    <row r="848" customFormat="false" ht="12" hidden="false" customHeight="false" outlineLevel="0" collapsed="false">
      <c r="A848" s="30" t="s">
        <v>2853</v>
      </c>
      <c r="B848" s="32" t="s">
        <v>2854</v>
      </c>
      <c r="C848" s="31" t="s">
        <v>2855</v>
      </c>
      <c r="D848" s="32" t="s">
        <v>1581</v>
      </c>
      <c r="E848" s="32" t="s">
        <v>113</v>
      </c>
      <c r="F848" s="32" t="s">
        <v>685</v>
      </c>
      <c r="G848" s="38" t="n">
        <v>0.9614916</v>
      </c>
      <c r="H848" s="38" t="n">
        <v>0.9183143</v>
      </c>
      <c r="I848" s="14" t="n">
        <v>0.9567625</v>
      </c>
      <c r="J848" s="37" t="n">
        <v>0.2362541</v>
      </c>
      <c r="K848" s="56" t="n">
        <v>-1.268377</v>
      </c>
      <c r="L848" s="37" t="n">
        <v>-0.01492508</v>
      </c>
      <c r="M848" s="37" t="n">
        <v>-0.293204</v>
      </c>
      <c r="N848" s="37" t="n">
        <v>-0.1198111</v>
      </c>
      <c r="O848" s="36" t="s">
        <v>2303</v>
      </c>
    </row>
    <row r="849" customFormat="false" ht="12" hidden="false" customHeight="false" outlineLevel="0" collapsed="false">
      <c r="A849" s="30" t="s">
        <v>2856</v>
      </c>
      <c r="B849" s="32" t="s">
        <v>2857</v>
      </c>
      <c r="C849" s="31" t="s">
        <v>2858</v>
      </c>
      <c r="D849" s="32" t="s">
        <v>310</v>
      </c>
      <c r="E849" s="32" t="s">
        <v>2859</v>
      </c>
      <c r="F849" s="32" t="s">
        <v>52</v>
      </c>
      <c r="G849" s="38" t="n">
        <v>0.9458316</v>
      </c>
      <c r="H849" s="34" t="n">
        <v>1.493537</v>
      </c>
      <c r="I849" s="15" t="n">
        <v>1.149736</v>
      </c>
      <c r="J849" s="37" t="n">
        <v>0.1942434</v>
      </c>
      <c r="K849" s="56" t="n">
        <v>-1.069151</v>
      </c>
      <c r="L849" s="37" t="n">
        <v>-0.01492508</v>
      </c>
      <c r="M849" s="44" t="n">
        <v>-0.8449162</v>
      </c>
      <c r="N849" s="37" t="n">
        <v>-0.1251644</v>
      </c>
      <c r="O849" s="36" t="s">
        <v>2303</v>
      </c>
    </row>
    <row r="850" customFormat="false" ht="12" hidden="false" customHeight="false" outlineLevel="0" collapsed="false">
      <c r="A850" s="30" t="s">
        <v>2860</v>
      </c>
      <c r="B850" s="32" t="s">
        <v>2861</v>
      </c>
      <c r="C850" s="31" t="s">
        <v>2862</v>
      </c>
      <c r="D850" s="32" t="s">
        <v>51</v>
      </c>
      <c r="E850" s="32" t="s">
        <v>41</v>
      </c>
      <c r="F850" s="32" t="s">
        <v>52</v>
      </c>
      <c r="G850" s="38" t="n">
        <v>0.9333499</v>
      </c>
      <c r="H850" s="37" t="n">
        <v>0.4458454</v>
      </c>
      <c r="I850" s="15" t="n">
        <v>1.283824</v>
      </c>
      <c r="J850" s="37" t="n">
        <v>0.1261367</v>
      </c>
      <c r="K850" s="44" t="n">
        <v>-0.9517519</v>
      </c>
      <c r="L850" s="37" t="n">
        <v>0.2845893</v>
      </c>
      <c r="M850" s="44" t="n">
        <v>-0.8539661</v>
      </c>
      <c r="N850" s="37" t="n">
        <v>-0.4009575</v>
      </c>
      <c r="O850" s="36" t="s">
        <v>2303</v>
      </c>
    </row>
    <row r="851" customFormat="false" ht="12" hidden="false" customHeight="false" outlineLevel="0" collapsed="false">
      <c r="A851" s="30" t="s">
        <v>2863</v>
      </c>
      <c r="B851" s="32" t="s">
        <v>2864</v>
      </c>
      <c r="C851" s="31" t="s">
        <v>2865</v>
      </c>
      <c r="D851" s="32" t="s">
        <v>2866</v>
      </c>
      <c r="E851" s="32" t="s">
        <v>113</v>
      </c>
      <c r="F851" s="32" t="s">
        <v>425</v>
      </c>
      <c r="G851" s="38" t="n">
        <v>0.9448247</v>
      </c>
      <c r="H851" s="37" t="n">
        <v>0.03310613</v>
      </c>
      <c r="I851" s="37" t="n">
        <v>0.3238674</v>
      </c>
      <c r="J851" s="37" t="n">
        <v>0.003749027</v>
      </c>
      <c r="K851" s="44" t="n">
        <v>-0.9148077</v>
      </c>
      <c r="L851" s="37" t="n">
        <v>0.2020789</v>
      </c>
      <c r="M851" s="37" t="n">
        <v>-0.301758</v>
      </c>
      <c r="N851" s="37" t="n">
        <v>-0.2586258</v>
      </c>
      <c r="O851" s="36" t="s">
        <v>2303</v>
      </c>
    </row>
    <row r="852" customFormat="false" ht="12" hidden="false" customHeight="false" outlineLevel="0" collapsed="false">
      <c r="A852" s="30" t="s">
        <v>2867</v>
      </c>
      <c r="B852" s="32" t="s">
        <v>2868</v>
      </c>
      <c r="C852" s="31" t="s">
        <v>50</v>
      </c>
      <c r="D852" s="32" t="s">
        <v>1629</v>
      </c>
      <c r="E852" s="32" t="s">
        <v>118</v>
      </c>
      <c r="F852" s="32" t="s">
        <v>1630</v>
      </c>
      <c r="G852" s="38" t="n">
        <v>0.9230025</v>
      </c>
      <c r="H852" s="37" t="n">
        <v>0.1121816</v>
      </c>
      <c r="I852" s="15" t="n">
        <v>1.024972</v>
      </c>
      <c r="J852" s="37" t="n">
        <v>0.1190806</v>
      </c>
      <c r="K852" s="37" t="n">
        <v>-0.6129177</v>
      </c>
      <c r="L852" s="37" t="n">
        <v>0.1848504</v>
      </c>
      <c r="M852" s="56" t="n">
        <v>-1.036801</v>
      </c>
      <c r="N852" s="37" t="n">
        <v>-0.1978465</v>
      </c>
      <c r="O852" s="36" t="s">
        <v>2303</v>
      </c>
    </row>
    <row r="853" customFormat="false" ht="12" hidden="false" customHeight="false" outlineLevel="0" collapsed="false">
      <c r="A853" s="30" t="s">
        <v>2869</v>
      </c>
      <c r="B853" s="32" t="s">
        <v>2870</v>
      </c>
      <c r="C853" s="31" t="s">
        <v>50</v>
      </c>
      <c r="D853" s="32" t="s">
        <v>51</v>
      </c>
      <c r="E853" s="32" t="s">
        <v>78</v>
      </c>
      <c r="F853" s="32" t="s">
        <v>52</v>
      </c>
      <c r="G853" s="38" t="n">
        <v>0.9202279</v>
      </c>
      <c r="H853" s="37" t="n">
        <v>0.1061347</v>
      </c>
      <c r="I853" s="15" t="n">
        <v>1.185919</v>
      </c>
      <c r="J853" s="37" t="n">
        <v>0.05221625</v>
      </c>
      <c r="K853" s="37" t="n">
        <v>-0.2649519</v>
      </c>
      <c r="L853" s="37" t="n">
        <v>0.167397</v>
      </c>
      <c r="M853" s="44" t="n">
        <v>-0.7979454</v>
      </c>
      <c r="N853" s="37" t="n">
        <v>-0.2759635</v>
      </c>
      <c r="O853" s="36" t="s">
        <v>2303</v>
      </c>
    </row>
    <row r="854" customFormat="false" ht="12" hidden="false" customHeight="false" outlineLevel="0" collapsed="false">
      <c r="A854" s="30" t="s">
        <v>2871</v>
      </c>
      <c r="B854" s="32" t="s">
        <v>2872</v>
      </c>
      <c r="C854" s="31" t="s">
        <v>2873</v>
      </c>
      <c r="D854" s="32" t="s">
        <v>752</v>
      </c>
      <c r="E854" s="32" t="s">
        <v>63</v>
      </c>
      <c r="F854" s="32" t="s">
        <v>1266</v>
      </c>
      <c r="G854" s="38" t="n">
        <v>0.9446449</v>
      </c>
      <c r="H854" s="34" t="n">
        <v>1.228387</v>
      </c>
      <c r="I854" s="15" t="n">
        <v>0.9997563</v>
      </c>
      <c r="J854" s="37" t="n">
        <v>0.1470686</v>
      </c>
      <c r="K854" s="37" t="n">
        <v>-0.6526415</v>
      </c>
      <c r="L854" s="37" t="n">
        <v>-0.01660155</v>
      </c>
      <c r="M854" s="44" t="n">
        <v>-0.9463865</v>
      </c>
      <c r="N854" s="37" t="n">
        <v>0.07499617</v>
      </c>
      <c r="O854" s="36" t="s">
        <v>2303</v>
      </c>
    </row>
    <row r="855" customFormat="false" ht="12" hidden="false" customHeight="false" outlineLevel="0" collapsed="false">
      <c r="A855" s="30" t="s">
        <v>2874</v>
      </c>
      <c r="B855" s="32" t="s">
        <v>2875</v>
      </c>
      <c r="C855" s="31" t="s">
        <v>2876</v>
      </c>
      <c r="D855" s="32" t="s">
        <v>335</v>
      </c>
      <c r="E855" s="32" t="s">
        <v>41</v>
      </c>
      <c r="F855" s="32" t="s">
        <v>385</v>
      </c>
      <c r="G855" s="38" t="n">
        <v>0.9157659</v>
      </c>
      <c r="H855" s="37" t="n">
        <v>0.009423012</v>
      </c>
      <c r="I855" s="15" t="n">
        <v>1.082367</v>
      </c>
      <c r="J855" s="37" t="n">
        <v>0.3486492</v>
      </c>
      <c r="K855" s="44" t="n">
        <v>-0.9149127</v>
      </c>
      <c r="L855" s="37" t="n">
        <v>-0.01492508</v>
      </c>
      <c r="M855" s="37" t="n">
        <v>-0.4324447</v>
      </c>
      <c r="N855" s="37" t="n">
        <v>-0.09973298</v>
      </c>
      <c r="O855" s="36" t="s">
        <v>2303</v>
      </c>
    </row>
    <row r="856" customFormat="false" ht="12" hidden="false" customHeight="false" outlineLevel="0" collapsed="false">
      <c r="A856" s="58" t="s">
        <v>2877</v>
      </c>
      <c r="B856" s="59" t="s">
        <v>2878</v>
      </c>
      <c r="C856" s="60" t="s">
        <v>2879</v>
      </c>
      <c r="D856" s="59" t="s">
        <v>2880</v>
      </c>
      <c r="E856" s="59" t="s">
        <v>68</v>
      </c>
      <c r="F856" s="59" t="s">
        <v>69</v>
      </c>
      <c r="G856" s="38" t="n">
        <v>0.934076</v>
      </c>
      <c r="H856" s="37" t="n">
        <v>-0.04961434</v>
      </c>
      <c r="I856" s="40" t="n">
        <v>0</v>
      </c>
      <c r="J856" s="37" t="n">
        <v>0.04542394</v>
      </c>
      <c r="K856" s="37" t="n">
        <v>-0.8574719</v>
      </c>
      <c r="L856" s="37" t="n">
        <v>0.443979</v>
      </c>
      <c r="M856" s="56" t="n">
        <v>-1.214683</v>
      </c>
      <c r="N856" s="37" t="n">
        <v>-0.07545128</v>
      </c>
      <c r="O856" s="36" t="s">
        <v>2303</v>
      </c>
    </row>
    <row r="857" customFormat="false" ht="12" hidden="false" customHeight="false" outlineLevel="0" collapsed="false">
      <c r="A857" s="30" t="s">
        <v>2881</v>
      </c>
      <c r="B857" s="32" t="s">
        <v>2882</v>
      </c>
      <c r="C857" s="31" t="s">
        <v>50</v>
      </c>
      <c r="D857" s="32" t="s">
        <v>55</v>
      </c>
      <c r="E857" s="32" t="s">
        <v>166</v>
      </c>
      <c r="F857" s="32" t="s">
        <v>1771</v>
      </c>
      <c r="G857" s="38" t="n">
        <v>0.9237709</v>
      </c>
      <c r="H857" s="37" t="n">
        <v>0.5308023</v>
      </c>
      <c r="I857" s="15" t="n">
        <v>1.105828</v>
      </c>
      <c r="J857" s="37" t="n">
        <v>0.2604429</v>
      </c>
      <c r="K857" s="56" t="n">
        <v>-1.061853</v>
      </c>
      <c r="L857" s="37" t="n">
        <v>-0.01492508</v>
      </c>
      <c r="M857" s="37" t="n">
        <v>-0.5060213</v>
      </c>
      <c r="N857" s="37" t="n">
        <v>0.3081253</v>
      </c>
      <c r="O857" s="36" t="s">
        <v>2303</v>
      </c>
    </row>
    <row r="858" customFormat="false" ht="12" hidden="false" customHeight="false" outlineLevel="0" collapsed="false">
      <c r="A858" s="30" t="s">
        <v>2883</v>
      </c>
      <c r="B858" s="32" t="s">
        <v>2884</v>
      </c>
      <c r="C858" s="31" t="s">
        <v>2885</v>
      </c>
      <c r="D858" s="32" t="s">
        <v>1563</v>
      </c>
      <c r="E858" s="32" t="s">
        <v>41</v>
      </c>
      <c r="F858" s="32" t="s">
        <v>52</v>
      </c>
      <c r="G858" s="38" t="n">
        <v>0.9125317</v>
      </c>
      <c r="H858" s="37" t="n">
        <v>-0.03593689</v>
      </c>
      <c r="I858" s="14" t="n">
        <v>0.8612371</v>
      </c>
      <c r="J858" s="37" t="n">
        <v>0.1173571</v>
      </c>
      <c r="K858" s="37" t="n">
        <v>-0.3914842</v>
      </c>
      <c r="L858" s="37" t="n">
        <v>0.5566571</v>
      </c>
      <c r="M858" s="37" t="n">
        <v>-0.684371</v>
      </c>
      <c r="N858" s="44" t="n">
        <v>-0.6744035</v>
      </c>
      <c r="O858" s="36" t="s">
        <v>2303</v>
      </c>
    </row>
    <row r="859" customFormat="false" ht="12" hidden="false" customHeight="false" outlineLevel="0" collapsed="false">
      <c r="A859" s="30" t="s">
        <v>2886</v>
      </c>
      <c r="B859" s="32" t="s">
        <v>2887</v>
      </c>
      <c r="C859" s="31" t="s">
        <v>50</v>
      </c>
      <c r="D859" s="32" t="s">
        <v>62</v>
      </c>
      <c r="E859" s="32" t="s">
        <v>63</v>
      </c>
      <c r="F859" s="32" t="s">
        <v>64</v>
      </c>
      <c r="G859" s="38" t="n">
        <v>0.9175738</v>
      </c>
      <c r="H859" s="38" t="n">
        <v>0.9195601</v>
      </c>
      <c r="I859" s="40" t="n">
        <v>0</v>
      </c>
      <c r="J859" s="37" t="n">
        <v>0.3895852</v>
      </c>
      <c r="K859" s="56" t="n">
        <v>-1.098394</v>
      </c>
      <c r="L859" s="37" t="n">
        <v>0.5731677</v>
      </c>
      <c r="M859" s="56" t="n">
        <v>-1.138468</v>
      </c>
      <c r="N859" s="37" t="n">
        <v>-0.3048305</v>
      </c>
      <c r="O859" s="36" t="s">
        <v>2303</v>
      </c>
    </row>
    <row r="860" customFormat="false" ht="12" hidden="false" customHeight="false" outlineLevel="0" collapsed="false">
      <c r="A860" s="30" t="s">
        <v>2888</v>
      </c>
      <c r="B860" s="32" t="s">
        <v>2889</v>
      </c>
      <c r="C860" s="31" t="s">
        <v>2890</v>
      </c>
      <c r="D860" s="32" t="s">
        <v>231</v>
      </c>
      <c r="E860" s="32" t="s">
        <v>68</v>
      </c>
      <c r="F860" s="32" t="s">
        <v>1160</v>
      </c>
      <c r="G860" s="38" t="n">
        <v>0.9141263</v>
      </c>
      <c r="H860" s="38" t="n">
        <v>0.7547029</v>
      </c>
      <c r="I860" s="14" t="n">
        <v>0.7585164</v>
      </c>
      <c r="J860" s="37" t="n">
        <v>0.1491214</v>
      </c>
      <c r="K860" s="37" t="n">
        <v>-0.7974535</v>
      </c>
      <c r="L860" s="37" t="n">
        <v>-0.01492508</v>
      </c>
      <c r="M860" s="44" t="n">
        <v>-0.8212335</v>
      </c>
      <c r="N860" s="37" t="n">
        <v>0.2084817</v>
      </c>
      <c r="O860" s="36" t="s">
        <v>2303</v>
      </c>
    </row>
    <row r="861" customFormat="false" ht="12" hidden="false" customHeight="false" outlineLevel="0" collapsed="false">
      <c r="A861" s="30" t="s">
        <v>2891</v>
      </c>
      <c r="B861" s="32" t="s">
        <v>2892</v>
      </c>
      <c r="C861" s="31" t="s">
        <v>50</v>
      </c>
      <c r="D861" s="32" t="s">
        <v>51</v>
      </c>
      <c r="E861" s="32" t="s">
        <v>113</v>
      </c>
      <c r="F861" s="32" t="s">
        <v>2893</v>
      </c>
      <c r="G861" s="38" t="n">
        <v>0.9130896</v>
      </c>
      <c r="H861" s="34" t="n">
        <v>1.496115</v>
      </c>
      <c r="I861" s="15" t="n">
        <v>1.108299</v>
      </c>
      <c r="J861" s="37" t="n">
        <v>0.02381123</v>
      </c>
      <c r="K861" s="37" t="n">
        <v>0.1340898</v>
      </c>
      <c r="L861" s="37" t="n">
        <v>-0.04507162</v>
      </c>
      <c r="M861" s="44" t="n">
        <v>-0.8599601</v>
      </c>
      <c r="N861" s="37" t="n">
        <v>-0.2125708</v>
      </c>
      <c r="O861" s="36" t="s">
        <v>2303</v>
      </c>
    </row>
    <row r="862" customFormat="false" ht="12" hidden="false" customHeight="false" outlineLevel="0" collapsed="false">
      <c r="A862" s="30" t="s">
        <v>2894</v>
      </c>
      <c r="B862" s="32" t="s">
        <v>2895</v>
      </c>
      <c r="C862" s="31" t="s">
        <v>2896</v>
      </c>
      <c r="D862" s="32" t="s">
        <v>434</v>
      </c>
      <c r="E862" s="32" t="s">
        <v>68</v>
      </c>
      <c r="F862" s="32" t="s">
        <v>2897</v>
      </c>
      <c r="G862" s="38" t="n">
        <v>0.9119644</v>
      </c>
      <c r="H862" s="38" t="n">
        <v>0.9139587</v>
      </c>
      <c r="I862" s="14" t="n">
        <v>0.9208334</v>
      </c>
      <c r="J862" s="37" t="n">
        <v>0.006426236</v>
      </c>
      <c r="K862" s="37" t="n">
        <v>-0.7973352</v>
      </c>
      <c r="L862" s="37" t="n">
        <v>-0.2830686</v>
      </c>
      <c r="M862" s="44" t="n">
        <v>-0.8014032</v>
      </c>
      <c r="N862" s="37" t="n">
        <v>-0.01761348</v>
      </c>
      <c r="O862" s="36" t="s">
        <v>2303</v>
      </c>
    </row>
    <row r="863" customFormat="false" ht="12" hidden="false" customHeight="false" outlineLevel="0" collapsed="false">
      <c r="A863" s="30" t="s">
        <v>2898</v>
      </c>
      <c r="B863" s="32" t="s">
        <v>2899</v>
      </c>
      <c r="C863" s="31" t="s">
        <v>2900</v>
      </c>
      <c r="D863" s="32" t="s">
        <v>2901</v>
      </c>
      <c r="E863" s="32" t="s">
        <v>118</v>
      </c>
      <c r="F863" s="32" t="s">
        <v>2100</v>
      </c>
      <c r="G863" s="38" t="n">
        <v>0.897244</v>
      </c>
      <c r="H863" s="37" t="n">
        <v>0.1626354</v>
      </c>
      <c r="I863" s="37" t="n">
        <v>0.6654203</v>
      </c>
      <c r="J863" s="37" t="n">
        <v>0.3068236</v>
      </c>
      <c r="K863" s="56" t="n">
        <v>-1.075099</v>
      </c>
      <c r="L863" s="37" t="n">
        <v>-0.3956698</v>
      </c>
      <c r="M863" s="37" t="n">
        <v>-0.3217673</v>
      </c>
      <c r="N863" s="38" t="n">
        <v>0.7563085</v>
      </c>
      <c r="O863" s="36" t="s">
        <v>2303</v>
      </c>
    </row>
    <row r="864" customFormat="false" ht="12" hidden="false" customHeight="false" outlineLevel="0" collapsed="false">
      <c r="A864" s="30" t="s">
        <v>2902</v>
      </c>
      <c r="B864" s="32" t="s">
        <v>2903</v>
      </c>
      <c r="C864" s="31" t="s">
        <v>2904</v>
      </c>
      <c r="D864" s="32" t="s">
        <v>838</v>
      </c>
      <c r="E864" s="32" t="s">
        <v>97</v>
      </c>
      <c r="F864" s="32" t="s">
        <v>2905</v>
      </c>
      <c r="G864" s="38" t="n">
        <v>0.8958826</v>
      </c>
      <c r="H864" s="37" t="n">
        <v>-0.001272612</v>
      </c>
      <c r="I864" s="14" t="n">
        <v>0.9075574</v>
      </c>
      <c r="J864" s="37" t="n">
        <v>0.1611034</v>
      </c>
      <c r="K864" s="44" t="n">
        <v>-0.9000661</v>
      </c>
      <c r="L864" s="37" t="n">
        <v>-0.01492508</v>
      </c>
      <c r="M864" s="37" t="n">
        <v>-0.4636155</v>
      </c>
      <c r="N864" s="37" t="n">
        <v>0.03871284</v>
      </c>
      <c r="O864" s="36" t="s">
        <v>2303</v>
      </c>
    </row>
    <row r="865" customFormat="false" ht="12" hidden="false" customHeight="false" outlineLevel="0" collapsed="false">
      <c r="A865" s="30" t="s">
        <v>2906</v>
      </c>
      <c r="B865" s="32" t="s">
        <v>2907</v>
      </c>
      <c r="C865" s="31" t="s">
        <v>2908</v>
      </c>
      <c r="D865" s="32" t="s">
        <v>684</v>
      </c>
      <c r="E865" s="32" t="s">
        <v>113</v>
      </c>
      <c r="F865" s="32" t="s">
        <v>2909</v>
      </c>
      <c r="G865" s="38" t="n">
        <v>0.8917989</v>
      </c>
      <c r="H865" s="37" t="n">
        <v>0.03794733</v>
      </c>
      <c r="I865" s="14" t="n">
        <v>0.9075099</v>
      </c>
      <c r="J865" s="37" t="n">
        <v>0.1511945</v>
      </c>
      <c r="K865" s="57" t="n">
        <v>-1.672738</v>
      </c>
      <c r="L865" s="37" t="n">
        <v>0.4202338</v>
      </c>
      <c r="M865" s="56" t="n">
        <v>-1.106149</v>
      </c>
      <c r="N865" s="37" t="n">
        <v>-0.4274223</v>
      </c>
      <c r="O865" s="36" t="s">
        <v>2303</v>
      </c>
    </row>
    <row r="866" customFormat="false" ht="12" hidden="false" customHeight="false" outlineLevel="0" collapsed="false">
      <c r="A866" s="30" t="s">
        <v>2910</v>
      </c>
      <c r="B866" s="32" t="s">
        <v>2911</v>
      </c>
      <c r="C866" s="31" t="s">
        <v>2912</v>
      </c>
      <c r="D866" s="32" t="s">
        <v>1140</v>
      </c>
      <c r="E866" s="32" t="s">
        <v>113</v>
      </c>
      <c r="F866" s="32" t="s">
        <v>688</v>
      </c>
      <c r="G866" s="38" t="n">
        <v>0.8917005</v>
      </c>
      <c r="H866" s="37" t="n">
        <v>-0.01613683</v>
      </c>
      <c r="I866" s="15" t="n">
        <v>1.068465</v>
      </c>
      <c r="J866" s="37" t="n">
        <v>0.4098097</v>
      </c>
      <c r="K866" s="56" t="n">
        <v>-1.187662</v>
      </c>
      <c r="L866" s="37" t="n">
        <v>0.4494228</v>
      </c>
      <c r="M866" s="37" t="n">
        <v>-0.6278209</v>
      </c>
      <c r="N866" s="37" t="n">
        <v>-0.1726843</v>
      </c>
      <c r="O866" s="36" t="s">
        <v>2303</v>
      </c>
    </row>
    <row r="867" customFormat="false" ht="12" hidden="false" customHeight="false" outlineLevel="0" collapsed="false">
      <c r="A867" s="30" t="s">
        <v>2913</v>
      </c>
      <c r="B867" s="32" t="s">
        <v>2914</v>
      </c>
      <c r="C867" s="31" t="s">
        <v>923</v>
      </c>
      <c r="D867" s="32" t="s">
        <v>51</v>
      </c>
      <c r="E867" s="32" t="s">
        <v>41</v>
      </c>
      <c r="F867" s="32" t="s">
        <v>52</v>
      </c>
      <c r="G867" s="38" t="n">
        <v>0.8914354</v>
      </c>
      <c r="H867" s="37" t="n">
        <v>0.02784918</v>
      </c>
      <c r="I867" s="15" t="n">
        <v>1.109437</v>
      </c>
      <c r="J867" s="37" t="n">
        <v>0.4476155</v>
      </c>
      <c r="K867" s="56" t="n">
        <v>-1.184264</v>
      </c>
      <c r="L867" s="37" t="n">
        <v>0.271515</v>
      </c>
      <c r="M867" s="44" t="n">
        <v>-0.7979676</v>
      </c>
      <c r="N867" s="37" t="n">
        <v>-0.5152247</v>
      </c>
      <c r="O867" s="36" t="s">
        <v>2303</v>
      </c>
    </row>
    <row r="868" customFormat="false" ht="12" hidden="false" customHeight="false" outlineLevel="0" collapsed="false">
      <c r="A868" s="30" t="s">
        <v>2915</v>
      </c>
      <c r="B868" s="32" t="s">
        <v>2916</v>
      </c>
      <c r="C868" s="31" t="s">
        <v>2917</v>
      </c>
      <c r="D868" s="32" t="s">
        <v>1901</v>
      </c>
      <c r="E868" s="32" t="s">
        <v>496</v>
      </c>
      <c r="F868" s="32" t="s">
        <v>1421</v>
      </c>
      <c r="G868" s="38" t="n">
        <v>0.9116027</v>
      </c>
      <c r="H868" s="37" t="n">
        <v>0.618324</v>
      </c>
      <c r="I868" s="37" t="n">
        <v>0.6665499</v>
      </c>
      <c r="J868" s="37" t="n">
        <v>-0.07879223</v>
      </c>
      <c r="K868" s="37" t="n">
        <v>-0.1685295</v>
      </c>
      <c r="L868" s="37" t="n">
        <v>-0.1105203</v>
      </c>
      <c r="M868" s="44" t="n">
        <v>-0.9798192</v>
      </c>
      <c r="N868" s="37" t="n">
        <v>-0.05773514</v>
      </c>
      <c r="O868" s="36" t="s">
        <v>2303</v>
      </c>
    </row>
    <row r="869" customFormat="false" ht="12" hidden="false" customHeight="false" outlineLevel="0" collapsed="false">
      <c r="A869" s="30" t="s">
        <v>2918</v>
      </c>
      <c r="B869" s="32" t="s">
        <v>2919</v>
      </c>
      <c r="C869" s="31" t="s">
        <v>2920</v>
      </c>
      <c r="D869" s="32" t="s">
        <v>51</v>
      </c>
      <c r="E869" s="32" t="s">
        <v>166</v>
      </c>
      <c r="F869" s="32" t="s">
        <v>52</v>
      </c>
      <c r="G869" s="38" t="n">
        <v>0.8837623</v>
      </c>
      <c r="H869" s="37" t="n">
        <v>0.3259593</v>
      </c>
      <c r="I869" s="37" t="n">
        <v>0.6458785</v>
      </c>
      <c r="J869" s="37" t="n">
        <v>-0.3070307</v>
      </c>
      <c r="K869" s="37" t="n">
        <v>0.04526534</v>
      </c>
      <c r="L869" s="37" t="n">
        <v>-0.03492508</v>
      </c>
      <c r="M869" s="44" t="n">
        <v>-0.8490296</v>
      </c>
      <c r="N869" s="37" t="n">
        <v>-0.156222</v>
      </c>
      <c r="O869" s="36" t="s">
        <v>2303</v>
      </c>
    </row>
    <row r="870" customFormat="false" ht="12" hidden="false" customHeight="false" outlineLevel="0" collapsed="false">
      <c r="A870" s="30" t="s">
        <v>2921</v>
      </c>
      <c r="B870" s="32" t="s">
        <v>2922</v>
      </c>
      <c r="C870" s="31" t="s">
        <v>2923</v>
      </c>
      <c r="D870" s="32" t="s">
        <v>1140</v>
      </c>
      <c r="E870" s="32" t="s">
        <v>113</v>
      </c>
      <c r="F870" s="32" t="s">
        <v>1141</v>
      </c>
      <c r="G870" s="38" t="n">
        <v>0.9086944</v>
      </c>
      <c r="H870" s="37" t="n">
        <v>0.08996245</v>
      </c>
      <c r="I870" s="37" t="n">
        <v>0.4924585</v>
      </c>
      <c r="J870" s="37" t="n">
        <v>0.3596625</v>
      </c>
      <c r="K870" s="44" t="n">
        <v>-0.9639899</v>
      </c>
      <c r="L870" s="37" t="n">
        <v>-0.23492508</v>
      </c>
      <c r="M870" s="37" t="n">
        <v>-0.5863859</v>
      </c>
      <c r="N870" s="37" t="n">
        <v>-0.4554172</v>
      </c>
      <c r="O870" s="36" t="s">
        <v>2303</v>
      </c>
    </row>
    <row r="871" customFormat="false" ht="12" hidden="false" customHeight="false" outlineLevel="0" collapsed="false">
      <c r="A871" s="30" t="s">
        <v>2924</v>
      </c>
      <c r="B871" s="32" t="s">
        <v>2925</v>
      </c>
      <c r="C871" s="31" t="s">
        <v>2926</v>
      </c>
      <c r="D871" s="32" t="s">
        <v>2596</v>
      </c>
      <c r="E871" s="32" t="s">
        <v>166</v>
      </c>
      <c r="F871" s="32" t="s">
        <v>52</v>
      </c>
      <c r="G871" s="38" t="n">
        <v>0.8784137</v>
      </c>
      <c r="H871" s="37" t="n">
        <v>0.08897534</v>
      </c>
      <c r="I871" s="15" t="n">
        <v>1.133747</v>
      </c>
      <c r="J871" s="37" t="n">
        <v>0.08540883</v>
      </c>
      <c r="K871" s="44" t="n">
        <v>-0.8892262</v>
      </c>
      <c r="L871" s="37" t="n">
        <v>0.6116451</v>
      </c>
      <c r="M871" s="37" t="n">
        <v>-0.5776216</v>
      </c>
      <c r="N871" s="37" t="n">
        <v>-0.04234263</v>
      </c>
      <c r="O871" s="36" t="s">
        <v>2303</v>
      </c>
    </row>
    <row r="872" customFormat="false" ht="12" hidden="false" customHeight="false" outlineLevel="0" collapsed="false">
      <c r="A872" s="30" t="s">
        <v>2927</v>
      </c>
      <c r="B872" s="32" t="s">
        <v>2928</v>
      </c>
      <c r="C872" s="31" t="s">
        <v>2929</v>
      </c>
      <c r="D872" s="32" t="s">
        <v>62</v>
      </c>
      <c r="E872" s="32" t="s">
        <v>113</v>
      </c>
      <c r="F872" s="32" t="s">
        <v>2088</v>
      </c>
      <c r="G872" s="38" t="n">
        <v>0.8757214</v>
      </c>
      <c r="H872" s="37" t="n">
        <v>0.0005659767</v>
      </c>
      <c r="I872" s="15" t="n">
        <v>1.421218</v>
      </c>
      <c r="J872" s="37" t="n">
        <v>0.2406471</v>
      </c>
      <c r="K872" s="57" t="n">
        <v>-1.87687</v>
      </c>
      <c r="L872" s="37" t="n">
        <v>-0.05011501</v>
      </c>
      <c r="M872" s="44" t="n">
        <v>-0.8353571</v>
      </c>
      <c r="N872" s="37" t="n">
        <v>0.1303315</v>
      </c>
      <c r="O872" s="36" t="s">
        <v>2303</v>
      </c>
    </row>
    <row r="873" customFormat="false" ht="12" hidden="false" customHeight="false" outlineLevel="0" collapsed="false">
      <c r="A873" s="30" t="s">
        <v>2930</v>
      </c>
      <c r="B873" s="32" t="s">
        <v>2931</v>
      </c>
      <c r="C873" s="31" t="s">
        <v>1135</v>
      </c>
      <c r="D873" s="32" t="s">
        <v>1136</v>
      </c>
      <c r="E873" s="32" t="s">
        <v>41</v>
      </c>
      <c r="F873" s="32" t="s">
        <v>623</v>
      </c>
      <c r="G873" s="38" t="n">
        <v>0.9050029</v>
      </c>
      <c r="H873" s="38" t="n">
        <v>0.7946516</v>
      </c>
      <c r="I873" s="15" t="n">
        <v>1.357594</v>
      </c>
      <c r="J873" s="37" t="n">
        <v>0.4975389</v>
      </c>
      <c r="K873" s="56" t="n">
        <v>-1.356044</v>
      </c>
      <c r="L873" s="37" t="n">
        <v>0.347214</v>
      </c>
      <c r="M873" s="56" t="n">
        <v>-1.292488</v>
      </c>
      <c r="N873" s="37" t="n">
        <v>-0.1774496</v>
      </c>
      <c r="O873" s="36" t="s">
        <v>2303</v>
      </c>
    </row>
    <row r="874" customFormat="false" ht="12" hidden="false" customHeight="false" outlineLevel="0" collapsed="false">
      <c r="A874" s="30" t="s">
        <v>2932</v>
      </c>
      <c r="B874" s="32" t="s">
        <v>2933</v>
      </c>
      <c r="C874" s="31" t="s">
        <v>2879</v>
      </c>
      <c r="D874" s="32" t="s">
        <v>55</v>
      </c>
      <c r="E874" s="32" t="s">
        <v>68</v>
      </c>
      <c r="F874" s="32" t="s">
        <v>69</v>
      </c>
      <c r="G874" s="38" t="n">
        <v>0.8845681</v>
      </c>
      <c r="H874" s="38" t="n">
        <v>0.7269053</v>
      </c>
      <c r="I874" s="15" t="n">
        <v>1.259409</v>
      </c>
      <c r="J874" s="37" t="n">
        <v>0.189776</v>
      </c>
      <c r="K874" s="37" t="n">
        <v>0.1363602</v>
      </c>
      <c r="L874" s="37" t="n">
        <v>-0.1815879</v>
      </c>
      <c r="M874" s="44" t="n">
        <v>-0.9821386</v>
      </c>
      <c r="N874" s="37" t="n">
        <v>0.1606631</v>
      </c>
      <c r="O874" s="36" t="s">
        <v>2303</v>
      </c>
    </row>
    <row r="875" customFormat="false" ht="12" hidden="false" customHeight="false" outlineLevel="0" collapsed="false">
      <c r="A875" s="30" t="s">
        <v>2934</v>
      </c>
      <c r="B875" s="32" t="s">
        <v>2935</v>
      </c>
      <c r="C875" s="31" t="s">
        <v>1984</v>
      </c>
      <c r="D875" s="32" t="s">
        <v>324</v>
      </c>
      <c r="E875" s="32" t="s">
        <v>97</v>
      </c>
      <c r="F875" s="32" t="s">
        <v>1160</v>
      </c>
      <c r="G875" s="38" t="n">
        <v>0.8784717</v>
      </c>
      <c r="H875" s="37" t="n">
        <v>0.2723771</v>
      </c>
      <c r="I875" s="37" t="n">
        <v>0.2808308</v>
      </c>
      <c r="J875" s="37" t="n">
        <v>0.03673671</v>
      </c>
      <c r="K875" s="56" t="n">
        <v>-1.169826</v>
      </c>
      <c r="L875" s="37" t="n">
        <v>-0.5201025</v>
      </c>
      <c r="M875" s="37" t="n">
        <v>-0.5633504</v>
      </c>
      <c r="N875" s="37" t="n">
        <v>0.1290961</v>
      </c>
      <c r="O875" s="36" t="s">
        <v>2303</v>
      </c>
    </row>
    <row r="876" customFormat="false" ht="12" hidden="false" customHeight="false" outlineLevel="0" collapsed="false">
      <c r="A876" s="30" t="s">
        <v>2936</v>
      </c>
      <c r="B876" s="32" t="s">
        <v>430</v>
      </c>
      <c r="C876" s="31" t="s">
        <v>309</v>
      </c>
      <c r="D876" s="32" t="s">
        <v>310</v>
      </c>
      <c r="E876" s="32" t="s">
        <v>113</v>
      </c>
      <c r="F876" s="32" t="s">
        <v>52</v>
      </c>
      <c r="G876" s="38" t="n">
        <v>0.8701713</v>
      </c>
      <c r="H876" s="37" t="n">
        <v>0.5193139</v>
      </c>
      <c r="I876" s="37" t="n">
        <v>0.4805328</v>
      </c>
      <c r="J876" s="37" t="n">
        <v>0.2876229</v>
      </c>
      <c r="K876" s="37" t="n">
        <v>-0.2352914</v>
      </c>
      <c r="L876" s="37" t="n">
        <v>-0.04492508</v>
      </c>
      <c r="M876" s="44" t="n">
        <v>-0.7419275</v>
      </c>
      <c r="N876" s="37" t="n">
        <v>-0.02682005</v>
      </c>
      <c r="O876" s="36" t="s">
        <v>2303</v>
      </c>
    </row>
    <row r="877" customFormat="false" ht="12" hidden="false" customHeight="false" outlineLevel="0" collapsed="false">
      <c r="A877" s="30" t="s">
        <v>2937</v>
      </c>
      <c r="B877" s="32" t="s">
        <v>2938</v>
      </c>
      <c r="C877" s="31" t="s">
        <v>2939</v>
      </c>
      <c r="D877" s="32" t="s">
        <v>55</v>
      </c>
      <c r="E877" s="32" t="s">
        <v>113</v>
      </c>
      <c r="F877" s="32" t="s">
        <v>52</v>
      </c>
      <c r="G877" s="38" t="n">
        <v>0.848448</v>
      </c>
      <c r="H877" s="37" t="n">
        <v>0.3853629</v>
      </c>
      <c r="I877" s="15" t="n">
        <v>1.061841</v>
      </c>
      <c r="J877" s="37" t="n">
        <v>-0.06318899</v>
      </c>
      <c r="K877" s="44" t="n">
        <v>-0.877414</v>
      </c>
      <c r="L877" s="37" t="n">
        <v>0.04721538</v>
      </c>
      <c r="M877" s="37" t="n">
        <v>-0.4252153</v>
      </c>
      <c r="N877" s="37" t="n">
        <v>-0.06279706</v>
      </c>
      <c r="O877" s="36" t="s">
        <v>2303</v>
      </c>
    </row>
    <row r="878" customFormat="false" ht="12" hidden="false" customHeight="false" outlineLevel="0" collapsed="false">
      <c r="A878" s="30" t="s">
        <v>2940</v>
      </c>
      <c r="B878" s="32" t="s">
        <v>2941</v>
      </c>
      <c r="C878" s="31" t="s">
        <v>58</v>
      </c>
      <c r="D878" s="32" t="s">
        <v>51</v>
      </c>
      <c r="E878" s="32" t="s">
        <v>41</v>
      </c>
      <c r="F878" s="32" t="s">
        <v>52</v>
      </c>
      <c r="G878" s="38" t="n">
        <v>0.864168</v>
      </c>
      <c r="H878" s="37" t="n">
        <v>0.640965</v>
      </c>
      <c r="I878" s="15" t="n">
        <v>0.9971609</v>
      </c>
      <c r="J878" s="37" t="n">
        <v>0.1002738</v>
      </c>
      <c r="K878" s="56" t="n">
        <v>-1.06867</v>
      </c>
      <c r="L878" s="37" t="n">
        <v>0.3306935</v>
      </c>
      <c r="M878" s="37" t="n">
        <v>-0.399655</v>
      </c>
      <c r="N878" s="37" t="n">
        <v>-0.2250909</v>
      </c>
      <c r="O878" s="36" t="s">
        <v>2303</v>
      </c>
    </row>
    <row r="879" customFormat="false" ht="12" hidden="false" customHeight="false" outlineLevel="0" collapsed="false">
      <c r="A879" s="30" t="s">
        <v>2942</v>
      </c>
      <c r="B879" s="32" t="s">
        <v>2943</v>
      </c>
      <c r="C879" s="31" t="s">
        <v>2944</v>
      </c>
      <c r="D879" s="32" t="s">
        <v>51</v>
      </c>
      <c r="E879" s="32" t="s">
        <v>41</v>
      </c>
      <c r="F879" s="32" t="s">
        <v>2945</v>
      </c>
      <c r="G879" s="38" t="n">
        <v>0.8389242</v>
      </c>
      <c r="H879" s="37" t="n">
        <v>0.0222521</v>
      </c>
      <c r="I879" s="37" t="n">
        <v>0.6117465</v>
      </c>
      <c r="J879" s="37" t="n">
        <v>0.1987872</v>
      </c>
      <c r="K879" s="56" t="n">
        <v>-1.425395</v>
      </c>
      <c r="L879" s="37" t="n">
        <v>0.2389407</v>
      </c>
      <c r="M879" s="37" t="n">
        <v>-0.2708969</v>
      </c>
      <c r="N879" s="37" t="n">
        <v>0.1447224</v>
      </c>
      <c r="O879" s="36" t="s">
        <v>2303</v>
      </c>
    </row>
    <row r="880" customFormat="false" ht="12" hidden="false" customHeight="false" outlineLevel="0" collapsed="false">
      <c r="A880" s="30" t="s">
        <v>2946</v>
      </c>
      <c r="B880" s="32" t="s">
        <v>2947</v>
      </c>
      <c r="C880" s="31" t="s">
        <v>846</v>
      </c>
      <c r="D880" s="32" t="s">
        <v>305</v>
      </c>
      <c r="E880" s="32" t="s">
        <v>41</v>
      </c>
      <c r="F880" s="32" t="s">
        <v>971</v>
      </c>
      <c r="G880" s="38" t="n">
        <v>0.8604746</v>
      </c>
      <c r="H880" s="38" t="n">
        <v>0.9361705</v>
      </c>
      <c r="I880" s="14" t="n">
        <v>0.7552521</v>
      </c>
      <c r="J880" s="37" t="n">
        <v>-0.2188575</v>
      </c>
      <c r="K880" s="56" t="n">
        <v>-1.168764</v>
      </c>
      <c r="L880" s="37" t="n">
        <v>0.3252065</v>
      </c>
      <c r="M880" s="44" t="n">
        <v>-0.907482</v>
      </c>
      <c r="N880" s="37" t="n">
        <v>-0.004751287</v>
      </c>
      <c r="O880" s="36" t="s">
        <v>2303</v>
      </c>
    </row>
    <row r="881" customFormat="false" ht="12" hidden="false" customHeight="false" outlineLevel="0" collapsed="false">
      <c r="A881" s="30" t="s">
        <v>2948</v>
      </c>
      <c r="B881" s="32" t="s">
        <v>2949</v>
      </c>
      <c r="C881" s="31" t="s">
        <v>2950</v>
      </c>
      <c r="D881" s="32" t="s">
        <v>314</v>
      </c>
      <c r="E881" s="32" t="s">
        <v>166</v>
      </c>
      <c r="F881" s="32" t="s">
        <v>52</v>
      </c>
      <c r="G881" s="38" t="n">
        <v>0.8386342</v>
      </c>
      <c r="H881" s="37" t="n">
        <v>0.08980135</v>
      </c>
      <c r="I881" s="16" t="n">
        <v>2.116528</v>
      </c>
      <c r="J881" s="37" t="n">
        <v>0.1890053</v>
      </c>
      <c r="K881" s="56" t="n">
        <v>-1.242674</v>
      </c>
      <c r="L881" s="37" t="n">
        <v>0.4527844</v>
      </c>
      <c r="M881" s="56" t="n">
        <v>-1.34615</v>
      </c>
      <c r="N881" s="37" t="n">
        <v>-0.302057</v>
      </c>
      <c r="O881" s="36" t="s">
        <v>2303</v>
      </c>
    </row>
    <row r="882" customFormat="false" ht="12" hidden="false" customHeight="false" outlineLevel="0" collapsed="false">
      <c r="A882" s="30" t="s">
        <v>2951</v>
      </c>
      <c r="B882" s="32" t="s">
        <v>2952</v>
      </c>
      <c r="C882" s="31" t="s">
        <v>2953</v>
      </c>
      <c r="D882" s="32" t="s">
        <v>33</v>
      </c>
      <c r="E882" s="32" t="s">
        <v>113</v>
      </c>
      <c r="F882" s="32" t="s">
        <v>262</v>
      </c>
      <c r="G882" s="38" t="n">
        <v>0.8353987</v>
      </c>
      <c r="H882" s="37" t="n">
        <v>0.02139221</v>
      </c>
      <c r="I882" s="37" t="n">
        <v>0.6225037</v>
      </c>
      <c r="J882" s="37" t="n">
        <v>0.3882787</v>
      </c>
      <c r="K882" s="44" t="n">
        <v>-0.9452039</v>
      </c>
      <c r="L882" s="37" t="n">
        <v>0.04907311</v>
      </c>
      <c r="M882" s="37" t="n">
        <v>-0.4445018</v>
      </c>
      <c r="N882" s="37" t="n">
        <v>-0.01456907</v>
      </c>
      <c r="O882" s="36" t="s">
        <v>2303</v>
      </c>
    </row>
    <row r="883" customFormat="false" ht="12" hidden="false" customHeight="false" outlineLevel="0" collapsed="false">
      <c r="A883" s="30" t="s">
        <v>2954</v>
      </c>
      <c r="B883" s="32" t="s">
        <v>2955</v>
      </c>
      <c r="C883" s="31" t="s">
        <v>2956</v>
      </c>
      <c r="D883" s="32" t="s">
        <v>41</v>
      </c>
      <c r="E883" s="32" t="s">
        <v>41</v>
      </c>
      <c r="F883" s="32" t="s">
        <v>52</v>
      </c>
      <c r="G883" s="38" t="n">
        <v>0.8549904</v>
      </c>
      <c r="H883" s="37" t="n">
        <v>0.1268419</v>
      </c>
      <c r="I883" s="37" t="n">
        <v>0.4987636</v>
      </c>
      <c r="J883" s="37" t="n">
        <v>-0.4782507</v>
      </c>
      <c r="K883" s="37" t="n">
        <v>-0.1719017</v>
      </c>
      <c r="L883" s="37" t="n">
        <v>0.03562081</v>
      </c>
      <c r="M883" s="44" t="n">
        <v>-0.7928988</v>
      </c>
      <c r="N883" s="37" t="n">
        <v>-0.4379873</v>
      </c>
      <c r="O883" s="36" t="s">
        <v>2303</v>
      </c>
    </row>
    <row r="884" customFormat="false" ht="12" hidden="false" customHeight="false" outlineLevel="0" collapsed="false">
      <c r="A884" s="30" t="s">
        <v>2957</v>
      </c>
      <c r="B884" s="32" t="s">
        <v>2958</v>
      </c>
      <c r="C884" s="31" t="s">
        <v>50</v>
      </c>
      <c r="D884" s="32" t="s">
        <v>51</v>
      </c>
      <c r="E884" s="32" t="s">
        <v>78</v>
      </c>
      <c r="F884" s="32" t="s">
        <v>52</v>
      </c>
      <c r="G884" s="38" t="n">
        <v>0.8414751</v>
      </c>
      <c r="H884" s="35" t="n">
        <v>1.516692</v>
      </c>
      <c r="I884" s="14" t="n">
        <v>0.6729466</v>
      </c>
      <c r="J884" s="37" t="n">
        <v>-0.3196766</v>
      </c>
      <c r="K884" s="37" t="n">
        <v>-0.09372254</v>
      </c>
      <c r="L884" s="37" t="n">
        <v>0.3040464</v>
      </c>
      <c r="M884" s="56" t="n">
        <v>-1.087676</v>
      </c>
      <c r="N884" s="37" t="n">
        <v>-0.2792951</v>
      </c>
      <c r="O884" s="36" t="s">
        <v>2303</v>
      </c>
    </row>
    <row r="885" customFormat="false" ht="12" hidden="false" customHeight="false" outlineLevel="0" collapsed="false">
      <c r="A885" s="30" t="s">
        <v>2959</v>
      </c>
      <c r="B885" s="32" t="s">
        <v>2960</v>
      </c>
      <c r="C885" s="31" t="s">
        <v>2961</v>
      </c>
      <c r="D885" s="32" t="s">
        <v>41</v>
      </c>
      <c r="E885" s="32" t="s">
        <v>2962</v>
      </c>
      <c r="F885" s="32" t="s">
        <v>688</v>
      </c>
      <c r="G885" s="38" t="n">
        <v>0.8299952</v>
      </c>
      <c r="H885" s="37" t="n">
        <v>-0.05922863</v>
      </c>
      <c r="I885" s="15" t="n">
        <v>1.442424</v>
      </c>
      <c r="J885" s="37" t="n">
        <v>0.04120876</v>
      </c>
      <c r="K885" s="37" t="n">
        <v>-0.3407019</v>
      </c>
      <c r="L885" s="37" t="n">
        <v>0.2949393</v>
      </c>
      <c r="M885" s="56" t="n">
        <v>-1.306626</v>
      </c>
      <c r="N885" s="37" t="n">
        <v>-0.3407634</v>
      </c>
      <c r="O885" s="36" t="s">
        <v>2303</v>
      </c>
    </row>
    <row r="886" customFormat="false" ht="12" hidden="false" customHeight="false" outlineLevel="0" collapsed="false">
      <c r="A886" s="30" t="s">
        <v>2963</v>
      </c>
      <c r="B886" s="32" t="s">
        <v>2964</v>
      </c>
      <c r="C886" s="31" t="s">
        <v>50</v>
      </c>
      <c r="D886" s="32" t="s">
        <v>51</v>
      </c>
      <c r="E886" s="32" t="s">
        <v>41</v>
      </c>
      <c r="F886" s="32" t="s">
        <v>52</v>
      </c>
      <c r="G886" s="38" t="n">
        <v>0.8256605</v>
      </c>
      <c r="H886" s="37" t="n">
        <v>0.1346793</v>
      </c>
      <c r="I886" s="37" t="n">
        <v>0.5825345</v>
      </c>
      <c r="J886" s="37" t="n">
        <v>0.05319427</v>
      </c>
      <c r="K886" s="37" t="n">
        <v>0.1971473</v>
      </c>
      <c r="L886" s="37" t="n">
        <v>0.05397263</v>
      </c>
      <c r="M886" s="44" t="n">
        <v>-0.7963988</v>
      </c>
      <c r="N886" s="37" t="n">
        <v>0.05234217</v>
      </c>
      <c r="O886" s="36" t="s">
        <v>2303</v>
      </c>
    </row>
    <row r="887" customFormat="false" ht="12" hidden="false" customHeight="false" outlineLevel="0" collapsed="false">
      <c r="A887" s="30" t="s">
        <v>2965</v>
      </c>
      <c r="B887" s="32" t="s">
        <v>638</v>
      </c>
      <c r="C887" s="31" t="s">
        <v>2966</v>
      </c>
      <c r="D887" s="32" t="s">
        <v>257</v>
      </c>
      <c r="E887" s="32" t="s">
        <v>113</v>
      </c>
      <c r="F887" s="32" t="s">
        <v>640</v>
      </c>
      <c r="G887" s="38" t="n">
        <v>0.8386658</v>
      </c>
      <c r="H887" s="37" t="n">
        <v>-0.03176242</v>
      </c>
      <c r="I887" s="37" t="n">
        <v>0.4885189</v>
      </c>
      <c r="J887" s="37" t="n">
        <v>0.09398465</v>
      </c>
      <c r="K887" s="56" t="n">
        <v>-1.3512</v>
      </c>
      <c r="L887" s="37" t="n">
        <v>0.4617671</v>
      </c>
      <c r="M887" s="37" t="n">
        <v>-0.5937642</v>
      </c>
      <c r="N887" s="37" t="n">
        <v>-0.0008513869</v>
      </c>
      <c r="O887" s="36" t="s">
        <v>2303</v>
      </c>
    </row>
    <row r="888" customFormat="false" ht="12" hidden="false" customHeight="false" outlineLevel="0" collapsed="false">
      <c r="A888" s="30" t="s">
        <v>2967</v>
      </c>
      <c r="B888" s="32" t="s">
        <v>2968</v>
      </c>
      <c r="C888" s="31" t="s">
        <v>2969</v>
      </c>
      <c r="D888" s="32" t="s">
        <v>2970</v>
      </c>
      <c r="E888" s="32" t="s">
        <v>113</v>
      </c>
      <c r="F888" s="32" t="s">
        <v>137</v>
      </c>
      <c r="G888" s="38" t="n">
        <v>0.8342105</v>
      </c>
      <c r="H888" s="35" t="n">
        <v>1.78392</v>
      </c>
      <c r="I888" s="14" t="n">
        <v>0.9296884</v>
      </c>
      <c r="J888" s="37" t="n">
        <v>0.2810335</v>
      </c>
      <c r="K888" s="56" t="n">
        <v>-1.293497</v>
      </c>
      <c r="L888" s="37" t="n">
        <v>-0.1031679</v>
      </c>
      <c r="M888" s="37" t="n">
        <v>-0.5195321</v>
      </c>
      <c r="N888" s="37" t="n">
        <v>-0.06403775</v>
      </c>
      <c r="O888" s="36" t="s">
        <v>2303</v>
      </c>
    </row>
    <row r="889" customFormat="false" ht="12" hidden="false" customHeight="false" outlineLevel="0" collapsed="false">
      <c r="A889" s="30" t="s">
        <v>2971</v>
      </c>
      <c r="B889" s="32" t="s">
        <v>2972</v>
      </c>
      <c r="C889" s="31" t="s">
        <v>2973</v>
      </c>
      <c r="D889" s="32" t="s">
        <v>506</v>
      </c>
      <c r="E889" s="32" t="s">
        <v>78</v>
      </c>
      <c r="F889" s="32" t="s">
        <v>213</v>
      </c>
      <c r="G889" s="38" t="n">
        <v>0.8245094</v>
      </c>
      <c r="H889" s="37" t="n">
        <v>0.09436532</v>
      </c>
      <c r="I889" s="37" t="n">
        <v>0.5116617</v>
      </c>
      <c r="J889" s="37" t="n">
        <v>0.105962</v>
      </c>
      <c r="K889" s="37" t="n">
        <v>-0.8684591</v>
      </c>
      <c r="L889" s="37" t="n">
        <v>0.228408</v>
      </c>
      <c r="M889" s="44" t="n">
        <v>-0.7399317</v>
      </c>
      <c r="N889" s="37" t="n">
        <v>-0.5952983</v>
      </c>
      <c r="O889" s="36" t="s">
        <v>2303</v>
      </c>
    </row>
    <row r="890" customFormat="false" ht="12" hidden="false" customHeight="false" outlineLevel="0" collapsed="false">
      <c r="A890" s="30" t="s">
        <v>2974</v>
      </c>
      <c r="B890" s="32" t="s">
        <v>2975</v>
      </c>
      <c r="C890" s="31" t="s">
        <v>2976</v>
      </c>
      <c r="D890" s="32" t="s">
        <v>33</v>
      </c>
      <c r="E890" s="32" t="s">
        <v>113</v>
      </c>
      <c r="F890" s="32" t="s">
        <v>35</v>
      </c>
      <c r="G890" s="38" t="n">
        <v>0.8203775</v>
      </c>
      <c r="H890" s="37" t="n">
        <v>0.1076765</v>
      </c>
      <c r="I890" s="14" t="n">
        <v>0.809372</v>
      </c>
      <c r="J890" s="37" t="n">
        <v>-0.002323598</v>
      </c>
      <c r="K890" s="56" t="n">
        <v>-1.183559</v>
      </c>
      <c r="L890" s="37" t="n">
        <v>0.04574504</v>
      </c>
      <c r="M890" s="37" t="n">
        <v>-0.4885746</v>
      </c>
      <c r="N890" s="37" t="n">
        <v>-0.214168</v>
      </c>
      <c r="O890" s="36" t="s">
        <v>2303</v>
      </c>
    </row>
    <row r="891" customFormat="false" ht="12" hidden="false" customHeight="false" outlineLevel="0" collapsed="false">
      <c r="A891" s="30" t="s">
        <v>2977</v>
      </c>
      <c r="B891" s="32" t="s">
        <v>2978</v>
      </c>
      <c r="C891" s="31" t="s">
        <v>2979</v>
      </c>
      <c r="D891" s="32" t="s">
        <v>2980</v>
      </c>
      <c r="E891" s="32" t="s">
        <v>41</v>
      </c>
      <c r="F891" s="32" t="s">
        <v>213</v>
      </c>
      <c r="G891" s="38" t="n">
        <v>0.819731</v>
      </c>
      <c r="H891" s="37" t="n">
        <v>-0.07493779</v>
      </c>
      <c r="I891" s="14" t="n">
        <v>0.7459471</v>
      </c>
      <c r="J891" s="37" t="n">
        <v>0.03893302</v>
      </c>
      <c r="K891" s="44" t="n">
        <v>-0.9076974</v>
      </c>
      <c r="L891" s="37" t="n">
        <v>0.1950943</v>
      </c>
      <c r="M891" s="37" t="n">
        <v>-0.4595477</v>
      </c>
      <c r="N891" s="37" t="n">
        <v>-0.2668694</v>
      </c>
      <c r="O891" s="36" t="s">
        <v>2303</v>
      </c>
    </row>
    <row r="892" customFormat="false" ht="12" hidden="false" customHeight="false" outlineLevel="0" collapsed="false">
      <c r="A892" s="30" t="s">
        <v>2981</v>
      </c>
      <c r="B892" s="32" t="s">
        <v>2982</v>
      </c>
      <c r="C892" s="31" t="s">
        <v>2983</v>
      </c>
      <c r="D892" s="32" t="s">
        <v>51</v>
      </c>
      <c r="E892" s="32" t="s">
        <v>1010</v>
      </c>
      <c r="F892" s="32" t="s">
        <v>435</v>
      </c>
      <c r="G892" s="38" t="n">
        <v>0.8333317</v>
      </c>
      <c r="H892" s="34" t="n">
        <v>1.051662</v>
      </c>
      <c r="I892" s="40" t="n">
        <v>0</v>
      </c>
      <c r="J892" s="37" t="n">
        <v>0.4292618</v>
      </c>
      <c r="K892" s="37" t="n">
        <v>0.2696616</v>
      </c>
      <c r="L892" s="37" t="n">
        <v>0.3933937</v>
      </c>
      <c r="M892" s="44" t="n">
        <v>-0.9953417</v>
      </c>
      <c r="N892" s="37" t="n">
        <v>-0.1963711</v>
      </c>
      <c r="O892" s="36" t="s">
        <v>2303</v>
      </c>
    </row>
    <row r="893" customFormat="false" ht="12" hidden="false" customHeight="false" outlineLevel="0" collapsed="false">
      <c r="A893" s="30" t="s">
        <v>2984</v>
      </c>
      <c r="B893" s="32" t="s">
        <v>2985</v>
      </c>
      <c r="C893" s="31" t="s">
        <v>2986</v>
      </c>
      <c r="D893" s="32" t="s">
        <v>55</v>
      </c>
      <c r="E893" s="32" t="s">
        <v>113</v>
      </c>
      <c r="F893" s="32" t="s">
        <v>52</v>
      </c>
      <c r="G893" s="38" t="n">
        <v>0.8081303</v>
      </c>
      <c r="H893" s="37" t="n">
        <v>0.3902922</v>
      </c>
      <c r="I893" s="16" t="n">
        <v>1.505987</v>
      </c>
      <c r="J893" s="37" t="n">
        <v>0.3498016</v>
      </c>
      <c r="K893" s="56" t="n">
        <v>-1.19223</v>
      </c>
      <c r="L893" s="37" t="n">
        <v>-0.01492508</v>
      </c>
      <c r="M893" s="44" t="n">
        <v>-0.9817732</v>
      </c>
      <c r="N893" s="37" t="n">
        <v>-0.3366499</v>
      </c>
      <c r="O893" s="36" t="s">
        <v>2303</v>
      </c>
    </row>
    <row r="894" customFormat="false" ht="12" hidden="false" customHeight="false" outlineLevel="0" collapsed="false">
      <c r="A894" s="30" t="s">
        <v>2987</v>
      </c>
      <c r="B894" s="32" t="s">
        <v>2988</v>
      </c>
      <c r="C894" s="31" t="s">
        <v>2989</v>
      </c>
      <c r="D894" s="32" t="s">
        <v>2312</v>
      </c>
      <c r="E894" s="32" t="s">
        <v>41</v>
      </c>
      <c r="F894" s="32" t="s">
        <v>2313</v>
      </c>
      <c r="G894" s="38" t="n">
        <v>0.8253426</v>
      </c>
      <c r="H894" s="38" t="n">
        <v>0.7584313</v>
      </c>
      <c r="I894" s="15" t="n">
        <v>1.181958</v>
      </c>
      <c r="J894" s="37" t="n">
        <v>0.0250644</v>
      </c>
      <c r="K894" s="37" t="n">
        <v>-0.2289287</v>
      </c>
      <c r="L894" s="37" t="n">
        <v>0.3475048</v>
      </c>
      <c r="M894" s="56" t="n">
        <v>-1.229825</v>
      </c>
      <c r="N894" s="37" t="n">
        <v>-0.056938</v>
      </c>
      <c r="O894" s="36" t="s">
        <v>2303</v>
      </c>
    </row>
    <row r="895" customFormat="false" ht="12" hidden="false" customHeight="false" outlineLevel="0" collapsed="false">
      <c r="A895" s="30" t="s">
        <v>2990</v>
      </c>
      <c r="B895" s="32" t="s">
        <v>2991</v>
      </c>
      <c r="C895" s="31" t="s">
        <v>2992</v>
      </c>
      <c r="D895" s="32" t="s">
        <v>131</v>
      </c>
      <c r="E895" s="32" t="s">
        <v>113</v>
      </c>
      <c r="F895" s="32" t="s">
        <v>132</v>
      </c>
      <c r="G895" s="38" t="n">
        <v>0.8245295</v>
      </c>
      <c r="H895" s="38" t="n">
        <v>0.8751466</v>
      </c>
      <c r="I895" s="37" t="n">
        <v>0.6563156</v>
      </c>
      <c r="J895" s="37" t="n">
        <v>-0.005976721</v>
      </c>
      <c r="K895" s="37" t="n">
        <v>-0.2776218</v>
      </c>
      <c r="L895" s="37" t="n">
        <v>0.224378</v>
      </c>
      <c r="M895" s="44" t="n">
        <v>-0.936709</v>
      </c>
      <c r="N895" s="37" t="n">
        <v>-0.09236413</v>
      </c>
      <c r="O895" s="36" t="s">
        <v>2303</v>
      </c>
    </row>
    <row r="896" customFormat="false" ht="12" hidden="false" customHeight="false" outlineLevel="0" collapsed="false">
      <c r="A896" s="30" t="s">
        <v>2993</v>
      </c>
      <c r="B896" s="32" t="s">
        <v>2994</v>
      </c>
      <c r="C896" s="31" t="s">
        <v>2995</v>
      </c>
      <c r="D896" s="32" t="s">
        <v>314</v>
      </c>
      <c r="E896" s="32" t="s">
        <v>166</v>
      </c>
      <c r="F896" s="32" t="s">
        <v>52</v>
      </c>
      <c r="G896" s="38" t="n">
        <v>0.7996514</v>
      </c>
      <c r="H896" s="37" t="n">
        <v>0.3583505</v>
      </c>
      <c r="I896" s="14" t="n">
        <v>0.9160747</v>
      </c>
      <c r="J896" s="37" t="n">
        <v>0.32494</v>
      </c>
      <c r="K896" s="37" t="n">
        <v>-0.5986714</v>
      </c>
      <c r="L896" s="37" t="n">
        <v>0.1342974</v>
      </c>
      <c r="M896" s="44" t="n">
        <v>-0.8546826</v>
      </c>
      <c r="N896" s="37" t="n">
        <v>-0.03382663</v>
      </c>
      <c r="O896" s="36" t="s">
        <v>2303</v>
      </c>
    </row>
    <row r="897" customFormat="false" ht="12" hidden="false" customHeight="false" outlineLevel="0" collapsed="false">
      <c r="A897" s="30" t="s">
        <v>2996</v>
      </c>
      <c r="B897" s="32" t="s">
        <v>2997</v>
      </c>
      <c r="C897" s="31" t="s">
        <v>50</v>
      </c>
      <c r="D897" s="32" t="s">
        <v>51</v>
      </c>
      <c r="E897" s="32" t="s">
        <v>113</v>
      </c>
      <c r="F897" s="32" t="s">
        <v>52</v>
      </c>
      <c r="G897" s="38" t="n">
        <v>0.7966025</v>
      </c>
      <c r="H897" s="37" t="n">
        <v>-0.1585816</v>
      </c>
      <c r="I897" s="14" t="n">
        <v>0.7151435</v>
      </c>
      <c r="J897" s="37" t="n">
        <v>0.2551455</v>
      </c>
      <c r="K897" s="56" t="n">
        <v>-1.110622</v>
      </c>
      <c r="L897" s="37" t="n">
        <v>0.1147419</v>
      </c>
      <c r="M897" s="56" t="n">
        <v>-1.006164</v>
      </c>
      <c r="N897" s="37" t="n">
        <v>-0.3544569</v>
      </c>
      <c r="O897" s="36" t="s">
        <v>2303</v>
      </c>
    </row>
    <row r="898" customFormat="false" ht="12" hidden="false" customHeight="false" outlineLevel="0" collapsed="false">
      <c r="A898" s="30" t="s">
        <v>2998</v>
      </c>
      <c r="B898" s="32" t="s">
        <v>2999</v>
      </c>
      <c r="C898" s="31" t="s">
        <v>3000</v>
      </c>
      <c r="D898" s="32" t="s">
        <v>2970</v>
      </c>
      <c r="E898" s="32" t="s">
        <v>41</v>
      </c>
      <c r="F898" s="32" t="s">
        <v>137</v>
      </c>
      <c r="G898" s="38" t="n">
        <v>0.8142401</v>
      </c>
      <c r="H898" s="34" t="n">
        <v>1.319794</v>
      </c>
      <c r="I898" s="14" t="n">
        <v>0.7326293</v>
      </c>
      <c r="J898" s="37" t="n">
        <v>0.2358688</v>
      </c>
      <c r="K898" s="44" t="n">
        <v>-0.972004</v>
      </c>
      <c r="L898" s="37" t="n">
        <v>-0.05887136</v>
      </c>
      <c r="M898" s="37" t="n">
        <v>-0.6126359</v>
      </c>
      <c r="N898" s="37" t="n">
        <v>-0.1443402</v>
      </c>
      <c r="O898" s="36" t="s">
        <v>2303</v>
      </c>
    </row>
    <row r="899" customFormat="false" ht="12" hidden="false" customHeight="false" outlineLevel="0" collapsed="false">
      <c r="A899" s="30" t="s">
        <v>3001</v>
      </c>
      <c r="B899" s="32" t="s">
        <v>3002</v>
      </c>
      <c r="C899" s="31" t="s">
        <v>3003</v>
      </c>
      <c r="D899" s="32" t="s">
        <v>1042</v>
      </c>
      <c r="E899" s="32" t="s">
        <v>41</v>
      </c>
      <c r="F899" s="32" t="s">
        <v>137</v>
      </c>
      <c r="G899" s="38" t="n">
        <v>0.804609</v>
      </c>
      <c r="H899" s="37" t="n">
        <v>-0.02593994</v>
      </c>
      <c r="I899" s="37" t="n">
        <v>0.3141956</v>
      </c>
      <c r="J899" s="37" t="n">
        <v>0.1612493</v>
      </c>
      <c r="K899" s="44" t="n">
        <v>-0.9430548</v>
      </c>
      <c r="L899" s="37" t="n">
        <v>0.5388781</v>
      </c>
      <c r="M899" s="37" t="n">
        <v>-0.4652314</v>
      </c>
      <c r="N899" s="37" t="n">
        <v>-0.4793925</v>
      </c>
      <c r="O899" s="36" t="s">
        <v>2303</v>
      </c>
    </row>
    <row r="900" customFormat="false" ht="12" hidden="false" customHeight="false" outlineLevel="0" collapsed="false">
      <c r="A900" s="30" t="s">
        <v>3004</v>
      </c>
      <c r="B900" s="32" t="s">
        <v>3005</v>
      </c>
      <c r="C900" s="31" t="s">
        <v>3006</v>
      </c>
      <c r="D900" s="32" t="s">
        <v>51</v>
      </c>
      <c r="E900" s="32" t="s">
        <v>68</v>
      </c>
      <c r="F900" s="32" t="s">
        <v>69</v>
      </c>
      <c r="G900" s="38" t="n">
        <v>0.8017776</v>
      </c>
      <c r="H900" s="34" t="n">
        <v>1.460744</v>
      </c>
      <c r="I900" s="14" t="n">
        <v>0.8664005</v>
      </c>
      <c r="J900" s="37" t="n">
        <v>0.242816</v>
      </c>
      <c r="K900" s="56" t="n">
        <v>-1.337952</v>
      </c>
      <c r="L900" s="37" t="n">
        <v>0.4378243</v>
      </c>
      <c r="M900" s="40" t="n">
        <v>0</v>
      </c>
      <c r="N900" s="37" t="n">
        <v>0.1744895</v>
      </c>
      <c r="O900" s="36" t="s">
        <v>2303</v>
      </c>
    </row>
    <row r="901" customFormat="false" ht="12" hidden="false" customHeight="false" outlineLevel="0" collapsed="false">
      <c r="A901" s="30" t="s">
        <v>3007</v>
      </c>
      <c r="B901" s="32" t="s">
        <v>3008</v>
      </c>
      <c r="C901" s="31" t="s">
        <v>3009</v>
      </c>
      <c r="D901" s="32" t="s">
        <v>3010</v>
      </c>
      <c r="E901" s="32" t="s">
        <v>78</v>
      </c>
      <c r="F901" s="32" t="s">
        <v>3011</v>
      </c>
      <c r="G901" s="38" t="n">
        <v>0.7852811</v>
      </c>
      <c r="H901" s="37" t="n">
        <v>0.1234404</v>
      </c>
      <c r="I901" s="14" t="n">
        <v>0.9882001</v>
      </c>
      <c r="J901" s="37" t="n">
        <v>0.3590156</v>
      </c>
      <c r="K901" s="56" t="n">
        <v>-1.366731</v>
      </c>
      <c r="L901" s="37" t="n">
        <v>0.4107205</v>
      </c>
      <c r="M901" s="37" t="n">
        <v>-0.5781509</v>
      </c>
      <c r="N901" s="37" t="n">
        <v>-0.02401037</v>
      </c>
      <c r="O901" s="36" t="s">
        <v>2303</v>
      </c>
    </row>
    <row r="902" customFormat="false" ht="12" hidden="false" customHeight="false" outlineLevel="0" collapsed="false">
      <c r="A902" s="30" t="s">
        <v>3012</v>
      </c>
      <c r="B902" s="32" t="s">
        <v>3013</v>
      </c>
      <c r="C902" s="31" t="s">
        <v>3014</v>
      </c>
      <c r="D902" s="32" t="s">
        <v>62</v>
      </c>
      <c r="E902" s="32" t="s">
        <v>3015</v>
      </c>
      <c r="F902" s="32" t="s">
        <v>3016</v>
      </c>
      <c r="G902" s="38" t="n">
        <v>0.7939958</v>
      </c>
      <c r="H902" s="37" t="n">
        <v>0.5615822</v>
      </c>
      <c r="I902" s="37" t="n">
        <v>0.4979791</v>
      </c>
      <c r="J902" s="37" t="n">
        <v>0.2827748</v>
      </c>
      <c r="K902" s="44" t="n">
        <v>-0.9331553</v>
      </c>
      <c r="L902" s="37" t="n">
        <v>0.219291</v>
      </c>
      <c r="M902" s="37" t="n">
        <v>-0.3169252</v>
      </c>
      <c r="N902" s="37" t="n">
        <v>0.004969584</v>
      </c>
      <c r="O902" s="36" t="s">
        <v>2303</v>
      </c>
    </row>
    <row r="903" customFormat="false" ht="12" hidden="false" customHeight="false" outlineLevel="0" collapsed="false">
      <c r="A903" s="30" t="s">
        <v>3017</v>
      </c>
      <c r="B903" s="32" t="s">
        <v>3018</v>
      </c>
      <c r="C903" s="31" t="s">
        <v>3019</v>
      </c>
      <c r="D903" s="32" t="s">
        <v>244</v>
      </c>
      <c r="E903" s="32" t="s">
        <v>454</v>
      </c>
      <c r="F903" s="32" t="s">
        <v>52</v>
      </c>
      <c r="G903" s="38" t="n">
        <v>0.7910532</v>
      </c>
      <c r="H903" s="37" t="n">
        <v>0.2554896</v>
      </c>
      <c r="I903" s="40" t="n">
        <v>0</v>
      </c>
      <c r="J903" s="37" t="n">
        <v>-0.1949171</v>
      </c>
      <c r="K903" s="37" t="n">
        <v>0.5073972</v>
      </c>
      <c r="L903" s="37" t="n">
        <v>-0.29492508</v>
      </c>
      <c r="M903" s="44" t="n">
        <v>-0.7886462</v>
      </c>
      <c r="N903" s="37" t="n">
        <v>-0.4020492</v>
      </c>
      <c r="O903" s="36" t="s">
        <v>2303</v>
      </c>
    </row>
    <row r="904" customFormat="false" ht="12" hidden="false" customHeight="false" outlineLevel="0" collapsed="false">
      <c r="A904" s="30" t="s">
        <v>3020</v>
      </c>
      <c r="B904" s="32" t="s">
        <v>3021</v>
      </c>
      <c r="C904" s="31" t="s">
        <v>3022</v>
      </c>
      <c r="D904" s="32" t="s">
        <v>231</v>
      </c>
      <c r="E904" s="32" t="s">
        <v>78</v>
      </c>
      <c r="F904" s="32" t="s">
        <v>2945</v>
      </c>
      <c r="G904" s="38" t="n">
        <v>0.7782628</v>
      </c>
      <c r="H904" s="37" t="n">
        <v>-0.04313427</v>
      </c>
      <c r="I904" s="14" t="n">
        <v>0.8289395</v>
      </c>
      <c r="J904" s="37" t="n">
        <v>-0.1130257</v>
      </c>
      <c r="K904" s="56" t="n">
        <v>-1.006792</v>
      </c>
      <c r="L904" s="37" t="n">
        <v>0.1655685</v>
      </c>
      <c r="M904" s="37" t="n">
        <v>-0.3251174</v>
      </c>
      <c r="N904" s="37" t="n">
        <v>-0.4407501</v>
      </c>
      <c r="O904" s="36" t="s">
        <v>2303</v>
      </c>
    </row>
    <row r="905" customFormat="false" ht="12" hidden="false" customHeight="false" outlineLevel="0" collapsed="false">
      <c r="A905" s="30" t="s">
        <v>3023</v>
      </c>
      <c r="B905" s="32" t="s">
        <v>3024</v>
      </c>
      <c r="C905" s="31" t="s">
        <v>3025</v>
      </c>
      <c r="D905" s="32" t="s">
        <v>3026</v>
      </c>
      <c r="E905" s="32" t="s">
        <v>166</v>
      </c>
      <c r="F905" s="32" t="s">
        <v>3027</v>
      </c>
      <c r="G905" s="38" t="n">
        <v>0.770658</v>
      </c>
      <c r="H905" s="37" t="n">
        <v>0.1466922</v>
      </c>
      <c r="I905" s="15" t="n">
        <v>1.281503</v>
      </c>
      <c r="J905" s="37" t="n">
        <v>0.1531701</v>
      </c>
      <c r="K905" s="44" t="n">
        <v>-0.9776356</v>
      </c>
      <c r="L905" s="37" t="n">
        <v>-0.1884651</v>
      </c>
      <c r="M905" s="44" t="n">
        <v>-0.9986645</v>
      </c>
      <c r="N905" s="37" t="n">
        <v>-0.4481804</v>
      </c>
      <c r="O905" s="36" t="s">
        <v>2303</v>
      </c>
    </row>
    <row r="906" customFormat="false" ht="12" hidden="false" customHeight="false" outlineLevel="0" collapsed="false">
      <c r="A906" s="30" t="s">
        <v>3028</v>
      </c>
      <c r="B906" s="32" t="s">
        <v>3029</v>
      </c>
      <c r="C906" s="31" t="s">
        <v>1666</v>
      </c>
      <c r="D906" s="32" t="s">
        <v>257</v>
      </c>
      <c r="E906" s="32" t="s">
        <v>113</v>
      </c>
      <c r="F906" s="32" t="s">
        <v>69</v>
      </c>
      <c r="G906" s="38" t="n">
        <v>0.7873378</v>
      </c>
      <c r="H906" s="34" t="n">
        <v>1.410494</v>
      </c>
      <c r="I906" s="14" t="n">
        <v>0.9547965</v>
      </c>
      <c r="J906" s="37" t="n">
        <v>0.4419848</v>
      </c>
      <c r="K906" s="56" t="n">
        <v>-1.111138</v>
      </c>
      <c r="L906" s="37" t="n">
        <v>-0.01984461</v>
      </c>
      <c r="M906" s="37" t="n">
        <v>-0.4413916</v>
      </c>
      <c r="N906" s="37" t="n">
        <v>-0.1115759</v>
      </c>
      <c r="O906" s="36" t="s">
        <v>2303</v>
      </c>
    </row>
    <row r="907" customFormat="false" ht="12" hidden="false" customHeight="false" outlineLevel="0" collapsed="false">
      <c r="A907" s="30" t="s">
        <v>3030</v>
      </c>
      <c r="B907" s="32" t="s">
        <v>3031</v>
      </c>
      <c r="C907" s="31" t="s">
        <v>3032</v>
      </c>
      <c r="D907" s="32" t="s">
        <v>1513</v>
      </c>
      <c r="E907" s="32" t="s">
        <v>41</v>
      </c>
      <c r="F907" s="32" t="s">
        <v>435</v>
      </c>
      <c r="G907" s="38" t="n">
        <v>0.7837139</v>
      </c>
      <c r="H907" s="37" t="n">
        <v>-0.0911663</v>
      </c>
      <c r="I907" s="37" t="n">
        <v>0.08164762</v>
      </c>
      <c r="J907" s="37" t="n">
        <v>0.1075729</v>
      </c>
      <c r="K907" s="56" t="n">
        <v>-1.238383</v>
      </c>
      <c r="L907" s="37" t="n">
        <v>-0.3304417</v>
      </c>
      <c r="M907" s="37" t="n">
        <v>-0.2581818</v>
      </c>
      <c r="N907" s="37" t="n">
        <v>0.1373614</v>
      </c>
      <c r="O907" s="36" t="s">
        <v>2303</v>
      </c>
    </row>
    <row r="908" customFormat="false" ht="12" hidden="false" customHeight="false" outlineLevel="0" collapsed="false">
      <c r="A908" s="30" t="s">
        <v>3033</v>
      </c>
      <c r="B908" s="32" t="s">
        <v>3034</v>
      </c>
      <c r="C908" s="31" t="s">
        <v>50</v>
      </c>
      <c r="D908" s="32" t="s">
        <v>51</v>
      </c>
      <c r="E908" s="32" t="s">
        <v>113</v>
      </c>
      <c r="F908" s="32" t="s">
        <v>52</v>
      </c>
      <c r="G908" s="38" t="n">
        <v>0.7543576</v>
      </c>
      <c r="H908" s="37" t="n">
        <v>0.4972735</v>
      </c>
      <c r="I908" s="15" t="n">
        <v>1.1888</v>
      </c>
      <c r="J908" s="37" t="n">
        <v>-0.03184959</v>
      </c>
      <c r="K908" s="37" t="n">
        <v>-0.5419072</v>
      </c>
      <c r="L908" s="37" t="n">
        <v>0.1867709</v>
      </c>
      <c r="M908" s="44" t="n">
        <v>-0.8769619</v>
      </c>
      <c r="N908" s="37" t="n">
        <v>-0.2292558</v>
      </c>
      <c r="O908" s="36" t="s">
        <v>2303</v>
      </c>
    </row>
    <row r="909" customFormat="false" ht="12" hidden="false" customHeight="false" outlineLevel="0" collapsed="false">
      <c r="A909" s="30" t="s">
        <v>3035</v>
      </c>
      <c r="B909" s="32" t="s">
        <v>2617</v>
      </c>
      <c r="C909" s="31" t="s">
        <v>2618</v>
      </c>
      <c r="D909" s="32" t="s">
        <v>2619</v>
      </c>
      <c r="E909" s="32" t="s">
        <v>375</v>
      </c>
      <c r="F909" s="32" t="s">
        <v>142</v>
      </c>
      <c r="G909" s="38" t="n">
        <v>0.7537219</v>
      </c>
      <c r="H909" s="37" t="n">
        <v>0.01742953</v>
      </c>
      <c r="I909" s="14" t="n">
        <v>0.9681494</v>
      </c>
      <c r="J909" s="37" t="n">
        <v>0.5022589</v>
      </c>
      <c r="K909" s="44" t="n">
        <v>-0.9737228</v>
      </c>
      <c r="L909" s="37" t="n">
        <v>0.1276213</v>
      </c>
      <c r="M909" s="44" t="n">
        <v>-0.7806826</v>
      </c>
      <c r="N909" s="37" t="n">
        <v>0.02753601</v>
      </c>
      <c r="O909" s="36" t="s">
        <v>2303</v>
      </c>
    </row>
    <row r="910" customFormat="false" ht="12" hidden="false" customHeight="false" outlineLevel="0" collapsed="false">
      <c r="A910" s="30" t="s">
        <v>3036</v>
      </c>
      <c r="B910" s="32" t="s">
        <v>3037</v>
      </c>
      <c r="C910" s="31" t="s">
        <v>3038</v>
      </c>
      <c r="D910" s="32" t="s">
        <v>51</v>
      </c>
      <c r="E910" s="32" t="s">
        <v>68</v>
      </c>
      <c r="F910" s="32" t="s">
        <v>1864</v>
      </c>
      <c r="G910" s="38" t="n">
        <v>0.7803917</v>
      </c>
      <c r="H910" s="37" t="n">
        <v>0.3865067</v>
      </c>
      <c r="I910" s="37" t="n">
        <v>0.1662115</v>
      </c>
      <c r="J910" s="37" t="n">
        <v>-0.003966715</v>
      </c>
      <c r="K910" s="44" t="n">
        <v>-0.9682729</v>
      </c>
      <c r="L910" s="37" t="n">
        <v>0.17492508</v>
      </c>
      <c r="M910" s="37" t="n">
        <v>-0.3089596</v>
      </c>
      <c r="N910" s="37" t="n">
        <v>-0.02198802</v>
      </c>
      <c r="O910" s="36" t="s">
        <v>2303</v>
      </c>
    </row>
    <row r="911" customFormat="false" ht="12" hidden="false" customHeight="false" outlineLevel="0" collapsed="false">
      <c r="A911" s="30" t="s">
        <v>3039</v>
      </c>
      <c r="B911" s="32" t="s">
        <v>3040</v>
      </c>
      <c r="C911" s="31" t="s">
        <v>2754</v>
      </c>
      <c r="D911" s="32" t="s">
        <v>257</v>
      </c>
      <c r="E911" s="32" t="s">
        <v>113</v>
      </c>
      <c r="F911" s="32" t="s">
        <v>52</v>
      </c>
      <c r="G911" s="38" t="n">
        <v>0.7578861</v>
      </c>
      <c r="H911" s="35" t="n">
        <v>1.524407</v>
      </c>
      <c r="I911" s="15" t="n">
        <v>1.115167</v>
      </c>
      <c r="J911" s="37" t="n">
        <v>0.1502598</v>
      </c>
      <c r="K911" s="37" t="n">
        <v>-0.3991016</v>
      </c>
      <c r="L911" s="37" t="n">
        <v>0.1238295</v>
      </c>
      <c r="M911" s="44" t="n">
        <v>-0.862359</v>
      </c>
      <c r="N911" s="37" t="n">
        <v>-0.3293445</v>
      </c>
      <c r="O911" s="36" t="s">
        <v>2303</v>
      </c>
    </row>
    <row r="912" customFormat="false" ht="12" hidden="false" customHeight="false" outlineLevel="0" collapsed="false">
      <c r="A912" s="30" t="s">
        <v>3041</v>
      </c>
      <c r="B912" s="32" t="s">
        <v>3042</v>
      </c>
      <c r="C912" s="31" t="s">
        <v>50</v>
      </c>
      <c r="D912" s="32" t="s">
        <v>51</v>
      </c>
      <c r="E912" s="32" t="s">
        <v>166</v>
      </c>
      <c r="F912" s="32" t="s">
        <v>69</v>
      </c>
      <c r="G912" s="38" t="n">
        <v>0.7549698</v>
      </c>
      <c r="H912" s="38" t="n">
        <v>0.7201234</v>
      </c>
      <c r="I912" s="14" t="n">
        <v>0.6680694</v>
      </c>
      <c r="J912" s="37" t="n">
        <v>0.3924034</v>
      </c>
      <c r="K912" s="44" t="n">
        <v>-0.8949132</v>
      </c>
      <c r="L912" s="37" t="n">
        <v>0.2510613</v>
      </c>
      <c r="M912" s="37" t="n">
        <v>-0.3676466</v>
      </c>
      <c r="N912" s="37" t="n">
        <v>0.17495</v>
      </c>
      <c r="O912" s="36" t="s">
        <v>2303</v>
      </c>
    </row>
    <row r="913" customFormat="false" ht="12" hidden="false" customHeight="false" outlineLevel="0" collapsed="false">
      <c r="A913" s="30" t="s">
        <v>3043</v>
      </c>
      <c r="B913" s="32" t="s">
        <v>3044</v>
      </c>
      <c r="C913" s="31" t="s">
        <v>990</v>
      </c>
      <c r="D913" s="32" t="s">
        <v>991</v>
      </c>
      <c r="E913" s="32" t="s">
        <v>3045</v>
      </c>
      <c r="F913" s="32" t="s">
        <v>52</v>
      </c>
      <c r="G913" s="38" t="n">
        <v>0.7376856</v>
      </c>
      <c r="H913" s="37" t="n">
        <v>-0.2888325</v>
      </c>
      <c r="I913" s="37" t="n">
        <v>0.5188709</v>
      </c>
      <c r="J913" s="37" t="n">
        <v>0.1811807</v>
      </c>
      <c r="K913" s="37" t="n">
        <v>-0.1846913</v>
      </c>
      <c r="L913" s="37" t="n">
        <v>0.124453</v>
      </c>
      <c r="M913" s="44" t="n">
        <v>-0.7987204</v>
      </c>
      <c r="N913" s="37" t="n">
        <v>0.03318332</v>
      </c>
      <c r="O913" s="36" t="s">
        <v>2303</v>
      </c>
    </row>
    <row r="914" customFormat="false" ht="12" hidden="false" customHeight="false" outlineLevel="0" collapsed="false">
      <c r="A914" s="30" t="s">
        <v>3046</v>
      </c>
      <c r="B914" s="32" t="s">
        <v>3047</v>
      </c>
      <c r="C914" s="31" t="s">
        <v>50</v>
      </c>
      <c r="D914" s="32" t="s">
        <v>51</v>
      </c>
      <c r="E914" s="32" t="s">
        <v>113</v>
      </c>
      <c r="F914" s="32" t="s">
        <v>52</v>
      </c>
      <c r="G914" s="38" t="n">
        <v>0.751531</v>
      </c>
      <c r="H914" s="34" t="n">
        <v>1.487329</v>
      </c>
      <c r="I914" s="15" t="n">
        <v>1.196571</v>
      </c>
      <c r="J914" s="37" t="n">
        <v>0.1322324</v>
      </c>
      <c r="K914" s="37" t="n">
        <v>-0.5257931</v>
      </c>
      <c r="L914" s="37" t="n">
        <v>0.2722296</v>
      </c>
      <c r="M914" s="44" t="n">
        <v>-0.8001042</v>
      </c>
      <c r="N914" s="40" t="n">
        <v>0</v>
      </c>
      <c r="O914" s="36" t="s">
        <v>2303</v>
      </c>
    </row>
    <row r="915" customFormat="false" ht="12" hidden="false" customHeight="false" outlineLevel="0" collapsed="false">
      <c r="A915" s="30" t="s">
        <v>3048</v>
      </c>
      <c r="B915" s="32" t="s">
        <v>3049</v>
      </c>
      <c r="C915" s="31" t="s">
        <v>3050</v>
      </c>
      <c r="D915" s="32" t="s">
        <v>3051</v>
      </c>
      <c r="E915" s="32" t="s">
        <v>2231</v>
      </c>
      <c r="F915" s="32" t="s">
        <v>3052</v>
      </c>
      <c r="G915" s="38" t="n">
        <v>0.7283543</v>
      </c>
      <c r="H915" s="37" t="n">
        <v>0.07182974</v>
      </c>
      <c r="I915" s="15" t="n">
        <v>1.155588</v>
      </c>
      <c r="J915" s="37" t="n">
        <v>-0.111073</v>
      </c>
      <c r="K915" s="56" t="n">
        <v>-1.183024</v>
      </c>
      <c r="L915" s="37" t="n">
        <v>0.4642431</v>
      </c>
      <c r="M915" s="37" t="n">
        <v>-0.4832351</v>
      </c>
      <c r="N915" s="37" t="n">
        <v>-0.220847</v>
      </c>
      <c r="O915" s="36" t="s">
        <v>2303</v>
      </c>
    </row>
    <row r="916" customFormat="false" ht="12" hidden="false" customHeight="false" outlineLevel="0" collapsed="false">
      <c r="A916" s="30" t="s">
        <v>3053</v>
      </c>
      <c r="B916" s="32" t="s">
        <v>3054</v>
      </c>
      <c r="C916" s="31" t="s">
        <v>3055</v>
      </c>
      <c r="D916" s="32" t="s">
        <v>3056</v>
      </c>
      <c r="E916" s="32" t="s">
        <v>113</v>
      </c>
      <c r="F916" s="32" t="s">
        <v>315</v>
      </c>
      <c r="G916" s="38" t="n">
        <v>0.742156</v>
      </c>
      <c r="H916" s="37" t="n">
        <v>0.4891491</v>
      </c>
      <c r="I916" s="40" t="n">
        <v>0</v>
      </c>
      <c r="J916" s="37" t="n">
        <v>0.01637661</v>
      </c>
      <c r="K916" s="37" t="n">
        <v>0.2195897</v>
      </c>
      <c r="L916" s="37" t="n">
        <v>0.1619053</v>
      </c>
      <c r="M916" s="57" t="n">
        <v>-1.544587</v>
      </c>
      <c r="N916" s="37" t="n">
        <v>0.1693592</v>
      </c>
      <c r="O916" s="36" t="s">
        <v>2303</v>
      </c>
    </row>
    <row r="917" customFormat="false" ht="12" hidden="false" customHeight="false" outlineLevel="0" collapsed="false">
      <c r="A917" s="30" t="s">
        <v>3057</v>
      </c>
      <c r="B917" s="32" t="s">
        <v>3058</v>
      </c>
      <c r="C917" s="31" t="s">
        <v>3059</v>
      </c>
      <c r="D917" s="32" t="s">
        <v>3060</v>
      </c>
      <c r="E917" s="32" t="s">
        <v>34</v>
      </c>
      <c r="F917" s="32" t="s">
        <v>3061</v>
      </c>
      <c r="G917" s="38" t="n">
        <v>0.7250235</v>
      </c>
      <c r="H917" s="37" t="n">
        <v>0.08498639</v>
      </c>
      <c r="I917" s="37" t="n">
        <v>0.5342751</v>
      </c>
      <c r="J917" s="37" t="n">
        <v>0.3202623</v>
      </c>
      <c r="K917" s="57" t="n">
        <v>-2.211071</v>
      </c>
      <c r="L917" s="37" t="n">
        <v>0.1455178</v>
      </c>
      <c r="M917" s="37" t="n">
        <v>-0.287442</v>
      </c>
      <c r="N917" s="37" t="n">
        <v>-0.4684874</v>
      </c>
      <c r="O917" s="36" t="s">
        <v>2303</v>
      </c>
    </row>
    <row r="918" customFormat="false" ht="12" hidden="false" customHeight="false" outlineLevel="0" collapsed="false">
      <c r="A918" s="30" t="s">
        <v>3062</v>
      </c>
      <c r="B918" s="32" t="s">
        <v>3063</v>
      </c>
      <c r="C918" s="31" t="s">
        <v>3064</v>
      </c>
      <c r="D918" s="32" t="s">
        <v>51</v>
      </c>
      <c r="E918" s="32" t="s">
        <v>78</v>
      </c>
      <c r="F918" s="32" t="s">
        <v>52</v>
      </c>
      <c r="G918" s="37" t="n">
        <v>0.7148971</v>
      </c>
      <c r="H918" s="37" t="n">
        <v>-0.1340743</v>
      </c>
      <c r="I918" s="15" t="n">
        <v>1.293475</v>
      </c>
      <c r="J918" s="38" t="n">
        <v>0.8304342</v>
      </c>
      <c r="K918" s="44" t="n">
        <v>-0.9588032</v>
      </c>
      <c r="L918" s="37" t="n">
        <v>0.6018028</v>
      </c>
      <c r="M918" s="44" t="n">
        <v>-0.9395456</v>
      </c>
      <c r="N918" s="37" t="n">
        <v>-0.1945386</v>
      </c>
      <c r="O918" s="36" t="s">
        <v>2303</v>
      </c>
    </row>
    <row r="919" customFormat="false" ht="12" hidden="false" customHeight="false" outlineLevel="0" collapsed="false">
      <c r="A919" s="30" t="s">
        <v>3065</v>
      </c>
      <c r="B919" s="32" t="s">
        <v>3066</v>
      </c>
      <c r="C919" s="31" t="s">
        <v>3067</v>
      </c>
      <c r="D919" s="32" t="s">
        <v>3068</v>
      </c>
      <c r="E919" s="32" t="s">
        <v>3069</v>
      </c>
      <c r="F919" s="32" t="s">
        <v>2401</v>
      </c>
      <c r="G919" s="37" t="n">
        <v>0.7082282</v>
      </c>
      <c r="H919" s="37" t="n">
        <v>0.09862911</v>
      </c>
      <c r="I919" s="14" t="n">
        <v>0.7395974</v>
      </c>
      <c r="J919" s="37" t="n">
        <v>0.1202561</v>
      </c>
      <c r="K919" s="56" t="n">
        <v>-1.027878</v>
      </c>
      <c r="L919" s="37" t="n">
        <v>-0.17492508</v>
      </c>
      <c r="M919" s="37" t="n">
        <v>-0.5577614</v>
      </c>
      <c r="N919" s="37" t="n">
        <v>-0.5377569</v>
      </c>
      <c r="O919" s="36" t="s">
        <v>2303</v>
      </c>
    </row>
    <row r="920" customFormat="false" ht="12" hidden="false" customHeight="false" outlineLevel="0" collapsed="false">
      <c r="A920" s="30" t="s">
        <v>3070</v>
      </c>
      <c r="B920" s="32" t="s">
        <v>3071</v>
      </c>
      <c r="C920" s="31" t="s">
        <v>3072</v>
      </c>
      <c r="D920" s="32" t="s">
        <v>51</v>
      </c>
      <c r="E920" s="32" t="s">
        <v>166</v>
      </c>
      <c r="F920" s="32" t="s">
        <v>52</v>
      </c>
      <c r="G920" s="38" t="n">
        <v>0.7401272</v>
      </c>
      <c r="H920" s="37" t="n">
        <v>0.2602848</v>
      </c>
      <c r="I920" s="40" t="n">
        <v>0</v>
      </c>
      <c r="J920" s="37" t="n">
        <v>-0.01714572</v>
      </c>
      <c r="K920" s="37" t="n">
        <v>0.006375094</v>
      </c>
      <c r="L920" s="37" t="n">
        <v>-0.18492508</v>
      </c>
      <c r="M920" s="44" t="n">
        <v>-0.7979984</v>
      </c>
      <c r="N920" s="37" t="n">
        <v>-0.2101875</v>
      </c>
      <c r="O920" s="36" t="s">
        <v>2303</v>
      </c>
    </row>
    <row r="921" customFormat="false" ht="12" hidden="false" customHeight="false" outlineLevel="0" collapsed="false">
      <c r="A921" s="30" t="s">
        <v>3073</v>
      </c>
      <c r="B921" s="32" t="s">
        <v>3074</v>
      </c>
      <c r="C921" s="31" t="s">
        <v>3075</v>
      </c>
      <c r="D921" s="32" t="s">
        <v>51</v>
      </c>
      <c r="E921" s="32" t="s">
        <v>41</v>
      </c>
      <c r="F921" s="32" t="s">
        <v>52</v>
      </c>
      <c r="G921" s="38" t="n">
        <v>0.7344144</v>
      </c>
      <c r="H921" s="38" t="n">
        <v>0.8770952</v>
      </c>
      <c r="I921" s="37" t="n">
        <v>0.3436078</v>
      </c>
      <c r="J921" s="37" t="n">
        <v>-0.08978669</v>
      </c>
      <c r="K921" s="56" t="n">
        <v>-1.308786</v>
      </c>
      <c r="L921" s="37" t="n">
        <v>-0.1318262</v>
      </c>
      <c r="M921" s="44" t="n">
        <v>-0.7679749</v>
      </c>
      <c r="N921" s="37" t="n">
        <v>0.04002384</v>
      </c>
      <c r="O921" s="36" t="s">
        <v>2303</v>
      </c>
    </row>
    <row r="922" customFormat="false" ht="12" hidden="false" customHeight="false" outlineLevel="0" collapsed="false">
      <c r="A922" s="30" t="s">
        <v>3076</v>
      </c>
      <c r="B922" s="32" t="s">
        <v>3077</v>
      </c>
      <c r="C922" s="31" t="s">
        <v>3078</v>
      </c>
      <c r="D922" s="32" t="s">
        <v>62</v>
      </c>
      <c r="E922" s="63" t="s">
        <v>78</v>
      </c>
      <c r="F922" s="32" t="s">
        <v>64</v>
      </c>
      <c r="G922" s="37" t="n">
        <v>0.6915307</v>
      </c>
      <c r="H922" s="37" t="n">
        <v>0.2183238</v>
      </c>
      <c r="I922" s="14" t="n">
        <v>0.7429964</v>
      </c>
      <c r="J922" s="37" t="n">
        <v>0.1107952</v>
      </c>
      <c r="K922" s="44" t="n">
        <v>-0.9908496</v>
      </c>
      <c r="L922" s="37" t="n">
        <v>-0.02251841</v>
      </c>
      <c r="M922" s="37" t="n">
        <v>-0.2973151</v>
      </c>
      <c r="N922" s="37" t="n">
        <v>-0.2308742</v>
      </c>
      <c r="O922" s="36" t="s">
        <v>2303</v>
      </c>
    </row>
    <row r="923" customFormat="false" ht="12" hidden="false" customHeight="false" outlineLevel="0" collapsed="false">
      <c r="A923" s="30" t="s">
        <v>3079</v>
      </c>
      <c r="B923" s="32" t="s">
        <v>3080</v>
      </c>
      <c r="C923" s="31" t="s">
        <v>3081</v>
      </c>
      <c r="D923" s="32" t="s">
        <v>3082</v>
      </c>
      <c r="E923" s="32" t="s">
        <v>113</v>
      </c>
      <c r="F923" s="32" t="s">
        <v>722</v>
      </c>
      <c r="G923" s="37" t="n">
        <v>0.6723926</v>
      </c>
      <c r="H923" s="37" t="n">
        <v>0.1199951</v>
      </c>
      <c r="I923" s="14" t="n">
        <v>0.8491702</v>
      </c>
      <c r="J923" s="37" t="n">
        <v>0.2290895</v>
      </c>
      <c r="K923" s="37" t="n">
        <v>-0.3906083</v>
      </c>
      <c r="L923" s="37" t="n">
        <v>0.1505064</v>
      </c>
      <c r="M923" s="44" t="n">
        <v>-0.7735237</v>
      </c>
      <c r="N923" s="37" t="n">
        <v>-0.1418395</v>
      </c>
      <c r="O923" s="36" t="s">
        <v>2303</v>
      </c>
    </row>
    <row r="924" customFormat="false" ht="12" hidden="false" customHeight="false" outlineLevel="0" collapsed="false">
      <c r="A924" s="30" t="s">
        <v>3083</v>
      </c>
      <c r="B924" s="32" t="s">
        <v>3084</v>
      </c>
      <c r="C924" s="31" t="s">
        <v>3085</v>
      </c>
      <c r="D924" s="32" t="s">
        <v>51</v>
      </c>
      <c r="E924" s="32" t="s">
        <v>68</v>
      </c>
      <c r="F924" s="32" t="s">
        <v>69</v>
      </c>
      <c r="G924" s="37" t="n">
        <v>0.6703335</v>
      </c>
      <c r="H924" s="37" t="n">
        <v>0.1188436</v>
      </c>
      <c r="I924" s="14" t="n">
        <v>0.9613555</v>
      </c>
      <c r="J924" s="37" t="n">
        <v>-0.01904715</v>
      </c>
      <c r="K924" s="44" t="n">
        <v>-0.9181251</v>
      </c>
      <c r="L924" s="37" t="n">
        <v>0.2271964</v>
      </c>
      <c r="M924" s="37" t="n">
        <v>-0.3578007</v>
      </c>
      <c r="N924" s="37" t="n">
        <v>-0.3236041</v>
      </c>
      <c r="O924" s="36" t="s">
        <v>2303</v>
      </c>
    </row>
    <row r="925" customFormat="false" ht="12" hidden="false" customHeight="false" outlineLevel="0" collapsed="false">
      <c r="A925" s="30" t="s">
        <v>3086</v>
      </c>
      <c r="B925" s="32" t="s">
        <v>3087</v>
      </c>
      <c r="C925" s="31" t="s">
        <v>3088</v>
      </c>
      <c r="D925" s="32" t="s">
        <v>55</v>
      </c>
      <c r="E925" s="32" t="s">
        <v>113</v>
      </c>
      <c r="F925" s="32" t="s">
        <v>623</v>
      </c>
      <c r="G925" s="37" t="n">
        <v>0.6697292</v>
      </c>
      <c r="H925" s="37" t="n">
        <v>0.02338328</v>
      </c>
      <c r="I925" s="14" t="n">
        <v>0.7215315</v>
      </c>
      <c r="J925" s="37" t="n">
        <v>0.07283988</v>
      </c>
      <c r="K925" s="56" t="n">
        <v>-1.192064</v>
      </c>
      <c r="L925" s="37" t="n">
        <v>0.367845</v>
      </c>
      <c r="M925" s="37" t="n">
        <v>-0.67868</v>
      </c>
      <c r="N925" s="44" t="n">
        <v>-0.6779837</v>
      </c>
      <c r="O925" s="36" t="s">
        <v>2303</v>
      </c>
    </row>
    <row r="926" customFormat="false" ht="12" hidden="false" customHeight="false" outlineLevel="0" collapsed="false">
      <c r="A926" s="30" t="s">
        <v>3089</v>
      </c>
      <c r="B926" s="32" t="s">
        <v>3090</v>
      </c>
      <c r="C926" s="31" t="s">
        <v>50</v>
      </c>
      <c r="D926" s="32" t="s">
        <v>51</v>
      </c>
      <c r="E926" s="32" t="s">
        <v>41</v>
      </c>
      <c r="F926" s="32" t="s">
        <v>52</v>
      </c>
      <c r="G926" s="37" t="n">
        <v>0.6637034</v>
      </c>
      <c r="H926" s="37" t="n">
        <v>-0.3211329</v>
      </c>
      <c r="I926" s="14" t="n">
        <v>0.6780336</v>
      </c>
      <c r="J926" s="37" t="n">
        <v>0.04947465</v>
      </c>
      <c r="K926" s="44" t="n">
        <v>-0.8950956</v>
      </c>
      <c r="L926" s="37" t="n">
        <v>-0.01492508</v>
      </c>
      <c r="M926" s="37" t="n">
        <v>-0.5055985</v>
      </c>
      <c r="N926" s="44" t="n">
        <v>-0.7363741</v>
      </c>
      <c r="O926" s="36" t="s">
        <v>2303</v>
      </c>
    </row>
    <row r="927" customFormat="false" ht="12" hidden="false" customHeight="false" outlineLevel="0" collapsed="false">
      <c r="A927" s="30" t="s">
        <v>3091</v>
      </c>
      <c r="B927" s="32" t="s">
        <v>3092</v>
      </c>
      <c r="C927" s="31" t="s">
        <v>3093</v>
      </c>
      <c r="D927" s="32" t="s">
        <v>1574</v>
      </c>
      <c r="E927" s="32" t="s">
        <v>118</v>
      </c>
      <c r="F927" s="32" t="s">
        <v>3094</v>
      </c>
      <c r="G927" s="37" t="n">
        <v>0.6597732</v>
      </c>
      <c r="H927" s="37" t="n">
        <v>0.07191716</v>
      </c>
      <c r="I927" s="16" t="n">
        <v>1.51807</v>
      </c>
      <c r="J927" s="37" t="n">
        <v>0.1181302</v>
      </c>
      <c r="K927" s="57" t="n">
        <v>-1.510273</v>
      </c>
      <c r="L927" s="37" t="n">
        <v>0.5301129</v>
      </c>
      <c r="M927" s="56" t="n">
        <v>-1.099322</v>
      </c>
      <c r="N927" s="37" t="n">
        <v>-0.1975292</v>
      </c>
      <c r="O927" s="36" t="s">
        <v>2303</v>
      </c>
    </row>
    <row r="928" customFormat="false" ht="12" hidden="false" customHeight="false" outlineLevel="0" collapsed="false">
      <c r="A928" s="30" t="s">
        <v>3095</v>
      </c>
      <c r="B928" s="32" t="s">
        <v>3096</v>
      </c>
      <c r="C928" s="31" t="s">
        <v>3097</v>
      </c>
      <c r="D928" s="32" t="s">
        <v>1748</v>
      </c>
      <c r="E928" s="32" t="s">
        <v>34</v>
      </c>
      <c r="F928" s="32" t="s">
        <v>3098</v>
      </c>
      <c r="G928" s="37" t="n">
        <v>0.6403793</v>
      </c>
      <c r="H928" s="37" t="n">
        <v>-0.4994075</v>
      </c>
      <c r="I928" s="14" t="n">
        <v>0.8682163</v>
      </c>
      <c r="J928" s="37" t="n">
        <v>0.2520064</v>
      </c>
      <c r="K928" s="44" t="n">
        <v>-0.9498059</v>
      </c>
      <c r="L928" s="37" t="n">
        <v>0.2624527</v>
      </c>
      <c r="M928" s="37" t="n">
        <v>-0.2983323</v>
      </c>
      <c r="N928" s="37" t="n">
        <v>-0.291845</v>
      </c>
      <c r="O928" s="36" t="s">
        <v>2303</v>
      </c>
    </row>
    <row r="929" customFormat="false" ht="12" hidden="false" customHeight="false" outlineLevel="0" collapsed="false">
      <c r="A929" s="30" t="s">
        <v>3099</v>
      </c>
      <c r="B929" s="32" t="s">
        <v>3100</v>
      </c>
      <c r="C929" s="31" t="s">
        <v>3101</v>
      </c>
      <c r="D929" s="32" t="s">
        <v>324</v>
      </c>
      <c r="E929" s="32" t="s">
        <v>68</v>
      </c>
      <c r="F929" s="32" t="s">
        <v>1160</v>
      </c>
      <c r="G929" s="37" t="n">
        <v>0.6272039</v>
      </c>
      <c r="H929" s="37" t="n">
        <v>0.1869463</v>
      </c>
      <c r="I929" s="14" t="n">
        <v>0.6943148</v>
      </c>
      <c r="J929" s="37" t="n">
        <v>0.437892</v>
      </c>
      <c r="K929" s="44" t="n">
        <v>-0.9180858</v>
      </c>
      <c r="L929" s="37" t="n">
        <v>-0.32492508</v>
      </c>
      <c r="M929" s="37" t="n">
        <v>-0.1713786</v>
      </c>
      <c r="N929" s="37" t="n">
        <v>-0.09451352</v>
      </c>
      <c r="O929" s="36" t="s">
        <v>2303</v>
      </c>
    </row>
    <row r="930" customFormat="false" ht="12" hidden="false" customHeight="false" outlineLevel="0" collapsed="false">
      <c r="A930" s="30" t="s">
        <v>3102</v>
      </c>
      <c r="B930" s="32" t="s">
        <v>3103</v>
      </c>
      <c r="C930" s="31" t="s">
        <v>3104</v>
      </c>
      <c r="D930" s="32" t="s">
        <v>3105</v>
      </c>
      <c r="E930" s="32" t="s">
        <v>68</v>
      </c>
      <c r="F930" s="32" t="s">
        <v>3106</v>
      </c>
      <c r="G930" s="37" t="n">
        <v>0.5802986</v>
      </c>
      <c r="H930" s="37" t="n">
        <v>0.2231759</v>
      </c>
      <c r="I930" s="14" t="n">
        <v>0.7871866</v>
      </c>
      <c r="J930" s="37" t="n">
        <v>-0.09086627</v>
      </c>
      <c r="K930" s="37" t="n">
        <v>-0.06423181</v>
      </c>
      <c r="L930" s="37" t="n">
        <v>0.115307</v>
      </c>
      <c r="M930" s="44" t="n">
        <v>-0.8935111</v>
      </c>
      <c r="N930" s="37" t="n">
        <v>-0.08221879</v>
      </c>
      <c r="O930" s="36" t="s">
        <v>2303</v>
      </c>
    </row>
    <row r="931" customFormat="false" ht="12" hidden="false" customHeight="false" outlineLevel="0" collapsed="false">
      <c r="A931" s="30" t="s">
        <v>3107</v>
      </c>
      <c r="B931" s="32" t="s">
        <v>3108</v>
      </c>
      <c r="C931" s="31" t="s">
        <v>50</v>
      </c>
      <c r="D931" s="32" t="s">
        <v>51</v>
      </c>
      <c r="E931" s="32" t="s">
        <v>41</v>
      </c>
      <c r="F931" s="32" t="s">
        <v>52</v>
      </c>
      <c r="G931" s="37" t="n">
        <v>0.5503205</v>
      </c>
      <c r="H931" s="37" t="n">
        <v>0.3389366</v>
      </c>
      <c r="I931" s="14" t="n">
        <v>0.7409394</v>
      </c>
      <c r="J931" s="37" t="n">
        <v>0.1381095</v>
      </c>
      <c r="K931" s="56" t="n">
        <v>-1.003837</v>
      </c>
      <c r="L931" s="37" t="n">
        <v>0.2379115</v>
      </c>
      <c r="M931" s="37" t="n">
        <v>-0.186636</v>
      </c>
      <c r="N931" s="37" t="n">
        <v>-0.01962939</v>
      </c>
      <c r="O931" s="36" t="s">
        <v>2303</v>
      </c>
    </row>
    <row r="932" customFormat="false" ht="12" hidden="false" customHeight="false" outlineLevel="0" collapsed="false">
      <c r="A932" s="30" t="s">
        <v>3109</v>
      </c>
      <c r="B932" s="32" t="s">
        <v>3110</v>
      </c>
      <c r="C932" s="31" t="s">
        <v>50</v>
      </c>
      <c r="D932" s="32" t="s">
        <v>51</v>
      </c>
      <c r="E932" s="32" t="s">
        <v>166</v>
      </c>
      <c r="F932" s="32" t="s">
        <v>52</v>
      </c>
      <c r="G932" s="38" t="n">
        <v>0.7251531</v>
      </c>
      <c r="H932" s="37" t="n">
        <v>0.2754535</v>
      </c>
      <c r="I932" s="37" t="n">
        <v>0.1113578</v>
      </c>
      <c r="J932" s="37" t="n">
        <v>0.3585439</v>
      </c>
      <c r="K932" s="44" t="n">
        <v>-0.9381252</v>
      </c>
      <c r="L932" s="37" t="n">
        <v>-0.32492508</v>
      </c>
      <c r="M932" s="37" t="n">
        <v>-0.2346368</v>
      </c>
      <c r="N932" s="37" t="n">
        <v>-0.03024676</v>
      </c>
      <c r="O932" s="36" t="s">
        <v>2303</v>
      </c>
    </row>
    <row r="933" customFormat="false" ht="12" hidden="false" customHeight="false" outlineLevel="0" collapsed="false">
      <c r="A933" s="30" t="s">
        <v>3111</v>
      </c>
      <c r="B933" s="32" t="s">
        <v>3112</v>
      </c>
      <c r="C933" s="31" t="s">
        <v>1482</v>
      </c>
      <c r="D933" s="32" t="s">
        <v>170</v>
      </c>
      <c r="E933" s="32" t="s">
        <v>41</v>
      </c>
      <c r="F933" s="32" t="s">
        <v>171</v>
      </c>
      <c r="G933" s="37" t="n">
        <v>0.5438871</v>
      </c>
      <c r="H933" s="37" t="n">
        <v>-0.03902424</v>
      </c>
      <c r="I933" s="14" t="n">
        <v>0.731081</v>
      </c>
      <c r="J933" s="37" t="n">
        <v>0.1304909</v>
      </c>
      <c r="K933" s="56" t="n">
        <v>-1.065267</v>
      </c>
      <c r="L933" s="37" t="n">
        <v>0.4057533</v>
      </c>
      <c r="M933" s="37" t="n">
        <v>-0.589324</v>
      </c>
      <c r="N933" s="37" t="n">
        <v>-0.1220388</v>
      </c>
      <c r="O933" s="36" t="s">
        <v>2303</v>
      </c>
    </row>
    <row r="934" customFormat="false" ht="12" hidden="false" customHeight="false" outlineLevel="0" collapsed="false">
      <c r="A934" s="30" t="s">
        <v>3113</v>
      </c>
      <c r="B934" s="32" t="s">
        <v>3114</v>
      </c>
      <c r="C934" s="31" t="s">
        <v>1331</v>
      </c>
      <c r="D934" s="32" t="s">
        <v>1332</v>
      </c>
      <c r="E934" s="32" t="s">
        <v>118</v>
      </c>
      <c r="F934" s="32" t="s">
        <v>52</v>
      </c>
      <c r="G934" s="37" t="n">
        <v>0.5294324</v>
      </c>
      <c r="H934" s="37" t="n">
        <v>0.01127979</v>
      </c>
      <c r="I934" s="14" t="n">
        <v>0.7878929</v>
      </c>
      <c r="J934" s="37" t="n">
        <v>0.299285</v>
      </c>
      <c r="K934" s="37" t="n">
        <v>-0.7792977</v>
      </c>
      <c r="L934" s="37" t="n">
        <v>0.01229011</v>
      </c>
      <c r="M934" s="44" t="n">
        <v>-0.8195409</v>
      </c>
      <c r="N934" s="37" t="n">
        <v>-0.03643406</v>
      </c>
      <c r="O934" s="36" t="s">
        <v>2303</v>
      </c>
    </row>
    <row r="935" customFormat="false" ht="12" hidden="false" customHeight="false" outlineLevel="0" collapsed="false">
      <c r="A935" s="30" t="s">
        <v>3115</v>
      </c>
      <c r="B935" s="32" t="s">
        <v>3116</v>
      </c>
      <c r="C935" s="31" t="s">
        <v>3117</v>
      </c>
      <c r="D935" s="32" t="s">
        <v>752</v>
      </c>
      <c r="E935" s="32" t="s">
        <v>97</v>
      </c>
      <c r="F935" s="32" t="s">
        <v>3118</v>
      </c>
      <c r="G935" s="37" t="n">
        <v>0.7049124</v>
      </c>
      <c r="H935" s="38" t="n">
        <v>0.9512375</v>
      </c>
      <c r="I935" s="40" t="n">
        <v>0</v>
      </c>
      <c r="J935" s="37" t="n">
        <v>0.06083458</v>
      </c>
      <c r="K935" s="37" t="n">
        <v>0.5139586</v>
      </c>
      <c r="L935" s="40" t="n">
        <v>0</v>
      </c>
      <c r="M935" s="44" t="n">
        <v>-0.8020294</v>
      </c>
      <c r="N935" s="37" t="n">
        <v>0.253324</v>
      </c>
      <c r="O935" s="36" t="s">
        <v>2303</v>
      </c>
    </row>
    <row r="936" customFormat="false" ht="12" hidden="false" customHeight="false" outlineLevel="0" collapsed="false">
      <c r="A936" s="30" t="s">
        <v>3119</v>
      </c>
      <c r="B936" s="32" t="s">
        <v>3120</v>
      </c>
      <c r="C936" s="31" t="s">
        <v>50</v>
      </c>
      <c r="D936" s="32" t="s">
        <v>51</v>
      </c>
      <c r="E936" s="32" t="s">
        <v>41</v>
      </c>
      <c r="F936" s="32" t="s">
        <v>52</v>
      </c>
      <c r="G936" s="37" t="n">
        <v>0.7001801</v>
      </c>
      <c r="H936" s="34" t="n">
        <v>1.164147</v>
      </c>
      <c r="I936" s="14" t="n">
        <v>0.8884457</v>
      </c>
      <c r="J936" s="37" t="n">
        <v>0.04634736</v>
      </c>
      <c r="K936" s="44" t="n">
        <v>-0.9495426</v>
      </c>
      <c r="L936" s="37" t="n">
        <v>-0.09361092</v>
      </c>
      <c r="M936" s="37" t="n">
        <v>-0.6035798</v>
      </c>
      <c r="N936" s="37" t="n">
        <v>0.1767792</v>
      </c>
      <c r="O936" s="36" t="s">
        <v>2303</v>
      </c>
    </row>
    <row r="937" customFormat="false" ht="12" hidden="false" customHeight="false" outlineLevel="0" collapsed="false">
      <c r="A937" s="30" t="s">
        <v>3121</v>
      </c>
      <c r="B937" s="32" t="s">
        <v>3122</v>
      </c>
      <c r="C937" s="31" t="s">
        <v>3123</v>
      </c>
      <c r="D937" s="32" t="s">
        <v>51</v>
      </c>
      <c r="E937" s="32" t="s">
        <v>166</v>
      </c>
      <c r="F937" s="32" t="s">
        <v>52</v>
      </c>
      <c r="G937" s="37" t="n">
        <v>0.5459777</v>
      </c>
      <c r="H937" s="37" t="n">
        <v>0.5196618</v>
      </c>
      <c r="I937" s="14" t="n">
        <v>0.7822236</v>
      </c>
      <c r="J937" s="37" t="n">
        <v>0.1679665</v>
      </c>
      <c r="K937" s="56" t="n">
        <v>-1.074209</v>
      </c>
      <c r="L937" s="37" t="n">
        <v>0.1226425</v>
      </c>
      <c r="M937" s="37" t="n">
        <v>-0.5755022</v>
      </c>
      <c r="N937" s="37" t="n">
        <v>-0.1214597</v>
      </c>
      <c r="O937" s="36" t="s">
        <v>2303</v>
      </c>
    </row>
    <row r="938" customFormat="false" ht="12" hidden="false" customHeight="false" outlineLevel="0" collapsed="false">
      <c r="A938" s="30" t="s">
        <v>3124</v>
      </c>
      <c r="B938" s="32" t="s">
        <v>3125</v>
      </c>
      <c r="C938" s="31" t="s">
        <v>3126</v>
      </c>
      <c r="D938" s="32" t="s">
        <v>41</v>
      </c>
      <c r="E938" s="32" t="s">
        <v>63</v>
      </c>
      <c r="F938" s="32" t="s">
        <v>3127</v>
      </c>
      <c r="G938" s="37" t="n">
        <v>0.4968765</v>
      </c>
      <c r="H938" s="37" t="n">
        <v>0.3958055</v>
      </c>
      <c r="I938" s="14" t="n">
        <v>0.9485993</v>
      </c>
      <c r="J938" s="37" t="n">
        <v>-0.1452472</v>
      </c>
      <c r="K938" s="37" t="n">
        <v>-0.2262772</v>
      </c>
      <c r="L938" s="37" t="n">
        <v>0.2761897</v>
      </c>
      <c r="M938" s="44" t="n">
        <v>-0.9432602</v>
      </c>
      <c r="N938" s="37" t="n">
        <v>-0.4207695</v>
      </c>
      <c r="O938" s="36" t="s">
        <v>2303</v>
      </c>
    </row>
    <row r="939" customFormat="false" ht="12" hidden="false" customHeight="false" outlineLevel="0" collapsed="false">
      <c r="A939" s="30" t="s">
        <v>3128</v>
      </c>
      <c r="B939" s="32" t="s">
        <v>3129</v>
      </c>
      <c r="C939" s="31" t="s">
        <v>3130</v>
      </c>
      <c r="D939" s="32" t="s">
        <v>531</v>
      </c>
      <c r="E939" s="32" t="s">
        <v>41</v>
      </c>
      <c r="F939" s="32" t="s">
        <v>52</v>
      </c>
      <c r="G939" s="37" t="n">
        <v>0.5203413</v>
      </c>
      <c r="H939" s="38" t="n">
        <v>0.7894764</v>
      </c>
      <c r="I939" s="14" t="n">
        <v>0.8572664</v>
      </c>
      <c r="J939" s="37" t="n">
        <v>0.1120679</v>
      </c>
      <c r="K939" s="37" t="n">
        <v>-0.4700854</v>
      </c>
      <c r="L939" s="37" t="n">
        <v>0.1084011</v>
      </c>
      <c r="M939" s="44" t="n">
        <v>-0.8323629</v>
      </c>
      <c r="N939" s="37" t="n">
        <v>0.1315498</v>
      </c>
      <c r="O939" s="36" t="s">
        <v>2303</v>
      </c>
    </row>
    <row r="940" customFormat="false" ht="12" hidden="false" customHeight="false" outlineLevel="0" collapsed="false">
      <c r="A940" s="30" t="s">
        <v>3131</v>
      </c>
      <c r="B940" s="32" t="s">
        <v>3132</v>
      </c>
      <c r="C940" s="31" t="s">
        <v>50</v>
      </c>
      <c r="D940" s="32" t="s">
        <v>51</v>
      </c>
      <c r="E940" s="32" t="s">
        <v>41</v>
      </c>
      <c r="F940" s="32" t="s">
        <v>52</v>
      </c>
      <c r="G940" s="37" t="n">
        <v>0.5085856</v>
      </c>
      <c r="H940" s="38" t="n">
        <v>0.7166614</v>
      </c>
      <c r="I940" s="37" t="n">
        <v>0.4619602</v>
      </c>
      <c r="J940" s="37" t="n">
        <v>0.1582897</v>
      </c>
      <c r="K940" s="44" t="n">
        <v>-0.8887939</v>
      </c>
      <c r="L940" s="37" t="n">
        <v>-0.27492508</v>
      </c>
      <c r="M940" s="37" t="n">
        <v>-0.2854417</v>
      </c>
      <c r="N940" s="40" t="n">
        <v>0</v>
      </c>
      <c r="O940" s="36" t="s">
        <v>2303</v>
      </c>
    </row>
    <row r="941" customFormat="false" ht="12" hidden="false" customHeight="false" outlineLevel="0" collapsed="false">
      <c r="A941" s="30" t="s">
        <v>3133</v>
      </c>
      <c r="B941" s="32" t="s">
        <v>3134</v>
      </c>
      <c r="C941" s="31" t="s">
        <v>2956</v>
      </c>
      <c r="D941" s="32" t="s">
        <v>479</v>
      </c>
      <c r="E941" s="32" t="s">
        <v>113</v>
      </c>
      <c r="F941" s="32" t="s">
        <v>742</v>
      </c>
      <c r="G941" s="37" t="n">
        <v>0.4447228</v>
      </c>
      <c r="H941" s="37" t="n">
        <v>0.3912598</v>
      </c>
      <c r="I941" s="14" t="n">
        <v>0.7912619</v>
      </c>
      <c r="J941" s="37" t="n">
        <v>0.137878</v>
      </c>
      <c r="K941" s="56" t="n">
        <v>-1.025337</v>
      </c>
      <c r="L941" s="37" t="n">
        <v>0.3106113</v>
      </c>
      <c r="M941" s="37" t="n">
        <v>-0.5068975</v>
      </c>
      <c r="N941" s="37" t="n">
        <v>-0.314065</v>
      </c>
      <c r="O941" s="36" t="s">
        <v>2303</v>
      </c>
    </row>
    <row r="942" customFormat="false" ht="12" hidden="false" customHeight="false" outlineLevel="0" collapsed="false">
      <c r="A942" s="30" t="s">
        <v>3135</v>
      </c>
      <c r="B942" s="32" t="s">
        <v>3136</v>
      </c>
      <c r="C942" s="31" t="s">
        <v>50</v>
      </c>
      <c r="D942" s="32" t="s">
        <v>51</v>
      </c>
      <c r="E942" s="32" t="s">
        <v>166</v>
      </c>
      <c r="F942" s="32" t="s">
        <v>52</v>
      </c>
      <c r="G942" s="37" t="n">
        <v>0.4986913</v>
      </c>
      <c r="H942" s="37" t="n">
        <v>0.6834401</v>
      </c>
      <c r="I942" s="14" t="n">
        <v>0.9759872</v>
      </c>
      <c r="J942" s="37" t="n">
        <v>0.03047992</v>
      </c>
      <c r="K942" s="37" t="n">
        <v>-0.0443703</v>
      </c>
      <c r="L942" s="37" t="n">
        <v>0.07293253</v>
      </c>
      <c r="M942" s="44" t="n">
        <v>-0.8097992</v>
      </c>
      <c r="N942" s="37" t="n">
        <v>-0.1030552</v>
      </c>
      <c r="O942" s="36" t="s">
        <v>2303</v>
      </c>
    </row>
    <row r="943" customFormat="false" ht="12" hidden="false" customHeight="false" outlineLevel="0" collapsed="false">
      <c r="A943" s="30" t="s">
        <v>3137</v>
      </c>
      <c r="B943" s="32" t="s">
        <v>3138</v>
      </c>
      <c r="C943" s="31" t="s">
        <v>3139</v>
      </c>
      <c r="D943" s="32" t="s">
        <v>131</v>
      </c>
      <c r="E943" s="32" t="s">
        <v>41</v>
      </c>
      <c r="F943" s="32" t="s">
        <v>132</v>
      </c>
      <c r="G943" s="37" t="n">
        <v>0.4862179</v>
      </c>
      <c r="H943" s="38" t="n">
        <v>0.790942</v>
      </c>
      <c r="I943" s="14" t="n">
        <v>0.909068</v>
      </c>
      <c r="J943" s="37" t="n">
        <v>0.05026742</v>
      </c>
      <c r="K943" s="37" t="n">
        <v>-0.5816856</v>
      </c>
      <c r="L943" s="37" t="n">
        <v>0.3402361</v>
      </c>
      <c r="M943" s="44" t="n">
        <v>-0.8052417</v>
      </c>
      <c r="N943" s="37" t="n">
        <v>-0.246279</v>
      </c>
      <c r="O943" s="36" t="s">
        <v>2303</v>
      </c>
    </row>
    <row r="944" customFormat="false" ht="12" hidden="false" customHeight="false" outlineLevel="0" collapsed="false">
      <c r="A944" s="30" t="s">
        <v>3140</v>
      </c>
      <c r="B944" s="32" t="s">
        <v>3141</v>
      </c>
      <c r="C944" s="31" t="s">
        <v>3142</v>
      </c>
      <c r="D944" s="32" t="s">
        <v>1055</v>
      </c>
      <c r="E944" s="32" t="s">
        <v>41</v>
      </c>
      <c r="F944" s="32" t="s">
        <v>232</v>
      </c>
      <c r="G944" s="37" t="n">
        <v>0.320363</v>
      </c>
      <c r="H944" s="37" t="n">
        <v>0.04737207</v>
      </c>
      <c r="I944" s="37" t="n">
        <v>0.4298532</v>
      </c>
      <c r="J944" s="37" t="n">
        <v>0.2239651</v>
      </c>
      <c r="K944" s="44" t="n">
        <v>-0.9037588</v>
      </c>
      <c r="L944" s="38" t="n">
        <v>0.6879132</v>
      </c>
      <c r="M944" s="37" t="n">
        <v>-0.5447314</v>
      </c>
      <c r="N944" s="37" t="n">
        <v>-0.4551305</v>
      </c>
      <c r="O944" s="36" t="s">
        <v>2303</v>
      </c>
    </row>
    <row r="945" customFormat="false" ht="12" hidden="false" customHeight="false" outlineLevel="0" collapsed="false">
      <c r="A945" s="30" t="s">
        <v>3143</v>
      </c>
      <c r="B945" s="32" t="s">
        <v>3144</v>
      </c>
      <c r="C945" s="31" t="s">
        <v>3145</v>
      </c>
      <c r="D945" s="32" t="s">
        <v>231</v>
      </c>
      <c r="E945" s="32" t="s">
        <v>63</v>
      </c>
      <c r="F945" s="32" t="s">
        <v>1160</v>
      </c>
      <c r="G945" s="37" t="n">
        <v>0.3139215</v>
      </c>
      <c r="H945" s="37" t="n">
        <v>0.2322201</v>
      </c>
      <c r="I945" s="14" t="n">
        <v>0.9733841</v>
      </c>
      <c r="J945" s="37" t="n">
        <v>0.4308302</v>
      </c>
      <c r="K945" s="44" t="n">
        <v>-0.9528118</v>
      </c>
      <c r="L945" s="37" t="n">
        <v>-0.52492508</v>
      </c>
      <c r="M945" s="37" t="n">
        <v>-0.3407902</v>
      </c>
      <c r="N945" s="37" t="n">
        <v>-0.04118377</v>
      </c>
      <c r="O945" s="36" t="s">
        <v>2303</v>
      </c>
    </row>
    <row r="946" customFormat="false" ht="12" hidden="false" customHeight="false" outlineLevel="0" collapsed="false">
      <c r="A946" s="30" t="s">
        <v>3146</v>
      </c>
      <c r="B946" s="32" t="s">
        <v>3147</v>
      </c>
      <c r="C946" s="31" t="s">
        <v>50</v>
      </c>
      <c r="D946" s="32" t="s">
        <v>51</v>
      </c>
      <c r="E946" s="32" t="s">
        <v>78</v>
      </c>
      <c r="F946" s="32" t="s">
        <v>52</v>
      </c>
      <c r="G946" s="37" t="n">
        <v>0.4732232</v>
      </c>
      <c r="H946" s="38" t="n">
        <v>0.9241927</v>
      </c>
      <c r="I946" s="37" t="n">
        <v>0.4613725</v>
      </c>
      <c r="J946" s="37" t="n">
        <v>0.3275065</v>
      </c>
      <c r="K946" s="56" t="n">
        <v>-1.130619</v>
      </c>
      <c r="L946" s="37" t="n">
        <v>0.130877</v>
      </c>
      <c r="M946" s="37" t="n">
        <v>-0.0147746</v>
      </c>
      <c r="N946" s="37" t="n">
        <v>0.2626874</v>
      </c>
      <c r="O946" s="36" t="s">
        <v>2303</v>
      </c>
    </row>
    <row r="947" customFormat="false" ht="12" hidden="false" customHeight="false" outlineLevel="0" collapsed="false">
      <c r="A947" s="30" t="s">
        <v>3148</v>
      </c>
      <c r="B947" s="32" t="s">
        <v>3149</v>
      </c>
      <c r="C947" s="31" t="s">
        <v>3150</v>
      </c>
      <c r="D947" s="32" t="s">
        <v>1901</v>
      </c>
      <c r="E947" s="32" t="s">
        <v>113</v>
      </c>
      <c r="F947" s="32" t="s">
        <v>2195</v>
      </c>
      <c r="G947" s="37" t="n">
        <v>0.4402422</v>
      </c>
      <c r="H947" s="34" t="n">
        <v>1.450096</v>
      </c>
      <c r="I947" s="15" t="n">
        <v>1.267246</v>
      </c>
      <c r="J947" s="37" t="n">
        <v>0.3669612</v>
      </c>
      <c r="K947" s="37" t="n">
        <v>0.1463047</v>
      </c>
      <c r="L947" s="37" t="n">
        <v>0.268982</v>
      </c>
      <c r="M947" s="56" t="n">
        <v>-1.3586</v>
      </c>
      <c r="N947" s="37" t="n">
        <v>-0.1768357</v>
      </c>
      <c r="O947" s="36" t="s">
        <v>2303</v>
      </c>
    </row>
    <row r="948" customFormat="false" ht="12" hidden="false" customHeight="false" outlineLevel="0" collapsed="false">
      <c r="A948" s="30" t="s">
        <v>3151</v>
      </c>
      <c r="B948" s="32" t="s">
        <v>3152</v>
      </c>
      <c r="C948" s="31" t="s">
        <v>3153</v>
      </c>
      <c r="D948" s="32" t="s">
        <v>2519</v>
      </c>
      <c r="E948" s="32" t="s">
        <v>113</v>
      </c>
      <c r="F948" s="32" t="s">
        <v>566</v>
      </c>
      <c r="G948" s="37" t="n">
        <v>0.3742841</v>
      </c>
      <c r="H948" s="38" t="n">
        <v>0.9872192</v>
      </c>
      <c r="I948" s="37" t="n">
        <v>0.5668002</v>
      </c>
      <c r="J948" s="38" t="n">
        <v>0.8066749</v>
      </c>
      <c r="K948" s="37" t="n">
        <v>-0.790151</v>
      </c>
      <c r="L948" s="37" t="n">
        <v>0.09335981</v>
      </c>
      <c r="M948" s="44" t="n">
        <v>-0.85738</v>
      </c>
      <c r="N948" s="37" t="n">
        <v>0.2493597</v>
      </c>
      <c r="O948" s="36" t="s">
        <v>2303</v>
      </c>
    </row>
    <row r="949" customFormat="false" ht="12" hidden="false" customHeight="false" outlineLevel="0" collapsed="false">
      <c r="A949" s="30" t="s">
        <v>3154</v>
      </c>
      <c r="B949" s="32" t="s">
        <v>3155</v>
      </c>
      <c r="C949" s="31" t="s">
        <v>3156</v>
      </c>
      <c r="D949" s="32" t="s">
        <v>55</v>
      </c>
      <c r="E949" s="32" t="s">
        <v>113</v>
      </c>
      <c r="F949" s="32" t="s">
        <v>69</v>
      </c>
      <c r="G949" s="37" t="n">
        <v>0.3130899</v>
      </c>
      <c r="H949" s="38" t="n">
        <v>0.8494409</v>
      </c>
      <c r="I949" s="37" t="n">
        <v>0.6012599</v>
      </c>
      <c r="J949" s="37" t="n">
        <v>0.05246717</v>
      </c>
      <c r="K949" s="44" t="n">
        <v>-0.9122968</v>
      </c>
      <c r="L949" s="37" t="n">
        <v>0.1176731</v>
      </c>
      <c r="M949" s="44" t="n">
        <v>-0.7630854</v>
      </c>
      <c r="N949" s="37" t="n">
        <v>-0.1279615</v>
      </c>
      <c r="O949" s="36" t="s">
        <v>2303</v>
      </c>
    </row>
    <row r="950" customFormat="false" ht="12" hidden="false" customHeight="false" outlineLevel="0" collapsed="false">
      <c r="A950" s="30" t="s">
        <v>3157</v>
      </c>
      <c r="B950" s="32" t="s">
        <v>3158</v>
      </c>
      <c r="C950" s="31" t="s">
        <v>3159</v>
      </c>
      <c r="D950" s="32" t="s">
        <v>82</v>
      </c>
      <c r="E950" s="32" t="s">
        <v>3160</v>
      </c>
      <c r="F950" s="32" t="s">
        <v>3161</v>
      </c>
      <c r="G950" s="37" t="n">
        <v>0.3063129</v>
      </c>
      <c r="H950" s="38" t="n">
        <v>0.7295356</v>
      </c>
      <c r="I950" s="37" t="n">
        <v>-0.6023183</v>
      </c>
      <c r="J950" s="37" t="n">
        <v>0.2314497</v>
      </c>
      <c r="K950" s="37" t="n">
        <v>0.4259797</v>
      </c>
      <c r="L950" s="44" t="n">
        <v>-0.6748056</v>
      </c>
      <c r="M950" s="37" t="n">
        <v>0.05777359</v>
      </c>
      <c r="N950" s="37" t="n">
        <v>0.4845422</v>
      </c>
      <c r="O950" s="36" t="s">
        <v>2303</v>
      </c>
    </row>
    <row r="951" customFormat="false" ht="12" hidden="false" customHeight="false" outlineLevel="0" collapsed="false">
      <c r="A951" s="30" t="s">
        <v>3162</v>
      </c>
      <c r="B951" s="32" t="s">
        <v>3163</v>
      </c>
      <c r="C951" s="31" t="s">
        <v>3164</v>
      </c>
      <c r="D951" s="32" t="s">
        <v>51</v>
      </c>
      <c r="E951" s="32" t="s">
        <v>41</v>
      </c>
      <c r="F951" s="32" t="s">
        <v>3165</v>
      </c>
      <c r="G951" s="37" t="n">
        <v>0.170751</v>
      </c>
      <c r="H951" s="38" t="n">
        <v>0.6883666</v>
      </c>
      <c r="I951" s="37" t="n">
        <v>0.2348004</v>
      </c>
      <c r="J951" s="37" t="n">
        <v>-0.1581848</v>
      </c>
      <c r="K951" s="44" t="n">
        <v>-0.9611844</v>
      </c>
      <c r="L951" s="37" t="n">
        <v>-0.03492508</v>
      </c>
      <c r="M951" s="37" t="n">
        <v>0.2737705</v>
      </c>
      <c r="N951" s="37" t="n">
        <v>0.1350683</v>
      </c>
      <c r="O951" s="36" t="s">
        <v>2303</v>
      </c>
    </row>
    <row r="952" customFormat="false" ht="12" hidden="false" customHeight="false" outlineLevel="0" collapsed="false">
      <c r="A952" s="30" t="s">
        <v>3166</v>
      </c>
      <c r="B952" s="32" t="s">
        <v>3167</v>
      </c>
      <c r="C952" s="31" t="s">
        <v>3168</v>
      </c>
      <c r="D952" s="32" t="s">
        <v>3169</v>
      </c>
      <c r="E952" s="32" t="s">
        <v>113</v>
      </c>
      <c r="F952" s="32" t="s">
        <v>3170</v>
      </c>
      <c r="G952" s="41" t="n">
        <v>0</v>
      </c>
      <c r="H952" s="38" t="n">
        <v>0.8526484</v>
      </c>
      <c r="I952" s="37" t="n">
        <v>0.4408547</v>
      </c>
      <c r="J952" s="37" t="n">
        <v>0.3384839</v>
      </c>
      <c r="K952" s="44" t="n">
        <v>-0.8762484</v>
      </c>
      <c r="L952" s="37" t="n">
        <v>0.03283165</v>
      </c>
      <c r="M952" s="37" t="n">
        <v>0.2300433</v>
      </c>
      <c r="N952" s="37" t="n">
        <v>0.1621075</v>
      </c>
      <c r="O952" s="36" t="s">
        <v>2303</v>
      </c>
    </row>
    <row r="953" customFormat="false" ht="12" hidden="false" customHeight="false" outlineLevel="0" collapsed="false">
      <c r="A953" s="30" t="s">
        <v>3171</v>
      </c>
      <c r="B953" s="32" t="s">
        <v>3172</v>
      </c>
      <c r="C953" s="31" t="s">
        <v>3173</v>
      </c>
      <c r="D953" s="32" t="s">
        <v>1463</v>
      </c>
      <c r="E953" s="32" t="s">
        <v>113</v>
      </c>
      <c r="F953" s="32" t="s">
        <v>52</v>
      </c>
      <c r="G953" s="37" t="n">
        <v>-0.2550121</v>
      </c>
      <c r="H953" s="38" t="n">
        <v>0.7345229</v>
      </c>
      <c r="I953" s="37" t="n">
        <v>-0.02720964</v>
      </c>
      <c r="J953" s="37" t="n">
        <v>0.3427355</v>
      </c>
      <c r="K953" s="44" t="n">
        <v>-0.8973094</v>
      </c>
      <c r="L953" s="37" t="n">
        <v>0.1180385</v>
      </c>
      <c r="M953" s="37" t="n">
        <v>0.4362581</v>
      </c>
      <c r="N953" s="37" t="n">
        <v>0.1432686</v>
      </c>
      <c r="O953" s="36" t="s">
        <v>2303</v>
      </c>
    </row>
    <row r="954" customFormat="false" ht="12" hidden="false" customHeight="false" outlineLevel="0" collapsed="false">
      <c r="A954" s="30" t="s">
        <v>3174</v>
      </c>
      <c r="B954" s="32" t="s">
        <v>3175</v>
      </c>
      <c r="C954" s="31" t="s">
        <v>1984</v>
      </c>
      <c r="D954" s="32" t="s">
        <v>324</v>
      </c>
      <c r="E954" s="32" t="s">
        <v>97</v>
      </c>
      <c r="F954" s="32" t="s">
        <v>1160</v>
      </c>
      <c r="G954" s="37" t="n">
        <v>-0.4360269</v>
      </c>
      <c r="H954" s="38" t="n">
        <v>0.8706512</v>
      </c>
      <c r="I954" s="14" t="n">
        <v>0.822301</v>
      </c>
      <c r="J954" s="38" t="n">
        <v>0.7707034</v>
      </c>
      <c r="K954" s="56" t="n">
        <v>-1.394139</v>
      </c>
      <c r="L954" s="37" t="n">
        <v>-0.3804816</v>
      </c>
      <c r="M954" s="37" t="n">
        <v>-0.3601956</v>
      </c>
      <c r="N954" s="37" t="n">
        <v>0.2252259</v>
      </c>
      <c r="O954" s="36" t="s">
        <v>2303</v>
      </c>
    </row>
    <row r="955" customFormat="false" ht="12" hidden="false" customHeight="false" outlineLevel="0" collapsed="false">
      <c r="A955" s="30" t="s">
        <v>3176</v>
      </c>
      <c r="B955" s="32" t="s">
        <v>3177</v>
      </c>
      <c r="C955" s="31" t="s">
        <v>3178</v>
      </c>
      <c r="D955" s="32" t="s">
        <v>51</v>
      </c>
      <c r="E955" s="32" t="s">
        <v>113</v>
      </c>
      <c r="F955" s="32" t="s">
        <v>3179</v>
      </c>
      <c r="G955" s="34" t="n">
        <v>1.333812</v>
      </c>
      <c r="H955" s="37" t="n">
        <v>0.08874306</v>
      </c>
      <c r="I955" s="37" t="n">
        <v>0.6204263</v>
      </c>
      <c r="J955" s="37" t="n">
        <v>0.07704318</v>
      </c>
      <c r="K955" s="44" t="n">
        <v>-0.8770228</v>
      </c>
      <c r="L955" s="37" t="n">
        <v>-0.11492508</v>
      </c>
      <c r="M955" s="37" t="n">
        <v>-0.4896362</v>
      </c>
      <c r="N955" s="37" t="n">
        <v>-0.09276036</v>
      </c>
      <c r="O955" s="36" t="s">
        <v>2303</v>
      </c>
    </row>
    <row r="956" customFormat="false" ht="12" hidden="false" customHeight="false" outlineLevel="0" collapsed="false">
      <c r="A956" s="30" t="s">
        <v>3180</v>
      </c>
      <c r="B956" s="32" t="s">
        <v>2477</v>
      </c>
      <c r="C956" s="31" t="s">
        <v>2478</v>
      </c>
      <c r="D956" s="32" t="s">
        <v>41</v>
      </c>
      <c r="E956" s="32" t="s">
        <v>41</v>
      </c>
      <c r="F956" s="32" t="s">
        <v>52</v>
      </c>
      <c r="G956" s="35" t="n">
        <v>1.904516</v>
      </c>
      <c r="H956" s="37" t="n">
        <v>-0.1883103</v>
      </c>
      <c r="I956" s="40" t="n">
        <v>0</v>
      </c>
      <c r="J956" s="37" t="n">
        <v>0.008866192</v>
      </c>
      <c r="K956" s="37" t="n">
        <v>0.06417758</v>
      </c>
      <c r="L956" s="37" t="n">
        <v>0.06898665</v>
      </c>
      <c r="M956" s="57" t="n">
        <v>-1.738863</v>
      </c>
      <c r="N956" s="37" t="n">
        <v>-0.3928137</v>
      </c>
      <c r="O956" s="36" t="s">
        <v>2303</v>
      </c>
    </row>
    <row r="957" customFormat="false" ht="12" hidden="false" customHeight="false" outlineLevel="0" collapsed="false">
      <c r="A957" s="30" t="s">
        <v>3181</v>
      </c>
      <c r="B957" s="32" t="s">
        <v>3182</v>
      </c>
      <c r="C957" s="31" t="s">
        <v>3183</v>
      </c>
      <c r="D957" s="32" t="s">
        <v>82</v>
      </c>
      <c r="E957" s="32" t="s">
        <v>113</v>
      </c>
      <c r="F957" s="32" t="s">
        <v>3184</v>
      </c>
      <c r="G957" s="34" t="n">
        <v>1.373239</v>
      </c>
      <c r="H957" s="37" t="n">
        <v>0.2627285</v>
      </c>
      <c r="I957" s="40" t="n">
        <v>0</v>
      </c>
      <c r="J957" s="37" t="n">
        <v>0.1676755</v>
      </c>
      <c r="K957" s="37" t="n">
        <v>-0.1361237</v>
      </c>
      <c r="L957" s="37" t="n">
        <v>0.2461515</v>
      </c>
      <c r="M957" s="56" t="n">
        <v>-1.430568</v>
      </c>
      <c r="N957" s="37" t="n">
        <v>-0.3104742</v>
      </c>
      <c r="O957" s="36" t="s">
        <v>2303</v>
      </c>
    </row>
    <row r="958" customFormat="false" ht="12" hidden="false" customHeight="false" outlineLevel="0" collapsed="false">
      <c r="A958" s="30" t="s">
        <v>3185</v>
      </c>
      <c r="B958" s="32" t="s">
        <v>3186</v>
      </c>
      <c r="C958" s="31" t="s">
        <v>3187</v>
      </c>
      <c r="D958" s="32" t="s">
        <v>51</v>
      </c>
      <c r="E958" s="32" t="s">
        <v>68</v>
      </c>
      <c r="F958" s="32" t="s">
        <v>69</v>
      </c>
      <c r="G958" s="34" t="n">
        <v>1.339453</v>
      </c>
      <c r="H958" s="37" t="n">
        <v>-0.03325672</v>
      </c>
      <c r="I958" s="40" t="n">
        <v>0</v>
      </c>
      <c r="J958" s="37" t="n">
        <v>0.339405</v>
      </c>
      <c r="K958" s="37" t="n">
        <v>-0.8345629</v>
      </c>
      <c r="L958" s="37" t="n">
        <v>-0.58492508</v>
      </c>
      <c r="M958" s="56" t="n">
        <v>-1.071096</v>
      </c>
      <c r="N958" s="37" t="n">
        <v>-0.3076198</v>
      </c>
      <c r="O958" s="36" t="s">
        <v>2303</v>
      </c>
    </row>
    <row r="959" customFormat="false" ht="12" hidden="false" customHeight="false" outlineLevel="0" collapsed="false">
      <c r="A959" s="30" t="s">
        <v>3188</v>
      </c>
      <c r="B959" s="32" t="s">
        <v>3189</v>
      </c>
      <c r="C959" s="31" t="s">
        <v>3190</v>
      </c>
      <c r="D959" s="32" t="s">
        <v>463</v>
      </c>
      <c r="E959" s="32" t="s">
        <v>113</v>
      </c>
      <c r="F959" s="32" t="s">
        <v>566</v>
      </c>
      <c r="G959" s="34" t="n">
        <v>1.206475</v>
      </c>
      <c r="H959" s="37" t="n">
        <v>0.6380181</v>
      </c>
      <c r="I959" s="37" t="n">
        <v>0.6491225</v>
      </c>
      <c r="J959" s="37" t="n">
        <v>0.04603044</v>
      </c>
      <c r="K959" s="56" t="n">
        <v>-1.229931</v>
      </c>
      <c r="L959" s="37" t="n">
        <v>-0.55492508</v>
      </c>
      <c r="M959" s="37" t="n">
        <v>-0.559204</v>
      </c>
      <c r="N959" s="37" t="n">
        <v>-0.1306435</v>
      </c>
      <c r="O959" s="36" t="s">
        <v>2303</v>
      </c>
    </row>
    <row r="960" customFormat="false" ht="12" hidden="false" customHeight="false" outlineLevel="0" collapsed="false">
      <c r="A960" s="30" t="s">
        <v>3191</v>
      </c>
      <c r="B960" s="32" t="s">
        <v>3192</v>
      </c>
      <c r="C960" s="31" t="s">
        <v>3193</v>
      </c>
      <c r="D960" s="32" t="s">
        <v>3194</v>
      </c>
      <c r="E960" s="32" t="s">
        <v>3195</v>
      </c>
      <c r="F960" s="32" t="s">
        <v>435</v>
      </c>
      <c r="G960" s="34" t="n">
        <v>1.113498</v>
      </c>
      <c r="H960" s="37" t="n">
        <v>0.1240154</v>
      </c>
      <c r="I960" s="40" t="n">
        <v>0</v>
      </c>
      <c r="J960" s="37" t="n">
        <v>0.003414086</v>
      </c>
      <c r="K960" s="37" t="n">
        <v>0.07052647</v>
      </c>
      <c r="L960" s="37" t="n">
        <v>0.001746252</v>
      </c>
      <c r="M960" s="44" t="n">
        <v>-0.9989178</v>
      </c>
      <c r="N960" s="37" t="n">
        <v>-0.5705754</v>
      </c>
      <c r="O960" s="36" t="s">
        <v>2303</v>
      </c>
    </row>
    <row r="961" customFormat="false" ht="12" hidden="false" customHeight="false" outlineLevel="0" collapsed="false">
      <c r="A961" s="30" t="s">
        <v>3196</v>
      </c>
      <c r="B961" s="32" t="s">
        <v>3197</v>
      </c>
      <c r="C961" s="31" t="s">
        <v>3198</v>
      </c>
      <c r="D961" s="32" t="s">
        <v>335</v>
      </c>
      <c r="E961" s="32" t="s">
        <v>113</v>
      </c>
      <c r="F961" s="32" t="s">
        <v>385</v>
      </c>
      <c r="G961" s="34" t="n">
        <v>1.094117</v>
      </c>
      <c r="H961" s="37" t="n">
        <v>0.3195344</v>
      </c>
      <c r="I961" s="40" t="n">
        <v>0</v>
      </c>
      <c r="J961" s="37" t="n">
        <v>0.08352093</v>
      </c>
      <c r="K961" s="37" t="n">
        <v>-0.3533856</v>
      </c>
      <c r="L961" s="37" t="n">
        <v>-0.42492508</v>
      </c>
      <c r="M961" s="44" t="n">
        <v>-0.9280209</v>
      </c>
      <c r="N961" s="37" t="n">
        <v>-0.335297</v>
      </c>
      <c r="O961" s="36" t="s">
        <v>2303</v>
      </c>
    </row>
    <row r="962" customFormat="false" ht="12" hidden="false" customHeight="false" outlineLevel="0" collapsed="false">
      <c r="A962" s="30" t="s">
        <v>3199</v>
      </c>
      <c r="B962" s="32" t="s">
        <v>3200</v>
      </c>
      <c r="C962" s="31" t="s">
        <v>3201</v>
      </c>
      <c r="D962" s="32" t="s">
        <v>170</v>
      </c>
      <c r="E962" s="32" t="s">
        <v>122</v>
      </c>
      <c r="F962" s="32" t="s">
        <v>171</v>
      </c>
      <c r="G962" s="34" t="n">
        <v>1.085133</v>
      </c>
      <c r="H962" s="37" t="n">
        <v>0.1402003</v>
      </c>
      <c r="I962" s="40" t="n">
        <v>0</v>
      </c>
      <c r="J962" s="37" t="n">
        <v>0.1181503</v>
      </c>
      <c r="K962" s="37" t="n">
        <v>0.7514716</v>
      </c>
      <c r="L962" s="37" t="n">
        <v>0.09213564</v>
      </c>
      <c r="M962" s="44" t="n">
        <v>-0.8963037</v>
      </c>
      <c r="N962" s="37" t="n">
        <v>0.04728478</v>
      </c>
      <c r="O962" s="36" t="s">
        <v>2303</v>
      </c>
    </row>
    <row r="963" customFormat="false" ht="12" hidden="false" customHeight="false" outlineLevel="0" collapsed="false">
      <c r="A963" s="30" t="s">
        <v>3202</v>
      </c>
      <c r="B963" s="32" t="s">
        <v>3203</v>
      </c>
      <c r="C963" s="31" t="s">
        <v>3204</v>
      </c>
      <c r="D963" s="32" t="s">
        <v>170</v>
      </c>
      <c r="E963" s="32" t="s">
        <v>122</v>
      </c>
      <c r="F963" s="32" t="s">
        <v>171</v>
      </c>
      <c r="G963" s="34" t="n">
        <v>1.084099</v>
      </c>
      <c r="H963" s="37" t="n">
        <v>-0.3436483</v>
      </c>
      <c r="I963" s="37" t="n">
        <v>0.4464241</v>
      </c>
      <c r="J963" s="37" t="n">
        <v>-0.03354091</v>
      </c>
      <c r="K963" s="37" t="n">
        <v>0.6647082</v>
      </c>
      <c r="L963" s="37" t="n">
        <v>-0.04492508</v>
      </c>
      <c r="M963" s="44" t="n">
        <v>-0.9356558</v>
      </c>
      <c r="N963" s="37" t="n">
        <v>-0.1554781</v>
      </c>
      <c r="O963" s="36" t="s">
        <v>2303</v>
      </c>
    </row>
    <row r="964" customFormat="false" ht="12" hidden="false" customHeight="false" outlineLevel="0" collapsed="false">
      <c r="A964" s="30" t="s">
        <v>3205</v>
      </c>
      <c r="B964" s="32" t="s">
        <v>3206</v>
      </c>
      <c r="C964" s="31" t="s">
        <v>3207</v>
      </c>
      <c r="D964" s="32" t="s">
        <v>3208</v>
      </c>
      <c r="E964" s="32" t="s">
        <v>166</v>
      </c>
      <c r="F964" s="32" t="s">
        <v>3106</v>
      </c>
      <c r="G964" s="34" t="n">
        <v>1.060554</v>
      </c>
      <c r="H964" s="37" t="n">
        <v>0.1982307</v>
      </c>
      <c r="I964" s="40" t="n">
        <v>0</v>
      </c>
      <c r="J964" s="37" t="n">
        <v>0.4512222</v>
      </c>
      <c r="K964" s="37" t="n">
        <v>-0.759306</v>
      </c>
      <c r="L964" s="37" t="n">
        <v>0.3698038</v>
      </c>
      <c r="M964" s="56" t="n">
        <v>-1.007044</v>
      </c>
      <c r="N964" s="37" t="n">
        <v>-0.1554044</v>
      </c>
      <c r="O964" s="36" t="s">
        <v>2303</v>
      </c>
    </row>
    <row r="965" customFormat="false" ht="12" hidden="false" customHeight="false" outlineLevel="0" collapsed="false">
      <c r="A965" s="30" t="s">
        <v>3209</v>
      </c>
      <c r="B965" s="32" t="s">
        <v>3210</v>
      </c>
      <c r="C965" s="31" t="s">
        <v>3211</v>
      </c>
      <c r="D965" s="32" t="s">
        <v>1476</v>
      </c>
      <c r="E965" s="32" t="s">
        <v>113</v>
      </c>
      <c r="F965" s="32" t="s">
        <v>52</v>
      </c>
      <c r="G965" s="34" t="n">
        <v>1.058009</v>
      </c>
      <c r="H965" s="37" t="n">
        <v>0.4630723</v>
      </c>
      <c r="I965" s="40" t="n">
        <v>0</v>
      </c>
      <c r="J965" s="37" t="n">
        <v>-0.07304935</v>
      </c>
      <c r="K965" s="37" t="n">
        <v>-0.6049892</v>
      </c>
      <c r="L965" s="37" t="n">
        <v>-0.19492508</v>
      </c>
      <c r="M965" s="44" t="n">
        <v>-0.9353208</v>
      </c>
      <c r="N965" s="37" t="n">
        <v>-0.3188721</v>
      </c>
      <c r="O965" s="36" t="s">
        <v>2303</v>
      </c>
    </row>
    <row r="966" customFormat="false" ht="12" hidden="false" customHeight="false" outlineLevel="0" collapsed="false">
      <c r="A966" s="30" t="s">
        <v>3212</v>
      </c>
      <c r="B966" s="32" t="s">
        <v>3213</v>
      </c>
      <c r="C966" s="31" t="s">
        <v>3214</v>
      </c>
      <c r="D966" s="32" t="s">
        <v>3215</v>
      </c>
      <c r="E966" s="32" t="s">
        <v>41</v>
      </c>
      <c r="F966" s="32" t="s">
        <v>3216</v>
      </c>
      <c r="G966" s="34" t="n">
        <v>1.049194</v>
      </c>
      <c r="H966" s="37" t="n">
        <v>0.1857553</v>
      </c>
      <c r="I966" s="40" t="n">
        <v>0</v>
      </c>
      <c r="J966" s="37" t="n">
        <v>-0.09438407</v>
      </c>
      <c r="K966" s="37" t="n">
        <v>-0.7514246</v>
      </c>
      <c r="L966" s="37" t="n">
        <v>0.3491202</v>
      </c>
      <c r="M966" s="44" t="n">
        <v>-0.8834335</v>
      </c>
      <c r="N966" s="37" t="n">
        <v>-0.04779207</v>
      </c>
      <c r="O966" s="36" t="s">
        <v>2303</v>
      </c>
    </row>
    <row r="967" customFormat="false" ht="12" hidden="false" customHeight="false" outlineLevel="0" collapsed="false">
      <c r="A967" s="30" t="s">
        <v>3217</v>
      </c>
      <c r="B967" s="32" t="s">
        <v>3218</v>
      </c>
      <c r="C967" s="31" t="s">
        <v>50</v>
      </c>
      <c r="D967" s="32" t="s">
        <v>51</v>
      </c>
      <c r="E967" s="32" t="s">
        <v>113</v>
      </c>
      <c r="F967" s="32" t="s">
        <v>52</v>
      </c>
      <c r="G967" s="37" t="n">
        <v>0.6835062</v>
      </c>
      <c r="H967" s="37" t="n">
        <v>0.260113</v>
      </c>
      <c r="I967" s="15" t="n">
        <v>1.056495</v>
      </c>
      <c r="J967" s="37" t="n">
        <v>-0.3342878</v>
      </c>
      <c r="K967" s="37" t="n">
        <v>-0.1412691</v>
      </c>
      <c r="L967" s="37" t="n">
        <v>0.2590472</v>
      </c>
      <c r="M967" s="44" t="n">
        <v>-0.8587959</v>
      </c>
      <c r="N967" s="37" t="n">
        <v>-0.329065</v>
      </c>
      <c r="O967" s="36" t="s">
        <v>2303</v>
      </c>
    </row>
    <row r="968" customFormat="false" ht="12" hidden="false" customHeight="false" outlineLevel="0" collapsed="false">
      <c r="A968" s="30" t="s">
        <v>3219</v>
      </c>
      <c r="B968" s="32" t="s">
        <v>3220</v>
      </c>
      <c r="C968" s="31" t="s">
        <v>3221</v>
      </c>
      <c r="D968" s="32" t="s">
        <v>417</v>
      </c>
      <c r="E968" s="32" t="s">
        <v>166</v>
      </c>
      <c r="F968" s="32" t="s">
        <v>418</v>
      </c>
      <c r="G968" s="37" t="n">
        <v>0.6745834</v>
      </c>
      <c r="H968" s="37" t="n">
        <v>0.3336327</v>
      </c>
      <c r="I968" s="15" t="n">
        <v>1.232467</v>
      </c>
      <c r="J968" s="37" t="n">
        <v>0.07164861</v>
      </c>
      <c r="K968" s="56" t="n">
        <v>-1.05517</v>
      </c>
      <c r="L968" s="37" t="n">
        <v>0.1880989</v>
      </c>
      <c r="M968" s="37" t="n">
        <v>-0.3049357</v>
      </c>
      <c r="N968" s="37" t="n">
        <v>0.01674652</v>
      </c>
      <c r="O968" s="36" t="s">
        <v>2303</v>
      </c>
    </row>
    <row r="969" customFormat="false" ht="12" hidden="false" customHeight="false" outlineLevel="0" collapsed="false">
      <c r="A969" s="30" t="s">
        <v>3222</v>
      </c>
      <c r="B969" s="32" t="s">
        <v>3223</v>
      </c>
      <c r="C969" s="31" t="s">
        <v>3224</v>
      </c>
      <c r="D969" s="32" t="s">
        <v>231</v>
      </c>
      <c r="E969" s="32" t="s">
        <v>68</v>
      </c>
      <c r="F969" s="32" t="s">
        <v>1160</v>
      </c>
      <c r="G969" s="37" t="n">
        <v>0.6674034</v>
      </c>
      <c r="H969" s="37" t="n">
        <v>0.4381984</v>
      </c>
      <c r="I969" s="15" t="n">
        <v>1.336615</v>
      </c>
      <c r="J969" s="37" t="n">
        <v>0.1955521</v>
      </c>
      <c r="K969" s="56" t="n">
        <v>-1.168067</v>
      </c>
      <c r="L969" s="37" t="n">
        <v>-0.24492508</v>
      </c>
      <c r="M969" s="37" t="n">
        <v>-0.6267742</v>
      </c>
      <c r="N969" s="37" t="n">
        <v>-0.3555211</v>
      </c>
      <c r="O969" s="36" t="s">
        <v>2303</v>
      </c>
    </row>
    <row r="970" customFormat="false" ht="12" hidden="false" customHeight="false" outlineLevel="0" collapsed="false">
      <c r="A970" s="30" t="s">
        <v>3225</v>
      </c>
      <c r="B970" s="32" t="s">
        <v>3226</v>
      </c>
      <c r="C970" s="31" t="s">
        <v>3227</v>
      </c>
      <c r="D970" s="32" t="s">
        <v>231</v>
      </c>
      <c r="E970" s="32" t="s">
        <v>68</v>
      </c>
      <c r="F970" s="32" t="s">
        <v>1156</v>
      </c>
      <c r="G970" s="37" t="n">
        <v>0.6649714</v>
      </c>
      <c r="H970" s="37" t="n">
        <v>0.04482271</v>
      </c>
      <c r="I970" s="16" t="n">
        <v>1.870121</v>
      </c>
      <c r="J970" s="37" t="n">
        <v>0.2272875</v>
      </c>
      <c r="K970" s="44" t="n">
        <v>-0.9182074</v>
      </c>
      <c r="L970" s="37" t="n">
        <v>0.02993636</v>
      </c>
      <c r="M970" s="37" t="n">
        <v>-0.6131262</v>
      </c>
      <c r="N970" s="37" t="n">
        <v>-0.2616185</v>
      </c>
      <c r="O970" s="36" t="s">
        <v>2303</v>
      </c>
    </row>
    <row r="971" customFormat="false" ht="12" hidden="false" customHeight="false" outlineLevel="0" collapsed="false">
      <c r="A971" s="30" t="s">
        <v>3228</v>
      </c>
      <c r="B971" s="32" t="s">
        <v>3229</v>
      </c>
      <c r="C971" s="31" t="s">
        <v>3009</v>
      </c>
      <c r="D971" s="32" t="s">
        <v>3010</v>
      </c>
      <c r="E971" s="32" t="s">
        <v>166</v>
      </c>
      <c r="F971" s="32" t="s">
        <v>3011</v>
      </c>
      <c r="G971" s="37" t="n">
        <v>0.6602084</v>
      </c>
      <c r="H971" s="37" t="n">
        <v>-0.2610216</v>
      </c>
      <c r="I971" s="15" t="n">
        <v>1.476816</v>
      </c>
      <c r="J971" s="37" t="n">
        <v>0.3571319</v>
      </c>
      <c r="K971" s="37" t="n">
        <v>-0.5837317</v>
      </c>
      <c r="L971" s="37" t="n">
        <v>0.359789</v>
      </c>
      <c r="M971" s="56" t="n">
        <v>-1.148003</v>
      </c>
      <c r="N971" s="37" t="n">
        <v>-0.4842151</v>
      </c>
      <c r="O971" s="36" t="s">
        <v>2303</v>
      </c>
    </row>
    <row r="972" customFormat="false" ht="12" hidden="false" customHeight="false" outlineLevel="0" collapsed="false">
      <c r="A972" s="30" t="s">
        <v>3230</v>
      </c>
      <c r="B972" s="32" t="s">
        <v>3231</v>
      </c>
      <c r="C972" s="31" t="s">
        <v>3232</v>
      </c>
      <c r="D972" s="32" t="s">
        <v>991</v>
      </c>
      <c r="E972" s="32" t="s">
        <v>78</v>
      </c>
      <c r="F972" s="32" t="s">
        <v>52</v>
      </c>
      <c r="G972" s="37" t="n">
        <v>0.642314</v>
      </c>
      <c r="H972" s="37" t="n">
        <v>0.06829937</v>
      </c>
      <c r="I972" s="17" t="n">
        <v>2.661281</v>
      </c>
      <c r="J972" s="37" t="n">
        <v>0.5465709</v>
      </c>
      <c r="K972" s="44" t="n">
        <v>-0.9321545</v>
      </c>
      <c r="L972" s="37" t="n">
        <v>0.3401617</v>
      </c>
      <c r="M972" s="37" t="n">
        <v>-0.506997</v>
      </c>
      <c r="N972" s="37" t="n">
        <v>-0.5319667</v>
      </c>
      <c r="O972" s="36" t="s">
        <v>2303</v>
      </c>
    </row>
    <row r="973" customFormat="false" ht="12" hidden="false" customHeight="false" outlineLevel="0" collapsed="false">
      <c r="A973" s="30" t="s">
        <v>3233</v>
      </c>
      <c r="B973" s="32" t="s">
        <v>3234</v>
      </c>
      <c r="C973" s="31" t="s">
        <v>3235</v>
      </c>
      <c r="D973" s="32" t="s">
        <v>1119</v>
      </c>
      <c r="E973" s="32" t="s">
        <v>166</v>
      </c>
      <c r="F973" s="32" t="s">
        <v>742</v>
      </c>
      <c r="G973" s="37" t="n">
        <v>0.6376294</v>
      </c>
      <c r="H973" s="37" t="n">
        <v>0.008296825</v>
      </c>
      <c r="I973" s="16" t="n">
        <v>1.806824</v>
      </c>
      <c r="J973" s="37" t="n">
        <v>0.1914927</v>
      </c>
      <c r="K973" s="37" t="n">
        <v>-0.7807219</v>
      </c>
      <c r="L973" s="37" t="n">
        <v>-0.39492508</v>
      </c>
      <c r="M973" s="44" t="n">
        <v>-0.7524409</v>
      </c>
      <c r="N973" s="37" t="n">
        <v>-0.3916098</v>
      </c>
      <c r="O973" s="36" t="s">
        <v>2303</v>
      </c>
    </row>
    <row r="974" customFormat="false" ht="12" hidden="false" customHeight="false" outlineLevel="0" collapsed="false">
      <c r="A974" s="30" t="s">
        <v>3236</v>
      </c>
      <c r="B974" s="32" t="s">
        <v>3237</v>
      </c>
      <c r="C974" s="31" t="s">
        <v>3238</v>
      </c>
      <c r="D974" s="32" t="s">
        <v>3239</v>
      </c>
      <c r="E974" s="32" t="s">
        <v>166</v>
      </c>
      <c r="F974" s="32" t="s">
        <v>3240</v>
      </c>
      <c r="G974" s="37" t="n">
        <v>0.630301</v>
      </c>
      <c r="H974" s="37" t="n">
        <v>0.09102556</v>
      </c>
      <c r="I974" s="15" t="n">
        <v>1.038334</v>
      </c>
      <c r="J974" s="37" t="n">
        <v>0.2337456</v>
      </c>
      <c r="K974" s="37" t="n">
        <v>-0.1299676</v>
      </c>
      <c r="L974" s="37" t="n">
        <v>0.2504823</v>
      </c>
      <c r="M974" s="56" t="n">
        <v>-1.133649</v>
      </c>
      <c r="N974" s="37" t="n">
        <v>-0.2649292</v>
      </c>
      <c r="O974" s="36" t="s">
        <v>2303</v>
      </c>
    </row>
    <row r="975" customFormat="false" ht="12" hidden="false" customHeight="false" outlineLevel="0" collapsed="false">
      <c r="A975" s="30" t="s">
        <v>3241</v>
      </c>
      <c r="B975" s="32" t="s">
        <v>3242</v>
      </c>
      <c r="C975" s="31" t="s">
        <v>741</v>
      </c>
      <c r="D975" s="32" t="s">
        <v>398</v>
      </c>
      <c r="E975" s="32" t="s">
        <v>122</v>
      </c>
      <c r="F975" s="32" t="s">
        <v>742</v>
      </c>
      <c r="G975" s="37" t="n">
        <v>0.6296843</v>
      </c>
      <c r="H975" s="37" t="n">
        <v>-0.1408722</v>
      </c>
      <c r="I975" s="16" t="n">
        <v>2.008005</v>
      </c>
      <c r="J975" s="37" t="n">
        <v>0.260695</v>
      </c>
      <c r="K975" s="37" t="n">
        <v>-0.5095891</v>
      </c>
      <c r="L975" s="37" t="n">
        <v>0.451877</v>
      </c>
      <c r="M975" s="37" t="n">
        <v>-0.6458761</v>
      </c>
      <c r="N975" s="44" t="n">
        <v>-0.6700816</v>
      </c>
      <c r="O975" s="36" t="s">
        <v>2303</v>
      </c>
    </row>
    <row r="976" customFormat="false" ht="12" hidden="false" customHeight="false" outlineLevel="0" collapsed="false">
      <c r="A976" s="30" t="s">
        <v>3243</v>
      </c>
      <c r="B976" s="32" t="s">
        <v>3244</v>
      </c>
      <c r="C976" s="31" t="s">
        <v>819</v>
      </c>
      <c r="D976" s="32" t="s">
        <v>1055</v>
      </c>
      <c r="E976" s="32" t="s">
        <v>78</v>
      </c>
      <c r="F976" s="32" t="s">
        <v>435</v>
      </c>
      <c r="G976" s="37" t="n">
        <v>0.6116305</v>
      </c>
      <c r="H976" s="37" t="n">
        <v>0.01255049</v>
      </c>
      <c r="I976" s="15" t="n">
        <v>1.281488</v>
      </c>
      <c r="J976" s="37" t="n">
        <v>-0.06481436</v>
      </c>
      <c r="K976" s="44" t="n">
        <v>-0.9533542</v>
      </c>
      <c r="L976" s="37" t="n">
        <v>0.3546324</v>
      </c>
      <c r="M976" s="37" t="n">
        <v>-0.5778105</v>
      </c>
      <c r="N976" s="37" t="n">
        <v>-0.5263782</v>
      </c>
      <c r="O976" s="36" t="s">
        <v>2303</v>
      </c>
    </row>
    <row r="977" customFormat="false" ht="12" hidden="false" customHeight="false" outlineLevel="0" collapsed="false">
      <c r="A977" s="30" t="s">
        <v>3245</v>
      </c>
      <c r="B977" s="32" t="s">
        <v>3246</v>
      </c>
      <c r="C977" s="31" t="s">
        <v>300</v>
      </c>
      <c r="D977" s="32" t="s">
        <v>301</v>
      </c>
      <c r="E977" s="32" t="s">
        <v>78</v>
      </c>
      <c r="F977" s="32" t="s">
        <v>69</v>
      </c>
      <c r="G977" s="37" t="n">
        <v>0.5602894</v>
      </c>
      <c r="H977" s="37" t="n">
        <v>0.02970253</v>
      </c>
      <c r="I977" s="15" t="n">
        <v>1.073395</v>
      </c>
      <c r="J977" s="37" t="n">
        <v>0.1161483</v>
      </c>
      <c r="K977" s="37" t="n">
        <v>-0.2643363</v>
      </c>
      <c r="L977" s="37" t="n">
        <v>0.4093601</v>
      </c>
      <c r="M977" s="37" t="n">
        <v>-0.4055178</v>
      </c>
      <c r="N977" s="44" t="n">
        <v>-0.7146946</v>
      </c>
      <c r="O977" s="36" t="s">
        <v>2303</v>
      </c>
    </row>
    <row r="978" customFormat="false" ht="12" hidden="false" customHeight="false" outlineLevel="0" collapsed="false">
      <c r="A978" s="30" t="s">
        <v>3247</v>
      </c>
      <c r="B978" s="32" t="s">
        <v>3248</v>
      </c>
      <c r="C978" s="31" t="s">
        <v>50</v>
      </c>
      <c r="D978" s="32" t="s">
        <v>1119</v>
      </c>
      <c r="E978" s="32" t="s">
        <v>166</v>
      </c>
      <c r="F978" s="32" t="s">
        <v>742</v>
      </c>
      <c r="G978" s="37" t="n">
        <v>0.558311</v>
      </c>
      <c r="H978" s="37" t="n">
        <v>0.1471019</v>
      </c>
      <c r="I978" s="15" t="n">
        <v>1.133985</v>
      </c>
      <c r="J978" s="37" t="n">
        <v>0.2449059</v>
      </c>
      <c r="K978" s="44" t="n">
        <v>-0.9962698</v>
      </c>
      <c r="L978" s="37" t="n">
        <v>0.149252</v>
      </c>
      <c r="M978" s="37" t="n">
        <v>-0.6722392</v>
      </c>
      <c r="N978" s="37" t="n">
        <v>-0.3261057</v>
      </c>
      <c r="O978" s="36" t="s">
        <v>2303</v>
      </c>
    </row>
    <row r="979" customFormat="false" ht="12" hidden="false" customHeight="false" outlineLevel="0" collapsed="false">
      <c r="A979" s="30" t="s">
        <v>3249</v>
      </c>
      <c r="B979" s="32" t="s">
        <v>3250</v>
      </c>
      <c r="C979" s="31" t="s">
        <v>341</v>
      </c>
      <c r="D979" s="32" t="s">
        <v>342</v>
      </c>
      <c r="E979" s="32" t="s">
        <v>122</v>
      </c>
      <c r="F979" s="32" t="s">
        <v>343</v>
      </c>
      <c r="G979" s="37" t="n">
        <v>0.5487</v>
      </c>
      <c r="H979" s="37" t="n">
        <v>0.4099836</v>
      </c>
      <c r="I979" s="15" t="n">
        <v>1.329991</v>
      </c>
      <c r="J979" s="37" t="n">
        <v>0.4537768</v>
      </c>
      <c r="K979" s="56" t="n">
        <v>-1.091445</v>
      </c>
      <c r="L979" s="37" t="n">
        <v>0.2152074</v>
      </c>
      <c r="M979" s="37" t="n">
        <v>-0.440465</v>
      </c>
      <c r="N979" s="37" t="n">
        <v>-0.07850725</v>
      </c>
      <c r="O979" s="36" t="s">
        <v>2303</v>
      </c>
    </row>
    <row r="980" customFormat="false" ht="12" hidden="false" customHeight="false" outlineLevel="0" collapsed="false">
      <c r="A980" s="30" t="s">
        <v>3251</v>
      </c>
      <c r="B980" s="32" t="s">
        <v>3252</v>
      </c>
      <c r="C980" s="31" t="s">
        <v>3253</v>
      </c>
      <c r="D980" s="32" t="s">
        <v>41</v>
      </c>
      <c r="E980" s="32" t="s">
        <v>454</v>
      </c>
      <c r="F980" s="32" t="s">
        <v>52</v>
      </c>
      <c r="G980" s="37" t="n">
        <v>0.5396701</v>
      </c>
      <c r="H980" s="37" t="n">
        <v>-0.1191322</v>
      </c>
      <c r="I980" s="15" t="n">
        <v>1.459218</v>
      </c>
      <c r="J980" s="37" t="n">
        <v>0.4867378</v>
      </c>
      <c r="K980" s="56" t="n">
        <v>-1.027262</v>
      </c>
      <c r="L980" s="37" t="n">
        <v>0.4006483</v>
      </c>
      <c r="M980" s="37" t="n">
        <v>-0.7061358</v>
      </c>
      <c r="N980" s="37" t="n">
        <v>-0.5298158</v>
      </c>
      <c r="O980" s="36" t="s">
        <v>2303</v>
      </c>
    </row>
    <row r="981" customFormat="false" ht="12" hidden="false" customHeight="false" outlineLevel="0" collapsed="false">
      <c r="A981" s="30" t="s">
        <v>3254</v>
      </c>
      <c r="B981" s="32" t="s">
        <v>3255</v>
      </c>
      <c r="C981" s="31" t="s">
        <v>50</v>
      </c>
      <c r="D981" s="32" t="s">
        <v>51</v>
      </c>
      <c r="E981" s="32" t="s">
        <v>2141</v>
      </c>
      <c r="F981" s="32" t="s">
        <v>52</v>
      </c>
      <c r="G981" s="34" t="n">
        <v>1.045389</v>
      </c>
      <c r="H981" s="37" t="n">
        <v>0.1323306</v>
      </c>
      <c r="I981" s="40" t="n">
        <v>0</v>
      </c>
      <c r="J981" s="37" t="n">
        <v>0.1130805</v>
      </c>
      <c r="K981" s="37" t="n">
        <v>-0.5508865</v>
      </c>
      <c r="L981" s="37" t="n">
        <v>0.2412862</v>
      </c>
      <c r="M981" s="44" t="n">
        <v>-0.9323099</v>
      </c>
      <c r="N981" s="37" t="n">
        <v>-0.3999514</v>
      </c>
      <c r="O981" s="36" t="s">
        <v>2303</v>
      </c>
    </row>
    <row r="982" customFormat="false" ht="12" hidden="false" customHeight="false" outlineLevel="0" collapsed="false">
      <c r="A982" s="30" t="s">
        <v>3256</v>
      </c>
      <c r="B982" s="32" t="s">
        <v>3257</v>
      </c>
      <c r="C982" s="31" t="s">
        <v>3258</v>
      </c>
      <c r="D982" s="32" t="s">
        <v>55</v>
      </c>
      <c r="E982" s="32" t="s">
        <v>113</v>
      </c>
      <c r="F982" s="32" t="s">
        <v>2609</v>
      </c>
      <c r="G982" s="37" t="n">
        <v>0.4887452</v>
      </c>
      <c r="H982" s="37" t="n">
        <v>0.1258073</v>
      </c>
      <c r="I982" s="16" t="n">
        <v>1.922331</v>
      </c>
      <c r="J982" s="37" t="n">
        <v>0.4836946</v>
      </c>
      <c r="K982" s="56" t="n">
        <v>-1.157668</v>
      </c>
      <c r="L982" s="37" t="n">
        <v>-0.24492508</v>
      </c>
      <c r="M982" s="37" t="n">
        <v>-0.3712375</v>
      </c>
      <c r="N982" s="37" t="n">
        <v>-0.07802469</v>
      </c>
      <c r="O982" s="36" t="s">
        <v>2303</v>
      </c>
    </row>
    <row r="983" customFormat="false" ht="12" hidden="false" customHeight="false" outlineLevel="0" collapsed="false">
      <c r="A983" s="30" t="s">
        <v>3259</v>
      </c>
      <c r="B983" s="32" t="s">
        <v>3260</v>
      </c>
      <c r="C983" s="31" t="s">
        <v>3261</v>
      </c>
      <c r="D983" s="32" t="s">
        <v>62</v>
      </c>
      <c r="E983" s="32" t="s">
        <v>63</v>
      </c>
      <c r="F983" s="32" t="s">
        <v>52</v>
      </c>
      <c r="G983" s="34" t="n">
        <v>1.028788</v>
      </c>
      <c r="H983" s="37" t="n">
        <v>0.0285244</v>
      </c>
      <c r="I983" s="40" t="n">
        <v>0</v>
      </c>
      <c r="J983" s="37" t="n">
        <v>0.3226078</v>
      </c>
      <c r="K983" s="56" t="n">
        <v>-1.024953</v>
      </c>
      <c r="L983" s="37" t="n">
        <v>0.2302762</v>
      </c>
      <c r="M983" s="37" t="n">
        <v>-0.6141031</v>
      </c>
      <c r="N983" s="37" t="n">
        <v>-0.3225574</v>
      </c>
      <c r="O983" s="36" t="s">
        <v>2303</v>
      </c>
    </row>
    <row r="984" customFormat="false" ht="12" hidden="false" customHeight="false" outlineLevel="0" collapsed="false">
      <c r="A984" s="30" t="s">
        <v>3262</v>
      </c>
      <c r="B984" s="32" t="s">
        <v>3263</v>
      </c>
      <c r="C984" s="31" t="s">
        <v>1502</v>
      </c>
      <c r="D984" s="32" t="s">
        <v>1463</v>
      </c>
      <c r="E984" s="32" t="s">
        <v>113</v>
      </c>
      <c r="F984" s="32" t="s">
        <v>306</v>
      </c>
      <c r="G984" s="34" t="n">
        <v>1.007329</v>
      </c>
      <c r="H984" s="37" t="n">
        <v>0.2172493</v>
      </c>
      <c r="I984" s="40" t="n">
        <v>0</v>
      </c>
      <c r="J984" s="37" t="n">
        <v>0.126821</v>
      </c>
      <c r="K984" s="37" t="n">
        <v>-0.6885918</v>
      </c>
      <c r="L984" s="37" t="n">
        <v>0.4255104</v>
      </c>
      <c r="M984" s="44" t="n">
        <v>-0.9696909</v>
      </c>
      <c r="N984" s="37" t="n">
        <v>-0.1832264</v>
      </c>
      <c r="O984" s="36" t="s">
        <v>2303</v>
      </c>
    </row>
    <row r="985" customFormat="false" ht="12" hidden="false" customHeight="false" outlineLevel="0" collapsed="false">
      <c r="A985" s="30" t="s">
        <v>3264</v>
      </c>
      <c r="B985" s="32" t="s">
        <v>3265</v>
      </c>
      <c r="C985" s="31" t="s">
        <v>1937</v>
      </c>
      <c r="D985" s="32" t="s">
        <v>51</v>
      </c>
      <c r="E985" s="32" t="s">
        <v>118</v>
      </c>
      <c r="F985" s="32" t="s">
        <v>52</v>
      </c>
      <c r="G985" s="37" t="n">
        <v>0.503936</v>
      </c>
      <c r="H985" s="34" t="n">
        <v>1.096089</v>
      </c>
      <c r="I985" s="37" t="n">
        <v>0.4801505</v>
      </c>
      <c r="J985" s="37" t="n">
        <v>0.1930067</v>
      </c>
      <c r="K985" s="44" t="n">
        <v>-0.9135506</v>
      </c>
      <c r="L985" s="37" t="n">
        <v>0.09644985</v>
      </c>
      <c r="M985" s="37" t="n">
        <v>-0.1605294</v>
      </c>
      <c r="N985" s="37" t="n">
        <v>0.1577991</v>
      </c>
      <c r="O985" s="36" t="s">
        <v>2303</v>
      </c>
    </row>
    <row r="986" customFormat="false" ht="12" hidden="false" customHeight="false" outlineLevel="0" collapsed="false">
      <c r="A986" s="30" t="s">
        <v>3266</v>
      </c>
      <c r="B986" s="32" t="s">
        <v>3267</v>
      </c>
      <c r="C986" s="31" t="s">
        <v>1502</v>
      </c>
      <c r="D986" s="32" t="s">
        <v>1463</v>
      </c>
      <c r="E986" s="32" t="s">
        <v>113</v>
      </c>
      <c r="F986" s="32" t="s">
        <v>306</v>
      </c>
      <c r="G986" s="37" t="n">
        <v>0.4118776</v>
      </c>
      <c r="H986" s="37" t="n">
        <v>-0.0592599</v>
      </c>
      <c r="I986" s="16" t="n">
        <v>1.955657</v>
      </c>
      <c r="J986" s="37" t="n">
        <v>0.4798099</v>
      </c>
      <c r="K986" s="37" t="n">
        <v>-0.5930207</v>
      </c>
      <c r="L986" s="37" t="n">
        <v>0.4131653</v>
      </c>
      <c r="M986" s="37" t="n">
        <v>-0.4805894</v>
      </c>
      <c r="N986" s="44" t="n">
        <v>-0.6871532</v>
      </c>
      <c r="O986" s="36" t="s">
        <v>2303</v>
      </c>
    </row>
    <row r="987" customFormat="false" ht="12" hidden="false" customHeight="false" outlineLevel="0" collapsed="false">
      <c r="A987" s="30" t="s">
        <v>3268</v>
      </c>
      <c r="B987" s="32" t="s">
        <v>3269</v>
      </c>
      <c r="C987" s="31" t="s">
        <v>3270</v>
      </c>
      <c r="D987" s="32" t="s">
        <v>51</v>
      </c>
      <c r="E987" s="32" t="s">
        <v>113</v>
      </c>
      <c r="F987" s="32" t="s">
        <v>52</v>
      </c>
      <c r="G987" s="37" t="n">
        <v>0.3362005</v>
      </c>
      <c r="H987" s="37" t="n">
        <v>0.1366041</v>
      </c>
      <c r="I987" s="16" t="n">
        <v>1.980821</v>
      </c>
      <c r="J987" s="37" t="n">
        <v>0.5017905</v>
      </c>
      <c r="K987" s="44" t="n">
        <v>-0.8999888</v>
      </c>
      <c r="L987" s="37" t="n">
        <v>0.3300701</v>
      </c>
      <c r="M987" s="37" t="n">
        <v>-0.5121133</v>
      </c>
      <c r="N987" s="37" t="n">
        <v>-0.4606292</v>
      </c>
      <c r="O987" s="36" t="s">
        <v>2303</v>
      </c>
    </row>
    <row r="988" customFormat="false" ht="12" hidden="false" customHeight="false" outlineLevel="0" collapsed="false">
      <c r="A988" s="30" t="s">
        <v>3271</v>
      </c>
      <c r="B988" s="32" t="s">
        <v>3272</v>
      </c>
      <c r="C988" s="31" t="s">
        <v>3273</v>
      </c>
      <c r="D988" s="32" t="s">
        <v>3274</v>
      </c>
      <c r="E988" s="32" t="s">
        <v>113</v>
      </c>
      <c r="F988" s="32" t="s">
        <v>213</v>
      </c>
      <c r="G988" s="37" t="n">
        <v>0.3245623</v>
      </c>
      <c r="H988" s="37" t="n">
        <v>0.3314529</v>
      </c>
      <c r="I988" s="15" t="n">
        <v>1.211469</v>
      </c>
      <c r="J988" s="37" t="n">
        <v>0.1159308</v>
      </c>
      <c r="K988" s="37" t="n">
        <v>-0.1094783</v>
      </c>
      <c r="L988" s="37" t="n">
        <v>0.2659865</v>
      </c>
      <c r="M988" s="44" t="n">
        <v>-0.9279312</v>
      </c>
      <c r="N988" s="37" t="n">
        <v>-0.2167019</v>
      </c>
      <c r="O988" s="36" t="s">
        <v>2303</v>
      </c>
    </row>
    <row r="989" customFormat="false" ht="12" hidden="false" customHeight="false" outlineLevel="0" collapsed="false">
      <c r="A989" s="30" t="s">
        <v>3275</v>
      </c>
      <c r="B989" s="32" t="s">
        <v>3276</v>
      </c>
      <c r="C989" s="31" t="s">
        <v>3277</v>
      </c>
      <c r="D989" s="32" t="s">
        <v>479</v>
      </c>
      <c r="E989" s="32" t="s">
        <v>113</v>
      </c>
      <c r="F989" s="32" t="s">
        <v>171</v>
      </c>
      <c r="G989" s="37" t="n">
        <v>0.3108846</v>
      </c>
      <c r="H989" s="37" t="n">
        <v>-0.1674749</v>
      </c>
      <c r="I989" s="15" t="n">
        <v>1.069286</v>
      </c>
      <c r="J989" s="37" t="n">
        <v>0.1837921</v>
      </c>
      <c r="K989" s="37" t="n">
        <v>-0.702325</v>
      </c>
      <c r="L989" s="37" t="n">
        <v>0.197007</v>
      </c>
      <c r="M989" s="37" t="n">
        <v>-0.1384927</v>
      </c>
      <c r="N989" s="44" t="n">
        <v>-0.6477129</v>
      </c>
      <c r="O989" s="36" t="s">
        <v>2303</v>
      </c>
    </row>
    <row r="990" customFormat="false" ht="12" hidden="false" customHeight="false" outlineLevel="0" collapsed="false">
      <c r="A990" s="30" t="s">
        <v>3278</v>
      </c>
      <c r="B990" s="32" t="s">
        <v>3279</v>
      </c>
      <c r="C990" s="31" t="s">
        <v>3280</v>
      </c>
      <c r="D990" s="32" t="s">
        <v>2236</v>
      </c>
      <c r="E990" s="32" t="s">
        <v>113</v>
      </c>
      <c r="F990" s="32" t="s">
        <v>413</v>
      </c>
      <c r="G990" s="37" t="n">
        <v>0.4566616</v>
      </c>
      <c r="H990" s="34" t="n">
        <v>1.266903</v>
      </c>
      <c r="I990" s="40" t="n">
        <v>0</v>
      </c>
      <c r="J990" s="37" t="n">
        <v>0.430863</v>
      </c>
      <c r="K990" s="37" t="n">
        <v>0.5365056</v>
      </c>
      <c r="L990" s="37" t="n">
        <v>0.1029237</v>
      </c>
      <c r="M990" s="44" t="n">
        <v>-0.9375725</v>
      </c>
      <c r="N990" s="37" t="n">
        <v>-0.1825904</v>
      </c>
      <c r="O990" s="36" t="s">
        <v>2303</v>
      </c>
    </row>
    <row r="991" customFormat="false" ht="12" hidden="false" customHeight="false" outlineLevel="0" collapsed="false">
      <c r="A991" s="30" t="s">
        <v>3281</v>
      </c>
      <c r="B991" s="32" t="s">
        <v>3282</v>
      </c>
      <c r="C991" s="31" t="s">
        <v>50</v>
      </c>
      <c r="D991" s="32" t="s">
        <v>51</v>
      </c>
      <c r="E991" s="32" t="s">
        <v>113</v>
      </c>
      <c r="F991" s="32" t="s">
        <v>52</v>
      </c>
      <c r="G991" s="37" t="n">
        <v>0.4293602</v>
      </c>
      <c r="H991" s="37" t="n">
        <v>0.5706621</v>
      </c>
      <c r="I991" s="15" t="n">
        <v>1.117377</v>
      </c>
      <c r="J991" s="37" t="n">
        <v>-0.005631715</v>
      </c>
      <c r="K991" s="44" t="n">
        <v>-0.8992286</v>
      </c>
      <c r="L991" s="37" t="n">
        <v>0.02000591</v>
      </c>
      <c r="M991" s="37" t="n">
        <v>-0.6883306</v>
      </c>
      <c r="N991" s="37" t="n">
        <v>-0.03559609</v>
      </c>
      <c r="O991" s="36" t="s">
        <v>2303</v>
      </c>
    </row>
    <row r="992" customFormat="false" ht="12" hidden="false" customHeight="false" outlineLevel="0" collapsed="false">
      <c r="A992" s="30" t="s">
        <v>3283</v>
      </c>
      <c r="B992" s="32" t="s">
        <v>3284</v>
      </c>
      <c r="C992" s="31" t="s">
        <v>3285</v>
      </c>
      <c r="D992" s="32" t="s">
        <v>182</v>
      </c>
      <c r="E992" s="32" t="s">
        <v>41</v>
      </c>
      <c r="F992" s="32" t="s">
        <v>623</v>
      </c>
      <c r="G992" s="37" t="n">
        <v>0.4174721</v>
      </c>
      <c r="H992" s="34" t="n">
        <v>1.390622</v>
      </c>
      <c r="I992" s="37" t="n">
        <v>0.5703411</v>
      </c>
      <c r="J992" s="37" t="n">
        <v>0.4997146</v>
      </c>
      <c r="K992" s="56" t="n">
        <v>-1.12771</v>
      </c>
      <c r="L992" s="37" t="n">
        <v>0.2070354</v>
      </c>
      <c r="M992" s="37" t="n">
        <v>0.120054</v>
      </c>
      <c r="N992" s="37" t="n">
        <v>0.05270164</v>
      </c>
      <c r="O992" s="36" t="s">
        <v>2303</v>
      </c>
    </row>
    <row r="993" customFormat="false" ht="12" hidden="false" customHeight="false" outlineLevel="0" collapsed="false">
      <c r="A993" s="30" t="s">
        <v>3286</v>
      </c>
      <c r="B993" s="32" t="s">
        <v>3287</v>
      </c>
      <c r="C993" s="31" t="s">
        <v>3288</v>
      </c>
      <c r="D993" s="32" t="s">
        <v>531</v>
      </c>
      <c r="E993" s="32" t="s">
        <v>41</v>
      </c>
      <c r="F993" s="32" t="s">
        <v>797</v>
      </c>
      <c r="G993" s="37" t="n">
        <v>0.1599493</v>
      </c>
      <c r="H993" s="34" t="n">
        <v>1.106859</v>
      </c>
      <c r="I993" s="37" t="n">
        <v>0.1588992</v>
      </c>
      <c r="J993" s="37" t="n">
        <v>0.07837833</v>
      </c>
      <c r="K993" s="56" t="n">
        <v>-1.23899</v>
      </c>
      <c r="L993" s="37" t="n">
        <v>-0.04111254</v>
      </c>
      <c r="M993" s="37" t="n">
        <v>-0.1463538</v>
      </c>
      <c r="N993" s="37" t="n">
        <v>-0.02492631</v>
      </c>
      <c r="O993" s="36" t="s">
        <v>2303</v>
      </c>
    </row>
    <row r="994" customFormat="false" ht="12" hidden="false" customHeight="false" outlineLevel="0" collapsed="false">
      <c r="A994" s="30" t="s">
        <v>3289</v>
      </c>
      <c r="B994" s="32" t="s">
        <v>3290</v>
      </c>
      <c r="C994" s="31" t="s">
        <v>3291</v>
      </c>
      <c r="D994" s="32" t="s">
        <v>271</v>
      </c>
      <c r="E994" s="32" t="s">
        <v>936</v>
      </c>
      <c r="F994" s="32" t="s">
        <v>937</v>
      </c>
      <c r="G994" s="37" t="n">
        <v>-0.03430687</v>
      </c>
      <c r="H994" s="34" t="n">
        <v>1.36734</v>
      </c>
      <c r="I994" s="37" t="n">
        <v>-0.0998374</v>
      </c>
      <c r="J994" s="37" t="n">
        <v>0.2051993</v>
      </c>
      <c r="K994" s="56" t="n">
        <v>-1.070061</v>
      </c>
      <c r="L994" s="37" t="n">
        <v>-0.2360778</v>
      </c>
      <c r="M994" s="37" t="n">
        <v>0.1388955</v>
      </c>
      <c r="N994" s="37" t="n">
        <v>0.189002</v>
      </c>
      <c r="O994" s="36" t="s">
        <v>2303</v>
      </c>
    </row>
    <row r="995" customFormat="false" ht="12" hidden="false" customHeight="false" outlineLevel="0" collapsed="false">
      <c r="A995" s="30" t="s">
        <v>3292</v>
      </c>
      <c r="B995" s="32" t="s">
        <v>3293</v>
      </c>
      <c r="C995" s="31" t="s">
        <v>923</v>
      </c>
      <c r="D995" s="32" t="s">
        <v>51</v>
      </c>
      <c r="E995" s="32" t="s">
        <v>166</v>
      </c>
      <c r="F995" s="32" t="s">
        <v>797</v>
      </c>
      <c r="G995" s="37" t="n">
        <v>-0.2368378</v>
      </c>
      <c r="H995" s="34" t="n">
        <v>1.044786</v>
      </c>
      <c r="I995" s="37" t="n">
        <v>0.1454378</v>
      </c>
      <c r="J995" s="37" t="n">
        <v>0.470093</v>
      </c>
      <c r="K995" s="44" t="n">
        <v>-0.9046161</v>
      </c>
      <c r="L995" s="37" t="n">
        <v>-0.1247869</v>
      </c>
      <c r="M995" s="37" t="n">
        <v>0.3490125</v>
      </c>
      <c r="N995" s="37" t="n">
        <v>0.06391617</v>
      </c>
      <c r="O995" s="36" t="s">
        <v>2303</v>
      </c>
    </row>
    <row r="996" customFormat="false" ht="12" hidden="false" customHeight="false" outlineLevel="0" collapsed="false">
      <c r="A996" s="30" t="s">
        <v>3294</v>
      </c>
      <c r="B996" s="32" t="s">
        <v>3295</v>
      </c>
      <c r="C996" s="31" t="s">
        <v>3296</v>
      </c>
      <c r="D996" s="32" t="s">
        <v>51</v>
      </c>
      <c r="E996" s="32" t="s">
        <v>166</v>
      </c>
      <c r="F996" s="32" t="s">
        <v>52</v>
      </c>
      <c r="G996" s="37" t="n">
        <v>0.6048269</v>
      </c>
      <c r="H996" s="44" t="n">
        <v>-0.9565688</v>
      </c>
      <c r="I996" s="37" t="n">
        <v>-0.1839476</v>
      </c>
      <c r="J996" s="37" t="n">
        <v>-0.372646</v>
      </c>
      <c r="K996" s="37" t="n">
        <v>0.1590514</v>
      </c>
      <c r="L996" s="37" t="n">
        <v>-0.01492508</v>
      </c>
      <c r="M996" s="56" t="n">
        <v>-1.282995</v>
      </c>
      <c r="N996" s="44" t="n">
        <v>-0.6448183</v>
      </c>
      <c r="O996" s="36" t="s">
        <v>3297</v>
      </c>
    </row>
    <row r="997" customFormat="false" ht="12" hidden="false" customHeight="false" outlineLevel="0" collapsed="false">
      <c r="A997" s="30" t="s">
        <v>3298</v>
      </c>
      <c r="B997" s="32" t="s">
        <v>3299</v>
      </c>
      <c r="C997" s="31" t="s">
        <v>3300</v>
      </c>
      <c r="D997" s="32" t="s">
        <v>52</v>
      </c>
      <c r="E997" s="32" t="s">
        <v>3301</v>
      </c>
      <c r="F997" s="32" t="s">
        <v>232</v>
      </c>
      <c r="G997" s="37" t="n">
        <v>0.1423114</v>
      </c>
      <c r="H997" s="37" t="n">
        <v>-0.4137431</v>
      </c>
      <c r="I997" s="37" t="n">
        <v>0.2343626</v>
      </c>
      <c r="J997" s="44" t="n">
        <v>-0.5839263</v>
      </c>
      <c r="K997" s="37" t="n">
        <v>0.7759277</v>
      </c>
      <c r="L997" s="37" t="n">
        <v>-0.01492508</v>
      </c>
      <c r="M997" s="56" t="n">
        <v>-1.086948</v>
      </c>
      <c r="N997" s="37" t="n">
        <v>-0.245485</v>
      </c>
      <c r="O997" s="36" t="s">
        <v>3297</v>
      </c>
    </row>
    <row r="998" customFormat="false" ht="12" hidden="false" customHeight="false" outlineLevel="0" collapsed="false">
      <c r="A998" s="30" t="s">
        <v>3302</v>
      </c>
      <c r="B998" s="32" t="s">
        <v>3303</v>
      </c>
      <c r="C998" s="31" t="s">
        <v>3304</v>
      </c>
      <c r="D998" s="32" t="s">
        <v>51</v>
      </c>
      <c r="E998" s="32" t="s">
        <v>166</v>
      </c>
      <c r="F998" s="32" t="s">
        <v>1421</v>
      </c>
      <c r="G998" s="37" t="n">
        <v>0.05100775</v>
      </c>
      <c r="H998" s="44" t="n">
        <v>-0.8458948</v>
      </c>
      <c r="I998" s="37" t="n">
        <v>-0.3270678</v>
      </c>
      <c r="J998" s="44" t="n">
        <v>-0.7647735</v>
      </c>
      <c r="K998" s="37" t="n">
        <v>-0.3906395</v>
      </c>
      <c r="L998" s="44" t="n">
        <v>-0.7912872</v>
      </c>
      <c r="M998" s="44" t="n">
        <v>-0.7410458</v>
      </c>
      <c r="N998" s="37" t="n">
        <v>-0.2166859</v>
      </c>
      <c r="O998" s="36" t="s">
        <v>3297</v>
      </c>
    </row>
    <row r="999" customFormat="false" ht="12" hidden="false" customHeight="false" outlineLevel="0" collapsed="false">
      <c r="A999" s="30" t="s">
        <v>3305</v>
      </c>
      <c r="B999" s="32" t="s">
        <v>3306</v>
      </c>
      <c r="C999" s="31" t="s">
        <v>3307</v>
      </c>
      <c r="D999" s="32" t="s">
        <v>257</v>
      </c>
      <c r="E999" s="32" t="s">
        <v>63</v>
      </c>
      <c r="F999" s="32" t="s">
        <v>731</v>
      </c>
      <c r="G999" s="37" t="n">
        <v>-0.1358961</v>
      </c>
      <c r="H999" s="44" t="n">
        <v>-0.976013</v>
      </c>
      <c r="I999" s="16" t="n">
        <v>1.981002</v>
      </c>
      <c r="J999" s="45" t="n">
        <v>0</v>
      </c>
      <c r="K999" s="37" t="n">
        <v>-0.7213032</v>
      </c>
      <c r="L999" s="37" t="n">
        <v>-0.013113</v>
      </c>
      <c r="M999" s="37" t="n">
        <v>0.4576664</v>
      </c>
      <c r="N999" s="37" t="n">
        <v>0.07883628</v>
      </c>
      <c r="O999" s="36" t="s">
        <v>3308</v>
      </c>
    </row>
    <row r="1000" customFormat="false" ht="12" hidden="false" customHeight="false" outlineLevel="0" collapsed="false">
      <c r="A1000" s="30" t="s">
        <v>3309</v>
      </c>
      <c r="B1000" s="32" t="s">
        <v>3310</v>
      </c>
      <c r="C1000" s="31" t="s">
        <v>1340</v>
      </c>
      <c r="D1000" s="32" t="s">
        <v>1341</v>
      </c>
      <c r="E1000" s="32" t="s">
        <v>52</v>
      </c>
      <c r="F1000" s="32" t="s">
        <v>52</v>
      </c>
      <c r="G1000" s="37" t="n">
        <v>-0.1840518</v>
      </c>
      <c r="H1000" s="37" t="n">
        <v>-0.1824052</v>
      </c>
      <c r="I1000" s="37" t="n">
        <v>-0.0755055</v>
      </c>
      <c r="J1000" s="44" t="n">
        <v>-0.5984085</v>
      </c>
      <c r="K1000" s="37" t="n">
        <v>-0.05070638</v>
      </c>
      <c r="L1000" s="37" t="n">
        <v>0.1616364</v>
      </c>
      <c r="M1000" s="37" t="n">
        <v>0.1260061</v>
      </c>
      <c r="N1000" s="44" t="n">
        <v>-0.7122255</v>
      </c>
      <c r="O1000" s="36" t="s">
        <v>3297</v>
      </c>
    </row>
    <row r="1001" customFormat="false" ht="12" hidden="false" customHeight="false" outlineLevel="0" collapsed="false">
      <c r="A1001" s="30" t="s">
        <v>3311</v>
      </c>
      <c r="B1001" s="32" t="s">
        <v>3312</v>
      </c>
      <c r="C1001" s="31" t="s">
        <v>3313</v>
      </c>
      <c r="D1001" s="32" t="s">
        <v>62</v>
      </c>
      <c r="E1001" s="32" t="s">
        <v>113</v>
      </c>
      <c r="F1001" s="32" t="s">
        <v>3016</v>
      </c>
      <c r="G1001" s="37" t="n">
        <v>-0.190083</v>
      </c>
      <c r="H1001" s="56" t="n">
        <v>-1.26867</v>
      </c>
      <c r="I1001" s="12" t="n">
        <v>-0.7963884</v>
      </c>
      <c r="J1001" s="37" t="n">
        <v>-0.476103</v>
      </c>
      <c r="K1001" s="37" t="n">
        <v>0.3548162</v>
      </c>
      <c r="L1001" s="37" t="n">
        <v>-0.01492508</v>
      </c>
      <c r="M1001" s="37" t="n">
        <v>-0.1591094</v>
      </c>
      <c r="N1001" s="44" t="n">
        <v>-0.6308362</v>
      </c>
      <c r="O1001" s="36" t="s">
        <v>3297</v>
      </c>
    </row>
    <row r="1002" customFormat="false" ht="12" hidden="false" customHeight="false" outlineLevel="0" collapsed="false">
      <c r="A1002" s="30" t="s">
        <v>3314</v>
      </c>
      <c r="B1002" s="32" t="s">
        <v>3315</v>
      </c>
      <c r="C1002" s="31" t="s">
        <v>3316</v>
      </c>
      <c r="D1002" s="32" t="s">
        <v>41</v>
      </c>
      <c r="E1002" s="32" t="s">
        <v>41</v>
      </c>
      <c r="F1002" s="32" t="s">
        <v>52</v>
      </c>
      <c r="G1002" s="37" t="n">
        <v>-0.2439301</v>
      </c>
      <c r="H1002" s="37" t="n">
        <v>-0.3798757</v>
      </c>
      <c r="I1002" s="12" t="n">
        <v>-0.891057</v>
      </c>
      <c r="J1002" s="56" t="n">
        <v>-1.427566</v>
      </c>
      <c r="K1002" s="37" t="n">
        <v>0.5429303</v>
      </c>
      <c r="L1002" s="37" t="n">
        <v>0.4798891</v>
      </c>
      <c r="M1002" s="37" t="n">
        <v>0.05135275</v>
      </c>
      <c r="N1002" s="56" t="n">
        <v>-1.387414</v>
      </c>
      <c r="O1002" s="36" t="s">
        <v>3297</v>
      </c>
    </row>
    <row r="1003" customFormat="false" ht="12" hidden="false" customHeight="false" outlineLevel="0" collapsed="false">
      <c r="A1003" s="30" t="s">
        <v>3317</v>
      </c>
      <c r="B1003" s="32" t="s">
        <v>3318</v>
      </c>
      <c r="C1003" s="31" t="s">
        <v>537</v>
      </c>
      <c r="D1003" s="32" t="s">
        <v>1341</v>
      </c>
      <c r="E1003" s="32" t="s">
        <v>52</v>
      </c>
      <c r="F1003" s="32" t="s">
        <v>69</v>
      </c>
      <c r="G1003" s="37" t="n">
        <v>-0.2761977</v>
      </c>
      <c r="H1003" s="37" t="n">
        <v>0.3047392</v>
      </c>
      <c r="I1003" s="44" t="n">
        <v>-0.8565254</v>
      </c>
      <c r="J1003" s="37" t="n">
        <v>-0.3805231</v>
      </c>
      <c r="K1003" s="37" t="n">
        <v>-0.6770245</v>
      </c>
      <c r="L1003" s="44" t="n">
        <v>-0.8399078</v>
      </c>
      <c r="M1003" s="37" t="n">
        <v>0.02603443</v>
      </c>
      <c r="N1003" s="37" t="n">
        <v>0.188818</v>
      </c>
      <c r="O1003" s="36" t="s">
        <v>3297</v>
      </c>
    </row>
    <row r="1004" customFormat="false" ht="12" hidden="false" customHeight="false" outlineLevel="0" collapsed="false">
      <c r="A1004" s="30" t="s">
        <v>3319</v>
      </c>
      <c r="B1004" s="32" t="s">
        <v>3320</v>
      </c>
      <c r="C1004" s="31" t="s">
        <v>3321</v>
      </c>
      <c r="D1004" s="32" t="s">
        <v>1341</v>
      </c>
      <c r="E1004" s="32" t="s">
        <v>52</v>
      </c>
      <c r="F1004" s="32" t="s">
        <v>52</v>
      </c>
      <c r="G1004" s="37" t="n">
        <v>-0.3083582</v>
      </c>
      <c r="H1004" s="44" t="n">
        <v>-0.9234027</v>
      </c>
      <c r="I1004" s="40" t="n">
        <v>0</v>
      </c>
      <c r="J1004" s="37" t="n">
        <v>-0.3486388</v>
      </c>
      <c r="K1004" s="37" t="n">
        <v>0.173505</v>
      </c>
      <c r="L1004" s="37" t="n">
        <v>-0.3053313</v>
      </c>
      <c r="M1004" s="37" t="n">
        <v>-0.1832447</v>
      </c>
      <c r="N1004" s="44" t="n">
        <v>-0.6478528</v>
      </c>
      <c r="O1004" s="36" t="s">
        <v>3297</v>
      </c>
    </row>
    <row r="1005" customFormat="false" ht="12" hidden="false" customHeight="false" outlineLevel="0" collapsed="false">
      <c r="A1005" s="30" t="s">
        <v>3322</v>
      </c>
      <c r="B1005" s="32" t="s">
        <v>3323</v>
      </c>
      <c r="C1005" s="31" t="s">
        <v>1492</v>
      </c>
      <c r="D1005" s="32" t="s">
        <v>51</v>
      </c>
      <c r="E1005" s="32" t="s">
        <v>68</v>
      </c>
      <c r="F1005" s="32" t="s">
        <v>69</v>
      </c>
      <c r="G1005" s="37" t="n">
        <v>-0.3145421</v>
      </c>
      <c r="H1005" s="56" t="n">
        <v>-1.11108</v>
      </c>
      <c r="I1005" s="12" t="n">
        <v>-0.9219746</v>
      </c>
      <c r="J1005" s="37" t="n">
        <v>-0.3817443</v>
      </c>
      <c r="K1005" s="37" t="n">
        <v>0.6103735</v>
      </c>
      <c r="L1005" s="37" t="n">
        <v>-0.3290895</v>
      </c>
      <c r="M1005" s="37" t="n">
        <v>-0.5330515</v>
      </c>
      <c r="N1005" s="44" t="n">
        <v>-0.8790617</v>
      </c>
      <c r="O1005" s="36" t="s">
        <v>3297</v>
      </c>
    </row>
    <row r="1006" customFormat="false" ht="12" hidden="false" customHeight="false" outlineLevel="0" collapsed="false">
      <c r="A1006" s="30" t="s">
        <v>3324</v>
      </c>
      <c r="B1006" s="32" t="s">
        <v>3325</v>
      </c>
      <c r="C1006" s="31" t="s">
        <v>3326</v>
      </c>
      <c r="D1006" s="32" t="s">
        <v>1052</v>
      </c>
      <c r="E1006" s="32" t="s">
        <v>166</v>
      </c>
      <c r="F1006" s="32" t="s">
        <v>435</v>
      </c>
      <c r="G1006" s="37" t="n">
        <v>-0.3382144</v>
      </c>
      <c r="H1006" s="56" t="n">
        <v>-1.227738</v>
      </c>
      <c r="I1006" s="12" t="n">
        <v>-0.7894991</v>
      </c>
      <c r="J1006" s="44" t="n">
        <v>-0.6444512</v>
      </c>
      <c r="K1006" s="37" t="n">
        <v>0.1200883</v>
      </c>
      <c r="L1006" s="44" t="n">
        <v>-0.7880611</v>
      </c>
      <c r="M1006" s="37" t="n">
        <v>-0.2682036</v>
      </c>
      <c r="N1006" s="56" t="n">
        <v>-1.301698</v>
      </c>
      <c r="O1006" s="36" t="s">
        <v>3297</v>
      </c>
    </row>
    <row r="1007" customFormat="false" ht="12" hidden="false" customHeight="false" outlineLevel="0" collapsed="false">
      <c r="A1007" s="30" t="s">
        <v>3327</v>
      </c>
      <c r="B1007" s="32" t="s">
        <v>3328</v>
      </c>
      <c r="C1007" s="31" t="s">
        <v>716</v>
      </c>
      <c r="D1007" s="32" t="s">
        <v>3329</v>
      </c>
      <c r="E1007" s="32" t="s">
        <v>52</v>
      </c>
      <c r="F1007" s="32" t="s">
        <v>718</v>
      </c>
      <c r="G1007" s="37" t="n">
        <v>-0.3564081</v>
      </c>
      <c r="H1007" s="37" t="n">
        <v>-0.2014969</v>
      </c>
      <c r="I1007" s="44" t="n">
        <v>-0.7443227</v>
      </c>
      <c r="J1007" s="37" t="n">
        <v>-0.4503948</v>
      </c>
      <c r="K1007" s="37" t="n">
        <v>0.4722319</v>
      </c>
      <c r="L1007" s="44" t="n">
        <v>-0.7132117</v>
      </c>
      <c r="M1007" s="37" t="n">
        <v>0.2780149</v>
      </c>
      <c r="N1007" s="37" t="n">
        <v>0.1542335</v>
      </c>
      <c r="O1007" s="36" t="s">
        <v>3297</v>
      </c>
    </row>
    <row r="1008" customFormat="false" ht="12" hidden="false" customHeight="false" outlineLevel="0" collapsed="false">
      <c r="A1008" s="30" t="s">
        <v>3330</v>
      </c>
      <c r="B1008" s="32" t="s">
        <v>3331</v>
      </c>
      <c r="C1008" s="31" t="s">
        <v>3332</v>
      </c>
      <c r="D1008" s="32" t="s">
        <v>3333</v>
      </c>
      <c r="E1008" s="32" t="s">
        <v>3334</v>
      </c>
      <c r="F1008" s="32" t="s">
        <v>52</v>
      </c>
      <c r="G1008" s="37" t="n">
        <v>-0.466106</v>
      </c>
      <c r="H1008" s="44" t="n">
        <v>-0.7651025</v>
      </c>
      <c r="I1008" s="37" t="n">
        <v>-0.2289689</v>
      </c>
      <c r="J1008" s="37" t="n">
        <v>-0.1278383</v>
      </c>
      <c r="K1008" s="37" t="n">
        <v>0.1515308</v>
      </c>
      <c r="L1008" s="44" t="n">
        <v>-0.8498991</v>
      </c>
      <c r="M1008" s="37" t="n">
        <v>0.1639336</v>
      </c>
      <c r="N1008" s="37" t="n">
        <v>0.2252153</v>
      </c>
      <c r="O1008" s="36" t="s">
        <v>3297</v>
      </c>
    </row>
    <row r="1009" customFormat="false" ht="12" hidden="false" customHeight="false" outlineLevel="0" collapsed="false">
      <c r="A1009" s="30" t="s">
        <v>3335</v>
      </c>
      <c r="B1009" s="32" t="s">
        <v>3336</v>
      </c>
      <c r="C1009" s="31" t="s">
        <v>3337</v>
      </c>
      <c r="D1009" s="32" t="s">
        <v>3338</v>
      </c>
      <c r="E1009" s="32" t="s">
        <v>3339</v>
      </c>
      <c r="F1009" s="32" t="s">
        <v>3016</v>
      </c>
      <c r="G1009" s="37" t="n">
        <v>-0.4679786</v>
      </c>
      <c r="H1009" s="44" t="n">
        <v>-0.8551472</v>
      </c>
      <c r="I1009" s="37" t="n">
        <v>-0.6302411</v>
      </c>
      <c r="J1009" s="37" t="n">
        <v>-0.5134381</v>
      </c>
      <c r="K1009" s="37" t="n">
        <v>0.2975233</v>
      </c>
      <c r="L1009" s="37" t="n">
        <v>-0.02985687</v>
      </c>
      <c r="M1009" s="37" t="n">
        <v>-0.00120792</v>
      </c>
      <c r="N1009" s="44" t="n">
        <v>-0.7564333</v>
      </c>
      <c r="O1009" s="36" t="s">
        <v>3297</v>
      </c>
    </row>
    <row r="1010" customFormat="false" ht="12" hidden="false" customHeight="false" outlineLevel="0" collapsed="false">
      <c r="A1010" s="30" t="s">
        <v>3340</v>
      </c>
      <c r="B1010" s="32" t="s">
        <v>3310</v>
      </c>
      <c r="C1010" s="31" t="s">
        <v>1340</v>
      </c>
      <c r="D1010" s="32" t="s">
        <v>1341</v>
      </c>
      <c r="E1010" s="32" t="s">
        <v>52</v>
      </c>
      <c r="F1010" s="32" t="s">
        <v>52</v>
      </c>
      <c r="G1010" s="37" t="n">
        <v>-0.4852992</v>
      </c>
      <c r="H1010" s="37" t="n">
        <v>-0.2117007</v>
      </c>
      <c r="I1010" s="37" t="n">
        <v>-0.3301364</v>
      </c>
      <c r="J1010" s="44" t="n">
        <v>-0.6672184</v>
      </c>
      <c r="K1010" s="37" t="n">
        <v>0.6638152</v>
      </c>
      <c r="L1010" s="37" t="n">
        <v>0.0706413</v>
      </c>
      <c r="M1010" s="37" t="n">
        <v>0.3115664</v>
      </c>
      <c r="N1010" s="44" t="n">
        <v>-0.6751092</v>
      </c>
      <c r="O1010" s="36" t="s">
        <v>3297</v>
      </c>
    </row>
    <row r="1011" customFormat="false" ht="12" hidden="false" customHeight="false" outlineLevel="0" collapsed="false">
      <c r="A1011" s="30" t="s">
        <v>3341</v>
      </c>
      <c r="B1011" s="32" t="s">
        <v>3342</v>
      </c>
      <c r="C1011" s="31" t="s">
        <v>3343</v>
      </c>
      <c r="D1011" s="32" t="s">
        <v>314</v>
      </c>
      <c r="E1011" s="32" t="s">
        <v>166</v>
      </c>
      <c r="F1011" s="32" t="s">
        <v>435</v>
      </c>
      <c r="G1011" s="37" t="n">
        <v>-0.6709366</v>
      </c>
      <c r="H1011" s="37" t="n">
        <v>-0.4545533</v>
      </c>
      <c r="I1011" s="11" t="n">
        <v>-1.359805</v>
      </c>
      <c r="J1011" s="44" t="n">
        <v>-0.7353077</v>
      </c>
      <c r="K1011" s="37" t="n">
        <v>0.4557479</v>
      </c>
      <c r="L1011" s="44" t="n">
        <v>-0.9753426</v>
      </c>
      <c r="M1011" s="37" t="n">
        <v>-0.1377955</v>
      </c>
      <c r="N1011" s="37" t="n">
        <v>-0.183429</v>
      </c>
      <c r="O1011" s="36" t="s">
        <v>3297</v>
      </c>
    </row>
    <row r="1012" customFormat="false" ht="12" hidden="false" customHeight="false" outlineLevel="0" collapsed="false">
      <c r="A1012" s="30" t="s">
        <v>3344</v>
      </c>
      <c r="B1012" s="32" t="s">
        <v>3345</v>
      </c>
      <c r="C1012" s="31" t="s">
        <v>3346</v>
      </c>
      <c r="D1012" s="32" t="s">
        <v>3347</v>
      </c>
      <c r="E1012" s="32" t="s">
        <v>41</v>
      </c>
      <c r="F1012" s="32" t="s">
        <v>3348</v>
      </c>
      <c r="G1012" s="44" t="n">
        <v>-0.7272572</v>
      </c>
      <c r="H1012" s="37" t="n">
        <v>-0.2312699</v>
      </c>
      <c r="I1012" s="12" t="n">
        <v>-0.9682873</v>
      </c>
      <c r="J1012" s="37" t="n">
        <v>-0.2984137</v>
      </c>
      <c r="K1012" s="56" t="n">
        <v>-1.015048</v>
      </c>
      <c r="L1012" s="37" t="n">
        <v>-0.1383485</v>
      </c>
      <c r="M1012" s="37" t="n">
        <v>-0.2089109</v>
      </c>
      <c r="N1012" s="37" t="n">
        <v>-0.5046123</v>
      </c>
      <c r="O1012" s="36" t="s">
        <v>3297</v>
      </c>
    </row>
    <row r="1013" customFormat="false" ht="12" hidden="false" customHeight="false" outlineLevel="0" collapsed="false">
      <c r="A1013" s="30" t="s">
        <v>3349</v>
      </c>
      <c r="B1013" s="32" t="s">
        <v>3350</v>
      </c>
      <c r="C1013" s="31" t="s">
        <v>1692</v>
      </c>
      <c r="D1013" s="32" t="s">
        <v>1042</v>
      </c>
      <c r="E1013" s="32" t="s">
        <v>166</v>
      </c>
      <c r="F1013" s="32" t="s">
        <v>137</v>
      </c>
      <c r="G1013" s="44" t="n">
        <v>-0.7731841</v>
      </c>
      <c r="H1013" s="37" t="n">
        <v>0.197425</v>
      </c>
      <c r="I1013" s="14" t="n">
        <v>0.8086421</v>
      </c>
      <c r="J1013" s="37" t="n">
        <v>0.4746232</v>
      </c>
      <c r="K1013" s="37" t="n">
        <v>0.1640517</v>
      </c>
      <c r="L1013" s="37" t="n">
        <v>0.5569008</v>
      </c>
      <c r="M1013" s="34" t="n">
        <v>1.14183</v>
      </c>
      <c r="N1013" s="37" t="n">
        <v>0.3509123</v>
      </c>
      <c r="O1013" s="36" t="s">
        <v>3351</v>
      </c>
    </row>
    <row r="1014" customFormat="false" ht="12" hidden="false" customHeight="false" outlineLevel="0" collapsed="false">
      <c r="A1014" s="30" t="s">
        <v>3352</v>
      </c>
      <c r="B1014" s="32" t="s">
        <v>3353</v>
      </c>
      <c r="C1014" s="31" t="s">
        <v>50</v>
      </c>
      <c r="D1014" s="32" t="s">
        <v>51</v>
      </c>
      <c r="E1014" s="32" t="s">
        <v>41</v>
      </c>
      <c r="F1014" s="32" t="s">
        <v>52</v>
      </c>
      <c r="G1014" s="44" t="n">
        <v>-0.8329723</v>
      </c>
      <c r="H1014" s="57" t="n">
        <v>-2.454125</v>
      </c>
      <c r="I1014" s="10" t="n">
        <v>-1.510888</v>
      </c>
      <c r="J1014" s="44" t="n">
        <v>-0.9153749</v>
      </c>
      <c r="K1014" s="37" t="n">
        <v>0.2363309</v>
      </c>
      <c r="L1014" s="44" t="n">
        <v>-0.9976624</v>
      </c>
      <c r="M1014" s="56" t="n">
        <v>-1.055204</v>
      </c>
      <c r="N1014" s="57" t="n">
        <v>-1.584198</v>
      </c>
      <c r="O1014" s="36" t="s">
        <v>3297</v>
      </c>
    </row>
    <row r="1015" customFormat="false" ht="12" hidden="false" customHeight="false" outlineLevel="0" collapsed="false">
      <c r="A1015" s="30" t="s">
        <v>3354</v>
      </c>
      <c r="B1015" s="32" t="s">
        <v>3355</v>
      </c>
      <c r="C1015" s="31" t="s">
        <v>3356</v>
      </c>
      <c r="D1015" s="32" t="s">
        <v>3357</v>
      </c>
      <c r="E1015" s="32" t="s">
        <v>653</v>
      </c>
      <c r="F1015" s="32" t="s">
        <v>1337</v>
      </c>
      <c r="G1015" s="44" t="n">
        <v>-0.8653499</v>
      </c>
      <c r="H1015" s="37" t="n">
        <v>-0.4608749</v>
      </c>
      <c r="I1015" s="11" t="n">
        <v>-1.408212</v>
      </c>
      <c r="J1015" s="37" t="n">
        <v>-0.5475435</v>
      </c>
      <c r="K1015" s="37" t="n">
        <v>0.1935376</v>
      </c>
      <c r="L1015" s="56" t="n">
        <v>-1.120802</v>
      </c>
      <c r="M1015" s="37" t="n">
        <v>0.369809</v>
      </c>
      <c r="N1015" s="37" t="n">
        <v>0.3590961</v>
      </c>
      <c r="O1015" s="36" t="s">
        <v>3297</v>
      </c>
    </row>
    <row r="1016" customFormat="false" ht="12" hidden="false" customHeight="false" outlineLevel="0" collapsed="false">
      <c r="A1016" s="30" t="s">
        <v>3358</v>
      </c>
      <c r="B1016" s="32" t="s">
        <v>3359</v>
      </c>
      <c r="C1016" s="31" t="s">
        <v>3360</v>
      </c>
      <c r="D1016" s="32" t="s">
        <v>1136</v>
      </c>
      <c r="E1016" s="32" t="s">
        <v>113</v>
      </c>
      <c r="F1016" s="32" t="s">
        <v>2748</v>
      </c>
      <c r="G1016" s="44" t="n">
        <v>-0.876987</v>
      </c>
      <c r="H1016" s="37" t="n">
        <v>-0.4519114</v>
      </c>
      <c r="I1016" s="11" t="n">
        <v>-1.225195</v>
      </c>
      <c r="J1016" s="37" t="n">
        <v>-0.2625337</v>
      </c>
      <c r="K1016" s="37" t="n">
        <v>-0.8033351</v>
      </c>
      <c r="L1016" s="44" t="n">
        <v>-0.6843037</v>
      </c>
      <c r="M1016" s="37" t="n">
        <v>-0.2980431</v>
      </c>
      <c r="N1016" s="37" t="n">
        <v>0.1058284</v>
      </c>
      <c r="O1016" s="36" t="s">
        <v>3297</v>
      </c>
    </row>
    <row r="1017" customFormat="false" ht="12" hidden="false" customHeight="false" outlineLevel="0" collapsed="false">
      <c r="A1017" s="30" t="s">
        <v>3361</v>
      </c>
      <c r="B1017" s="32" t="s">
        <v>3355</v>
      </c>
      <c r="C1017" s="31" t="s">
        <v>3356</v>
      </c>
      <c r="D1017" s="32" t="s">
        <v>3357</v>
      </c>
      <c r="E1017" s="32" t="s">
        <v>653</v>
      </c>
      <c r="F1017" s="32" t="s">
        <v>1337</v>
      </c>
      <c r="G1017" s="44" t="n">
        <v>-0.8932915</v>
      </c>
      <c r="H1017" s="37" t="n">
        <v>-0.4845785</v>
      </c>
      <c r="I1017" s="11" t="n">
        <v>-1.388392</v>
      </c>
      <c r="J1017" s="37" t="n">
        <v>-0.2269267</v>
      </c>
      <c r="K1017" s="37" t="n">
        <v>0.06592326</v>
      </c>
      <c r="L1017" s="44" t="n">
        <v>-0.8437626</v>
      </c>
      <c r="M1017" s="37" t="n">
        <v>0.17502</v>
      </c>
      <c r="N1017" s="37" t="n">
        <v>0.3867189</v>
      </c>
      <c r="O1017" s="36" t="s">
        <v>3297</v>
      </c>
    </row>
    <row r="1018" customFormat="false" ht="12" hidden="false" customHeight="false" outlineLevel="0" collapsed="false">
      <c r="A1018" s="30" t="s">
        <v>3362</v>
      </c>
      <c r="B1018" s="32" t="s">
        <v>3363</v>
      </c>
      <c r="C1018" s="31" t="s">
        <v>2585</v>
      </c>
      <c r="D1018" s="32" t="s">
        <v>758</v>
      </c>
      <c r="E1018" s="32" t="s">
        <v>166</v>
      </c>
      <c r="F1018" s="32" t="s">
        <v>213</v>
      </c>
      <c r="G1018" s="44" t="n">
        <v>-0.8957322</v>
      </c>
      <c r="H1018" s="56" t="n">
        <v>-1.034202</v>
      </c>
      <c r="I1018" s="11" t="n">
        <v>-1.127931</v>
      </c>
      <c r="J1018" s="44" t="n">
        <v>-0.8096229</v>
      </c>
      <c r="K1018" s="56" t="n">
        <v>-1.122701</v>
      </c>
      <c r="L1018" s="56" t="n">
        <v>-1.274301</v>
      </c>
      <c r="M1018" s="37" t="n">
        <v>-0.1688758</v>
      </c>
      <c r="N1018" s="37" t="n">
        <v>0.0331869</v>
      </c>
      <c r="O1018" s="36" t="s">
        <v>3297</v>
      </c>
    </row>
    <row r="1019" customFormat="false" ht="12" hidden="false" customHeight="false" outlineLevel="0" collapsed="false">
      <c r="A1019" s="30" t="s">
        <v>3364</v>
      </c>
      <c r="B1019" s="32" t="s">
        <v>3365</v>
      </c>
      <c r="C1019" s="31" t="s">
        <v>2545</v>
      </c>
      <c r="D1019" s="32" t="s">
        <v>1581</v>
      </c>
      <c r="E1019" s="32" t="s">
        <v>1087</v>
      </c>
      <c r="F1019" s="32" t="s">
        <v>685</v>
      </c>
      <c r="G1019" s="44" t="n">
        <v>-0.9124567</v>
      </c>
      <c r="H1019" s="40" t="n">
        <v>0</v>
      </c>
      <c r="I1019" s="37" t="n">
        <v>-0.4203206</v>
      </c>
      <c r="J1019" s="37" t="n">
        <v>-0.02615983</v>
      </c>
      <c r="K1019" s="44" t="n">
        <v>-0.969039</v>
      </c>
      <c r="L1019" s="37" t="n">
        <v>0.02195998</v>
      </c>
      <c r="M1019" s="38" t="n">
        <v>0.7941498</v>
      </c>
      <c r="N1019" s="37" t="n">
        <v>-0.03734508</v>
      </c>
      <c r="O1019" s="36" t="s">
        <v>3297</v>
      </c>
    </row>
    <row r="1020" customFormat="false" ht="12" hidden="false" customHeight="false" outlineLevel="0" collapsed="false">
      <c r="A1020" s="30" t="s">
        <v>3366</v>
      </c>
      <c r="B1020" s="32" t="s">
        <v>3367</v>
      </c>
      <c r="C1020" s="31" t="s">
        <v>50</v>
      </c>
      <c r="D1020" s="32" t="s">
        <v>51</v>
      </c>
      <c r="E1020" s="32" t="s">
        <v>41</v>
      </c>
      <c r="F1020" s="32" t="s">
        <v>52</v>
      </c>
      <c r="G1020" s="44" t="n">
        <v>-0.919027</v>
      </c>
      <c r="H1020" s="57" t="n">
        <v>-2.102335</v>
      </c>
      <c r="I1020" s="12" t="n">
        <v>-0.9999612</v>
      </c>
      <c r="J1020" s="44" t="n">
        <v>-0.9689408</v>
      </c>
      <c r="K1020" s="37" t="n">
        <v>0.4164412</v>
      </c>
      <c r="L1020" s="56" t="n">
        <v>-1.082951</v>
      </c>
      <c r="M1020" s="44" t="n">
        <v>-0.9430273</v>
      </c>
      <c r="N1020" s="57" t="n">
        <v>-1.633215</v>
      </c>
      <c r="O1020" s="36" t="s">
        <v>3297</v>
      </c>
    </row>
    <row r="1021" customFormat="false" ht="12" hidden="false" customHeight="false" outlineLevel="0" collapsed="false">
      <c r="A1021" s="30" t="s">
        <v>3368</v>
      </c>
      <c r="B1021" s="32" t="s">
        <v>3369</v>
      </c>
      <c r="C1021" s="31" t="s">
        <v>3370</v>
      </c>
      <c r="D1021" s="32" t="s">
        <v>3371</v>
      </c>
      <c r="E1021" s="32" t="s">
        <v>113</v>
      </c>
      <c r="F1021" s="32" t="s">
        <v>435</v>
      </c>
      <c r="G1021" s="44" t="n">
        <v>-0.9271401</v>
      </c>
      <c r="H1021" s="44" t="n">
        <v>-0.8366814</v>
      </c>
      <c r="I1021" s="37" t="n">
        <v>-0.2748364</v>
      </c>
      <c r="J1021" s="37" t="n">
        <v>-0.1103356</v>
      </c>
      <c r="K1021" s="37" t="n">
        <v>-0.6183683</v>
      </c>
      <c r="L1021" s="44" t="n">
        <v>-0.9902272</v>
      </c>
      <c r="M1021" s="37" t="n">
        <v>-0.4053289</v>
      </c>
      <c r="N1021" s="37" t="n">
        <v>-0.185444</v>
      </c>
      <c r="O1021" s="36" t="s">
        <v>3297</v>
      </c>
    </row>
    <row r="1022" customFormat="false" ht="12" hidden="false" customHeight="false" outlineLevel="0" collapsed="false">
      <c r="A1022" s="30" t="s">
        <v>3372</v>
      </c>
      <c r="B1022" s="32" t="s">
        <v>3373</v>
      </c>
      <c r="C1022" s="31" t="s">
        <v>3374</v>
      </c>
      <c r="D1022" s="32" t="s">
        <v>3375</v>
      </c>
      <c r="E1022" s="32" t="s">
        <v>52</v>
      </c>
      <c r="F1022" s="32" t="s">
        <v>916</v>
      </c>
      <c r="G1022" s="44" t="n">
        <v>-0.9935355</v>
      </c>
      <c r="H1022" s="37" t="n">
        <v>-0.438131</v>
      </c>
      <c r="I1022" s="37" t="n">
        <v>-0.5124813</v>
      </c>
      <c r="J1022" s="37" t="n">
        <v>0.1489669</v>
      </c>
      <c r="K1022" s="37" t="n">
        <v>0.1101625</v>
      </c>
      <c r="L1022" s="44" t="n">
        <v>-0.9085626</v>
      </c>
      <c r="M1022" s="37" t="n">
        <v>0.2101344</v>
      </c>
      <c r="N1022" s="37" t="n">
        <v>0.3121902</v>
      </c>
      <c r="O1022" s="36" t="s">
        <v>3297</v>
      </c>
    </row>
    <row r="1023" customFormat="false" ht="12" hidden="false" customHeight="false" outlineLevel="0" collapsed="false">
      <c r="A1023" s="30" t="s">
        <v>3376</v>
      </c>
      <c r="B1023" s="32" t="s">
        <v>3377</v>
      </c>
      <c r="C1023" s="31" t="s">
        <v>3378</v>
      </c>
      <c r="D1023" s="32" t="s">
        <v>3379</v>
      </c>
      <c r="E1023" s="32" t="s">
        <v>113</v>
      </c>
      <c r="F1023" s="32" t="s">
        <v>3027</v>
      </c>
      <c r="G1023" s="56" t="n">
        <v>-1.026458</v>
      </c>
      <c r="H1023" s="56" t="n">
        <v>-1.484521</v>
      </c>
      <c r="I1023" s="37" t="n">
        <v>-0.4881396</v>
      </c>
      <c r="J1023" s="37" t="n">
        <v>-0.2780593</v>
      </c>
      <c r="K1023" s="37" t="n">
        <v>0.2619612</v>
      </c>
      <c r="L1023" s="56" t="n">
        <v>-1.083962</v>
      </c>
      <c r="M1023" s="37" t="n">
        <v>-0.2570435</v>
      </c>
      <c r="N1023" s="37" t="n">
        <v>-0.2154626</v>
      </c>
      <c r="O1023" s="36" t="s">
        <v>3297</v>
      </c>
    </row>
    <row r="1024" customFormat="false" ht="12" hidden="false" customHeight="false" outlineLevel="0" collapsed="false">
      <c r="A1024" s="30" t="s">
        <v>3380</v>
      </c>
      <c r="B1024" s="32" t="s">
        <v>3381</v>
      </c>
      <c r="C1024" s="31" t="s">
        <v>3382</v>
      </c>
      <c r="D1024" s="32" t="s">
        <v>752</v>
      </c>
      <c r="E1024" s="32" t="s">
        <v>63</v>
      </c>
      <c r="F1024" s="32" t="s">
        <v>64</v>
      </c>
      <c r="G1024" s="56" t="n">
        <v>-1.032295</v>
      </c>
      <c r="H1024" s="44" t="n">
        <v>-0.9736078</v>
      </c>
      <c r="I1024" s="37" t="n">
        <v>-0.0657562</v>
      </c>
      <c r="J1024" s="37" t="n">
        <v>0.06379315</v>
      </c>
      <c r="K1024" s="37" t="n">
        <v>0.1036893</v>
      </c>
      <c r="L1024" s="44" t="n">
        <v>-0.7463997</v>
      </c>
      <c r="M1024" s="37" t="n">
        <v>0.06709338</v>
      </c>
      <c r="N1024" s="37" t="n">
        <v>0.4365464</v>
      </c>
      <c r="O1024" s="36" t="s">
        <v>3297</v>
      </c>
    </row>
    <row r="1025" customFormat="false" ht="12" hidden="false" customHeight="false" outlineLevel="0" collapsed="false">
      <c r="A1025" s="30" t="s">
        <v>3383</v>
      </c>
      <c r="B1025" s="32" t="s">
        <v>2350</v>
      </c>
      <c r="C1025" s="31" t="s">
        <v>50</v>
      </c>
      <c r="D1025" s="32" t="s">
        <v>51</v>
      </c>
      <c r="E1025" s="32" t="s">
        <v>166</v>
      </c>
      <c r="F1025" s="32" t="s">
        <v>52</v>
      </c>
      <c r="G1025" s="56" t="n">
        <v>-1.081339</v>
      </c>
      <c r="H1025" s="37" t="n">
        <v>-0.2411931</v>
      </c>
      <c r="I1025" s="11" t="n">
        <v>-1.065528</v>
      </c>
      <c r="J1025" s="37" t="n">
        <v>0.4479606</v>
      </c>
      <c r="K1025" s="56" t="n">
        <v>-1.002935</v>
      </c>
      <c r="L1025" s="37" t="n">
        <v>-0.265798</v>
      </c>
      <c r="M1025" s="38" t="n">
        <v>0.8256644</v>
      </c>
      <c r="N1025" s="38" t="n">
        <v>0.6195282</v>
      </c>
      <c r="O1025" s="36" t="s">
        <v>3297</v>
      </c>
    </row>
    <row r="1026" customFormat="false" ht="12" hidden="false" customHeight="false" outlineLevel="0" collapsed="false">
      <c r="A1026" s="30" t="s">
        <v>3384</v>
      </c>
      <c r="B1026" s="32" t="s">
        <v>3385</v>
      </c>
      <c r="C1026" s="31" t="s">
        <v>3386</v>
      </c>
      <c r="D1026" s="32" t="s">
        <v>324</v>
      </c>
      <c r="E1026" s="32" t="s">
        <v>63</v>
      </c>
      <c r="F1026" s="32" t="s">
        <v>2096</v>
      </c>
      <c r="G1026" s="56" t="n">
        <v>-1.085824</v>
      </c>
      <c r="H1026" s="37" t="n">
        <v>-0.5855593</v>
      </c>
      <c r="I1026" s="11" t="n">
        <v>-1.154083</v>
      </c>
      <c r="J1026" s="44" t="n">
        <v>-0.976268</v>
      </c>
      <c r="K1026" s="37" t="n">
        <v>-0.03387117</v>
      </c>
      <c r="L1026" s="44" t="n">
        <v>-0.7950572</v>
      </c>
      <c r="M1026" s="37" t="n">
        <v>-0.2138638</v>
      </c>
      <c r="N1026" s="37" t="n">
        <v>0.1221784</v>
      </c>
      <c r="O1026" s="36" t="s">
        <v>3297</v>
      </c>
    </row>
    <row r="1027" customFormat="false" ht="12" hidden="false" customHeight="false" outlineLevel="0" collapsed="false">
      <c r="A1027" s="30" t="s">
        <v>3387</v>
      </c>
      <c r="B1027" s="32" t="s">
        <v>3388</v>
      </c>
      <c r="C1027" s="31" t="s">
        <v>3389</v>
      </c>
      <c r="D1027" s="32" t="s">
        <v>3390</v>
      </c>
      <c r="E1027" s="32" t="s">
        <v>3391</v>
      </c>
      <c r="F1027" s="32" t="s">
        <v>623</v>
      </c>
      <c r="G1027" s="56" t="n">
        <v>-1.125947</v>
      </c>
      <c r="H1027" s="56" t="n">
        <v>-1.133308</v>
      </c>
      <c r="I1027" s="37" t="n">
        <v>-0.4939464</v>
      </c>
      <c r="J1027" s="37" t="n">
        <v>-0.04391404</v>
      </c>
      <c r="K1027" s="37" t="n">
        <v>-0.1203737</v>
      </c>
      <c r="L1027" s="44" t="n">
        <v>-0.8590664</v>
      </c>
      <c r="M1027" s="37" t="n">
        <v>-0.05036398</v>
      </c>
      <c r="N1027" s="37" t="n">
        <v>0.06600407</v>
      </c>
      <c r="O1027" s="36" t="s">
        <v>3297</v>
      </c>
    </row>
    <row r="1028" customFormat="false" ht="12" hidden="false" customHeight="false" outlineLevel="0" collapsed="false">
      <c r="A1028" s="30" t="s">
        <v>3392</v>
      </c>
      <c r="B1028" s="32" t="s">
        <v>3393</v>
      </c>
      <c r="C1028" s="31" t="s">
        <v>3394</v>
      </c>
      <c r="D1028" s="32" t="s">
        <v>752</v>
      </c>
      <c r="E1028" s="32" t="s">
        <v>41</v>
      </c>
      <c r="F1028" s="32" t="s">
        <v>52</v>
      </c>
      <c r="G1028" s="56" t="n">
        <v>-1.228061</v>
      </c>
      <c r="H1028" s="37" t="n">
        <v>-0.6494116</v>
      </c>
      <c r="I1028" s="14" t="n">
        <v>0.9496233</v>
      </c>
      <c r="J1028" s="38" t="n">
        <v>0.8612394</v>
      </c>
      <c r="K1028" s="37" t="n">
        <v>-0.2389259</v>
      </c>
      <c r="L1028" s="56" t="n">
        <v>-1.187299</v>
      </c>
      <c r="M1028" s="37" t="n">
        <v>-0.02526898</v>
      </c>
      <c r="N1028" s="37" t="n">
        <v>0.1741039</v>
      </c>
      <c r="O1028" s="36" t="s">
        <v>3297</v>
      </c>
    </row>
    <row r="1029" customFormat="false" ht="12" hidden="false" customHeight="false" outlineLevel="0" collapsed="false">
      <c r="A1029" s="30" t="s">
        <v>3395</v>
      </c>
      <c r="B1029" s="32" t="s">
        <v>3396</v>
      </c>
      <c r="C1029" s="31" t="s">
        <v>2422</v>
      </c>
      <c r="D1029" s="32" t="s">
        <v>2423</v>
      </c>
      <c r="E1029" s="32" t="s">
        <v>41</v>
      </c>
      <c r="F1029" s="32" t="s">
        <v>640</v>
      </c>
      <c r="G1029" s="56" t="n">
        <v>-1.33788</v>
      </c>
      <c r="H1029" s="37" t="n">
        <v>-0.6516065</v>
      </c>
      <c r="I1029" s="37" t="n">
        <v>0.1362608</v>
      </c>
      <c r="J1029" s="38" t="n">
        <v>0.6114238</v>
      </c>
      <c r="K1029" s="37" t="n">
        <v>-0.01393981</v>
      </c>
      <c r="L1029" s="37" t="n">
        <v>-0.3150622</v>
      </c>
      <c r="M1029" s="37" t="n">
        <v>0.463679</v>
      </c>
      <c r="N1029" s="37" t="n">
        <v>0.1708951</v>
      </c>
      <c r="O1029" s="36" t="s">
        <v>3308</v>
      </c>
    </row>
    <row r="1030" customFormat="false" ht="12" hidden="false" customHeight="false" outlineLevel="0" collapsed="false">
      <c r="A1030" s="30" t="s">
        <v>3397</v>
      </c>
      <c r="B1030" s="32" t="s">
        <v>3398</v>
      </c>
      <c r="C1030" s="31" t="s">
        <v>1027</v>
      </c>
      <c r="D1030" s="32" t="s">
        <v>51</v>
      </c>
      <c r="E1030" s="32" t="s">
        <v>68</v>
      </c>
      <c r="F1030" s="32" t="s">
        <v>69</v>
      </c>
      <c r="G1030" s="57" t="n">
        <v>-1.625049</v>
      </c>
      <c r="H1030" s="37" t="n">
        <v>0.02830839</v>
      </c>
      <c r="I1030" s="37" t="n">
        <v>-0.3379074</v>
      </c>
      <c r="J1030" s="34" t="n">
        <v>1.056325</v>
      </c>
      <c r="K1030" s="56" t="n">
        <v>-1.335799</v>
      </c>
      <c r="L1030" s="37" t="n">
        <v>-0.06116081</v>
      </c>
      <c r="M1030" s="37" t="n">
        <v>-0.0203246</v>
      </c>
      <c r="N1030" s="38" t="n">
        <v>0.7902394</v>
      </c>
      <c r="O1030" s="36" t="s">
        <v>3297</v>
      </c>
    </row>
    <row r="1031" customFormat="false" ht="12" hidden="false" customHeight="false" outlineLevel="0" collapsed="false">
      <c r="A1031" s="30" t="s">
        <v>3399</v>
      </c>
      <c r="B1031" s="32" t="s">
        <v>3400</v>
      </c>
      <c r="C1031" s="31" t="s">
        <v>50</v>
      </c>
      <c r="D1031" s="32" t="s">
        <v>3401</v>
      </c>
      <c r="E1031" s="32" t="s">
        <v>68</v>
      </c>
      <c r="F1031" s="32" t="s">
        <v>3402</v>
      </c>
      <c r="G1031" s="57" t="n">
        <v>-1.823653</v>
      </c>
      <c r="H1031" s="37" t="n">
        <v>-0.4588938</v>
      </c>
      <c r="I1031" s="12" t="n">
        <v>-0.7675223</v>
      </c>
      <c r="J1031" s="38" t="n">
        <v>0.9059413</v>
      </c>
      <c r="K1031" s="44" t="n">
        <v>-0.9151903</v>
      </c>
      <c r="L1031" s="37" t="n">
        <v>-0.425151</v>
      </c>
      <c r="M1031" s="37" t="n">
        <v>-0.3656168</v>
      </c>
      <c r="N1031" s="34" t="n">
        <v>1.280556</v>
      </c>
      <c r="O1031" s="36" t="s">
        <v>3297</v>
      </c>
    </row>
    <row r="1032" customFormat="false" ht="12" hidden="false" customHeight="false" outlineLevel="0" collapsed="false">
      <c r="A1032" s="30" t="s">
        <v>3403</v>
      </c>
      <c r="B1032" s="32" t="s">
        <v>3404</v>
      </c>
      <c r="C1032" s="31" t="s">
        <v>1027</v>
      </c>
      <c r="D1032" s="32" t="s">
        <v>51</v>
      </c>
      <c r="E1032" s="32" t="s">
        <v>68</v>
      </c>
      <c r="F1032" s="32" t="s">
        <v>69</v>
      </c>
      <c r="G1032" s="57" t="n">
        <v>-1.91525</v>
      </c>
      <c r="H1032" s="37" t="n">
        <v>-0.3326407</v>
      </c>
      <c r="I1032" s="37" t="n">
        <v>-0.5996172</v>
      </c>
      <c r="J1032" s="38" t="n">
        <v>0.6967145</v>
      </c>
      <c r="K1032" s="44" t="n">
        <v>-0.9026588</v>
      </c>
      <c r="L1032" s="37" t="n">
        <v>0.1453161</v>
      </c>
      <c r="M1032" s="37" t="n">
        <v>0.04376622</v>
      </c>
      <c r="N1032" s="37" t="n">
        <v>0.3840235</v>
      </c>
      <c r="O1032" s="36" t="s">
        <v>3297</v>
      </c>
    </row>
    <row r="1033" customFormat="false" ht="12" hidden="false" customHeight="false" outlineLevel="0" collapsed="false">
      <c r="A1033" s="30" t="s">
        <v>3405</v>
      </c>
      <c r="B1033" s="32" t="s">
        <v>3406</v>
      </c>
      <c r="C1033" s="31" t="s">
        <v>3407</v>
      </c>
      <c r="D1033" s="32" t="s">
        <v>41</v>
      </c>
      <c r="E1033" s="32" t="s">
        <v>41</v>
      </c>
      <c r="F1033" s="32" t="s">
        <v>52</v>
      </c>
      <c r="G1033" s="37" t="n">
        <v>0.5795099</v>
      </c>
      <c r="H1033" s="37" t="n">
        <v>-0.1517228</v>
      </c>
      <c r="I1033" s="37" t="n">
        <v>0.3473285</v>
      </c>
      <c r="J1033" s="56" t="n">
        <v>-1.168812</v>
      </c>
      <c r="K1033" s="37" t="n">
        <v>-0.02881331</v>
      </c>
      <c r="L1033" s="37" t="n">
        <v>-0.07348748</v>
      </c>
      <c r="M1033" s="37" t="n">
        <v>-0.4837712</v>
      </c>
      <c r="N1033" s="44" t="n">
        <v>-0.9497497</v>
      </c>
      <c r="O1033" s="36" t="s">
        <v>3297</v>
      </c>
    </row>
    <row r="1034" customFormat="false" ht="12" hidden="false" customHeight="false" outlineLevel="0" collapsed="false">
      <c r="A1034" s="30" t="s">
        <v>3408</v>
      </c>
      <c r="B1034" s="32" t="s">
        <v>3409</v>
      </c>
      <c r="C1034" s="31" t="s">
        <v>3145</v>
      </c>
      <c r="D1034" s="32" t="s">
        <v>231</v>
      </c>
      <c r="E1034" s="32" t="s">
        <v>63</v>
      </c>
      <c r="F1034" s="32" t="s">
        <v>1160</v>
      </c>
      <c r="G1034" s="37" t="n">
        <v>0.7214999</v>
      </c>
      <c r="H1034" s="37" t="n">
        <v>0.1374491</v>
      </c>
      <c r="I1034" s="37" t="n">
        <v>-0.6309298</v>
      </c>
      <c r="J1034" s="56" t="n">
        <v>-1.055849</v>
      </c>
      <c r="K1034" s="37" t="n">
        <v>-0.3110315</v>
      </c>
      <c r="L1034" s="56" t="n">
        <v>-1.389471</v>
      </c>
      <c r="M1034" s="37" t="n">
        <v>-0.5292627</v>
      </c>
      <c r="N1034" s="37" t="n">
        <v>-0.164412</v>
      </c>
      <c r="O1034" s="36" t="s">
        <v>3297</v>
      </c>
    </row>
    <row r="1035" customFormat="false" ht="12" hidden="false" customHeight="false" outlineLevel="0" collapsed="false">
      <c r="A1035" s="30" t="s">
        <v>3410</v>
      </c>
      <c r="B1035" s="32" t="s">
        <v>3411</v>
      </c>
      <c r="C1035" s="31" t="s">
        <v>3412</v>
      </c>
      <c r="D1035" s="32" t="s">
        <v>2312</v>
      </c>
      <c r="E1035" s="32" t="s">
        <v>113</v>
      </c>
      <c r="F1035" s="32" t="s">
        <v>2770</v>
      </c>
      <c r="G1035" s="37" t="n">
        <v>0.4616514</v>
      </c>
      <c r="H1035" s="37" t="n">
        <v>-0.1066059</v>
      </c>
      <c r="I1035" s="37" t="n">
        <v>0.02960379</v>
      </c>
      <c r="J1035" s="56" t="n">
        <v>-1.145564</v>
      </c>
      <c r="K1035" s="37" t="n">
        <v>0.7188324</v>
      </c>
      <c r="L1035" s="37" t="n">
        <v>0.09558278</v>
      </c>
      <c r="M1035" s="37" t="n">
        <v>-0.5844868</v>
      </c>
      <c r="N1035" s="44" t="n">
        <v>-0.9702494</v>
      </c>
      <c r="O1035" s="36" t="s">
        <v>3297</v>
      </c>
    </row>
    <row r="1036" customFormat="false" ht="12" hidden="false" customHeight="false" outlineLevel="0" collapsed="false">
      <c r="A1036" s="30" t="s">
        <v>3413</v>
      </c>
      <c r="B1036" s="32" t="s">
        <v>3414</v>
      </c>
      <c r="C1036" s="31" t="s">
        <v>3415</v>
      </c>
      <c r="D1036" s="32" t="s">
        <v>51</v>
      </c>
      <c r="E1036" s="32" t="s">
        <v>41</v>
      </c>
      <c r="F1036" s="32" t="s">
        <v>3416</v>
      </c>
      <c r="G1036" s="37" t="n">
        <v>-0.3009009</v>
      </c>
      <c r="H1036" s="56" t="n">
        <v>-1.043818</v>
      </c>
      <c r="I1036" s="37" t="n">
        <v>-0.4279531</v>
      </c>
      <c r="J1036" s="37" t="n">
        <v>-0.4477395</v>
      </c>
      <c r="K1036" s="37" t="n">
        <v>0.602372</v>
      </c>
      <c r="L1036" s="37" t="n">
        <v>0.1331942</v>
      </c>
      <c r="M1036" s="37" t="n">
        <v>-0.5282365</v>
      </c>
      <c r="N1036" s="44" t="n">
        <v>-0.6512891</v>
      </c>
      <c r="O1036" s="36" t="s">
        <v>3297</v>
      </c>
    </row>
    <row r="1037" customFormat="false" ht="12" hidden="false" customHeight="false" outlineLevel="0" collapsed="false">
      <c r="A1037" s="30" t="s">
        <v>3417</v>
      </c>
      <c r="B1037" s="32" t="s">
        <v>3418</v>
      </c>
      <c r="C1037" s="31" t="s">
        <v>3419</v>
      </c>
      <c r="D1037" s="32" t="s">
        <v>62</v>
      </c>
      <c r="E1037" s="32" t="s">
        <v>3420</v>
      </c>
      <c r="F1037" s="32" t="s">
        <v>3016</v>
      </c>
      <c r="G1037" s="37" t="n">
        <v>-0.4746236</v>
      </c>
      <c r="H1037" s="37" t="n">
        <v>-0.3195569</v>
      </c>
      <c r="I1037" s="11" t="n">
        <v>-1.04275</v>
      </c>
      <c r="J1037" s="37" t="n">
        <v>-0.3182977</v>
      </c>
      <c r="K1037" s="37" t="n">
        <v>0.3295187</v>
      </c>
      <c r="L1037" s="37" t="n">
        <v>-0.01492508</v>
      </c>
      <c r="M1037" s="37" t="n">
        <v>-0.1650694</v>
      </c>
      <c r="N1037" s="44" t="n">
        <v>-0.6290715</v>
      </c>
      <c r="O1037" s="36" t="s">
        <v>3297</v>
      </c>
    </row>
    <row r="1038" customFormat="false" ht="12" hidden="false" customHeight="false" outlineLevel="0" collapsed="false">
      <c r="A1038" s="30" t="s">
        <v>3421</v>
      </c>
      <c r="B1038" s="32" t="s">
        <v>3422</v>
      </c>
      <c r="C1038" s="31" t="s">
        <v>3423</v>
      </c>
      <c r="D1038" s="32" t="s">
        <v>3424</v>
      </c>
      <c r="E1038" s="32" t="s">
        <v>68</v>
      </c>
      <c r="F1038" s="32" t="s">
        <v>3425</v>
      </c>
      <c r="G1038" s="37" t="n">
        <v>-0.570149</v>
      </c>
      <c r="H1038" s="56" t="n">
        <v>-1.115483</v>
      </c>
      <c r="I1038" s="37" t="n">
        <v>-0.61715</v>
      </c>
      <c r="J1038" s="37" t="n">
        <v>-0.419056</v>
      </c>
      <c r="K1038" s="37" t="n">
        <v>-0.5519741</v>
      </c>
      <c r="L1038" s="37" t="n">
        <v>-0.4989254</v>
      </c>
      <c r="M1038" s="37" t="n">
        <v>-0.6196355</v>
      </c>
      <c r="N1038" s="56" t="n">
        <v>-1.086611</v>
      </c>
      <c r="O1038" s="36" t="s">
        <v>3297</v>
      </c>
    </row>
    <row r="1039" customFormat="false" ht="12" hidden="false" customHeight="false" outlineLevel="0" collapsed="false">
      <c r="A1039" s="30" t="s">
        <v>3426</v>
      </c>
      <c r="B1039" s="32" t="s">
        <v>3427</v>
      </c>
      <c r="C1039" s="31" t="s">
        <v>3428</v>
      </c>
      <c r="D1039" s="32" t="s">
        <v>41</v>
      </c>
      <c r="E1039" s="32" t="s">
        <v>118</v>
      </c>
      <c r="F1039" s="32" t="s">
        <v>3429</v>
      </c>
      <c r="G1039" s="56" t="n">
        <v>-1.04334</v>
      </c>
      <c r="H1039" s="37" t="n">
        <v>0.09319088</v>
      </c>
      <c r="I1039" s="37" t="n">
        <v>-0.110584</v>
      </c>
      <c r="J1039" s="37" t="n">
        <v>0.002125992</v>
      </c>
      <c r="K1039" s="44" t="n">
        <v>-0.9972016</v>
      </c>
      <c r="L1039" s="37" t="n">
        <v>-0.01492508</v>
      </c>
      <c r="M1039" s="37" t="n">
        <v>-0.2332443</v>
      </c>
      <c r="N1039" s="37" t="n">
        <v>-0.02720578</v>
      </c>
      <c r="O1039" s="36" t="s">
        <v>3297</v>
      </c>
    </row>
    <row r="1040" customFormat="false" ht="12" hidden="false" customHeight="false" outlineLevel="0" collapsed="false">
      <c r="A1040" s="30" t="s">
        <v>3430</v>
      </c>
      <c r="B1040" s="32" t="s">
        <v>3431</v>
      </c>
      <c r="C1040" s="31" t="s">
        <v>3432</v>
      </c>
      <c r="D1040" s="32" t="s">
        <v>3433</v>
      </c>
      <c r="E1040" s="32" t="s">
        <v>113</v>
      </c>
      <c r="F1040" s="32" t="s">
        <v>3434</v>
      </c>
      <c r="G1040" s="56" t="n">
        <v>-1.049673</v>
      </c>
      <c r="H1040" s="37" t="n">
        <v>-0.3855796</v>
      </c>
      <c r="I1040" s="37" t="n">
        <v>-0.02460549</v>
      </c>
      <c r="J1040" s="37" t="n">
        <v>-0.2743047</v>
      </c>
      <c r="K1040" s="56" t="n">
        <v>-1.026959</v>
      </c>
      <c r="L1040" s="37" t="n">
        <v>-0.01492508</v>
      </c>
      <c r="M1040" s="37" t="n">
        <v>-0.5595162</v>
      </c>
      <c r="N1040" s="37" t="n">
        <v>0.1131328</v>
      </c>
      <c r="O1040" s="36" t="s">
        <v>3297</v>
      </c>
    </row>
    <row r="1041" customFormat="false" ht="12" hidden="false" customHeight="false" outlineLevel="0" collapsed="false">
      <c r="A1041" s="30" t="s">
        <v>3435</v>
      </c>
      <c r="B1041" s="32" t="s">
        <v>3436</v>
      </c>
      <c r="C1041" s="31" t="s">
        <v>3437</v>
      </c>
      <c r="D1041" s="32" t="s">
        <v>170</v>
      </c>
      <c r="E1041" s="32" t="s">
        <v>118</v>
      </c>
      <c r="F1041" s="32" t="s">
        <v>3438</v>
      </c>
      <c r="G1041" s="56" t="n">
        <v>-1.377159</v>
      </c>
      <c r="H1041" s="37" t="n">
        <v>-0.5293711</v>
      </c>
      <c r="I1041" s="37" t="n">
        <v>-0.4844815</v>
      </c>
      <c r="J1041" s="44" t="n">
        <v>-0.5857724</v>
      </c>
      <c r="K1041" s="37" t="n">
        <v>-0.1944487</v>
      </c>
      <c r="L1041" s="44" t="n">
        <v>-0.6795191</v>
      </c>
      <c r="M1041" s="37" t="n">
        <v>0.1578552</v>
      </c>
      <c r="N1041" s="37" t="n">
        <v>-0.08807271</v>
      </c>
      <c r="O1041" s="36" t="s">
        <v>3297</v>
      </c>
    </row>
    <row r="1042" customFormat="false" ht="12" hidden="false" customHeight="false" outlineLevel="0" collapsed="false">
      <c r="A1042" s="30" t="s">
        <v>3439</v>
      </c>
      <c r="B1042" s="32" t="s">
        <v>3440</v>
      </c>
      <c r="C1042" s="31" t="s">
        <v>3441</v>
      </c>
      <c r="D1042" s="32" t="s">
        <v>3442</v>
      </c>
      <c r="E1042" s="32" t="s">
        <v>113</v>
      </c>
      <c r="F1042" s="32" t="s">
        <v>640</v>
      </c>
      <c r="G1042" s="64" t="n">
        <v>-1.081606</v>
      </c>
      <c r="H1042" s="37" t="n">
        <v>-0.06102331</v>
      </c>
      <c r="I1042" s="44" t="n">
        <v>-0.8511137</v>
      </c>
      <c r="J1042" s="37" t="n">
        <v>0.2948803</v>
      </c>
      <c r="K1042" s="37" t="n">
        <v>0.1639319</v>
      </c>
      <c r="L1042" s="37" t="n">
        <v>-0.11796</v>
      </c>
      <c r="M1042" s="37" t="n">
        <v>0.6279404</v>
      </c>
      <c r="N1042" s="37" t="n">
        <v>0.1269503</v>
      </c>
      <c r="O1042" s="36" t="s">
        <v>3308</v>
      </c>
    </row>
    <row r="1043" customFormat="false" ht="12" hidden="false" customHeight="false" outlineLevel="0" collapsed="false">
      <c r="A1043" s="30" t="s">
        <v>3443</v>
      </c>
      <c r="B1043" s="32" t="s">
        <v>3444</v>
      </c>
      <c r="C1043" s="31" t="s">
        <v>3445</v>
      </c>
      <c r="D1043" s="32" t="s">
        <v>271</v>
      </c>
      <c r="E1043" s="32" t="s">
        <v>113</v>
      </c>
      <c r="F1043" s="32" t="s">
        <v>527</v>
      </c>
      <c r="G1043" s="41" t="n">
        <v>0</v>
      </c>
      <c r="H1043" s="37" t="n">
        <v>-0.2204823</v>
      </c>
      <c r="I1043" s="44" t="n">
        <v>-1.36874</v>
      </c>
      <c r="J1043" s="44" t="n">
        <v>-0.7312317</v>
      </c>
      <c r="K1043" s="37" t="n">
        <v>-0.2737001</v>
      </c>
      <c r="L1043" s="37" t="n">
        <v>-0.199051</v>
      </c>
      <c r="M1043" s="37" t="n">
        <v>0.1948796</v>
      </c>
      <c r="N1043" s="37" t="n">
        <v>-0.3995986</v>
      </c>
      <c r="O1043" s="36" t="s">
        <v>3308</v>
      </c>
    </row>
    <row r="1044" customFormat="false" ht="12" hidden="false" customHeight="false" outlineLevel="0" collapsed="false">
      <c r="A1044" s="30" t="s">
        <v>3446</v>
      </c>
      <c r="B1044" s="32" t="s">
        <v>3447</v>
      </c>
      <c r="C1044" s="31" t="s">
        <v>3448</v>
      </c>
      <c r="D1044" s="32" t="s">
        <v>3449</v>
      </c>
      <c r="E1044" s="32" t="s">
        <v>3450</v>
      </c>
      <c r="F1044" s="42" t="s">
        <v>3451</v>
      </c>
      <c r="G1044" s="37" t="n">
        <v>-0.01094603</v>
      </c>
      <c r="H1044" s="44" t="n">
        <v>-0.7731739</v>
      </c>
      <c r="I1044" s="37" t="n">
        <v>-0.3525552</v>
      </c>
      <c r="J1044" s="37" t="n">
        <v>-0.2992019</v>
      </c>
      <c r="K1044" s="37" t="n">
        <v>0.2599724</v>
      </c>
      <c r="L1044" s="37" t="n">
        <v>-0.2677822</v>
      </c>
      <c r="M1044" s="37" t="n">
        <v>-0.09684436</v>
      </c>
      <c r="N1044" s="37" t="n">
        <v>0.006390554</v>
      </c>
      <c r="O1044" s="36" t="s">
        <v>3308</v>
      </c>
    </row>
    <row r="1045" customFormat="false" ht="12" hidden="false" customHeight="false" outlineLevel="0" collapsed="false">
      <c r="A1045" s="30" t="s">
        <v>3452</v>
      </c>
      <c r="B1045" s="32" t="s">
        <v>3453</v>
      </c>
      <c r="C1045" s="31" t="s">
        <v>3454</v>
      </c>
      <c r="D1045" s="32" t="s">
        <v>153</v>
      </c>
      <c r="E1045" s="32" t="s">
        <v>154</v>
      </c>
      <c r="F1045" s="32" t="s">
        <v>867</v>
      </c>
      <c r="G1045" s="37" t="n">
        <v>-0.03854031</v>
      </c>
      <c r="H1045" s="37" t="n">
        <v>-0.5443019</v>
      </c>
      <c r="I1045" s="12" t="n">
        <v>-0.6791194</v>
      </c>
      <c r="J1045" s="44" t="n">
        <v>-0.6291472</v>
      </c>
      <c r="K1045" s="37" t="n">
        <v>0.1675747</v>
      </c>
      <c r="L1045" s="37" t="n">
        <v>-0.08506973</v>
      </c>
      <c r="M1045" s="37" t="n">
        <v>0.1523842</v>
      </c>
      <c r="N1045" s="37" t="n">
        <v>-0.1092775</v>
      </c>
      <c r="O1045" s="36" t="s">
        <v>3308</v>
      </c>
    </row>
    <row r="1046" customFormat="false" ht="12" hidden="false" customHeight="false" outlineLevel="0" collapsed="false">
      <c r="A1046" s="30" t="s">
        <v>3455</v>
      </c>
      <c r="B1046" s="32" t="s">
        <v>3456</v>
      </c>
      <c r="C1046" s="31" t="s">
        <v>3457</v>
      </c>
      <c r="D1046" s="32" t="s">
        <v>51</v>
      </c>
      <c r="E1046" s="32" t="s">
        <v>166</v>
      </c>
      <c r="F1046" s="32" t="s">
        <v>3458</v>
      </c>
      <c r="G1046" s="37" t="n">
        <v>-0.1550138</v>
      </c>
      <c r="H1046" s="44" t="n">
        <v>-0.778675</v>
      </c>
      <c r="I1046" s="37" t="n">
        <v>-0.5178935</v>
      </c>
      <c r="J1046" s="37" t="n">
        <v>-0.5305628</v>
      </c>
      <c r="K1046" s="37" t="n">
        <v>0.1093259</v>
      </c>
      <c r="L1046" s="37" t="n">
        <v>-0.3457328</v>
      </c>
      <c r="M1046" s="37" t="n">
        <v>0.3810234</v>
      </c>
      <c r="N1046" s="37" t="n">
        <v>0.07592041</v>
      </c>
      <c r="O1046" s="36" t="s">
        <v>3308</v>
      </c>
    </row>
    <row r="1047" customFormat="false" ht="12" hidden="false" customHeight="false" outlineLevel="0" collapsed="false">
      <c r="A1047" s="30" t="s">
        <v>3459</v>
      </c>
      <c r="B1047" s="32" t="s">
        <v>3460</v>
      </c>
      <c r="C1047" s="31" t="s">
        <v>3461</v>
      </c>
      <c r="D1047" s="32" t="s">
        <v>3462</v>
      </c>
      <c r="E1047" s="32" t="s">
        <v>68</v>
      </c>
      <c r="F1047" s="32" t="s">
        <v>3463</v>
      </c>
      <c r="G1047" s="37" t="n">
        <v>-0.2010016</v>
      </c>
      <c r="H1047" s="37" t="n">
        <v>-0.2588219</v>
      </c>
      <c r="I1047" s="12" t="n">
        <v>-0.9184567</v>
      </c>
      <c r="J1047" s="44" t="n">
        <v>-0.8585916</v>
      </c>
      <c r="K1047" s="37" t="n">
        <v>-0.09203165</v>
      </c>
      <c r="L1047" s="37" t="n">
        <v>-0.01492508</v>
      </c>
      <c r="M1047" s="37" t="n">
        <v>0.06569263</v>
      </c>
      <c r="N1047" s="37" t="n">
        <v>0.03387495</v>
      </c>
      <c r="O1047" s="36" t="s">
        <v>3308</v>
      </c>
    </row>
    <row r="1048" customFormat="false" ht="12" hidden="false" customHeight="false" outlineLevel="0" collapsed="false">
      <c r="A1048" s="30" t="s">
        <v>3464</v>
      </c>
      <c r="B1048" s="32" t="s">
        <v>3465</v>
      </c>
      <c r="C1048" s="31" t="s">
        <v>3466</v>
      </c>
      <c r="D1048" s="32" t="s">
        <v>1918</v>
      </c>
      <c r="E1048" s="32" t="s">
        <v>166</v>
      </c>
      <c r="F1048" s="32" t="s">
        <v>52</v>
      </c>
      <c r="G1048" s="37" t="n">
        <v>-0.2969632</v>
      </c>
      <c r="H1048" s="44" t="n">
        <v>-0.8077761</v>
      </c>
      <c r="I1048" s="12" t="n">
        <v>-0.7024449</v>
      </c>
      <c r="J1048" s="37" t="n">
        <v>-0.3318837</v>
      </c>
      <c r="K1048" s="37" t="n">
        <v>0.4918052</v>
      </c>
      <c r="L1048" s="37" t="n">
        <v>-0.01492508</v>
      </c>
      <c r="M1048" s="37" t="n">
        <v>0.2611516</v>
      </c>
      <c r="N1048" s="37" t="n">
        <v>0.1209408</v>
      </c>
      <c r="O1048" s="36" t="s">
        <v>3308</v>
      </c>
    </row>
    <row r="1049" customFormat="false" ht="12" hidden="false" customHeight="false" outlineLevel="0" collapsed="false">
      <c r="A1049" s="30" t="s">
        <v>3467</v>
      </c>
      <c r="B1049" s="32" t="s">
        <v>3468</v>
      </c>
      <c r="C1049" s="31" t="s">
        <v>3469</v>
      </c>
      <c r="D1049" s="32" t="s">
        <v>62</v>
      </c>
      <c r="E1049" s="32" t="s">
        <v>63</v>
      </c>
      <c r="F1049" s="32" t="s">
        <v>64</v>
      </c>
      <c r="G1049" s="37" t="n">
        <v>-0.3297879</v>
      </c>
      <c r="H1049" s="44" t="n">
        <v>-0.7005047</v>
      </c>
      <c r="I1049" s="37" t="n">
        <v>-0.1473515</v>
      </c>
      <c r="J1049" s="37" t="n">
        <v>-0.4078197</v>
      </c>
      <c r="K1049" s="37" t="n">
        <v>0.3238984</v>
      </c>
      <c r="L1049" s="37" t="n">
        <v>-0.2025654</v>
      </c>
      <c r="M1049" s="37" t="n">
        <v>0.2273245</v>
      </c>
      <c r="N1049" s="37" t="n">
        <v>0.03752732</v>
      </c>
      <c r="O1049" s="36" t="s">
        <v>3308</v>
      </c>
    </row>
    <row r="1050" customFormat="false" ht="12" hidden="false" customHeight="false" outlineLevel="0" collapsed="false">
      <c r="A1050" s="30" t="s">
        <v>3470</v>
      </c>
      <c r="B1050" s="32" t="s">
        <v>3471</v>
      </c>
      <c r="C1050" s="31" t="s">
        <v>3472</v>
      </c>
      <c r="D1050" s="32" t="s">
        <v>51</v>
      </c>
      <c r="E1050" s="32" t="s">
        <v>166</v>
      </c>
      <c r="F1050" s="32" t="s">
        <v>3416</v>
      </c>
      <c r="G1050" s="37" t="n">
        <v>-0.3388392</v>
      </c>
      <c r="H1050" s="44" t="n">
        <v>-0.7532217</v>
      </c>
      <c r="I1050" s="12" t="n">
        <v>-0.7222703</v>
      </c>
      <c r="J1050" s="37" t="n">
        <v>-0.2208777</v>
      </c>
      <c r="K1050" s="37" t="n">
        <v>0.488408</v>
      </c>
      <c r="L1050" s="37" t="n">
        <v>0.151683</v>
      </c>
      <c r="M1050" s="37" t="n">
        <v>0.1502182</v>
      </c>
      <c r="N1050" s="37" t="n">
        <v>-0.2385995</v>
      </c>
      <c r="O1050" s="36" t="s">
        <v>3308</v>
      </c>
    </row>
    <row r="1051" customFormat="false" ht="12" hidden="false" customHeight="false" outlineLevel="0" collapsed="false">
      <c r="A1051" s="30" t="s">
        <v>3473</v>
      </c>
      <c r="B1051" s="32" t="s">
        <v>3474</v>
      </c>
      <c r="C1051" s="31" t="s">
        <v>1937</v>
      </c>
      <c r="D1051" s="32" t="s">
        <v>51</v>
      </c>
      <c r="E1051" s="32" t="s">
        <v>118</v>
      </c>
      <c r="F1051" s="32" t="s">
        <v>52</v>
      </c>
      <c r="G1051" s="37" t="n">
        <v>-0.3616814</v>
      </c>
      <c r="H1051" s="44" t="n">
        <v>-0.7107818</v>
      </c>
      <c r="I1051" s="37" t="n">
        <v>0.01991886</v>
      </c>
      <c r="J1051" s="37" t="n">
        <v>-0.173379</v>
      </c>
      <c r="K1051" s="37" t="n">
        <v>0.6317065</v>
      </c>
      <c r="L1051" s="37" t="n">
        <v>-0.1286029</v>
      </c>
      <c r="M1051" s="37" t="n">
        <v>0.2193208</v>
      </c>
      <c r="N1051" s="37" t="n">
        <v>0.2065042</v>
      </c>
      <c r="O1051" s="36" t="s">
        <v>3308</v>
      </c>
    </row>
    <row r="1052" customFormat="false" ht="12" hidden="false" customHeight="false" outlineLevel="0" collapsed="false">
      <c r="A1052" s="30" t="s">
        <v>3475</v>
      </c>
      <c r="B1052" s="32" t="s">
        <v>3476</v>
      </c>
      <c r="C1052" s="31" t="s">
        <v>3477</v>
      </c>
      <c r="D1052" s="32" t="s">
        <v>257</v>
      </c>
      <c r="E1052" s="32" t="s">
        <v>97</v>
      </c>
      <c r="F1052" s="32" t="s">
        <v>155</v>
      </c>
      <c r="G1052" s="37" t="n">
        <v>-0.3705281</v>
      </c>
      <c r="H1052" s="37" t="n">
        <v>-0.3692407</v>
      </c>
      <c r="I1052" s="12" t="n">
        <v>-0.8127018</v>
      </c>
      <c r="J1052" s="44" t="n">
        <v>-0.8519835</v>
      </c>
      <c r="K1052" s="37" t="n">
        <v>0.4648685</v>
      </c>
      <c r="L1052" s="37" t="n">
        <v>-0.1174213</v>
      </c>
      <c r="M1052" s="37" t="n">
        <v>0.4571258</v>
      </c>
      <c r="N1052" s="37" t="n">
        <v>-0.1016718</v>
      </c>
      <c r="O1052" s="36" t="s">
        <v>3308</v>
      </c>
    </row>
    <row r="1053" customFormat="false" ht="12" hidden="false" customHeight="false" outlineLevel="0" collapsed="false">
      <c r="A1053" s="30" t="s">
        <v>3478</v>
      </c>
      <c r="B1053" s="32" t="s">
        <v>3479</v>
      </c>
      <c r="C1053" s="31" t="s">
        <v>3480</v>
      </c>
      <c r="D1053" s="32" t="s">
        <v>635</v>
      </c>
      <c r="E1053" s="32" t="s">
        <v>113</v>
      </c>
      <c r="F1053" s="32" t="s">
        <v>636</v>
      </c>
      <c r="G1053" s="37" t="n">
        <v>-0.3862998</v>
      </c>
      <c r="H1053" s="44" t="n">
        <v>-0.9255069</v>
      </c>
      <c r="I1053" s="37" t="n">
        <v>-0.5275945</v>
      </c>
      <c r="J1053" s="44" t="n">
        <v>-0.6279665</v>
      </c>
      <c r="K1053" s="37" t="n">
        <v>0.1743502</v>
      </c>
      <c r="L1053" s="37" t="n">
        <v>-0.5067105</v>
      </c>
      <c r="M1053" s="37" t="n">
        <v>-0.3315308</v>
      </c>
      <c r="N1053" s="37" t="n">
        <v>-0.207032</v>
      </c>
      <c r="O1053" s="36" t="s">
        <v>3308</v>
      </c>
    </row>
    <row r="1054" customFormat="false" ht="12" hidden="false" customHeight="false" outlineLevel="0" collapsed="false">
      <c r="A1054" s="30" t="s">
        <v>3481</v>
      </c>
      <c r="B1054" s="32" t="s">
        <v>3482</v>
      </c>
      <c r="C1054" s="31" t="s">
        <v>3483</v>
      </c>
      <c r="D1054" s="32" t="s">
        <v>51</v>
      </c>
      <c r="E1054" s="32" t="s">
        <v>166</v>
      </c>
      <c r="F1054" s="32" t="s">
        <v>1035</v>
      </c>
      <c r="G1054" s="37" t="n">
        <v>-0.4488904</v>
      </c>
      <c r="H1054" s="56" t="n">
        <v>-1.194115</v>
      </c>
      <c r="I1054" s="37" t="n">
        <v>-0.2785992</v>
      </c>
      <c r="J1054" s="37" t="n">
        <v>-0.3424238</v>
      </c>
      <c r="K1054" s="37" t="n">
        <v>0.2359307</v>
      </c>
      <c r="L1054" s="37" t="n">
        <v>-0.255473</v>
      </c>
      <c r="M1054" s="37" t="n">
        <v>0.1729502</v>
      </c>
      <c r="N1054" s="37" t="n">
        <v>-0.1472581</v>
      </c>
      <c r="O1054" s="36" t="s">
        <v>3308</v>
      </c>
    </row>
    <row r="1055" customFormat="false" ht="12" hidden="false" customHeight="false" outlineLevel="0" collapsed="false">
      <c r="A1055" s="30" t="s">
        <v>3484</v>
      </c>
      <c r="B1055" s="32" t="s">
        <v>3485</v>
      </c>
      <c r="C1055" s="31" t="s">
        <v>3486</v>
      </c>
      <c r="D1055" s="32" t="s">
        <v>257</v>
      </c>
      <c r="E1055" s="32" t="s">
        <v>78</v>
      </c>
      <c r="F1055" s="32" t="s">
        <v>3487</v>
      </c>
      <c r="G1055" s="37" t="n">
        <v>-0.4952991</v>
      </c>
      <c r="H1055" s="56" t="n">
        <v>-1.190372</v>
      </c>
      <c r="I1055" s="12" t="n">
        <v>-0.7873496</v>
      </c>
      <c r="J1055" s="37" t="n">
        <v>-0.4557124</v>
      </c>
      <c r="K1055" s="37" t="n">
        <v>0.1730743</v>
      </c>
      <c r="L1055" s="37" t="n">
        <v>-0.01492508</v>
      </c>
      <c r="M1055" s="37" t="n">
        <v>0.1460091</v>
      </c>
      <c r="N1055" s="37" t="n">
        <v>-0.4352317</v>
      </c>
      <c r="O1055" s="36" t="s">
        <v>3308</v>
      </c>
    </row>
    <row r="1056" customFormat="false" ht="12" hidden="false" customHeight="false" outlineLevel="0" collapsed="false">
      <c r="A1056" s="30" t="s">
        <v>3488</v>
      </c>
      <c r="B1056" s="32" t="s">
        <v>3489</v>
      </c>
      <c r="C1056" s="31" t="s">
        <v>3437</v>
      </c>
      <c r="D1056" s="32" t="s">
        <v>170</v>
      </c>
      <c r="E1056" s="32" t="s">
        <v>118</v>
      </c>
      <c r="F1056" s="32" t="s">
        <v>3438</v>
      </c>
      <c r="G1056" s="37" t="n">
        <v>-0.5002926</v>
      </c>
      <c r="H1056" s="44" t="n">
        <v>-0.7662861</v>
      </c>
      <c r="I1056" s="12" t="n">
        <v>-0.7458394</v>
      </c>
      <c r="J1056" s="37" t="n">
        <v>-0.2739184</v>
      </c>
      <c r="K1056" s="37" t="n">
        <v>0.2290896</v>
      </c>
      <c r="L1056" s="37" t="n">
        <v>-0.1736649</v>
      </c>
      <c r="M1056" s="37" t="n">
        <v>0.3319966</v>
      </c>
      <c r="N1056" s="37" t="n">
        <v>0.3521601</v>
      </c>
      <c r="O1056" s="36" t="s">
        <v>3308</v>
      </c>
    </row>
    <row r="1057" customFormat="false" ht="12" hidden="false" customHeight="false" outlineLevel="0" collapsed="false">
      <c r="A1057" s="30" t="s">
        <v>3490</v>
      </c>
      <c r="B1057" s="32" t="s">
        <v>3491</v>
      </c>
      <c r="C1057" s="31" t="s">
        <v>3492</v>
      </c>
      <c r="D1057" s="32" t="s">
        <v>62</v>
      </c>
      <c r="E1057" s="32" t="s">
        <v>3420</v>
      </c>
      <c r="F1057" s="32" t="s">
        <v>3016</v>
      </c>
      <c r="G1057" s="37" t="n">
        <v>-0.5014615</v>
      </c>
      <c r="H1057" s="44" t="n">
        <v>-0.9404247</v>
      </c>
      <c r="I1057" s="37" t="n">
        <v>-0.6319569</v>
      </c>
      <c r="J1057" s="44" t="n">
        <v>-0.6183104</v>
      </c>
      <c r="K1057" s="37" t="n">
        <v>0.098247</v>
      </c>
      <c r="L1057" s="37" t="n">
        <v>-0.01492508</v>
      </c>
      <c r="M1057" s="37" t="n">
        <v>0.02488142</v>
      </c>
      <c r="N1057" s="37" t="n">
        <v>-0.3326092</v>
      </c>
      <c r="O1057" s="36" t="s">
        <v>3308</v>
      </c>
    </row>
    <row r="1058" customFormat="false" ht="12" hidden="false" customHeight="false" outlineLevel="0" collapsed="false">
      <c r="A1058" s="30" t="s">
        <v>3493</v>
      </c>
      <c r="B1058" s="32" t="s">
        <v>3494</v>
      </c>
      <c r="C1058" s="31" t="s">
        <v>3495</v>
      </c>
      <c r="D1058" s="32" t="s">
        <v>3496</v>
      </c>
      <c r="E1058" s="32" t="s">
        <v>166</v>
      </c>
      <c r="F1058" s="32" t="s">
        <v>1209</v>
      </c>
      <c r="G1058" s="37" t="n">
        <v>-0.5258474</v>
      </c>
      <c r="H1058" s="44" t="n">
        <v>-0.7523712</v>
      </c>
      <c r="I1058" s="37" t="n">
        <v>-0.5414698</v>
      </c>
      <c r="J1058" s="44" t="n">
        <v>-0.9596432</v>
      </c>
      <c r="K1058" s="37" t="n">
        <v>-0.01580281</v>
      </c>
      <c r="L1058" s="37" t="n">
        <v>-0.5117511</v>
      </c>
      <c r="M1058" s="37" t="n">
        <v>0.2643427</v>
      </c>
      <c r="N1058" s="37" t="n">
        <v>0.08142765</v>
      </c>
      <c r="O1058" s="36" t="s">
        <v>3308</v>
      </c>
    </row>
    <row r="1059" customFormat="false" ht="12" hidden="false" customHeight="false" outlineLevel="0" collapsed="false">
      <c r="A1059" s="30" t="s">
        <v>3497</v>
      </c>
      <c r="B1059" s="32" t="s">
        <v>3498</v>
      </c>
      <c r="C1059" s="31" t="s">
        <v>3499</v>
      </c>
      <c r="D1059" s="32" t="s">
        <v>574</v>
      </c>
      <c r="E1059" s="32" t="s">
        <v>575</v>
      </c>
      <c r="F1059" s="32" t="s">
        <v>52</v>
      </c>
      <c r="G1059" s="37" t="n">
        <v>-0.5469074</v>
      </c>
      <c r="H1059" s="56" t="n">
        <v>-1.004477</v>
      </c>
      <c r="I1059" s="37" t="n">
        <v>-0.3897203</v>
      </c>
      <c r="J1059" s="37" t="n">
        <v>-0.2046034</v>
      </c>
      <c r="K1059" s="37" t="n">
        <v>0.513195</v>
      </c>
      <c r="L1059" s="37" t="n">
        <v>-0.2293692</v>
      </c>
      <c r="M1059" s="37" t="n">
        <v>-0.0005340485</v>
      </c>
      <c r="N1059" s="37" t="n">
        <v>-0.2224668</v>
      </c>
      <c r="O1059" s="36" t="s">
        <v>3308</v>
      </c>
    </row>
    <row r="1060" customFormat="false" ht="12" hidden="false" customHeight="false" outlineLevel="0" collapsed="false">
      <c r="A1060" s="30" t="s">
        <v>3500</v>
      </c>
      <c r="B1060" s="32" t="s">
        <v>3501</v>
      </c>
      <c r="C1060" s="31" t="s">
        <v>3502</v>
      </c>
      <c r="D1060" s="32" t="s">
        <v>62</v>
      </c>
      <c r="E1060" s="32" t="s">
        <v>3420</v>
      </c>
      <c r="F1060" s="32" t="s">
        <v>3016</v>
      </c>
      <c r="G1060" s="37" t="n">
        <v>-0.5521157</v>
      </c>
      <c r="H1060" s="37" t="n">
        <v>-0.08745101</v>
      </c>
      <c r="I1060" s="11" t="n">
        <v>-1.156778</v>
      </c>
      <c r="J1060" s="44" t="n">
        <v>-0.7948654</v>
      </c>
      <c r="K1060" s="37" t="n">
        <v>-0.05517482</v>
      </c>
      <c r="L1060" s="37" t="n">
        <v>-0.01492508</v>
      </c>
      <c r="M1060" s="37" t="n">
        <v>0.0621958</v>
      </c>
      <c r="N1060" s="37" t="n">
        <v>-0.5472307</v>
      </c>
      <c r="O1060" s="36" t="s">
        <v>3308</v>
      </c>
    </row>
    <row r="1061" customFormat="false" ht="12" hidden="false" customHeight="false" outlineLevel="0" collapsed="false">
      <c r="A1061" s="30" t="s">
        <v>3503</v>
      </c>
      <c r="B1061" s="32" t="s">
        <v>3504</v>
      </c>
      <c r="C1061" s="31" t="s">
        <v>1444</v>
      </c>
      <c r="D1061" s="32" t="s">
        <v>684</v>
      </c>
      <c r="E1061" s="32" t="s">
        <v>166</v>
      </c>
      <c r="F1061" s="32" t="s">
        <v>685</v>
      </c>
      <c r="G1061" s="37" t="n">
        <v>-0.5568893</v>
      </c>
      <c r="H1061" s="44" t="n">
        <v>-0.8563195</v>
      </c>
      <c r="I1061" s="12" t="n">
        <v>-0.6859833</v>
      </c>
      <c r="J1061" s="37" t="n">
        <v>-0.2268555</v>
      </c>
      <c r="K1061" s="37" t="n">
        <v>0.7085194</v>
      </c>
      <c r="L1061" s="37" t="n">
        <v>-0.2198801</v>
      </c>
      <c r="M1061" s="37" t="n">
        <v>0.247451</v>
      </c>
      <c r="N1061" s="37" t="n">
        <v>0.07632628</v>
      </c>
      <c r="O1061" s="36" t="s">
        <v>3308</v>
      </c>
    </row>
    <row r="1062" customFormat="false" ht="12" hidden="false" customHeight="false" outlineLevel="0" collapsed="false">
      <c r="A1062" s="30" t="s">
        <v>3505</v>
      </c>
      <c r="B1062" s="32" t="s">
        <v>3506</v>
      </c>
      <c r="C1062" s="31" t="s">
        <v>3507</v>
      </c>
      <c r="D1062" s="32" t="s">
        <v>131</v>
      </c>
      <c r="E1062" s="32" t="s">
        <v>41</v>
      </c>
      <c r="F1062" s="32" t="s">
        <v>132</v>
      </c>
      <c r="G1062" s="37" t="n">
        <v>-0.5601941</v>
      </c>
      <c r="H1062" s="57" t="n">
        <v>-1.592895</v>
      </c>
      <c r="I1062" s="12" t="n">
        <v>-0.6877114</v>
      </c>
      <c r="J1062" s="44" t="n">
        <v>-0.5852368</v>
      </c>
      <c r="K1062" s="37" t="n">
        <v>0.5416411</v>
      </c>
      <c r="L1062" s="37" t="n">
        <v>-0.2313878</v>
      </c>
      <c r="M1062" s="37" t="n">
        <v>-0.0162683</v>
      </c>
      <c r="N1062" s="37" t="n">
        <v>-0.4204453</v>
      </c>
      <c r="O1062" s="36" t="s">
        <v>3308</v>
      </c>
    </row>
    <row r="1063" customFormat="false" ht="12" hidden="false" customHeight="false" outlineLevel="0" collapsed="false">
      <c r="A1063" s="30" t="s">
        <v>3508</v>
      </c>
      <c r="B1063" s="32" t="s">
        <v>3509</v>
      </c>
      <c r="C1063" s="31" t="s">
        <v>50</v>
      </c>
      <c r="D1063" s="32" t="s">
        <v>51</v>
      </c>
      <c r="E1063" s="32" t="s">
        <v>166</v>
      </c>
      <c r="F1063" s="32" t="s">
        <v>52</v>
      </c>
      <c r="G1063" s="37" t="n">
        <v>-0.5980039</v>
      </c>
      <c r="H1063" s="37" t="n">
        <v>-0.4285692</v>
      </c>
      <c r="I1063" s="12" t="n">
        <v>-0.9241955</v>
      </c>
      <c r="J1063" s="44" t="n">
        <v>-0.7478245</v>
      </c>
      <c r="K1063" s="37" t="n">
        <v>0.4839779</v>
      </c>
      <c r="L1063" s="37" t="n">
        <v>-0.02201411</v>
      </c>
      <c r="M1063" s="37" t="n">
        <v>0.6794068</v>
      </c>
      <c r="N1063" s="37" t="n">
        <v>0.08746621</v>
      </c>
      <c r="O1063" s="36" t="s">
        <v>3308</v>
      </c>
    </row>
    <row r="1064" customFormat="false" ht="12" hidden="false" customHeight="false" outlineLevel="0" collapsed="false">
      <c r="A1064" s="30" t="s">
        <v>3510</v>
      </c>
      <c r="B1064" s="32" t="s">
        <v>3511</v>
      </c>
      <c r="C1064" s="31" t="s">
        <v>3512</v>
      </c>
      <c r="D1064" s="32" t="s">
        <v>257</v>
      </c>
      <c r="E1064" s="32" t="s">
        <v>41</v>
      </c>
      <c r="F1064" s="32" t="s">
        <v>52</v>
      </c>
      <c r="G1064" s="37" t="n">
        <v>-0.6238119</v>
      </c>
      <c r="H1064" s="37" t="n">
        <v>-0.09346578</v>
      </c>
      <c r="I1064" s="12" t="n">
        <v>-0.7482927</v>
      </c>
      <c r="J1064" s="37" t="n">
        <v>0.2694987</v>
      </c>
      <c r="K1064" s="37" t="n">
        <v>-0.05923906</v>
      </c>
      <c r="L1064" s="37" t="n">
        <v>-0.01492508</v>
      </c>
      <c r="M1064" s="37" t="n">
        <v>0.6066135</v>
      </c>
      <c r="N1064" s="37" t="n">
        <v>0.1586815</v>
      </c>
      <c r="O1064" s="36" t="s">
        <v>3308</v>
      </c>
    </row>
    <row r="1065" customFormat="false" ht="12" hidden="false" customHeight="false" outlineLevel="0" collapsed="false">
      <c r="A1065" s="30" t="s">
        <v>3513</v>
      </c>
      <c r="B1065" s="32" t="s">
        <v>3514</v>
      </c>
      <c r="C1065" s="31" t="s">
        <v>3515</v>
      </c>
      <c r="D1065" s="32" t="s">
        <v>153</v>
      </c>
      <c r="E1065" s="32" t="s">
        <v>154</v>
      </c>
      <c r="F1065" s="32" t="s">
        <v>155</v>
      </c>
      <c r="G1065" s="37" t="n">
        <v>-0.6293015</v>
      </c>
      <c r="H1065" s="44" t="n">
        <v>-0.8343531</v>
      </c>
      <c r="I1065" s="11" t="n">
        <v>-1.122617</v>
      </c>
      <c r="J1065" s="37" t="n">
        <v>-0.08062006</v>
      </c>
      <c r="K1065" s="37" t="n">
        <v>0.6205523</v>
      </c>
      <c r="L1065" s="37" t="n">
        <v>0.09559336</v>
      </c>
      <c r="M1065" s="37" t="n">
        <v>0.5293631</v>
      </c>
      <c r="N1065" s="37" t="n">
        <v>-0.1691365</v>
      </c>
      <c r="O1065" s="36" t="s">
        <v>3308</v>
      </c>
    </row>
    <row r="1066" customFormat="false" ht="12" hidden="false" customHeight="false" outlineLevel="0" collapsed="false">
      <c r="A1066" s="30" t="s">
        <v>3516</v>
      </c>
      <c r="B1066" s="32" t="s">
        <v>3517</v>
      </c>
      <c r="C1066" s="31" t="s">
        <v>3518</v>
      </c>
      <c r="D1066" s="32" t="s">
        <v>3519</v>
      </c>
      <c r="E1066" s="32" t="s">
        <v>41</v>
      </c>
      <c r="F1066" s="32" t="s">
        <v>52</v>
      </c>
      <c r="G1066" s="37" t="n">
        <v>-0.6689891</v>
      </c>
      <c r="H1066" s="56" t="n">
        <v>-1.214445</v>
      </c>
      <c r="I1066" s="12" t="n">
        <v>-0.7753392</v>
      </c>
      <c r="J1066" s="37" t="n">
        <v>-0.4348558</v>
      </c>
      <c r="K1066" s="37" t="n">
        <v>0.5180398</v>
      </c>
      <c r="L1066" s="37" t="n">
        <v>-0.2030999</v>
      </c>
      <c r="M1066" s="37" t="n">
        <v>-0.191307</v>
      </c>
      <c r="N1066" s="37" t="n">
        <v>-0.2679531</v>
      </c>
      <c r="O1066" s="36" t="s">
        <v>3308</v>
      </c>
    </row>
    <row r="1067" customFormat="false" ht="12" hidden="false" customHeight="false" outlineLevel="0" collapsed="false">
      <c r="A1067" s="30" t="s">
        <v>3520</v>
      </c>
      <c r="B1067" s="32" t="s">
        <v>3521</v>
      </c>
      <c r="C1067" s="31" t="s">
        <v>3522</v>
      </c>
      <c r="D1067" s="32" t="s">
        <v>62</v>
      </c>
      <c r="E1067" s="32" t="s">
        <v>41</v>
      </c>
      <c r="F1067" s="32" t="s">
        <v>69</v>
      </c>
      <c r="G1067" s="37" t="n">
        <v>-0.6785337</v>
      </c>
      <c r="H1067" s="44" t="n">
        <v>-0.7953261</v>
      </c>
      <c r="I1067" s="12" t="n">
        <v>-0.9399743</v>
      </c>
      <c r="J1067" s="37" t="n">
        <v>-0.1499897</v>
      </c>
      <c r="K1067" s="37" t="n">
        <v>0.2362938</v>
      </c>
      <c r="L1067" s="37" t="n">
        <v>0.05390773</v>
      </c>
      <c r="M1067" s="37" t="n">
        <v>0.2892952</v>
      </c>
      <c r="N1067" s="37" t="n">
        <v>-0.2040366</v>
      </c>
      <c r="O1067" s="36" t="s">
        <v>3308</v>
      </c>
    </row>
    <row r="1068" customFormat="false" ht="12" hidden="false" customHeight="false" outlineLevel="0" collapsed="false">
      <c r="A1068" s="30" t="s">
        <v>3523</v>
      </c>
      <c r="B1068" s="32" t="s">
        <v>3524</v>
      </c>
      <c r="C1068" s="31" t="s">
        <v>3525</v>
      </c>
      <c r="D1068" s="32" t="s">
        <v>3526</v>
      </c>
      <c r="E1068" s="32" t="s">
        <v>113</v>
      </c>
      <c r="F1068" s="32" t="s">
        <v>3527</v>
      </c>
      <c r="G1068" s="44" t="n">
        <v>-0.7275697</v>
      </c>
      <c r="H1068" s="37" t="n">
        <v>-0.2105223</v>
      </c>
      <c r="I1068" s="12" t="n">
        <v>-0.7674033</v>
      </c>
      <c r="J1068" s="37" t="n">
        <v>-0.1847861</v>
      </c>
      <c r="K1068" s="37" t="n">
        <v>-0.2948883</v>
      </c>
      <c r="L1068" s="37" t="n">
        <v>-0.5805293</v>
      </c>
      <c r="M1068" s="37" t="n">
        <v>-0.02485714</v>
      </c>
      <c r="N1068" s="37" t="n">
        <v>0.1667828</v>
      </c>
      <c r="O1068" s="36" t="s">
        <v>3308</v>
      </c>
    </row>
    <row r="1069" customFormat="false" ht="12" hidden="false" customHeight="false" outlineLevel="0" collapsed="false">
      <c r="A1069" s="30" t="s">
        <v>3528</v>
      </c>
      <c r="B1069" s="32" t="s">
        <v>3529</v>
      </c>
      <c r="C1069" s="31" t="s">
        <v>50</v>
      </c>
      <c r="D1069" s="32" t="s">
        <v>51</v>
      </c>
      <c r="E1069" s="32" t="s">
        <v>113</v>
      </c>
      <c r="F1069" s="32" t="s">
        <v>52</v>
      </c>
      <c r="G1069" s="44" t="n">
        <v>-0.7288318</v>
      </c>
      <c r="H1069" s="37" t="n">
        <v>-0.4929416</v>
      </c>
      <c r="I1069" s="12" t="n">
        <v>-0.9566854</v>
      </c>
      <c r="J1069" s="37" t="n">
        <v>-0.2010872</v>
      </c>
      <c r="K1069" s="37" t="n">
        <v>0.1377972</v>
      </c>
      <c r="L1069" s="37" t="n">
        <v>-0.4241629</v>
      </c>
      <c r="M1069" s="37" t="n">
        <v>-0.05231428</v>
      </c>
      <c r="N1069" s="37" t="n">
        <v>0.05252944</v>
      </c>
      <c r="O1069" s="36" t="s">
        <v>3308</v>
      </c>
    </row>
    <row r="1070" customFormat="false" ht="12" hidden="false" customHeight="false" outlineLevel="0" collapsed="false">
      <c r="A1070" s="30" t="s">
        <v>3530</v>
      </c>
      <c r="B1070" s="32" t="s">
        <v>3531</v>
      </c>
      <c r="C1070" s="31" t="s">
        <v>50</v>
      </c>
      <c r="D1070" s="32" t="s">
        <v>51</v>
      </c>
      <c r="E1070" s="32" t="s">
        <v>41</v>
      </c>
      <c r="F1070" s="32" t="s">
        <v>52</v>
      </c>
      <c r="G1070" s="44" t="n">
        <v>-0.7418529</v>
      </c>
      <c r="H1070" s="44" t="n">
        <v>-0.7589068</v>
      </c>
      <c r="I1070" s="12" t="n">
        <v>-0.8114474</v>
      </c>
      <c r="J1070" s="37" t="n">
        <v>-0.1813033</v>
      </c>
      <c r="K1070" s="37" t="n">
        <v>0.04156277</v>
      </c>
      <c r="L1070" s="37" t="n">
        <v>-0.1560773</v>
      </c>
      <c r="M1070" s="37" t="n">
        <v>0.1778391</v>
      </c>
      <c r="N1070" s="37" t="n">
        <v>-0.1011002</v>
      </c>
      <c r="O1070" s="36" t="s">
        <v>3308</v>
      </c>
    </row>
    <row r="1071" customFormat="false" ht="12" hidden="false" customHeight="false" outlineLevel="0" collapsed="false">
      <c r="A1071" s="30" t="s">
        <v>3532</v>
      </c>
      <c r="B1071" s="32" t="s">
        <v>3533</v>
      </c>
      <c r="C1071" s="31" t="s">
        <v>3534</v>
      </c>
      <c r="D1071" s="32" t="s">
        <v>51</v>
      </c>
      <c r="E1071" s="32" t="s">
        <v>41</v>
      </c>
      <c r="F1071" s="32" t="s">
        <v>688</v>
      </c>
      <c r="G1071" s="44" t="n">
        <v>-0.7465506</v>
      </c>
      <c r="H1071" s="37" t="n">
        <v>-0.3126766</v>
      </c>
      <c r="I1071" s="12" t="n">
        <v>-0.8650053</v>
      </c>
      <c r="J1071" s="37" t="n">
        <v>-0.05682479</v>
      </c>
      <c r="K1071" s="37" t="n">
        <v>0.4350646</v>
      </c>
      <c r="L1071" s="37" t="n">
        <v>0.04523096</v>
      </c>
      <c r="M1071" s="37" t="n">
        <v>0.6464862</v>
      </c>
      <c r="N1071" s="37" t="n">
        <v>0.05411743</v>
      </c>
      <c r="O1071" s="36" t="s">
        <v>3308</v>
      </c>
    </row>
    <row r="1072" customFormat="false" ht="12" hidden="false" customHeight="false" outlineLevel="0" collapsed="false">
      <c r="A1072" s="30" t="s">
        <v>3535</v>
      </c>
      <c r="B1072" s="32" t="s">
        <v>3536</v>
      </c>
      <c r="C1072" s="31" t="s">
        <v>3537</v>
      </c>
      <c r="D1072" s="32" t="s">
        <v>153</v>
      </c>
      <c r="E1072" s="32" t="s">
        <v>154</v>
      </c>
      <c r="F1072" s="32" t="s">
        <v>2052</v>
      </c>
      <c r="G1072" s="44" t="n">
        <v>-0.7605871</v>
      </c>
      <c r="H1072" s="37" t="n">
        <v>0.03677</v>
      </c>
      <c r="I1072" s="12" t="n">
        <v>-0.7951826</v>
      </c>
      <c r="J1072" s="37" t="n">
        <v>-0.08749727</v>
      </c>
      <c r="K1072" s="37" t="n">
        <v>0.2646757</v>
      </c>
      <c r="L1072" s="37" t="n">
        <v>-0.01492508</v>
      </c>
      <c r="M1072" s="37" t="n">
        <v>0.6024379</v>
      </c>
      <c r="N1072" s="37" t="n">
        <v>-0.0194225</v>
      </c>
      <c r="O1072" s="36" t="s">
        <v>3308</v>
      </c>
    </row>
    <row r="1073" customFormat="false" ht="12" hidden="false" customHeight="false" outlineLevel="0" collapsed="false">
      <c r="A1073" s="30" t="s">
        <v>3538</v>
      </c>
      <c r="B1073" s="32" t="s">
        <v>3539</v>
      </c>
      <c r="C1073" s="31" t="s">
        <v>1937</v>
      </c>
      <c r="D1073" s="32" t="s">
        <v>51</v>
      </c>
      <c r="E1073" s="32" t="s">
        <v>118</v>
      </c>
      <c r="F1073" s="32" t="s">
        <v>52</v>
      </c>
      <c r="G1073" s="44" t="n">
        <v>-0.7608467</v>
      </c>
      <c r="H1073" s="44" t="n">
        <v>-0.9033708</v>
      </c>
      <c r="I1073" s="37" t="n">
        <v>-0.4995583</v>
      </c>
      <c r="J1073" s="37" t="n">
        <v>-0.3638559</v>
      </c>
      <c r="K1073" s="37" t="n">
        <v>0.3022938</v>
      </c>
      <c r="L1073" s="37" t="n">
        <v>0.09152192</v>
      </c>
      <c r="M1073" s="37" t="n">
        <v>0.273892</v>
      </c>
      <c r="N1073" s="37" t="n">
        <v>0.301789</v>
      </c>
      <c r="O1073" s="36" t="s">
        <v>3308</v>
      </c>
    </row>
    <row r="1074" customFormat="false" ht="12" hidden="false" customHeight="false" outlineLevel="0" collapsed="false">
      <c r="A1074" s="30" t="s">
        <v>3540</v>
      </c>
      <c r="B1074" s="32" t="s">
        <v>3541</v>
      </c>
      <c r="C1074" s="31" t="s">
        <v>3542</v>
      </c>
      <c r="D1074" s="32" t="s">
        <v>3543</v>
      </c>
      <c r="E1074" s="32" t="s">
        <v>166</v>
      </c>
      <c r="F1074" s="32" t="s">
        <v>213</v>
      </c>
      <c r="G1074" s="44" t="n">
        <v>-0.7618594</v>
      </c>
      <c r="H1074" s="37" t="n">
        <v>-0.5386689</v>
      </c>
      <c r="I1074" s="12" t="n">
        <v>-0.7395095</v>
      </c>
      <c r="J1074" s="37" t="n">
        <v>-0.09210335</v>
      </c>
      <c r="K1074" s="37" t="n">
        <v>0.5455478</v>
      </c>
      <c r="L1074" s="37" t="n">
        <v>-0.01492508</v>
      </c>
      <c r="M1074" s="37" t="n">
        <v>0.4746646</v>
      </c>
      <c r="N1074" s="37" t="n">
        <v>-0.1220683</v>
      </c>
      <c r="O1074" s="36" t="s">
        <v>3308</v>
      </c>
    </row>
    <row r="1075" customFormat="false" ht="12" hidden="false" customHeight="false" outlineLevel="0" collapsed="false">
      <c r="A1075" s="30" t="s">
        <v>3544</v>
      </c>
      <c r="B1075" s="32" t="s">
        <v>3545</v>
      </c>
      <c r="C1075" s="31" t="s">
        <v>3546</v>
      </c>
      <c r="D1075" s="32" t="s">
        <v>51</v>
      </c>
      <c r="E1075" s="32" t="s">
        <v>166</v>
      </c>
      <c r="F1075" s="32" t="s">
        <v>69</v>
      </c>
      <c r="G1075" s="44" t="n">
        <v>-0.7625901</v>
      </c>
      <c r="H1075" s="44" t="n">
        <v>-0.96709</v>
      </c>
      <c r="I1075" s="37" t="n">
        <v>-0.4704231</v>
      </c>
      <c r="J1075" s="44" t="n">
        <v>-0.7915363</v>
      </c>
      <c r="K1075" s="37" t="n">
        <v>-0.3326281</v>
      </c>
      <c r="L1075" s="37" t="n">
        <v>0.1391914</v>
      </c>
      <c r="M1075" s="37" t="n">
        <v>-0.1822531</v>
      </c>
      <c r="N1075" s="37" t="n">
        <v>-0.2230335</v>
      </c>
      <c r="O1075" s="36" t="s">
        <v>3308</v>
      </c>
    </row>
    <row r="1076" customFormat="false" ht="12" hidden="false" customHeight="false" outlineLevel="0" collapsed="false">
      <c r="A1076" s="30" t="s">
        <v>3547</v>
      </c>
      <c r="B1076" s="32" t="s">
        <v>3548</v>
      </c>
      <c r="C1076" s="31" t="s">
        <v>3549</v>
      </c>
      <c r="D1076" s="32" t="s">
        <v>3550</v>
      </c>
      <c r="E1076" s="32" t="s">
        <v>41</v>
      </c>
      <c r="F1076" s="32" t="s">
        <v>435</v>
      </c>
      <c r="G1076" s="44" t="n">
        <v>-0.7631923</v>
      </c>
      <c r="H1076" s="40" t="n">
        <v>0</v>
      </c>
      <c r="I1076" s="12" t="n">
        <v>-0.7211441</v>
      </c>
      <c r="J1076" s="37" t="n">
        <v>-0.297326</v>
      </c>
      <c r="K1076" s="37" t="n">
        <v>-0.3409628</v>
      </c>
      <c r="L1076" s="40" t="n">
        <v>0</v>
      </c>
      <c r="M1076" s="37" t="n">
        <v>0.5874131</v>
      </c>
      <c r="N1076" s="37" t="n">
        <v>0.04973231</v>
      </c>
      <c r="O1076" s="36" t="s">
        <v>3308</v>
      </c>
    </row>
    <row r="1077" customFormat="false" ht="12" hidden="false" customHeight="false" outlineLevel="0" collapsed="false">
      <c r="A1077" s="30" t="s">
        <v>3551</v>
      </c>
      <c r="B1077" s="32" t="s">
        <v>3552</v>
      </c>
      <c r="C1077" s="31" t="s">
        <v>3553</v>
      </c>
      <c r="D1077" s="32" t="s">
        <v>55</v>
      </c>
      <c r="E1077" s="32" t="s">
        <v>68</v>
      </c>
      <c r="F1077" s="32" t="s">
        <v>69</v>
      </c>
      <c r="G1077" s="44" t="n">
        <v>-0.773112</v>
      </c>
      <c r="H1077" s="37" t="n">
        <v>-0.4449494</v>
      </c>
      <c r="I1077" s="12" t="n">
        <v>-0.7209753</v>
      </c>
      <c r="J1077" s="37" t="n">
        <v>-0.4096997</v>
      </c>
      <c r="K1077" s="37" t="n">
        <v>0.1093725</v>
      </c>
      <c r="L1077" s="37" t="n">
        <v>-0.2331559</v>
      </c>
      <c r="M1077" s="37" t="n">
        <v>0.2289529</v>
      </c>
      <c r="N1077" s="37" t="n">
        <v>0.2484754</v>
      </c>
      <c r="O1077" s="36" t="s">
        <v>3308</v>
      </c>
    </row>
    <row r="1078" customFormat="false" ht="12" hidden="false" customHeight="false" outlineLevel="0" collapsed="false">
      <c r="A1078" s="30" t="s">
        <v>3554</v>
      </c>
      <c r="B1078" s="32" t="s">
        <v>3555</v>
      </c>
      <c r="C1078" s="31" t="s">
        <v>3502</v>
      </c>
      <c r="D1078" s="32" t="s">
        <v>62</v>
      </c>
      <c r="E1078" s="32" t="s">
        <v>3420</v>
      </c>
      <c r="F1078" s="32" t="s">
        <v>3016</v>
      </c>
      <c r="G1078" s="44" t="n">
        <v>-0.7755467</v>
      </c>
      <c r="H1078" s="44" t="n">
        <v>-0.7152595</v>
      </c>
      <c r="I1078" s="12" t="n">
        <v>-0.7620471</v>
      </c>
      <c r="J1078" s="37" t="n">
        <v>-0.5338259</v>
      </c>
      <c r="K1078" s="37" t="n">
        <v>-0.250883</v>
      </c>
      <c r="L1078" s="37" t="n">
        <v>-0.1925556</v>
      </c>
      <c r="M1078" s="37" t="n">
        <v>0.3200057</v>
      </c>
      <c r="N1078" s="37" t="n">
        <v>-0.3047363</v>
      </c>
      <c r="O1078" s="36" t="s">
        <v>3308</v>
      </c>
    </row>
    <row r="1079" customFormat="false" ht="12" hidden="false" customHeight="false" outlineLevel="0" collapsed="false">
      <c r="A1079" s="30" t="s">
        <v>3556</v>
      </c>
      <c r="B1079" s="32" t="s">
        <v>3557</v>
      </c>
      <c r="C1079" s="31" t="s">
        <v>3558</v>
      </c>
      <c r="D1079" s="32" t="s">
        <v>62</v>
      </c>
      <c r="E1079" s="32" t="s">
        <v>3420</v>
      </c>
      <c r="F1079" s="32" t="s">
        <v>3016</v>
      </c>
      <c r="G1079" s="44" t="n">
        <v>-0.7798768</v>
      </c>
      <c r="H1079" s="44" t="n">
        <v>-0.7252878</v>
      </c>
      <c r="I1079" s="12" t="n">
        <v>-0.8175688</v>
      </c>
      <c r="J1079" s="37" t="n">
        <v>-0.01490177</v>
      </c>
      <c r="K1079" s="37" t="n">
        <v>-0.1451968</v>
      </c>
      <c r="L1079" s="37" t="n">
        <v>0.03827214</v>
      </c>
      <c r="M1079" s="37" t="n">
        <v>0.007346028</v>
      </c>
      <c r="N1079" s="37" t="n">
        <v>-0.5032897</v>
      </c>
      <c r="O1079" s="36" t="s">
        <v>3308</v>
      </c>
    </row>
    <row r="1080" customFormat="false" ht="12" hidden="false" customHeight="false" outlineLevel="0" collapsed="false">
      <c r="A1080" s="30" t="s">
        <v>3559</v>
      </c>
      <c r="B1080" s="32" t="s">
        <v>3560</v>
      </c>
      <c r="C1080" s="31" t="s">
        <v>3561</v>
      </c>
      <c r="D1080" s="32" t="s">
        <v>51</v>
      </c>
      <c r="E1080" s="32" t="s">
        <v>166</v>
      </c>
      <c r="F1080" s="32" t="s">
        <v>69</v>
      </c>
      <c r="G1080" s="44" t="n">
        <v>-0.7839431</v>
      </c>
      <c r="H1080" s="37" t="n">
        <v>-0.3371115</v>
      </c>
      <c r="I1080" s="12" t="n">
        <v>-0.710907</v>
      </c>
      <c r="J1080" s="37" t="n">
        <v>-0.1130719</v>
      </c>
      <c r="K1080" s="37" t="n">
        <v>-0.2625506</v>
      </c>
      <c r="L1080" s="37" t="n">
        <v>-0.1689426</v>
      </c>
      <c r="M1080" s="37" t="n">
        <v>0.5811636</v>
      </c>
      <c r="N1080" s="37" t="n">
        <v>0.1179251</v>
      </c>
      <c r="O1080" s="36" t="s">
        <v>3308</v>
      </c>
    </row>
    <row r="1081" customFormat="false" ht="12" hidden="false" customHeight="false" outlineLevel="0" collapsed="false">
      <c r="A1081" s="30" t="s">
        <v>3562</v>
      </c>
      <c r="B1081" s="32" t="s">
        <v>3563</v>
      </c>
      <c r="C1081" s="31" t="s">
        <v>3564</v>
      </c>
      <c r="D1081" s="32" t="s">
        <v>3565</v>
      </c>
      <c r="E1081" s="32" t="s">
        <v>68</v>
      </c>
      <c r="F1081" s="32" t="s">
        <v>3027</v>
      </c>
      <c r="G1081" s="44" t="n">
        <v>-0.7847535</v>
      </c>
      <c r="H1081" s="44" t="n">
        <v>-0.8911715</v>
      </c>
      <c r="I1081" s="37" t="n">
        <v>-0.1090167</v>
      </c>
      <c r="J1081" s="37" t="n">
        <v>-0.2401347</v>
      </c>
      <c r="K1081" s="37" t="n">
        <v>-0.1516674</v>
      </c>
      <c r="L1081" s="37" t="n">
        <v>-0.5916504</v>
      </c>
      <c r="M1081" s="37" t="n">
        <v>0.1144539</v>
      </c>
      <c r="N1081" s="37" t="n">
        <v>0.003834742</v>
      </c>
      <c r="O1081" s="36" t="s">
        <v>3308</v>
      </c>
    </row>
    <row r="1082" customFormat="false" ht="12" hidden="false" customHeight="false" outlineLevel="0" collapsed="false">
      <c r="A1082" s="30" t="s">
        <v>3566</v>
      </c>
      <c r="B1082" s="32" t="s">
        <v>3567</v>
      </c>
      <c r="C1082" s="31" t="s">
        <v>1469</v>
      </c>
      <c r="D1082" s="32" t="s">
        <v>3568</v>
      </c>
      <c r="E1082" s="32" t="s">
        <v>154</v>
      </c>
      <c r="F1082" s="32" t="s">
        <v>132</v>
      </c>
      <c r="G1082" s="44" t="n">
        <v>-0.7898423</v>
      </c>
      <c r="H1082" s="37" t="n">
        <v>-0.08366608</v>
      </c>
      <c r="I1082" s="12" t="n">
        <v>-0.6759667</v>
      </c>
      <c r="J1082" s="37" t="n">
        <v>0.1032919</v>
      </c>
      <c r="K1082" s="37" t="n">
        <v>0.09719113</v>
      </c>
      <c r="L1082" s="37" t="n">
        <v>-0.1584208</v>
      </c>
      <c r="M1082" s="37" t="n">
        <v>0.1999321</v>
      </c>
      <c r="N1082" s="37" t="n">
        <v>0.1599155</v>
      </c>
      <c r="O1082" s="36" t="s">
        <v>3308</v>
      </c>
    </row>
    <row r="1083" customFormat="false" ht="12" hidden="false" customHeight="false" outlineLevel="0" collapsed="false">
      <c r="A1083" s="30" t="s">
        <v>3569</v>
      </c>
      <c r="B1083" s="32" t="s">
        <v>3570</v>
      </c>
      <c r="C1083" s="31" t="s">
        <v>3571</v>
      </c>
      <c r="D1083" s="32" t="s">
        <v>1042</v>
      </c>
      <c r="E1083" s="32" t="s">
        <v>166</v>
      </c>
      <c r="F1083" s="32" t="s">
        <v>137</v>
      </c>
      <c r="G1083" s="44" t="n">
        <v>-0.801044</v>
      </c>
      <c r="H1083" s="44" t="n">
        <v>-0.7864406</v>
      </c>
      <c r="I1083" s="12" t="n">
        <v>-0.6696575</v>
      </c>
      <c r="J1083" s="37" t="n">
        <v>-0.1558162</v>
      </c>
      <c r="K1083" s="37" t="n">
        <v>0.1409454</v>
      </c>
      <c r="L1083" s="37" t="n">
        <v>-0.01492508</v>
      </c>
      <c r="M1083" s="37" t="n">
        <v>0.2682057</v>
      </c>
      <c r="N1083" s="37" t="n">
        <v>-0.1090894</v>
      </c>
      <c r="O1083" s="36" t="s">
        <v>3308</v>
      </c>
    </row>
    <row r="1084" customFormat="false" ht="12" hidden="false" customHeight="false" outlineLevel="0" collapsed="false">
      <c r="A1084" s="30" t="s">
        <v>3572</v>
      </c>
      <c r="B1084" s="32" t="s">
        <v>3573</v>
      </c>
      <c r="C1084" s="31" t="s">
        <v>3574</v>
      </c>
      <c r="D1084" s="32" t="s">
        <v>244</v>
      </c>
      <c r="E1084" s="32" t="s">
        <v>454</v>
      </c>
      <c r="F1084" s="32" t="s">
        <v>3575</v>
      </c>
      <c r="G1084" s="44" t="n">
        <v>-0.8023941</v>
      </c>
      <c r="H1084" s="44" t="n">
        <v>-0.7531459</v>
      </c>
      <c r="I1084" s="37" t="n">
        <v>0.1284732</v>
      </c>
      <c r="J1084" s="37" t="n">
        <v>-0.308729</v>
      </c>
      <c r="K1084" s="37" t="n">
        <v>-0.05657184</v>
      </c>
      <c r="L1084" s="37" t="n">
        <v>-0.01492508</v>
      </c>
      <c r="M1084" s="37" t="n">
        <v>0.1638235</v>
      </c>
      <c r="N1084" s="37" t="n">
        <v>-0.222574</v>
      </c>
      <c r="O1084" s="36" t="s">
        <v>3308</v>
      </c>
    </row>
    <row r="1085" customFormat="false" ht="12" hidden="false" customHeight="false" outlineLevel="0" collapsed="false">
      <c r="A1085" s="30" t="s">
        <v>3576</v>
      </c>
      <c r="B1085" s="32" t="s">
        <v>3577</v>
      </c>
      <c r="C1085" s="31" t="s">
        <v>50</v>
      </c>
      <c r="D1085" s="32" t="s">
        <v>51</v>
      </c>
      <c r="E1085" s="32" t="s">
        <v>113</v>
      </c>
      <c r="F1085" s="32" t="s">
        <v>797</v>
      </c>
      <c r="G1085" s="44" t="n">
        <v>-0.8042409</v>
      </c>
      <c r="H1085" s="56" t="n">
        <v>-1.189366</v>
      </c>
      <c r="I1085" s="12" t="n">
        <v>-0.6946854</v>
      </c>
      <c r="J1085" s="37" t="n">
        <v>-0.3806271</v>
      </c>
      <c r="K1085" s="37" t="n">
        <v>-0.1692765</v>
      </c>
      <c r="L1085" s="37" t="n">
        <v>-0.01492508</v>
      </c>
      <c r="M1085" s="37" t="n">
        <v>-0.307649</v>
      </c>
      <c r="N1085" s="37" t="n">
        <v>-0.3223776</v>
      </c>
      <c r="O1085" s="36" t="s">
        <v>3308</v>
      </c>
    </row>
    <row r="1086" customFormat="false" ht="12" hidden="false" customHeight="false" outlineLevel="0" collapsed="false">
      <c r="A1086" s="30" t="s">
        <v>3578</v>
      </c>
      <c r="B1086" s="32" t="s">
        <v>3579</v>
      </c>
      <c r="C1086" s="31" t="s">
        <v>3580</v>
      </c>
      <c r="D1086" s="32" t="s">
        <v>231</v>
      </c>
      <c r="E1086" s="32" t="s">
        <v>113</v>
      </c>
      <c r="F1086" s="32" t="s">
        <v>250</v>
      </c>
      <c r="G1086" s="44" t="n">
        <v>-0.8096119</v>
      </c>
      <c r="H1086" s="44" t="n">
        <v>-0.8751882</v>
      </c>
      <c r="I1086" s="12" t="n">
        <v>-0.8517971</v>
      </c>
      <c r="J1086" s="44" t="n">
        <v>-0.6127692</v>
      </c>
      <c r="K1086" s="37" t="n">
        <v>0.3613826</v>
      </c>
      <c r="L1086" s="37" t="n">
        <v>-0.01492508</v>
      </c>
      <c r="M1086" s="37" t="n">
        <v>0.1407016</v>
      </c>
      <c r="N1086" s="37" t="n">
        <v>0.0751728</v>
      </c>
      <c r="O1086" s="36" t="s">
        <v>3308</v>
      </c>
    </row>
    <row r="1087" customFormat="false" ht="12" hidden="false" customHeight="false" outlineLevel="0" collapsed="false">
      <c r="A1087" s="30" t="s">
        <v>3581</v>
      </c>
      <c r="B1087" s="32" t="s">
        <v>3582</v>
      </c>
      <c r="C1087" s="31" t="s">
        <v>50</v>
      </c>
      <c r="D1087" s="32" t="s">
        <v>51</v>
      </c>
      <c r="E1087" s="32" t="s">
        <v>166</v>
      </c>
      <c r="F1087" s="32" t="s">
        <v>69</v>
      </c>
      <c r="G1087" s="44" t="n">
        <v>-0.816776</v>
      </c>
      <c r="H1087" s="37" t="n">
        <v>-0.5191472</v>
      </c>
      <c r="I1087" s="11" t="n">
        <v>-1.081626</v>
      </c>
      <c r="J1087" s="44" t="n">
        <v>-0.7657268</v>
      </c>
      <c r="K1087" s="37" t="n">
        <v>0.328367</v>
      </c>
      <c r="L1087" s="37" t="n">
        <v>0.3070895</v>
      </c>
      <c r="M1087" s="37" t="n">
        <v>0.2133381</v>
      </c>
      <c r="N1087" s="37" t="n">
        <v>0.2522873</v>
      </c>
      <c r="O1087" s="36" t="s">
        <v>3308</v>
      </c>
    </row>
    <row r="1088" customFormat="false" ht="12" hidden="false" customHeight="false" outlineLevel="0" collapsed="false">
      <c r="A1088" s="30" t="s">
        <v>3583</v>
      </c>
      <c r="B1088" s="32" t="s">
        <v>3584</v>
      </c>
      <c r="C1088" s="31" t="s">
        <v>3585</v>
      </c>
      <c r="D1088" s="32" t="s">
        <v>51</v>
      </c>
      <c r="E1088" s="32" t="s">
        <v>68</v>
      </c>
      <c r="F1088" s="32" t="s">
        <v>74</v>
      </c>
      <c r="G1088" s="44" t="n">
        <v>-0.8189346</v>
      </c>
      <c r="H1088" s="56" t="n">
        <v>-1.092173</v>
      </c>
      <c r="I1088" s="37" t="n">
        <v>-0.6050589</v>
      </c>
      <c r="J1088" s="44" t="n">
        <v>-0.6564932</v>
      </c>
      <c r="K1088" s="37" t="n">
        <v>0.6206989</v>
      </c>
      <c r="L1088" s="37" t="n">
        <v>-0.01492508</v>
      </c>
      <c r="M1088" s="37" t="n">
        <v>-0.1053454</v>
      </c>
      <c r="N1088" s="37" t="n">
        <v>-0.2050292</v>
      </c>
      <c r="O1088" s="36" t="s">
        <v>3308</v>
      </c>
    </row>
    <row r="1089" customFormat="false" ht="12" hidden="false" customHeight="false" outlineLevel="0" collapsed="false">
      <c r="A1089" s="30" t="s">
        <v>3586</v>
      </c>
      <c r="B1089" s="32" t="s">
        <v>3587</v>
      </c>
      <c r="C1089" s="31" t="s">
        <v>3588</v>
      </c>
      <c r="D1089" s="32" t="s">
        <v>2515</v>
      </c>
      <c r="E1089" s="32" t="s">
        <v>83</v>
      </c>
      <c r="F1089" s="32" t="s">
        <v>52</v>
      </c>
      <c r="G1089" s="44" t="n">
        <v>-0.8235367</v>
      </c>
      <c r="H1089" s="56" t="n">
        <v>-1.26208</v>
      </c>
      <c r="I1089" s="37" t="n">
        <v>-0.06080929</v>
      </c>
      <c r="J1089" s="37" t="n">
        <v>-0.0776724</v>
      </c>
      <c r="K1089" s="37" t="n">
        <v>-0.01407602</v>
      </c>
      <c r="L1089" s="37" t="n">
        <v>-0.02729661</v>
      </c>
      <c r="M1089" s="37" t="n">
        <v>0.4639211</v>
      </c>
      <c r="N1089" s="37" t="n">
        <v>-0.1206055</v>
      </c>
      <c r="O1089" s="36" t="s">
        <v>3308</v>
      </c>
    </row>
    <row r="1090" customFormat="false" ht="12" hidden="false" customHeight="false" outlineLevel="0" collapsed="false">
      <c r="A1090" s="30" t="s">
        <v>3589</v>
      </c>
      <c r="B1090" s="32" t="s">
        <v>3590</v>
      </c>
      <c r="C1090" s="31" t="s">
        <v>3591</v>
      </c>
      <c r="D1090" s="32" t="s">
        <v>33</v>
      </c>
      <c r="E1090" s="32" t="s">
        <v>34</v>
      </c>
      <c r="F1090" s="32" t="s">
        <v>3592</v>
      </c>
      <c r="G1090" s="44" t="n">
        <v>-0.8287351</v>
      </c>
      <c r="H1090" s="37" t="n">
        <v>-0.1796693</v>
      </c>
      <c r="I1090" s="12" t="n">
        <v>-0.9160756</v>
      </c>
      <c r="J1090" s="37" t="n">
        <v>-0.03097116</v>
      </c>
      <c r="K1090" s="37" t="n">
        <v>-0.0692732</v>
      </c>
      <c r="L1090" s="37" t="n">
        <v>-0.1899785</v>
      </c>
      <c r="M1090" s="37" t="n">
        <v>0.2958657</v>
      </c>
      <c r="N1090" s="37" t="n">
        <v>-0.02867904</v>
      </c>
      <c r="O1090" s="36" t="s">
        <v>3308</v>
      </c>
    </row>
    <row r="1091" customFormat="false" ht="12" hidden="false" customHeight="false" outlineLevel="0" collapsed="false">
      <c r="A1091" s="30" t="s">
        <v>3593</v>
      </c>
      <c r="B1091" s="32" t="s">
        <v>3594</v>
      </c>
      <c r="C1091" s="31" t="s">
        <v>3337</v>
      </c>
      <c r="D1091" s="32" t="s">
        <v>62</v>
      </c>
      <c r="E1091" s="32" t="s">
        <v>3420</v>
      </c>
      <c r="F1091" s="32" t="s">
        <v>3016</v>
      </c>
      <c r="G1091" s="44" t="n">
        <v>-0.8293461</v>
      </c>
      <c r="H1091" s="37" t="n">
        <v>-0.3662595</v>
      </c>
      <c r="I1091" s="12" t="n">
        <v>-0.8766725</v>
      </c>
      <c r="J1091" s="37" t="n">
        <v>-0.4801903</v>
      </c>
      <c r="K1091" s="37" t="n">
        <v>-0.3493775</v>
      </c>
      <c r="L1091" s="37" t="n">
        <v>-0.01492508</v>
      </c>
      <c r="M1091" s="37" t="n">
        <v>0.1145708</v>
      </c>
      <c r="N1091" s="37" t="n">
        <v>-0.4064536</v>
      </c>
      <c r="O1091" s="36" t="s">
        <v>3308</v>
      </c>
    </row>
    <row r="1092" customFormat="false" ht="12" hidden="false" customHeight="false" outlineLevel="0" collapsed="false">
      <c r="A1092" s="30" t="s">
        <v>3595</v>
      </c>
      <c r="B1092" s="32" t="s">
        <v>3596</v>
      </c>
      <c r="C1092" s="31" t="s">
        <v>3270</v>
      </c>
      <c r="D1092" s="32" t="s">
        <v>51</v>
      </c>
      <c r="E1092" s="32" t="s">
        <v>41</v>
      </c>
      <c r="F1092" s="32" t="s">
        <v>52</v>
      </c>
      <c r="G1092" s="44" t="n">
        <v>-0.8401028</v>
      </c>
      <c r="H1092" s="44" t="n">
        <v>-0.7614759</v>
      </c>
      <c r="I1092" s="12" t="n">
        <v>-0.6718115</v>
      </c>
      <c r="J1092" s="37" t="n">
        <v>0.09564182</v>
      </c>
      <c r="K1092" s="37" t="n">
        <v>0.3934138</v>
      </c>
      <c r="L1092" s="37" t="n">
        <v>0.1812494</v>
      </c>
      <c r="M1092" s="37" t="n">
        <v>0.3222551</v>
      </c>
      <c r="N1092" s="37" t="n">
        <v>0.233713</v>
      </c>
      <c r="O1092" s="36" t="s">
        <v>3308</v>
      </c>
    </row>
    <row r="1093" customFormat="false" ht="12" hidden="false" customHeight="false" outlineLevel="0" collapsed="false">
      <c r="A1093" s="30" t="s">
        <v>3597</v>
      </c>
      <c r="B1093" s="32" t="s">
        <v>3598</v>
      </c>
      <c r="C1093" s="31" t="s">
        <v>3599</v>
      </c>
      <c r="D1093" s="32" t="s">
        <v>51</v>
      </c>
      <c r="E1093" s="32" t="s">
        <v>41</v>
      </c>
      <c r="F1093" s="32" t="s">
        <v>52</v>
      </c>
      <c r="G1093" s="44" t="n">
        <v>-0.8440337</v>
      </c>
      <c r="H1093" s="57" t="n">
        <v>-1.644174</v>
      </c>
      <c r="I1093" s="37" t="n">
        <v>-0.4191869</v>
      </c>
      <c r="J1093" s="37" t="n">
        <v>-0.2241119</v>
      </c>
      <c r="K1093" s="37" t="n">
        <v>-0.489671</v>
      </c>
      <c r="L1093" s="37" t="n">
        <v>-0.2873122</v>
      </c>
      <c r="M1093" s="37" t="n">
        <v>0.03279431</v>
      </c>
      <c r="N1093" s="37" t="n">
        <v>0.2198731</v>
      </c>
      <c r="O1093" s="36" t="s">
        <v>3308</v>
      </c>
    </row>
    <row r="1094" customFormat="false" ht="12" hidden="false" customHeight="false" outlineLevel="0" collapsed="false">
      <c r="A1094" s="30" t="s">
        <v>3600</v>
      </c>
      <c r="B1094" s="32" t="s">
        <v>3601</v>
      </c>
      <c r="C1094" s="31" t="s">
        <v>3602</v>
      </c>
      <c r="D1094" s="32" t="s">
        <v>182</v>
      </c>
      <c r="E1094" s="32" t="s">
        <v>41</v>
      </c>
      <c r="F1094" s="32" t="s">
        <v>306</v>
      </c>
      <c r="G1094" s="44" t="n">
        <v>-0.8452869</v>
      </c>
      <c r="H1094" s="37" t="n">
        <v>-0.586982</v>
      </c>
      <c r="I1094" s="12" t="n">
        <v>-0.7262288</v>
      </c>
      <c r="J1094" s="37" t="n">
        <v>-0.1894912</v>
      </c>
      <c r="K1094" s="37" t="n">
        <v>0.5097313</v>
      </c>
      <c r="L1094" s="37" t="n">
        <v>-0.2966334</v>
      </c>
      <c r="M1094" s="37" t="n">
        <v>0.4097537</v>
      </c>
      <c r="N1094" s="37" t="n">
        <v>0.08511568</v>
      </c>
      <c r="O1094" s="36" t="s">
        <v>3308</v>
      </c>
    </row>
    <row r="1095" customFormat="false" ht="12" hidden="false" customHeight="false" outlineLevel="0" collapsed="false">
      <c r="A1095" s="30" t="s">
        <v>3603</v>
      </c>
      <c r="B1095" s="32" t="s">
        <v>3604</v>
      </c>
      <c r="C1095" s="31" t="s">
        <v>3605</v>
      </c>
      <c r="D1095" s="32" t="s">
        <v>3606</v>
      </c>
      <c r="E1095" s="32" t="s">
        <v>41</v>
      </c>
      <c r="F1095" s="32" t="s">
        <v>3607</v>
      </c>
      <c r="G1095" s="44" t="n">
        <v>-0.8572451</v>
      </c>
      <c r="H1095" s="44" t="n">
        <v>-0.8026533</v>
      </c>
      <c r="I1095" s="12" t="n">
        <v>-0.7255243</v>
      </c>
      <c r="J1095" s="37" t="n">
        <v>-0.2638457</v>
      </c>
      <c r="K1095" s="37" t="n">
        <v>-0.2833403</v>
      </c>
      <c r="L1095" s="37" t="n">
        <v>-0.119559</v>
      </c>
      <c r="M1095" s="37" t="n">
        <v>0.4817072</v>
      </c>
      <c r="N1095" s="37" t="n">
        <v>0.2005486</v>
      </c>
      <c r="O1095" s="36" t="s">
        <v>3308</v>
      </c>
    </row>
    <row r="1096" customFormat="false" ht="12" hidden="false" customHeight="false" outlineLevel="0" collapsed="false">
      <c r="A1096" s="30" t="s">
        <v>3608</v>
      </c>
      <c r="B1096" s="32" t="s">
        <v>3609</v>
      </c>
      <c r="C1096" s="31" t="s">
        <v>3610</v>
      </c>
      <c r="D1096" s="32" t="s">
        <v>153</v>
      </c>
      <c r="E1096" s="32" t="s">
        <v>1486</v>
      </c>
      <c r="F1096" s="32" t="s">
        <v>155</v>
      </c>
      <c r="G1096" s="44" t="n">
        <v>-0.857476</v>
      </c>
      <c r="H1096" s="37" t="n">
        <v>-0.5395589</v>
      </c>
      <c r="I1096" s="12" t="n">
        <v>-0.798936</v>
      </c>
      <c r="J1096" s="37" t="n">
        <v>-0.1942954</v>
      </c>
      <c r="K1096" s="37" t="n">
        <v>0.3332615</v>
      </c>
      <c r="L1096" s="37" t="n">
        <v>-0.01492508</v>
      </c>
      <c r="M1096" s="37" t="n">
        <v>0.3246734</v>
      </c>
      <c r="N1096" s="37" t="n">
        <v>-0.2409984</v>
      </c>
      <c r="O1096" s="36" t="s">
        <v>3308</v>
      </c>
    </row>
    <row r="1097" customFormat="false" ht="12" hidden="false" customHeight="false" outlineLevel="0" collapsed="false">
      <c r="A1097" s="30" t="s">
        <v>3611</v>
      </c>
      <c r="B1097" s="32" t="s">
        <v>3612</v>
      </c>
      <c r="C1097" s="31" t="s">
        <v>3613</v>
      </c>
      <c r="D1097" s="32" t="s">
        <v>62</v>
      </c>
      <c r="E1097" s="32" t="s">
        <v>63</v>
      </c>
      <c r="F1097" s="32" t="s">
        <v>3016</v>
      </c>
      <c r="G1097" s="44" t="n">
        <v>-0.8881099</v>
      </c>
      <c r="H1097" s="56" t="n">
        <v>-1.297987</v>
      </c>
      <c r="I1097" s="12" t="n">
        <v>-0.9681004</v>
      </c>
      <c r="J1097" s="44" t="n">
        <v>-0.7575147</v>
      </c>
      <c r="K1097" s="37" t="n">
        <v>-0.1002179</v>
      </c>
      <c r="L1097" s="37" t="n">
        <v>-0.2751623</v>
      </c>
      <c r="M1097" s="37" t="n">
        <v>-0.1594845</v>
      </c>
      <c r="N1097" s="37" t="n">
        <v>-0.572456</v>
      </c>
      <c r="O1097" s="36" t="s">
        <v>3308</v>
      </c>
    </row>
    <row r="1098" customFormat="false" ht="12" hidden="false" customHeight="false" outlineLevel="0" collapsed="false">
      <c r="A1098" s="30" t="s">
        <v>3614</v>
      </c>
      <c r="B1098" s="32" t="s">
        <v>3615</v>
      </c>
      <c r="C1098" s="31" t="s">
        <v>3616</v>
      </c>
      <c r="D1098" s="32" t="s">
        <v>153</v>
      </c>
      <c r="E1098" s="32" t="s">
        <v>1689</v>
      </c>
      <c r="F1098" s="32" t="s">
        <v>155</v>
      </c>
      <c r="G1098" s="44" t="n">
        <v>-0.9046575</v>
      </c>
      <c r="H1098" s="44" t="n">
        <v>-0.7153012</v>
      </c>
      <c r="I1098" s="12" t="n">
        <v>-0.960608</v>
      </c>
      <c r="J1098" s="37" t="n">
        <v>-0.1113182</v>
      </c>
      <c r="K1098" s="37" t="n">
        <v>0.2291326</v>
      </c>
      <c r="L1098" s="37" t="n">
        <v>0.1293281</v>
      </c>
      <c r="M1098" s="37" t="n">
        <v>0.5332572</v>
      </c>
      <c r="N1098" s="37" t="n">
        <v>-0.1449463</v>
      </c>
      <c r="O1098" s="36" t="s">
        <v>3308</v>
      </c>
    </row>
    <row r="1099" customFormat="false" ht="12" hidden="false" customHeight="false" outlineLevel="0" collapsed="false">
      <c r="A1099" s="30" t="s">
        <v>3617</v>
      </c>
      <c r="B1099" s="32" t="s">
        <v>3618</v>
      </c>
      <c r="C1099" s="31" t="s">
        <v>3619</v>
      </c>
      <c r="D1099" s="32" t="s">
        <v>2423</v>
      </c>
      <c r="E1099" s="32" t="s">
        <v>34</v>
      </c>
      <c r="F1099" s="32" t="s">
        <v>2424</v>
      </c>
      <c r="G1099" s="44" t="n">
        <v>-0.9219017</v>
      </c>
      <c r="H1099" s="44" t="n">
        <v>-0.7207586</v>
      </c>
      <c r="I1099" s="37" t="n">
        <v>-0.4639667</v>
      </c>
      <c r="J1099" s="37" t="n">
        <v>-0.02304873</v>
      </c>
      <c r="K1099" s="37" t="n">
        <v>0.01039586</v>
      </c>
      <c r="L1099" s="37" t="n">
        <v>-0.2247356</v>
      </c>
      <c r="M1099" s="37" t="n">
        <v>0.6175472</v>
      </c>
      <c r="N1099" s="37" t="n">
        <v>0.247889</v>
      </c>
      <c r="O1099" s="36" t="s">
        <v>3308</v>
      </c>
    </row>
    <row r="1100" customFormat="false" ht="12" hidden="false" customHeight="false" outlineLevel="0" collapsed="false">
      <c r="A1100" s="30" t="s">
        <v>3620</v>
      </c>
      <c r="B1100" s="32" t="s">
        <v>3621</v>
      </c>
      <c r="C1100" s="31" t="s">
        <v>278</v>
      </c>
      <c r="D1100" s="32" t="s">
        <v>51</v>
      </c>
      <c r="E1100" s="32" t="s">
        <v>166</v>
      </c>
      <c r="F1100" s="32" t="s">
        <v>52</v>
      </c>
      <c r="G1100" s="44" t="n">
        <v>-0.9264667</v>
      </c>
      <c r="H1100" s="37" t="n">
        <v>-0.2800572</v>
      </c>
      <c r="I1100" s="12" t="n">
        <v>-0.6946384</v>
      </c>
      <c r="J1100" s="37" t="n">
        <v>-0.2511407</v>
      </c>
      <c r="K1100" s="37" t="n">
        <v>0.1040629</v>
      </c>
      <c r="L1100" s="37" t="n">
        <v>-0.4262911</v>
      </c>
      <c r="M1100" s="37" t="n">
        <v>0.2571278</v>
      </c>
      <c r="N1100" s="37" t="n">
        <v>0.3645271</v>
      </c>
      <c r="O1100" s="36" t="s">
        <v>3308</v>
      </c>
    </row>
    <row r="1101" customFormat="false" ht="12" hidden="false" customHeight="false" outlineLevel="0" collapsed="false">
      <c r="A1101" s="30" t="s">
        <v>3622</v>
      </c>
      <c r="B1101" s="32" t="s">
        <v>3623</v>
      </c>
      <c r="C1101" s="31" t="s">
        <v>3624</v>
      </c>
      <c r="D1101" s="32" t="s">
        <v>684</v>
      </c>
      <c r="E1101" s="32" t="s">
        <v>113</v>
      </c>
      <c r="F1101" s="32" t="s">
        <v>685</v>
      </c>
      <c r="G1101" s="44" t="n">
        <v>-0.9494492</v>
      </c>
      <c r="H1101" s="37" t="n">
        <v>-0.3030227</v>
      </c>
      <c r="I1101" s="12" t="n">
        <v>-0.7031359</v>
      </c>
      <c r="J1101" s="37" t="n">
        <v>0.317162</v>
      </c>
      <c r="K1101" s="37" t="n">
        <v>-0.03875154</v>
      </c>
      <c r="L1101" s="37" t="n">
        <v>0.09514444</v>
      </c>
      <c r="M1101" s="37" t="n">
        <v>0.3722881</v>
      </c>
      <c r="N1101" s="37" t="n">
        <v>0.1993477</v>
      </c>
      <c r="O1101" s="36" t="s">
        <v>3308</v>
      </c>
    </row>
    <row r="1102" customFormat="false" ht="12" hidden="false" customHeight="false" outlineLevel="0" collapsed="false">
      <c r="A1102" s="30" t="s">
        <v>3625</v>
      </c>
      <c r="B1102" s="32" t="s">
        <v>3626</v>
      </c>
      <c r="C1102" s="31" t="s">
        <v>3627</v>
      </c>
      <c r="D1102" s="32" t="s">
        <v>51</v>
      </c>
      <c r="E1102" s="32" t="s">
        <v>166</v>
      </c>
      <c r="F1102" s="32" t="s">
        <v>69</v>
      </c>
      <c r="G1102" s="44" t="n">
        <v>-0.9705284</v>
      </c>
      <c r="H1102" s="44" t="n">
        <v>-0.7314984</v>
      </c>
      <c r="I1102" s="12" t="n">
        <v>-0.7198713</v>
      </c>
      <c r="J1102" s="37" t="n">
        <v>-0.110243</v>
      </c>
      <c r="K1102" s="37" t="n">
        <v>0.387206</v>
      </c>
      <c r="L1102" s="37" t="n">
        <v>-0.09343946</v>
      </c>
      <c r="M1102" s="37" t="n">
        <v>0.354409</v>
      </c>
      <c r="N1102" s="37" t="n">
        <v>0.06607858</v>
      </c>
      <c r="O1102" s="36" t="s">
        <v>3308</v>
      </c>
    </row>
    <row r="1103" customFormat="false" ht="12" hidden="false" customHeight="false" outlineLevel="0" collapsed="false">
      <c r="A1103" s="30" t="s">
        <v>3628</v>
      </c>
      <c r="B1103" s="32" t="s">
        <v>3629</v>
      </c>
      <c r="C1103" s="31" t="s">
        <v>3630</v>
      </c>
      <c r="D1103" s="32" t="s">
        <v>3631</v>
      </c>
      <c r="E1103" s="32" t="s">
        <v>113</v>
      </c>
      <c r="F1103" s="32" t="s">
        <v>3527</v>
      </c>
      <c r="G1103" s="44" t="n">
        <v>-0.9781123</v>
      </c>
      <c r="H1103" s="37" t="n">
        <v>-0.4367317</v>
      </c>
      <c r="I1103" s="12" t="n">
        <v>-0.7248567</v>
      </c>
      <c r="J1103" s="37" t="n">
        <v>-0.4543621</v>
      </c>
      <c r="K1103" s="37" t="n">
        <v>0.05835367</v>
      </c>
      <c r="L1103" s="37" t="n">
        <v>-0.1789192</v>
      </c>
      <c r="M1103" s="37" t="n">
        <v>0.7162219</v>
      </c>
      <c r="N1103" s="37" t="n">
        <v>0.1639885</v>
      </c>
      <c r="O1103" s="36" t="s">
        <v>3308</v>
      </c>
    </row>
    <row r="1104" customFormat="false" ht="12" hidden="false" customHeight="false" outlineLevel="0" collapsed="false">
      <c r="A1104" s="30" t="s">
        <v>3632</v>
      </c>
      <c r="B1104" s="32" t="s">
        <v>3633</v>
      </c>
      <c r="C1104" s="31" t="s">
        <v>3634</v>
      </c>
      <c r="D1104" s="32" t="s">
        <v>51</v>
      </c>
      <c r="E1104" s="32" t="s">
        <v>166</v>
      </c>
      <c r="F1104" s="32" t="s">
        <v>3635</v>
      </c>
      <c r="G1104" s="56" t="n">
        <v>-1.018308</v>
      </c>
      <c r="H1104" s="37" t="n">
        <v>-0.4777334</v>
      </c>
      <c r="I1104" s="12" t="n">
        <v>-0.7679286</v>
      </c>
      <c r="J1104" s="37" t="n">
        <v>0.2758565</v>
      </c>
      <c r="K1104" s="37" t="n">
        <v>0.2020951</v>
      </c>
      <c r="L1104" s="37" t="n">
        <v>-0.6181769</v>
      </c>
      <c r="M1104" s="37" t="n">
        <v>-0.2874823</v>
      </c>
      <c r="N1104" s="37" t="n">
        <v>0.208847</v>
      </c>
      <c r="O1104" s="36" t="s">
        <v>3308</v>
      </c>
    </row>
    <row r="1105" customFormat="false" ht="12" hidden="false" customHeight="false" outlineLevel="0" collapsed="false">
      <c r="A1105" s="30" t="s">
        <v>3636</v>
      </c>
      <c r="B1105" s="32" t="s">
        <v>3637</v>
      </c>
      <c r="C1105" s="31" t="s">
        <v>3638</v>
      </c>
      <c r="D1105" s="32" t="s">
        <v>684</v>
      </c>
      <c r="E1105" s="32" t="s">
        <v>113</v>
      </c>
      <c r="F1105" s="32" t="s">
        <v>685</v>
      </c>
      <c r="G1105" s="56" t="n">
        <v>-1.019892</v>
      </c>
      <c r="H1105" s="56" t="n">
        <v>-1.132256</v>
      </c>
      <c r="I1105" s="12" t="n">
        <v>-0.7015306</v>
      </c>
      <c r="J1105" s="37" t="n">
        <v>0.3613721</v>
      </c>
      <c r="K1105" s="37" t="n">
        <v>0.5170973</v>
      </c>
      <c r="L1105" s="37" t="n">
        <v>0.5252317</v>
      </c>
      <c r="M1105" s="37" t="n">
        <v>-0.09414244</v>
      </c>
      <c r="N1105" s="37" t="n">
        <v>0.3527755</v>
      </c>
      <c r="O1105" s="36" t="s">
        <v>3308</v>
      </c>
    </row>
    <row r="1106" customFormat="false" ht="12" hidden="false" customHeight="false" outlineLevel="0" collapsed="false">
      <c r="A1106" s="30" t="s">
        <v>3639</v>
      </c>
      <c r="B1106" s="32" t="s">
        <v>3640</v>
      </c>
      <c r="C1106" s="31" t="s">
        <v>1937</v>
      </c>
      <c r="D1106" s="32" t="s">
        <v>2312</v>
      </c>
      <c r="E1106" s="32" t="s">
        <v>118</v>
      </c>
      <c r="F1106" s="32" t="s">
        <v>2313</v>
      </c>
      <c r="G1106" s="56" t="n">
        <v>-1.024757</v>
      </c>
      <c r="H1106" s="44" t="n">
        <v>-0.9110037</v>
      </c>
      <c r="I1106" s="12" t="n">
        <v>-0.8444979</v>
      </c>
      <c r="J1106" s="37" t="n">
        <v>0.03515664</v>
      </c>
      <c r="K1106" s="37" t="n">
        <v>0.745356</v>
      </c>
      <c r="L1106" s="37" t="n">
        <v>0.02104856</v>
      </c>
      <c r="M1106" s="37" t="n">
        <v>0.6315438</v>
      </c>
      <c r="N1106" s="37" t="n">
        <v>-0.2123158</v>
      </c>
      <c r="O1106" s="36" t="s">
        <v>3308</v>
      </c>
    </row>
    <row r="1107" customFormat="false" ht="12" hidden="false" customHeight="false" outlineLevel="0" collapsed="false">
      <c r="A1107" s="30" t="s">
        <v>3641</v>
      </c>
      <c r="B1107" s="32" t="s">
        <v>3642</v>
      </c>
      <c r="C1107" s="31" t="s">
        <v>50</v>
      </c>
      <c r="D1107" s="32" t="s">
        <v>51</v>
      </c>
      <c r="E1107" s="32" t="s">
        <v>113</v>
      </c>
      <c r="F1107" s="32" t="s">
        <v>771</v>
      </c>
      <c r="G1107" s="56" t="n">
        <v>-1.044262</v>
      </c>
      <c r="H1107" s="44" t="n">
        <v>-0.733525</v>
      </c>
      <c r="I1107" s="12" t="n">
        <v>-0.9625568</v>
      </c>
      <c r="J1107" s="37" t="n">
        <v>-0.1287977</v>
      </c>
      <c r="K1107" s="37" t="n">
        <v>-0.1936684</v>
      </c>
      <c r="L1107" s="37" t="n">
        <v>-0.5863299</v>
      </c>
      <c r="M1107" s="37" t="n">
        <v>-0.1654537</v>
      </c>
      <c r="N1107" s="37" t="n">
        <v>0.07544502</v>
      </c>
      <c r="O1107" s="36" t="s">
        <v>3308</v>
      </c>
    </row>
    <row r="1108" customFormat="false" ht="12" hidden="false" customHeight="false" outlineLevel="0" collapsed="false">
      <c r="A1108" s="30" t="s">
        <v>3643</v>
      </c>
      <c r="B1108" s="32" t="s">
        <v>3644</v>
      </c>
      <c r="C1108" s="31" t="s">
        <v>3645</v>
      </c>
      <c r="D1108" s="32" t="s">
        <v>231</v>
      </c>
      <c r="E1108" s="32" t="s">
        <v>63</v>
      </c>
      <c r="F1108" s="32" t="s">
        <v>64</v>
      </c>
      <c r="G1108" s="56" t="n">
        <v>-1.047952</v>
      </c>
      <c r="H1108" s="56" t="n">
        <v>-1.059117</v>
      </c>
      <c r="I1108" s="37" t="n">
        <v>-0.6367558</v>
      </c>
      <c r="J1108" s="37" t="n">
        <v>-0.1839315</v>
      </c>
      <c r="K1108" s="37" t="n">
        <v>-0.5984389</v>
      </c>
      <c r="L1108" s="37" t="n">
        <v>-0.01492508</v>
      </c>
      <c r="M1108" s="37" t="n">
        <v>-0.01689113</v>
      </c>
      <c r="N1108" s="37" t="n">
        <v>0.09350722</v>
      </c>
      <c r="O1108" s="36" t="s">
        <v>3308</v>
      </c>
    </row>
    <row r="1109" customFormat="false" ht="12" hidden="false" customHeight="false" outlineLevel="0" collapsed="false">
      <c r="A1109" s="30" t="s">
        <v>3646</v>
      </c>
      <c r="B1109" s="32" t="s">
        <v>3647</v>
      </c>
      <c r="C1109" s="31" t="s">
        <v>3648</v>
      </c>
      <c r="D1109" s="32" t="s">
        <v>231</v>
      </c>
      <c r="E1109" s="32" t="s">
        <v>63</v>
      </c>
      <c r="F1109" s="32" t="s">
        <v>64</v>
      </c>
      <c r="G1109" s="56" t="n">
        <v>-1.057802</v>
      </c>
      <c r="H1109" s="44" t="n">
        <v>-0.7904667</v>
      </c>
      <c r="I1109" s="37" t="n">
        <v>-0.3639314</v>
      </c>
      <c r="J1109" s="37" t="n">
        <v>0.3229837</v>
      </c>
      <c r="K1109" s="37" t="n">
        <v>0.2185015</v>
      </c>
      <c r="L1109" s="37" t="n">
        <v>-0.01492508</v>
      </c>
      <c r="M1109" s="37" t="n">
        <v>0.35064</v>
      </c>
      <c r="N1109" s="37" t="n">
        <v>0.3354168</v>
      </c>
      <c r="O1109" s="36" t="s">
        <v>3308</v>
      </c>
    </row>
    <row r="1110" customFormat="false" ht="12" hidden="false" customHeight="false" outlineLevel="0" collapsed="false">
      <c r="A1110" s="30" t="s">
        <v>3649</v>
      </c>
      <c r="B1110" s="32" t="s">
        <v>3650</v>
      </c>
      <c r="C1110" s="31" t="s">
        <v>3651</v>
      </c>
      <c r="D1110" s="32" t="s">
        <v>51</v>
      </c>
      <c r="E1110" s="32" t="s">
        <v>3652</v>
      </c>
      <c r="F1110" s="32" t="s">
        <v>2088</v>
      </c>
      <c r="G1110" s="56" t="n">
        <v>-1.067811</v>
      </c>
      <c r="H1110" s="37" t="n">
        <v>-0.43374</v>
      </c>
      <c r="I1110" s="11" t="n">
        <v>-1.103198</v>
      </c>
      <c r="J1110" s="37" t="n">
        <v>-0.07847961</v>
      </c>
      <c r="K1110" s="37" t="n">
        <v>0.4641746</v>
      </c>
      <c r="L1110" s="37" t="n">
        <v>-0.4558498</v>
      </c>
      <c r="M1110" s="37" t="n">
        <v>0.355302</v>
      </c>
      <c r="N1110" s="37" t="n">
        <v>0.3421333</v>
      </c>
      <c r="O1110" s="36" t="s">
        <v>3308</v>
      </c>
    </row>
    <row r="1111" customFormat="false" ht="12" hidden="false" customHeight="false" outlineLevel="0" collapsed="false">
      <c r="A1111" s="30" t="s">
        <v>3653</v>
      </c>
      <c r="B1111" s="32" t="s">
        <v>3654</v>
      </c>
      <c r="C1111" s="31" t="s">
        <v>50</v>
      </c>
      <c r="D1111" s="32" t="s">
        <v>51</v>
      </c>
      <c r="E1111" s="32" t="s">
        <v>41</v>
      </c>
      <c r="F1111" s="32" t="s">
        <v>52</v>
      </c>
      <c r="G1111" s="56" t="n">
        <v>-1.080885</v>
      </c>
      <c r="H1111" s="37" t="n">
        <v>-0.5209164</v>
      </c>
      <c r="I1111" s="12" t="n">
        <v>-0.7231299</v>
      </c>
      <c r="J1111" s="37" t="n">
        <v>-0.05855412</v>
      </c>
      <c r="K1111" s="37" t="n">
        <v>0.3987677</v>
      </c>
      <c r="L1111" s="37" t="n">
        <v>-0.2321885</v>
      </c>
      <c r="M1111" s="37" t="n">
        <v>0.1968436</v>
      </c>
      <c r="N1111" s="37" t="n">
        <v>0.1547103</v>
      </c>
      <c r="O1111" s="36" t="s">
        <v>3308</v>
      </c>
    </row>
    <row r="1112" customFormat="false" ht="12" hidden="false" customHeight="false" outlineLevel="0" collapsed="false">
      <c r="A1112" s="30" t="s">
        <v>3655</v>
      </c>
      <c r="B1112" s="32" t="s">
        <v>3656</v>
      </c>
      <c r="C1112" s="31" t="s">
        <v>50</v>
      </c>
      <c r="D1112" s="32" t="s">
        <v>51</v>
      </c>
      <c r="E1112" s="32" t="s">
        <v>113</v>
      </c>
      <c r="F1112" s="32" t="s">
        <v>52</v>
      </c>
      <c r="G1112" s="56" t="n">
        <v>-1.083011</v>
      </c>
      <c r="H1112" s="44" t="n">
        <v>-0.7661244</v>
      </c>
      <c r="I1112" s="12" t="n">
        <v>-0.8990952</v>
      </c>
      <c r="J1112" s="37" t="n">
        <v>-0.07893049</v>
      </c>
      <c r="K1112" s="37" t="n">
        <v>-0.153398</v>
      </c>
      <c r="L1112" s="37" t="n">
        <v>-0.01492508</v>
      </c>
      <c r="M1112" s="37" t="n">
        <v>0.1992705</v>
      </c>
      <c r="N1112" s="37" t="n">
        <v>0.5073211</v>
      </c>
      <c r="O1112" s="36" t="s">
        <v>3308</v>
      </c>
    </row>
    <row r="1113" customFormat="false" ht="12" hidden="false" customHeight="false" outlineLevel="0" collapsed="false">
      <c r="A1113" s="30" t="s">
        <v>3657</v>
      </c>
      <c r="B1113" s="32" t="s">
        <v>3658</v>
      </c>
      <c r="C1113" s="31" t="s">
        <v>3659</v>
      </c>
      <c r="D1113" s="32" t="s">
        <v>301</v>
      </c>
      <c r="E1113" s="32" t="s">
        <v>41</v>
      </c>
      <c r="F1113" s="32" t="s">
        <v>69</v>
      </c>
      <c r="G1113" s="56" t="n">
        <v>-1.11947</v>
      </c>
      <c r="H1113" s="37" t="n">
        <v>-0.326087</v>
      </c>
      <c r="I1113" s="12" t="n">
        <v>-0.7286347</v>
      </c>
      <c r="J1113" s="37" t="n">
        <v>-0.01251519</v>
      </c>
      <c r="K1113" s="37" t="n">
        <v>-0.05448076</v>
      </c>
      <c r="L1113" s="37" t="n">
        <v>-0.01492508</v>
      </c>
      <c r="M1113" s="37" t="n">
        <v>0.4690569</v>
      </c>
      <c r="N1113" s="37" t="n">
        <v>0.258353</v>
      </c>
      <c r="O1113" s="36" t="s">
        <v>3308</v>
      </c>
    </row>
    <row r="1114" customFormat="false" ht="12" hidden="false" customHeight="false" outlineLevel="0" collapsed="false">
      <c r="A1114" s="30" t="s">
        <v>3660</v>
      </c>
      <c r="B1114" s="32" t="s">
        <v>3661</v>
      </c>
      <c r="C1114" s="31" t="s">
        <v>50</v>
      </c>
      <c r="D1114" s="32" t="s">
        <v>51</v>
      </c>
      <c r="E1114" s="32" t="s">
        <v>166</v>
      </c>
      <c r="F1114" s="32" t="s">
        <v>52</v>
      </c>
      <c r="G1114" s="56" t="n">
        <v>-1.16451</v>
      </c>
      <c r="H1114" s="37" t="n">
        <v>-0.3383878</v>
      </c>
      <c r="I1114" s="12" t="n">
        <v>-0.7304047</v>
      </c>
      <c r="J1114" s="37" t="n">
        <v>-0.07678877</v>
      </c>
      <c r="K1114" s="37" t="n">
        <v>-0.4891877</v>
      </c>
      <c r="L1114" s="37" t="n">
        <v>-0.01492508</v>
      </c>
      <c r="M1114" s="37" t="n">
        <v>0.3045904</v>
      </c>
      <c r="N1114" s="37" t="n">
        <v>0.04005172</v>
      </c>
      <c r="O1114" s="36" t="s">
        <v>3308</v>
      </c>
    </row>
    <row r="1115" customFormat="false" ht="12" hidden="false" customHeight="false" outlineLevel="0" collapsed="false">
      <c r="A1115" s="30" t="s">
        <v>3662</v>
      </c>
      <c r="B1115" s="32" t="s">
        <v>3663</v>
      </c>
      <c r="C1115" s="31" t="s">
        <v>3664</v>
      </c>
      <c r="D1115" s="32" t="s">
        <v>3665</v>
      </c>
      <c r="E1115" s="32" t="s">
        <v>41</v>
      </c>
      <c r="F1115" s="32" t="s">
        <v>3666</v>
      </c>
      <c r="G1115" s="56" t="n">
        <v>-1.19339</v>
      </c>
      <c r="H1115" s="44" t="n">
        <v>-0.7978607</v>
      </c>
      <c r="I1115" s="11" t="n">
        <v>-1.138795</v>
      </c>
      <c r="J1115" s="37" t="n">
        <v>-0.458756</v>
      </c>
      <c r="K1115" s="37" t="n">
        <v>-0.2929285</v>
      </c>
      <c r="L1115" s="37" t="n">
        <v>-0.03473455</v>
      </c>
      <c r="M1115" s="37" t="n">
        <v>0.5429942</v>
      </c>
      <c r="N1115" s="37" t="n">
        <v>-0.07331357</v>
      </c>
      <c r="O1115" s="36" t="s">
        <v>3308</v>
      </c>
    </row>
    <row r="1116" customFormat="false" ht="12" hidden="false" customHeight="false" outlineLevel="0" collapsed="false">
      <c r="A1116" s="30" t="s">
        <v>3667</v>
      </c>
      <c r="B1116" s="32" t="s">
        <v>3668</v>
      </c>
      <c r="C1116" s="31" t="s">
        <v>3669</v>
      </c>
      <c r="D1116" s="32" t="s">
        <v>858</v>
      </c>
      <c r="E1116" s="32" t="s">
        <v>113</v>
      </c>
      <c r="F1116" s="32" t="s">
        <v>3670</v>
      </c>
      <c r="G1116" s="56" t="n">
        <v>-1.366505</v>
      </c>
      <c r="H1116" s="44" t="n">
        <v>-0.9772636</v>
      </c>
      <c r="I1116" s="11" t="n">
        <v>-1.065942</v>
      </c>
      <c r="J1116" s="37" t="n">
        <v>-0.01973831</v>
      </c>
      <c r="K1116" s="37" t="n">
        <v>-0.09669636</v>
      </c>
      <c r="L1116" s="37" t="n">
        <v>-0.2913056</v>
      </c>
      <c r="M1116" s="37" t="n">
        <v>0.5699944</v>
      </c>
      <c r="N1116" s="37" t="n">
        <v>-0.1088401</v>
      </c>
      <c r="O1116" s="36" t="s">
        <v>3308</v>
      </c>
    </row>
    <row r="1117" customFormat="false" ht="12" hidden="false" customHeight="false" outlineLevel="0" collapsed="false">
      <c r="A1117" s="30" t="s">
        <v>3671</v>
      </c>
      <c r="B1117" s="32" t="s">
        <v>3672</v>
      </c>
      <c r="C1117" s="31" t="s">
        <v>50</v>
      </c>
      <c r="D1117" s="32" t="s">
        <v>51</v>
      </c>
      <c r="E1117" s="32" t="s">
        <v>78</v>
      </c>
      <c r="F1117" s="32" t="s">
        <v>52</v>
      </c>
      <c r="G1117" s="56" t="n">
        <v>-1.395155</v>
      </c>
      <c r="H1117" s="44" t="n">
        <v>-0.6982076</v>
      </c>
      <c r="I1117" s="37" t="n">
        <v>-0.6383857</v>
      </c>
      <c r="J1117" s="37" t="n">
        <v>-0.3001272</v>
      </c>
      <c r="K1117" s="37" t="n">
        <v>0.1449324</v>
      </c>
      <c r="L1117" s="37" t="n">
        <v>-0.1539853</v>
      </c>
      <c r="M1117" s="37" t="n">
        <v>-0.0003883776</v>
      </c>
      <c r="N1117" s="37" t="n">
        <v>-0.0292767</v>
      </c>
      <c r="O1117" s="36" t="s">
        <v>3308</v>
      </c>
    </row>
    <row r="1118" customFormat="false" ht="12" hidden="false" customHeight="false" outlineLevel="0" collapsed="false">
      <c r="A1118" s="30" t="s">
        <v>3673</v>
      </c>
      <c r="B1118" s="32" t="s">
        <v>3674</v>
      </c>
      <c r="C1118" s="31" t="s">
        <v>3675</v>
      </c>
      <c r="D1118" s="32" t="s">
        <v>131</v>
      </c>
      <c r="E1118" s="32" t="s">
        <v>113</v>
      </c>
      <c r="F1118" s="32" t="s">
        <v>132</v>
      </c>
      <c r="G1118" s="57" t="n">
        <v>-1.56554</v>
      </c>
      <c r="H1118" s="56" t="n">
        <v>-1.108785</v>
      </c>
      <c r="I1118" s="37" t="n">
        <v>-0.5704477</v>
      </c>
      <c r="J1118" s="37" t="n">
        <v>-0.1102466</v>
      </c>
      <c r="K1118" s="37" t="n">
        <v>-0.01619582</v>
      </c>
      <c r="L1118" s="37" t="n">
        <v>-0.3593825</v>
      </c>
      <c r="M1118" s="37" t="n">
        <v>0.01237792</v>
      </c>
      <c r="N1118" s="37" t="n">
        <v>0.349768</v>
      </c>
      <c r="O1118" s="36" t="s">
        <v>3308</v>
      </c>
    </row>
    <row r="1119" customFormat="false" ht="12" hidden="false" customHeight="false" outlineLevel="0" collapsed="false">
      <c r="A1119" s="30" t="s">
        <v>3676</v>
      </c>
      <c r="B1119" s="32" t="s">
        <v>3677</v>
      </c>
      <c r="C1119" s="31" t="s">
        <v>50</v>
      </c>
      <c r="D1119" s="32" t="s">
        <v>51</v>
      </c>
      <c r="E1119" s="32" t="s">
        <v>68</v>
      </c>
      <c r="F1119" s="32" t="s">
        <v>69</v>
      </c>
      <c r="G1119" s="57" t="n">
        <v>-1.574291</v>
      </c>
      <c r="H1119" s="44" t="n">
        <v>-0.7734977</v>
      </c>
      <c r="I1119" s="12" t="n">
        <v>-0.8008291</v>
      </c>
      <c r="J1119" s="37" t="n">
        <v>0.5283054</v>
      </c>
      <c r="K1119" s="37" t="n">
        <v>-0.2184139</v>
      </c>
      <c r="L1119" s="37" t="n">
        <v>-0.3897997</v>
      </c>
      <c r="M1119" s="37" t="n">
        <v>-0.2632073</v>
      </c>
      <c r="N1119" s="37" t="n">
        <v>0.5445492</v>
      </c>
      <c r="O1119" s="36" t="s">
        <v>3308</v>
      </c>
    </row>
    <row r="1120" customFormat="false" ht="12" hidden="false" customHeight="false" outlineLevel="0" collapsed="false">
      <c r="A1120" s="30" t="s">
        <v>3678</v>
      </c>
      <c r="B1120" s="32" t="s">
        <v>3679</v>
      </c>
      <c r="C1120" s="31" t="s">
        <v>1099</v>
      </c>
      <c r="D1120" s="32" t="s">
        <v>324</v>
      </c>
      <c r="E1120" s="32" t="s">
        <v>41</v>
      </c>
      <c r="F1120" s="32" t="s">
        <v>52</v>
      </c>
      <c r="G1120" s="57" t="n">
        <v>-1.617182</v>
      </c>
      <c r="H1120" s="56" t="n">
        <v>-1.288162</v>
      </c>
      <c r="I1120" s="12" t="n">
        <v>-0.7910417</v>
      </c>
      <c r="J1120" s="37" t="n">
        <v>0.1143908</v>
      </c>
      <c r="K1120" s="37" t="n">
        <v>0.5538093</v>
      </c>
      <c r="L1120" s="37" t="n">
        <v>0.1642967</v>
      </c>
      <c r="M1120" s="37" t="n">
        <v>-0.06131593</v>
      </c>
      <c r="N1120" s="37" t="n">
        <v>0.4673258</v>
      </c>
      <c r="O1120" s="36" t="s">
        <v>3308</v>
      </c>
    </row>
    <row r="1121" customFormat="false" ht="12" hidden="false" customHeight="false" outlineLevel="0" collapsed="false">
      <c r="A1121" s="30" t="s">
        <v>3680</v>
      </c>
      <c r="B1121" s="32" t="s">
        <v>3681</v>
      </c>
      <c r="C1121" s="31" t="s">
        <v>3682</v>
      </c>
      <c r="D1121" s="32" t="s">
        <v>62</v>
      </c>
      <c r="E1121" s="32" t="s">
        <v>113</v>
      </c>
      <c r="F1121" s="32" t="s">
        <v>64</v>
      </c>
      <c r="G1121" s="57" t="n">
        <v>-1.618408</v>
      </c>
      <c r="H1121" s="44" t="n">
        <v>-0.7236448</v>
      </c>
      <c r="I1121" s="12" t="n">
        <v>-0.8905283</v>
      </c>
      <c r="J1121" s="37" t="n">
        <v>0.3587089</v>
      </c>
      <c r="K1121" s="37" t="n">
        <v>-0.6603967</v>
      </c>
      <c r="L1121" s="37" t="n">
        <v>-0.3958286</v>
      </c>
      <c r="M1121" s="37" t="n">
        <v>-0.5230898</v>
      </c>
      <c r="N1121" s="37" t="n">
        <v>0.4056943</v>
      </c>
      <c r="O1121" s="36" t="s">
        <v>3308</v>
      </c>
    </row>
    <row r="1122" customFormat="false" ht="12" hidden="false" customHeight="false" outlineLevel="0" collapsed="false">
      <c r="A1122" s="30" t="s">
        <v>3683</v>
      </c>
      <c r="B1122" s="32" t="s">
        <v>3684</v>
      </c>
      <c r="C1122" s="31" t="s">
        <v>3685</v>
      </c>
      <c r="D1122" s="32" t="s">
        <v>3686</v>
      </c>
      <c r="E1122" s="32" t="s">
        <v>41</v>
      </c>
      <c r="F1122" s="32" t="s">
        <v>52</v>
      </c>
      <c r="G1122" s="57" t="n">
        <v>-1.668314</v>
      </c>
      <c r="H1122" s="56" t="n">
        <v>-1.428939</v>
      </c>
      <c r="I1122" s="37" t="n">
        <v>-0.5870376</v>
      </c>
      <c r="J1122" s="37" t="n">
        <v>-0.4060608</v>
      </c>
      <c r="K1122" s="37" t="n">
        <v>-0.3837998</v>
      </c>
      <c r="L1122" s="37" t="n">
        <v>-0.6588589</v>
      </c>
      <c r="M1122" s="37" t="n">
        <v>0.001323966</v>
      </c>
      <c r="N1122" s="37" t="n">
        <v>0.2050607</v>
      </c>
      <c r="O1122" s="36" t="s">
        <v>3308</v>
      </c>
    </row>
    <row r="1123" customFormat="false" ht="12" hidden="false" customHeight="false" outlineLevel="0" collapsed="false">
      <c r="A1123" s="30" t="s">
        <v>3687</v>
      </c>
      <c r="B1123" s="32" t="s">
        <v>3688</v>
      </c>
      <c r="C1123" s="31" t="s">
        <v>50</v>
      </c>
      <c r="D1123" s="32" t="s">
        <v>51</v>
      </c>
      <c r="E1123" s="32" t="s">
        <v>113</v>
      </c>
      <c r="F1123" s="32" t="s">
        <v>52</v>
      </c>
      <c r="G1123" s="41" t="n">
        <v>0</v>
      </c>
      <c r="H1123" s="40" t="n">
        <v>0</v>
      </c>
      <c r="I1123" s="11" t="n">
        <v>-1.019346</v>
      </c>
      <c r="J1123" s="40" t="n">
        <v>0</v>
      </c>
      <c r="K1123" s="37" t="n">
        <v>-0.6041491</v>
      </c>
      <c r="L1123" s="40" t="n">
        <v>0</v>
      </c>
      <c r="M1123" s="37" t="n">
        <v>0.01000779</v>
      </c>
      <c r="N1123" s="40" t="n">
        <v>0</v>
      </c>
      <c r="O1123" s="36" t="s">
        <v>3308</v>
      </c>
    </row>
    <row r="1124" customFormat="false" ht="12" hidden="false" customHeight="false" outlineLevel="0" collapsed="false">
      <c r="A1124" s="30" t="s">
        <v>3689</v>
      </c>
      <c r="B1124" s="32" t="s">
        <v>3690</v>
      </c>
      <c r="C1124" s="31" t="s">
        <v>3691</v>
      </c>
      <c r="D1124" s="32" t="s">
        <v>153</v>
      </c>
      <c r="E1124" s="32" t="s">
        <v>3692</v>
      </c>
      <c r="F1124" s="32" t="s">
        <v>2052</v>
      </c>
      <c r="G1124" s="37" t="n">
        <v>-0.1288747</v>
      </c>
      <c r="H1124" s="56" t="n">
        <v>-1.017706</v>
      </c>
      <c r="I1124" s="40" t="n">
        <v>0</v>
      </c>
      <c r="J1124" s="37" t="n">
        <v>-0.3538185</v>
      </c>
      <c r="K1124" s="37" t="n">
        <v>0.4218997</v>
      </c>
      <c r="L1124" s="37" t="n">
        <v>-0.1416684</v>
      </c>
      <c r="M1124" s="37" t="n">
        <v>0.0453038</v>
      </c>
      <c r="N1124" s="37" t="n">
        <v>-0.2488339</v>
      </c>
      <c r="O1124" s="36" t="s">
        <v>3308</v>
      </c>
    </row>
    <row r="1125" customFormat="false" ht="12" hidden="false" customHeight="false" outlineLevel="0" collapsed="false">
      <c r="A1125" s="30" t="s">
        <v>3693</v>
      </c>
      <c r="B1125" s="32" t="s">
        <v>3694</v>
      </c>
      <c r="C1125" s="31" t="s">
        <v>2144</v>
      </c>
      <c r="D1125" s="32" t="s">
        <v>463</v>
      </c>
      <c r="E1125" s="32" t="s">
        <v>816</v>
      </c>
      <c r="F1125" s="32" t="s">
        <v>142</v>
      </c>
      <c r="G1125" s="37" t="n">
        <v>-0.167629</v>
      </c>
      <c r="H1125" s="56" t="n">
        <v>-1.063406</v>
      </c>
      <c r="I1125" s="37" t="n">
        <v>-0.3347099</v>
      </c>
      <c r="J1125" s="37" t="n">
        <v>-0.1674894</v>
      </c>
      <c r="K1125" s="37" t="n">
        <v>0.04852895</v>
      </c>
      <c r="L1125" s="37" t="n">
        <v>-0.06407014</v>
      </c>
      <c r="M1125" s="37" t="n">
        <v>-0.04821948</v>
      </c>
      <c r="N1125" s="37" t="n">
        <v>-0.4107967</v>
      </c>
      <c r="O1125" s="36" t="s">
        <v>3308</v>
      </c>
    </row>
    <row r="1126" customFormat="false" ht="12" hidden="false" customHeight="false" outlineLevel="0" collapsed="false">
      <c r="A1126" s="30" t="s">
        <v>3695</v>
      </c>
      <c r="B1126" s="32" t="s">
        <v>3696</v>
      </c>
      <c r="C1126" s="31" t="s">
        <v>1761</v>
      </c>
      <c r="D1126" s="32" t="s">
        <v>1042</v>
      </c>
      <c r="E1126" s="32" t="s">
        <v>166</v>
      </c>
      <c r="F1126" s="32" t="s">
        <v>137</v>
      </c>
      <c r="G1126" s="37" t="n">
        <v>-0.1809558</v>
      </c>
      <c r="H1126" s="56" t="n">
        <v>-1.075194</v>
      </c>
      <c r="I1126" s="37" t="n">
        <v>-0.2822531</v>
      </c>
      <c r="J1126" s="37" t="n">
        <v>-0.1676136</v>
      </c>
      <c r="K1126" s="37" t="n">
        <v>0.2845822</v>
      </c>
      <c r="L1126" s="37" t="n">
        <v>-0.3943796</v>
      </c>
      <c r="M1126" s="37" t="n">
        <v>-0.01948794</v>
      </c>
      <c r="N1126" s="37" t="n">
        <v>-0.2718267</v>
      </c>
      <c r="O1126" s="36" t="s">
        <v>3308</v>
      </c>
    </row>
    <row r="1127" customFormat="false" ht="12" hidden="false" customHeight="false" outlineLevel="0" collapsed="false">
      <c r="A1127" s="30" t="s">
        <v>3697</v>
      </c>
      <c r="B1127" s="32" t="s">
        <v>3698</v>
      </c>
      <c r="C1127" s="31" t="s">
        <v>3699</v>
      </c>
      <c r="D1127" s="32" t="s">
        <v>153</v>
      </c>
      <c r="E1127" s="32" t="s">
        <v>154</v>
      </c>
      <c r="F1127" s="32" t="s">
        <v>2052</v>
      </c>
      <c r="G1127" s="37" t="n">
        <v>-0.2759561</v>
      </c>
      <c r="H1127" s="37" t="n">
        <v>-0.1416211</v>
      </c>
      <c r="I1127" s="11" t="n">
        <v>-1.035984</v>
      </c>
      <c r="J1127" s="37" t="n">
        <v>0.1854727</v>
      </c>
      <c r="K1127" s="37" t="n">
        <v>-0.04567168</v>
      </c>
      <c r="L1127" s="37" t="n">
        <v>0.1290016</v>
      </c>
      <c r="M1127" s="37" t="n">
        <v>0.2146486</v>
      </c>
      <c r="N1127" s="37" t="n">
        <v>0.1783812</v>
      </c>
      <c r="O1127" s="36" t="s">
        <v>3308</v>
      </c>
    </row>
    <row r="1128" customFormat="false" ht="12" hidden="false" customHeight="false" outlineLevel="0" collapsed="false">
      <c r="A1128" s="30" t="s">
        <v>3700</v>
      </c>
      <c r="B1128" s="32" t="s">
        <v>3701</v>
      </c>
      <c r="C1128" s="31" t="s">
        <v>50</v>
      </c>
      <c r="D1128" s="32" t="s">
        <v>51</v>
      </c>
      <c r="E1128" s="32" t="s">
        <v>41</v>
      </c>
      <c r="F1128" s="32" t="s">
        <v>52</v>
      </c>
      <c r="G1128" s="37" t="n">
        <v>-0.3250849</v>
      </c>
      <c r="H1128" s="56" t="n">
        <v>-1.076823</v>
      </c>
      <c r="I1128" s="37" t="n">
        <v>-0.5879106</v>
      </c>
      <c r="J1128" s="37" t="n">
        <v>-0.3455815</v>
      </c>
      <c r="K1128" s="37" t="n">
        <v>0.0207454</v>
      </c>
      <c r="L1128" s="37" t="n">
        <v>-0.004962449</v>
      </c>
      <c r="M1128" s="37" t="n">
        <v>-0.03615496</v>
      </c>
      <c r="N1128" s="37" t="n">
        <v>-0.1935216</v>
      </c>
      <c r="O1128" s="36" t="s">
        <v>3308</v>
      </c>
    </row>
    <row r="1129" customFormat="false" ht="12" hidden="false" customHeight="false" outlineLevel="0" collapsed="false">
      <c r="A1129" s="30" t="s">
        <v>3702</v>
      </c>
      <c r="B1129" s="32" t="s">
        <v>3703</v>
      </c>
      <c r="C1129" s="31" t="s">
        <v>1340</v>
      </c>
      <c r="D1129" s="32" t="s">
        <v>1341</v>
      </c>
      <c r="E1129" s="32" t="s">
        <v>41</v>
      </c>
      <c r="F1129" s="32" t="s">
        <v>52</v>
      </c>
      <c r="G1129" s="37" t="n">
        <v>-0.3509484</v>
      </c>
      <c r="H1129" s="56" t="n">
        <v>-1.047224</v>
      </c>
      <c r="I1129" s="37" t="n">
        <v>-0.399335</v>
      </c>
      <c r="J1129" s="37" t="n">
        <v>-0.3125275</v>
      </c>
      <c r="K1129" s="37" t="n">
        <v>0.3616578</v>
      </c>
      <c r="L1129" s="37" t="n">
        <v>0.1194378</v>
      </c>
      <c r="M1129" s="37" t="n">
        <v>0.4616742</v>
      </c>
      <c r="N1129" s="37" t="n">
        <v>-0.03504057</v>
      </c>
      <c r="O1129" s="36" t="s">
        <v>3308</v>
      </c>
    </row>
    <row r="1130" customFormat="false" ht="12" hidden="false" customHeight="false" outlineLevel="0" collapsed="false">
      <c r="A1130" s="30" t="s">
        <v>3704</v>
      </c>
      <c r="B1130" s="32" t="s">
        <v>3705</v>
      </c>
      <c r="C1130" s="31" t="s">
        <v>50</v>
      </c>
      <c r="D1130" s="32" t="s">
        <v>51</v>
      </c>
      <c r="E1130" s="32" t="s">
        <v>166</v>
      </c>
      <c r="F1130" s="32" t="s">
        <v>52</v>
      </c>
      <c r="G1130" s="37" t="n">
        <v>-0.3676867</v>
      </c>
      <c r="H1130" s="37" t="n">
        <v>-0.5094168</v>
      </c>
      <c r="I1130" s="11" t="n">
        <v>-1.012893</v>
      </c>
      <c r="J1130" s="37" t="n">
        <v>-0.2000373</v>
      </c>
      <c r="K1130" s="37" t="n">
        <v>0.2035197</v>
      </c>
      <c r="L1130" s="37" t="n">
        <v>-0.01492508</v>
      </c>
      <c r="M1130" s="37" t="n">
        <v>0.1171344</v>
      </c>
      <c r="N1130" s="37" t="n">
        <v>-0.05701981</v>
      </c>
      <c r="O1130" s="36" t="s">
        <v>3308</v>
      </c>
    </row>
    <row r="1131" customFormat="false" ht="12" hidden="false" customHeight="false" outlineLevel="0" collapsed="false">
      <c r="A1131" s="30" t="s">
        <v>3706</v>
      </c>
      <c r="B1131" s="32" t="s">
        <v>3707</v>
      </c>
      <c r="C1131" s="31" t="s">
        <v>3708</v>
      </c>
      <c r="D1131" s="32" t="s">
        <v>3709</v>
      </c>
      <c r="E1131" s="32" t="s">
        <v>3710</v>
      </c>
      <c r="F1131" s="32" t="s">
        <v>3711</v>
      </c>
      <c r="G1131" s="37" t="n">
        <v>-0.3748688</v>
      </c>
      <c r="H1131" s="56" t="n">
        <v>-1.199735</v>
      </c>
      <c r="I1131" s="37" t="n">
        <v>-0.4269371</v>
      </c>
      <c r="J1131" s="37" t="n">
        <v>-0.441353</v>
      </c>
      <c r="K1131" s="37" t="n">
        <v>0.4430613</v>
      </c>
      <c r="L1131" s="37" t="n">
        <v>-0.1570695</v>
      </c>
      <c r="M1131" s="37" t="n">
        <v>0.153865</v>
      </c>
      <c r="N1131" s="37" t="n">
        <v>-0.3926798</v>
      </c>
      <c r="O1131" s="36" t="s">
        <v>3308</v>
      </c>
    </row>
    <row r="1132" customFormat="false" ht="12" hidden="false" customHeight="false" outlineLevel="0" collapsed="false">
      <c r="A1132" s="30" t="s">
        <v>3712</v>
      </c>
      <c r="B1132" s="32" t="s">
        <v>3713</v>
      </c>
      <c r="C1132" s="31" t="s">
        <v>3714</v>
      </c>
      <c r="D1132" s="32" t="s">
        <v>82</v>
      </c>
      <c r="E1132" s="32" t="s">
        <v>2153</v>
      </c>
      <c r="F1132" s="32" t="s">
        <v>742</v>
      </c>
      <c r="G1132" s="37" t="n">
        <v>-0.5881559</v>
      </c>
      <c r="H1132" s="56" t="n">
        <v>-1.101186</v>
      </c>
      <c r="I1132" s="37" t="n">
        <v>-0.5740229</v>
      </c>
      <c r="J1132" s="37" t="n">
        <v>0.1270001</v>
      </c>
      <c r="K1132" s="37" t="n">
        <v>-0.04760933</v>
      </c>
      <c r="L1132" s="37" t="n">
        <v>-0.01492508</v>
      </c>
      <c r="M1132" s="37" t="n">
        <v>0.3780349</v>
      </c>
      <c r="N1132" s="37" t="n">
        <v>-0.1176596</v>
      </c>
      <c r="O1132" s="36" t="s">
        <v>3308</v>
      </c>
    </row>
    <row r="1133" customFormat="false" ht="12" hidden="false" customHeight="false" outlineLevel="0" collapsed="false">
      <c r="A1133" s="30" t="s">
        <v>3715</v>
      </c>
      <c r="B1133" s="32" t="s">
        <v>3716</v>
      </c>
      <c r="C1133" s="31" t="s">
        <v>3717</v>
      </c>
      <c r="D1133" s="32" t="s">
        <v>88</v>
      </c>
      <c r="E1133" s="32" t="s">
        <v>113</v>
      </c>
      <c r="F1133" s="32" t="s">
        <v>52</v>
      </c>
      <c r="G1133" s="37" t="n">
        <v>-0.6142232</v>
      </c>
      <c r="H1133" s="56" t="n">
        <v>-1.352052</v>
      </c>
      <c r="I1133" s="37" t="n">
        <v>-0.4392788</v>
      </c>
      <c r="J1133" s="37" t="n">
        <v>-0.4382332</v>
      </c>
      <c r="K1133" s="37" t="n">
        <v>0.4705236</v>
      </c>
      <c r="L1133" s="37" t="n">
        <v>-0.2620341</v>
      </c>
      <c r="M1133" s="37" t="n">
        <v>-0.1878497</v>
      </c>
      <c r="N1133" s="37" t="n">
        <v>-0.376524</v>
      </c>
      <c r="O1133" s="36" t="s">
        <v>3308</v>
      </c>
    </row>
    <row r="1134" customFormat="false" ht="12" hidden="false" customHeight="false" outlineLevel="0" collapsed="false">
      <c r="A1134" s="30" t="s">
        <v>3718</v>
      </c>
      <c r="B1134" s="32" t="s">
        <v>3719</v>
      </c>
      <c r="C1134" s="31" t="s">
        <v>3720</v>
      </c>
      <c r="D1134" s="32" t="s">
        <v>226</v>
      </c>
      <c r="E1134" s="32" t="s">
        <v>118</v>
      </c>
      <c r="F1134" s="32" t="s">
        <v>3721</v>
      </c>
      <c r="G1134" s="37" t="n">
        <v>-0.6585192</v>
      </c>
      <c r="H1134" s="37" t="n">
        <v>-0.3857482</v>
      </c>
      <c r="I1134" s="11" t="n">
        <v>-1.126019</v>
      </c>
      <c r="J1134" s="37" t="n">
        <v>-0.3519831</v>
      </c>
      <c r="K1134" s="37" t="n">
        <v>0.0707129</v>
      </c>
      <c r="L1134" s="37" t="n">
        <v>-0.4033169</v>
      </c>
      <c r="M1134" s="37" t="n">
        <v>-0.3904494</v>
      </c>
      <c r="N1134" s="37" t="n">
        <v>-0.0325754</v>
      </c>
      <c r="O1134" s="36" t="s">
        <v>3308</v>
      </c>
    </row>
    <row r="1135" customFormat="false" ht="12" hidden="false" customHeight="false" outlineLevel="0" collapsed="false">
      <c r="A1135" s="30" t="s">
        <v>3722</v>
      </c>
      <c r="B1135" s="32" t="s">
        <v>3723</v>
      </c>
      <c r="C1135" s="31" t="s">
        <v>50</v>
      </c>
      <c r="D1135" s="32" t="s">
        <v>51</v>
      </c>
      <c r="E1135" s="32" t="s">
        <v>166</v>
      </c>
      <c r="F1135" s="32" t="s">
        <v>52</v>
      </c>
      <c r="G1135" s="56" t="n">
        <v>-1.019857</v>
      </c>
      <c r="H1135" s="37" t="n">
        <v>-0.2322035</v>
      </c>
      <c r="I1135" s="37" t="n">
        <v>-0.03340886</v>
      </c>
      <c r="J1135" s="37" t="n">
        <v>0.08113639</v>
      </c>
      <c r="K1135" s="37" t="n">
        <v>-0.5282758</v>
      </c>
      <c r="L1135" s="37" t="n">
        <v>-0.01492508</v>
      </c>
      <c r="M1135" s="37" t="n">
        <v>0.01384837</v>
      </c>
      <c r="N1135" s="37" t="n">
        <v>-0.09728811</v>
      </c>
      <c r="O1135" s="36" t="s">
        <v>3308</v>
      </c>
    </row>
    <row r="1136" customFormat="false" ht="12" hidden="false" customHeight="false" outlineLevel="0" collapsed="false">
      <c r="A1136" s="30" t="s">
        <v>3724</v>
      </c>
      <c r="B1136" s="32" t="s">
        <v>3725</v>
      </c>
      <c r="C1136" s="31" t="s">
        <v>3214</v>
      </c>
      <c r="D1136" s="32" t="s">
        <v>3215</v>
      </c>
      <c r="E1136" s="32" t="s">
        <v>113</v>
      </c>
      <c r="F1136" s="32" t="s">
        <v>3216</v>
      </c>
      <c r="G1136" s="56" t="n">
        <v>-1.027934</v>
      </c>
      <c r="H1136" s="37" t="n">
        <v>-0.3365012</v>
      </c>
      <c r="I1136" s="37" t="n">
        <v>-0.6178837</v>
      </c>
      <c r="J1136" s="37" t="n">
        <v>-0.004722541</v>
      </c>
      <c r="K1136" s="37" t="n">
        <v>-0.1582385</v>
      </c>
      <c r="L1136" s="37" t="n">
        <v>-0.245994</v>
      </c>
      <c r="M1136" s="37" t="n">
        <v>0.6163215</v>
      </c>
      <c r="N1136" s="37" t="n">
        <v>0.2273816</v>
      </c>
      <c r="O1136" s="36" t="s">
        <v>3308</v>
      </c>
    </row>
    <row r="1137" customFormat="false" ht="12" hidden="false" customHeight="false" outlineLevel="0" collapsed="false">
      <c r="A1137" s="30" t="s">
        <v>3726</v>
      </c>
      <c r="B1137" s="32" t="s">
        <v>3727</v>
      </c>
      <c r="C1137" s="31" t="s">
        <v>3728</v>
      </c>
      <c r="D1137" s="32" t="s">
        <v>1052</v>
      </c>
      <c r="E1137" s="32" t="s">
        <v>68</v>
      </c>
      <c r="F1137" s="32" t="s">
        <v>1243</v>
      </c>
      <c r="G1137" s="56" t="n">
        <v>-1.030479</v>
      </c>
      <c r="H1137" s="40" t="n">
        <v>0</v>
      </c>
      <c r="I1137" s="37" t="n">
        <v>-0.467083</v>
      </c>
      <c r="J1137" s="37" t="n">
        <v>0.1004206</v>
      </c>
      <c r="K1137" s="37" t="n">
        <v>0.02420756</v>
      </c>
      <c r="L1137" s="37" t="n">
        <v>0.04341956</v>
      </c>
      <c r="M1137" s="37" t="n">
        <v>0.5683316</v>
      </c>
      <c r="N1137" s="37" t="n">
        <v>0.1789841</v>
      </c>
      <c r="O1137" s="36" t="s">
        <v>3308</v>
      </c>
    </row>
    <row r="1138" customFormat="false" ht="12" hidden="false" customHeight="false" outlineLevel="0" collapsed="false">
      <c r="A1138" s="30" t="s">
        <v>3729</v>
      </c>
      <c r="B1138" s="32" t="s">
        <v>3730</v>
      </c>
      <c r="C1138" s="31" t="s">
        <v>3731</v>
      </c>
      <c r="D1138" s="32" t="s">
        <v>3732</v>
      </c>
      <c r="E1138" s="32" t="s">
        <v>78</v>
      </c>
      <c r="F1138" s="32" t="s">
        <v>52</v>
      </c>
      <c r="G1138" s="56" t="n">
        <v>-1.032979</v>
      </c>
      <c r="H1138" s="37" t="n">
        <v>-0.3514347</v>
      </c>
      <c r="I1138" s="37" t="n">
        <v>-0.1817861</v>
      </c>
      <c r="J1138" s="37" t="n">
        <v>0.01761457</v>
      </c>
      <c r="K1138" s="37" t="n">
        <v>-0.4196795</v>
      </c>
      <c r="L1138" s="37" t="n">
        <v>-0.01492508</v>
      </c>
      <c r="M1138" s="37" t="n">
        <v>0.1825866</v>
      </c>
      <c r="N1138" s="37" t="n">
        <v>0.07260116</v>
      </c>
      <c r="O1138" s="36" t="s">
        <v>3308</v>
      </c>
    </row>
    <row r="1139" customFormat="false" ht="12" hidden="false" customHeight="false" outlineLevel="0" collapsed="false">
      <c r="A1139" s="30" t="s">
        <v>3733</v>
      </c>
      <c r="B1139" s="32" t="s">
        <v>3734</v>
      </c>
      <c r="C1139" s="31" t="s">
        <v>50</v>
      </c>
      <c r="D1139" s="32" t="s">
        <v>51</v>
      </c>
      <c r="E1139" s="32" t="s">
        <v>113</v>
      </c>
      <c r="F1139" s="32" t="s">
        <v>797</v>
      </c>
      <c r="G1139" s="56" t="n">
        <v>-1.089797</v>
      </c>
      <c r="H1139" s="37" t="n">
        <v>-0.6007899</v>
      </c>
      <c r="I1139" s="37" t="n">
        <v>-0.4128242</v>
      </c>
      <c r="J1139" s="37" t="n">
        <v>0.01903571</v>
      </c>
      <c r="K1139" s="37" t="n">
        <v>-0.4103674</v>
      </c>
      <c r="L1139" s="37" t="n">
        <v>-0.5770036</v>
      </c>
      <c r="M1139" s="37" t="n">
        <v>0.4137295</v>
      </c>
      <c r="N1139" s="37" t="n">
        <v>0.2879333</v>
      </c>
      <c r="O1139" s="36" t="s">
        <v>3308</v>
      </c>
    </row>
    <row r="1140" customFormat="false" ht="12" hidden="false" customHeight="false" outlineLevel="0" collapsed="false">
      <c r="A1140" s="30" t="s">
        <v>3735</v>
      </c>
      <c r="B1140" s="32" t="s">
        <v>3736</v>
      </c>
      <c r="C1140" s="31" t="s">
        <v>50</v>
      </c>
      <c r="D1140" s="32" t="s">
        <v>51</v>
      </c>
      <c r="E1140" s="32" t="s">
        <v>78</v>
      </c>
      <c r="F1140" s="32" t="s">
        <v>52</v>
      </c>
      <c r="G1140" s="56" t="n">
        <v>-1.108776</v>
      </c>
      <c r="H1140" s="37" t="n">
        <v>-0.3235082</v>
      </c>
      <c r="I1140" s="37" t="n">
        <v>-0.5869172</v>
      </c>
      <c r="J1140" s="37" t="n">
        <v>0.2131358</v>
      </c>
      <c r="K1140" s="37" t="n">
        <v>-0.1440145</v>
      </c>
      <c r="L1140" s="37" t="n">
        <v>-0.454935</v>
      </c>
      <c r="M1140" s="37" t="n">
        <v>0.5185627</v>
      </c>
      <c r="N1140" s="37" t="n">
        <v>0.5948417</v>
      </c>
      <c r="O1140" s="36" t="s">
        <v>3308</v>
      </c>
    </row>
    <row r="1141" customFormat="false" ht="12" hidden="false" customHeight="false" outlineLevel="0" collapsed="false">
      <c r="A1141" s="30" t="s">
        <v>3737</v>
      </c>
      <c r="B1141" s="32" t="s">
        <v>3738</v>
      </c>
      <c r="C1141" s="31" t="s">
        <v>3739</v>
      </c>
      <c r="D1141" s="32" t="s">
        <v>3740</v>
      </c>
      <c r="E1141" s="32" t="s">
        <v>63</v>
      </c>
      <c r="F1141" s="32" t="s">
        <v>1421</v>
      </c>
      <c r="G1141" s="56" t="n">
        <v>-1.281279</v>
      </c>
      <c r="H1141" s="37" t="n">
        <v>-0.5329883</v>
      </c>
      <c r="I1141" s="37" t="n">
        <v>-0.4813062</v>
      </c>
      <c r="J1141" s="37" t="n">
        <v>-0.010392</v>
      </c>
      <c r="K1141" s="37" t="n">
        <v>0.1201358</v>
      </c>
      <c r="L1141" s="37" t="n">
        <v>-0.01492508</v>
      </c>
      <c r="M1141" s="37" t="n">
        <v>0.1253882</v>
      </c>
      <c r="N1141" s="37" t="n">
        <v>0.2254534</v>
      </c>
      <c r="O1141" s="36" t="s">
        <v>3308</v>
      </c>
    </row>
    <row r="1142" customFormat="false" ht="12" hidden="false" customHeight="false" outlineLevel="0" collapsed="false">
      <c r="A1142" s="30" t="s">
        <v>3741</v>
      </c>
      <c r="B1142" s="32" t="s">
        <v>3742</v>
      </c>
      <c r="C1142" s="31" t="s">
        <v>3743</v>
      </c>
      <c r="D1142" s="32" t="s">
        <v>51</v>
      </c>
      <c r="E1142" s="32" t="s">
        <v>113</v>
      </c>
      <c r="F1142" s="32" t="s">
        <v>52</v>
      </c>
      <c r="G1142" s="56" t="n">
        <v>-1.325516</v>
      </c>
      <c r="H1142" s="37" t="n">
        <v>-0.2790869</v>
      </c>
      <c r="I1142" s="37" t="n">
        <v>-0.2194686</v>
      </c>
      <c r="J1142" s="37" t="n">
        <v>-0.165788</v>
      </c>
      <c r="K1142" s="37" t="n">
        <v>-0.3202132</v>
      </c>
      <c r="L1142" s="37" t="n">
        <v>-0.01492508</v>
      </c>
      <c r="M1142" s="37" t="n">
        <v>-0.07735079</v>
      </c>
      <c r="N1142" s="37" t="n">
        <v>0.2116</v>
      </c>
      <c r="O1142" s="36" t="s">
        <v>3308</v>
      </c>
    </row>
    <row r="1143" customFormat="false" ht="12" hidden="false" customHeight="false" outlineLevel="0" collapsed="false">
      <c r="A1143" s="30" t="s">
        <v>3744</v>
      </c>
      <c r="B1143" s="32" t="s">
        <v>3745</v>
      </c>
      <c r="C1143" s="31" t="s">
        <v>1784</v>
      </c>
      <c r="D1143" s="32" t="s">
        <v>1345</v>
      </c>
      <c r="E1143" s="32" t="s">
        <v>1881</v>
      </c>
      <c r="F1143" s="32" t="s">
        <v>1785</v>
      </c>
      <c r="G1143" s="56" t="n">
        <v>-1.391941</v>
      </c>
      <c r="H1143" s="37" t="n">
        <v>-0.6711256</v>
      </c>
      <c r="I1143" s="37" t="n">
        <v>-0.4442445</v>
      </c>
      <c r="J1143" s="37" t="n">
        <v>0.03767176</v>
      </c>
      <c r="K1143" s="37" t="n">
        <v>-0.7994518</v>
      </c>
      <c r="L1143" s="37" t="n">
        <v>-0.01492508</v>
      </c>
      <c r="M1143" s="37" t="n">
        <v>0.5211192</v>
      </c>
      <c r="N1143" s="37" t="n">
        <v>0.1481303</v>
      </c>
      <c r="O1143" s="36" t="s">
        <v>3308</v>
      </c>
    </row>
    <row r="1144" customFormat="false" ht="12" hidden="false" customHeight="false" outlineLevel="0" collapsed="false">
      <c r="A1144" s="46" t="s">
        <v>3746</v>
      </c>
      <c r="B1144" s="47" t="s">
        <v>3747</v>
      </c>
      <c r="C1144" s="48" t="s">
        <v>50</v>
      </c>
      <c r="D1144" s="47" t="s">
        <v>51</v>
      </c>
      <c r="E1144" s="47" t="s">
        <v>68</v>
      </c>
      <c r="F1144" s="47" t="s">
        <v>69</v>
      </c>
      <c r="G1144" s="65" t="n">
        <v>-0.8925895</v>
      </c>
      <c r="H1144" s="37" t="n">
        <v>-0.3891391</v>
      </c>
      <c r="I1144" s="37" t="n">
        <v>-0.3569976</v>
      </c>
      <c r="J1144" s="37" t="n">
        <v>0.1108125</v>
      </c>
      <c r="K1144" s="49" t="n">
        <v>0.2883299</v>
      </c>
      <c r="L1144" s="37" t="n">
        <v>0.03200024</v>
      </c>
      <c r="M1144" s="37" t="n">
        <v>-0.0502387</v>
      </c>
      <c r="N1144" s="37" t="n">
        <v>0.178609</v>
      </c>
      <c r="O1144" s="50" t="s">
        <v>3308</v>
      </c>
    </row>
    <row r="1145" customFormat="false" ht="12" hidden="false" customHeight="false" outlineLevel="0" collapsed="false">
      <c r="A1145" s="46" t="s">
        <v>3748</v>
      </c>
      <c r="B1145" s="47" t="s">
        <v>2551</v>
      </c>
      <c r="C1145" s="48" t="s">
        <v>2552</v>
      </c>
      <c r="D1145" s="47" t="s">
        <v>2553</v>
      </c>
      <c r="E1145" s="47" t="s">
        <v>83</v>
      </c>
      <c r="F1145" s="47" t="s">
        <v>435</v>
      </c>
      <c r="G1145" s="65" t="n">
        <v>-0.8962695</v>
      </c>
      <c r="H1145" s="37" t="n">
        <v>-0.00760607</v>
      </c>
      <c r="I1145" s="37" t="n">
        <v>-0.4247654</v>
      </c>
      <c r="J1145" s="37" t="n">
        <v>-0.3169854</v>
      </c>
      <c r="K1145" s="49" t="n">
        <v>-0.3686782</v>
      </c>
      <c r="L1145" s="37" t="n">
        <v>-0.05827558</v>
      </c>
      <c r="M1145" s="37" t="n">
        <v>0.1452111</v>
      </c>
      <c r="N1145" s="37" t="n">
        <v>-0.08162658</v>
      </c>
      <c r="O1145" s="50" t="s">
        <v>3308</v>
      </c>
    </row>
    <row r="1146" customFormat="false" ht="12" hidden="false" customHeight="false" outlineLevel="0" collapsed="false">
      <c r="A1146" s="46" t="s">
        <v>3749</v>
      </c>
      <c r="B1146" s="47" t="s">
        <v>3750</v>
      </c>
      <c r="C1146" s="48" t="s">
        <v>50</v>
      </c>
      <c r="D1146" s="47" t="s">
        <v>51</v>
      </c>
      <c r="E1146" s="47" t="s">
        <v>78</v>
      </c>
      <c r="F1146" s="47" t="s">
        <v>52</v>
      </c>
      <c r="G1146" s="65" t="n">
        <v>-0.8083729</v>
      </c>
      <c r="H1146" s="37" t="n">
        <v>-0.5872491</v>
      </c>
      <c r="I1146" s="37" t="n">
        <v>-0.6607061</v>
      </c>
      <c r="J1146" s="37" t="n">
        <v>-0.1276101</v>
      </c>
      <c r="K1146" s="49" t="n">
        <v>-0.2773857</v>
      </c>
      <c r="L1146" s="37" t="n">
        <v>-0.3313965</v>
      </c>
      <c r="M1146" s="37" t="n">
        <v>0.04539718</v>
      </c>
      <c r="N1146" s="37" t="n">
        <v>0.2088432</v>
      </c>
      <c r="O1146" s="50" t="s">
        <v>3308</v>
      </c>
    </row>
    <row r="1147" customFormat="false" ht="12" hidden="false" customHeight="false" outlineLevel="0" collapsed="false">
      <c r="A1147" s="46" t="s">
        <v>3751</v>
      </c>
      <c r="B1147" s="47" t="s">
        <v>3752</v>
      </c>
      <c r="C1147" s="48" t="s">
        <v>3753</v>
      </c>
      <c r="D1147" s="47" t="s">
        <v>831</v>
      </c>
      <c r="E1147" s="47" t="s">
        <v>41</v>
      </c>
      <c r="F1147" s="47" t="s">
        <v>631</v>
      </c>
      <c r="G1147" s="49" t="n">
        <v>-0.2585056</v>
      </c>
      <c r="H1147" s="37" t="n">
        <v>-0.3613875</v>
      </c>
      <c r="I1147" s="37" t="n">
        <v>-0.3210513</v>
      </c>
      <c r="J1147" s="44" t="n">
        <v>-0.6191689</v>
      </c>
      <c r="K1147" s="49" t="n">
        <v>0.6221812</v>
      </c>
      <c r="L1147" s="37" t="n">
        <v>0.06453603</v>
      </c>
      <c r="M1147" s="37" t="n">
        <v>0.2495226</v>
      </c>
      <c r="N1147" s="37" t="n">
        <v>-0.1703174</v>
      </c>
      <c r="O1147" s="50" t="s">
        <v>3308</v>
      </c>
    </row>
    <row r="1148" customFormat="false" ht="12" hidden="false" customHeight="false" outlineLevel="0" collapsed="false">
      <c r="A1148" s="46" t="s">
        <v>3754</v>
      </c>
      <c r="B1148" s="47" t="s">
        <v>3755</v>
      </c>
      <c r="C1148" s="48" t="s">
        <v>3009</v>
      </c>
      <c r="D1148" s="47" t="s">
        <v>3010</v>
      </c>
      <c r="E1148" s="47" t="s">
        <v>166</v>
      </c>
      <c r="F1148" s="47" t="s">
        <v>3011</v>
      </c>
      <c r="G1148" s="65" t="n">
        <v>-0.7461637</v>
      </c>
      <c r="H1148" s="37" t="n">
        <v>-0.4719707</v>
      </c>
      <c r="I1148" s="37" t="n">
        <v>-0.3020192</v>
      </c>
      <c r="J1148" s="37" t="n">
        <v>-0.02251931</v>
      </c>
      <c r="K1148" s="49" t="n">
        <v>0.268577</v>
      </c>
      <c r="L1148" s="37" t="n">
        <v>-0.1083836</v>
      </c>
      <c r="M1148" s="37" t="n">
        <v>0.2402359</v>
      </c>
      <c r="N1148" s="37" t="n">
        <v>0.07224003</v>
      </c>
      <c r="O1148" s="50" t="s">
        <v>3308</v>
      </c>
    </row>
    <row r="1149" customFormat="false" ht="12" hidden="false" customHeight="false" outlineLevel="0" collapsed="false">
      <c r="A1149" s="46" t="s">
        <v>3756</v>
      </c>
      <c r="B1149" s="47" t="s">
        <v>3757</v>
      </c>
      <c r="C1149" s="48" t="s">
        <v>3758</v>
      </c>
      <c r="D1149" s="47" t="s">
        <v>3686</v>
      </c>
      <c r="E1149" s="47" t="s">
        <v>41</v>
      </c>
      <c r="F1149" s="47" t="s">
        <v>52</v>
      </c>
      <c r="G1149" s="49" t="n">
        <v>-0.5340388</v>
      </c>
      <c r="H1149" s="44" t="n">
        <v>-0.7642932</v>
      </c>
      <c r="I1149" s="37" t="n">
        <v>-0.07053224</v>
      </c>
      <c r="J1149" s="37" t="n">
        <v>-0.2611035</v>
      </c>
      <c r="K1149" s="49" t="n">
        <v>0.1688918</v>
      </c>
      <c r="L1149" s="37" t="n">
        <v>-0.1820458</v>
      </c>
      <c r="M1149" s="37" t="n">
        <v>0.1554054</v>
      </c>
      <c r="N1149" s="37" t="n">
        <v>0.1542827</v>
      </c>
      <c r="O1149" s="50" t="s">
        <v>3308</v>
      </c>
    </row>
    <row r="1150" customFormat="false" ht="12" hidden="false" customHeight="false" outlineLevel="0" collapsed="false">
      <c r="A1150" s="46" t="s">
        <v>3759</v>
      </c>
      <c r="B1150" s="47" t="s">
        <v>3760</v>
      </c>
      <c r="C1150" s="48" t="s">
        <v>3761</v>
      </c>
      <c r="D1150" s="47" t="s">
        <v>182</v>
      </c>
      <c r="E1150" s="47" t="s">
        <v>41</v>
      </c>
      <c r="F1150" s="47" t="s">
        <v>137</v>
      </c>
      <c r="G1150" s="65" t="n">
        <v>-0.7740447</v>
      </c>
      <c r="H1150" s="37" t="n">
        <v>-0.08503089</v>
      </c>
      <c r="I1150" s="37" t="n">
        <v>-0.3560372</v>
      </c>
      <c r="J1150" s="37" t="n">
        <v>0.1789219</v>
      </c>
      <c r="K1150" s="49" t="n">
        <v>0.07417527</v>
      </c>
      <c r="L1150" s="37" t="n">
        <v>-0.1057187</v>
      </c>
      <c r="M1150" s="37" t="n">
        <v>0.05304697</v>
      </c>
      <c r="N1150" s="37" t="n">
        <v>0.2946505</v>
      </c>
      <c r="O1150" s="50" t="s">
        <v>3308</v>
      </c>
    </row>
    <row r="1151" customFormat="false" ht="12" hidden="false" customHeight="false" outlineLevel="0" collapsed="false">
      <c r="A1151" s="46" t="s">
        <v>3762</v>
      </c>
      <c r="B1151" s="47" t="s">
        <v>3763</v>
      </c>
      <c r="C1151" s="48" t="s">
        <v>1106</v>
      </c>
      <c r="D1151" s="47" t="s">
        <v>62</v>
      </c>
      <c r="E1151" s="47" t="s">
        <v>113</v>
      </c>
      <c r="F1151" s="47" t="s">
        <v>52</v>
      </c>
      <c r="G1151" s="49" t="n">
        <v>-0.4926964</v>
      </c>
      <c r="H1151" s="37" t="n">
        <v>-0.4273573</v>
      </c>
      <c r="I1151" s="12" t="n">
        <v>-0.686462</v>
      </c>
      <c r="J1151" s="37" t="n">
        <v>-0.4092413</v>
      </c>
      <c r="K1151" s="49" t="n">
        <v>0.7420739</v>
      </c>
      <c r="L1151" s="37" t="n">
        <v>-0.003143077</v>
      </c>
      <c r="M1151" s="37" t="n">
        <v>0.1815567</v>
      </c>
      <c r="N1151" s="37" t="n">
        <v>-0.08153376</v>
      </c>
      <c r="O1151" s="50" t="s">
        <v>3308</v>
      </c>
    </row>
    <row r="1152" customFormat="false" ht="12" hidden="false" customHeight="false" outlineLevel="0" collapsed="false">
      <c r="A1152" s="46" t="s">
        <v>3764</v>
      </c>
      <c r="B1152" s="47" t="s">
        <v>3765</v>
      </c>
      <c r="C1152" s="48" t="s">
        <v>3766</v>
      </c>
      <c r="D1152" s="47" t="s">
        <v>684</v>
      </c>
      <c r="E1152" s="47" t="s">
        <v>78</v>
      </c>
      <c r="F1152" s="47" t="s">
        <v>52</v>
      </c>
      <c r="G1152" s="49" t="n">
        <v>-0.3886799</v>
      </c>
      <c r="H1152" s="37" t="n">
        <v>-0.5335157</v>
      </c>
      <c r="I1152" s="37" t="n">
        <v>-0.5162008</v>
      </c>
      <c r="J1152" s="44" t="n">
        <v>-0.5841936</v>
      </c>
      <c r="K1152" s="49" t="n">
        <v>-0.2242339</v>
      </c>
      <c r="L1152" s="37" t="n">
        <v>0.02952017</v>
      </c>
      <c r="M1152" s="37" t="n">
        <v>-0.204848</v>
      </c>
      <c r="N1152" s="37" t="n">
        <v>-0.2865524</v>
      </c>
      <c r="O1152" s="50" t="s">
        <v>3308</v>
      </c>
    </row>
    <row r="1153" customFormat="false" ht="12" hidden="false" customHeight="false" outlineLevel="0" collapsed="false">
      <c r="A1153" s="46" t="s">
        <v>3767</v>
      </c>
      <c r="B1153" s="47" t="s">
        <v>3768</v>
      </c>
      <c r="C1153" s="48" t="s">
        <v>3769</v>
      </c>
      <c r="D1153" s="47" t="s">
        <v>153</v>
      </c>
      <c r="E1153" s="47" t="s">
        <v>97</v>
      </c>
      <c r="F1153" s="47" t="s">
        <v>155</v>
      </c>
      <c r="G1153" s="49" t="n">
        <v>-0.2160229</v>
      </c>
      <c r="H1153" s="37" t="n">
        <v>-0.195412</v>
      </c>
      <c r="I1153" s="12" t="n">
        <v>-0.7460777</v>
      </c>
      <c r="J1153" s="37" t="n">
        <v>-0.113862</v>
      </c>
      <c r="K1153" s="49" t="n">
        <v>0.5407834</v>
      </c>
      <c r="L1153" s="37" t="n">
        <v>0.3936352</v>
      </c>
      <c r="M1153" s="37" t="n">
        <v>0.4329151</v>
      </c>
      <c r="N1153" s="37" t="n">
        <v>-0.14048</v>
      </c>
      <c r="O1153" s="50" t="s">
        <v>3308</v>
      </c>
    </row>
    <row r="1154" customFormat="false" ht="12" hidden="false" customHeight="false" outlineLevel="0" collapsed="false">
      <c r="A1154" s="46" t="s">
        <v>3770</v>
      </c>
      <c r="B1154" s="47" t="s">
        <v>3771</v>
      </c>
      <c r="C1154" s="48" t="s">
        <v>857</v>
      </c>
      <c r="D1154" s="47" t="s">
        <v>3772</v>
      </c>
      <c r="E1154" s="47" t="s">
        <v>149</v>
      </c>
      <c r="F1154" s="47" t="s">
        <v>3027</v>
      </c>
      <c r="G1154" s="49" t="n">
        <v>-0.5054009</v>
      </c>
      <c r="H1154" s="44" t="n">
        <v>-0.9708292</v>
      </c>
      <c r="I1154" s="37" t="n">
        <v>0.08181914</v>
      </c>
      <c r="J1154" s="37" t="n">
        <v>-0.03123804</v>
      </c>
      <c r="K1154" s="49" t="n">
        <v>0.3215795</v>
      </c>
      <c r="L1154" s="37" t="n">
        <v>-0.5811993</v>
      </c>
      <c r="M1154" s="37" t="n">
        <v>0.04862862</v>
      </c>
      <c r="N1154" s="37" t="n">
        <v>0.1176074</v>
      </c>
      <c r="O1154" s="50" t="s">
        <v>3308</v>
      </c>
    </row>
    <row r="1155" customFormat="false" ht="12" hidden="false" customHeight="false" outlineLevel="0" collapsed="false">
      <c r="A1155" s="46" t="s">
        <v>3773</v>
      </c>
      <c r="B1155" s="47" t="s">
        <v>3774</v>
      </c>
      <c r="C1155" s="48" t="s">
        <v>3775</v>
      </c>
      <c r="D1155" s="47" t="s">
        <v>956</v>
      </c>
      <c r="E1155" s="47" t="s">
        <v>34</v>
      </c>
      <c r="F1155" s="47" t="s">
        <v>3776</v>
      </c>
      <c r="G1155" s="65" t="n">
        <v>-0.7974442</v>
      </c>
      <c r="H1155" s="37" t="n">
        <v>-0.6746255</v>
      </c>
      <c r="I1155" s="37" t="n">
        <v>-0.6182507</v>
      </c>
      <c r="J1155" s="37" t="n">
        <v>-0.3874045</v>
      </c>
      <c r="K1155" s="49" t="n">
        <v>-0.1930005</v>
      </c>
      <c r="L1155" s="37" t="n">
        <v>0.04128528</v>
      </c>
      <c r="M1155" s="37" t="n">
        <v>0.1169224</v>
      </c>
      <c r="N1155" s="37" t="n">
        <v>0.1786705</v>
      </c>
      <c r="O1155" s="50" t="s">
        <v>3308</v>
      </c>
    </row>
    <row r="1156" customFormat="false" ht="12" hidden="false" customHeight="false" outlineLevel="0" collapsed="false">
      <c r="A1156" s="46" t="s">
        <v>3777</v>
      </c>
      <c r="B1156" s="47" t="s">
        <v>3778</v>
      </c>
      <c r="C1156" s="48" t="s">
        <v>3549</v>
      </c>
      <c r="D1156" s="47" t="s">
        <v>3550</v>
      </c>
      <c r="E1156" s="47" t="s">
        <v>41</v>
      </c>
      <c r="F1156" s="47" t="s">
        <v>3779</v>
      </c>
      <c r="G1156" s="49" t="n">
        <v>-0.4781215</v>
      </c>
      <c r="H1156" s="37" t="n">
        <v>0.4753642</v>
      </c>
      <c r="I1156" s="12" t="n">
        <v>-0.8590321</v>
      </c>
      <c r="J1156" s="37" t="n">
        <v>-0.2019896</v>
      </c>
      <c r="K1156" s="49" t="n">
        <v>0.3153923</v>
      </c>
      <c r="L1156" s="37" t="n">
        <v>-0.4566969</v>
      </c>
      <c r="M1156" s="37" t="n">
        <v>0.1945748</v>
      </c>
      <c r="N1156" s="37" t="n">
        <v>0.2685456</v>
      </c>
      <c r="O1156" s="50" t="s">
        <v>3308</v>
      </c>
    </row>
    <row r="1157" customFormat="false" ht="12" hidden="false" customHeight="false" outlineLevel="0" collapsed="false">
      <c r="A1157" s="46" t="s">
        <v>3780</v>
      </c>
      <c r="B1157" s="47" t="s">
        <v>3781</v>
      </c>
      <c r="C1157" s="48" t="s">
        <v>3782</v>
      </c>
      <c r="D1157" s="47" t="s">
        <v>131</v>
      </c>
      <c r="E1157" s="47" t="s">
        <v>41</v>
      </c>
      <c r="F1157" s="47" t="s">
        <v>3783</v>
      </c>
      <c r="G1157" s="65" t="n">
        <v>-0.7962828</v>
      </c>
      <c r="H1157" s="37" t="n">
        <v>0.04817765</v>
      </c>
      <c r="I1157" s="37" t="n">
        <v>-0.4253412</v>
      </c>
      <c r="J1157" s="37" t="n">
        <v>0.08304775</v>
      </c>
      <c r="K1157" s="49" t="n">
        <v>0.1570872</v>
      </c>
      <c r="L1157" s="37" t="n">
        <v>0.1188168</v>
      </c>
      <c r="M1157" s="37" t="n">
        <v>0.3755877</v>
      </c>
      <c r="N1157" s="37" t="n">
        <v>0.1590249</v>
      </c>
      <c r="O1157" s="50" t="s">
        <v>3308</v>
      </c>
    </row>
    <row r="1158" customFormat="false" ht="12" hidden="false" customHeight="false" outlineLevel="0" collapsed="false">
      <c r="A1158" s="46" t="s">
        <v>3784</v>
      </c>
      <c r="B1158" s="47" t="s">
        <v>3785</v>
      </c>
      <c r="C1158" s="48" t="s">
        <v>1562</v>
      </c>
      <c r="D1158" s="47" t="s">
        <v>1563</v>
      </c>
      <c r="E1158" s="47" t="s">
        <v>1564</v>
      </c>
      <c r="F1158" s="47" t="s">
        <v>52</v>
      </c>
      <c r="G1158" s="49" t="n">
        <v>-0.5462319</v>
      </c>
      <c r="H1158" s="37" t="n">
        <v>-0.04550736</v>
      </c>
      <c r="I1158" s="12" t="n">
        <v>-0.7063006</v>
      </c>
      <c r="J1158" s="37" t="n">
        <v>-0.5101442</v>
      </c>
      <c r="K1158" s="49" t="n">
        <v>-0.1928916</v>
      </c>
      <c r="L1158" s="37" t="n">
        <v>0.3200868</v>
      </c>
      <c r="M1158" s="37" t="n">
        <v>0.6099405</v>
      </c>
      <c r="N1158" s="37" t="n">
        <v>-0.1765491</v>
      </c>
      <c r="O1158" s="50" t="s">
        <v>3308</v>
      </c>
    </row>
    <row r="1159" customFormat="false" ht="12" hidden="false" customHeight="false" outlineLevel="0" collapsed="false">
      <c r="A1159" s="46" t="s">
        <v>3786</v>
      </c>
      <c r="B1159" s="47" t="s">
        <v>3787</v>
      </c>
      <c r="C1159" s="48" t="s">
        <v>50</v>
      </c>
      <c r="D1159" s="47" t="s">
        <v>1495</v>
      </c>
      <c r="E1159" s="47" t="s">
        <v>3788</v>
      </c>
      <c r="F1159" s="47" t="s">
        <v>742</v>
      </c>
      <c r="G1159" s="49" t="n">
        <v>-0.5316344</v>
      </c>
      <c r="H1159" s="37" t="n">
        <v>-0.3404639</v>
      </c>
      <c r="I1159" s="12" t="n">
        <v>-0.903898</v>
      </c>
      <c r="J1159" s="37" t="n">
        <v>0.2761096</v>
      </c>
      <c r="K1159" s="49" t="n">
        <v>0.5927219</v>
      </c>
      <c r="L1159" s="37" t="n">
        <v>-0.4061506</v>
      </c>
      <c r="M1159" s="37" t="n">
        <v>0.2224451</v>
      </c>
      <c r="N1159" s="37" t="n">
        <v>0.1773055</v>
      </c>
      <c r="O1159" s="50" t="s">
        <v>3308</v>
      </c>
    </row>
    <row r="1160" customFormat="false" ht="12" hidden="false" customHeight="false" outlineLevel="0" collapsed="false">
      <c r="A1160" s="46" t="s">
        <v>3789</v>
      </c>
      <c r="B1160" s="47" t="s">
        <v>3790</v>
      </c>
      <c r="C1160" s="48" t="s">
        <v>3791</v>
      </c>
      <c r="D1160" s="47" t="s">
        <v>1042</v>
      </c>
      <c r="E1160" s="47" t="s">
        <v>166</v>
      </c>
      <c r="F1160" s="47" t="s">
        <v>137</v>
      </c>
      <c r="G1160" s="49" t="n">
        <v>-0.3229544</v>
      </c>
      <c r="H1160" s="44" t="n">
        <v>-0.7728774</v>
      </c>
      <c r="I1160" s="37" t="n">
        <v>-0.3765515</v>
      </c>
      <c r="J1160" s="37" t="n">
        <v>0.1941437</v>
      </c>
      <c r="K1160" s="49" t="n">
        <v>0.3046275</v>
      </c>
      <c r="L1160" s="37" t="n">
        <v>0.1067535</v>
      </c>
      <c r="M1160" s="37" t="n">
        <v>0.1184421</v>
      </c>
      <c r="N1160" s="37" t="n">
        <v>0.221862</v>
      </c>
      <c r="O1160" s="50" t="s">
        <v>3308</v>
      </c>
    </row>
    <row r="1161" customFormat="false" ht="12" hidden="false" customHeight="false" outlineLevel="0" collapsed="false">
      <c r="A1161" s="46" t="s">
        <v>3792</v>
      </c>
      <c r="B1161" s="47" t="s">
        <v>3793</v>
      </c>
      <c r="C1161" s="48" t="s">
        <v>3794</v>
      </c>
      <c r="D1161" s="47" t="s">
        <v>51</v>
      </c>
      <c r="E1161" s="47" t="s">
        <v>68</v>
      </c>
      <c r="F1161" s="47" t="s">
        <v>69</v>
      </c>
      <c r="G1161" s="65" t="n">
        <v>-0.7532691</v>
      </c>
      <c r="H1161" s="37" t="n">
        <v>-0.4294984</v>
      </c>
      <c r="I1161" s="37" t="n">
        <v>-0.5703314</v>
      </c>
      <c r="J1161" s="37" t="n">
        <v>-0.4380915</v>
      </c>
      <c r="K1161" s="49" t="n">
        <v>0.2021213</v>
      </c>
      <c r="L1161" s="37" t="n">
        <v>0.1658211</v>
      </c>
      <c r="M1161" s="37" t="n">
        <v>0.2150952</v>
      </c>
      <c r="N1161" s="37" t="n">
        <v>-0.4674654</v>
      </c>
      <c r="O1161" s="50" t="s">
        <v>3308</v>
      </c>
    </row>
    <row r="1162" customFormat="false" ht="12" hidden="false" customHeight="false" outlineLevel="0" collapsed="false">
      <c r="A1162" s="46" t="s">
        <v>3795</v>
      </c>
      <c r="B1162" s="47" t="s">
        <v>3796</v>
      </c>
      <c r="C1162" s="48" t="s">
        <v>1099</v>
      </c>
      <c r="D1162" s="47" t="s">
        <v>324</v>
      </c>
      <c r="E1162" s="47" t="s">
        <v>41</v>
      </c>
      <c r="F1162" s="47" t="s">
        <v>52</v>
      </c>
      <c r="G1162" s="65" t="n">
        <v>-0.8476583</v>
      </c>
      <c r="H1162" s="37" t="n">
        <v>-0.01724702</v>
      </c>
      <c r="I1162" s="37" t="n">
        <v>-0.1940042</v>
      </c>
      <c r="J1162" s="37" t="n">
        <v>0.2731818</v>
      </c>
      <c r="K1162" s="49" t="n">
        <v>-0.174372</v>
      </c>
      <c r="L1162" s="37" t="n">
        <v>-0.2140828</v>
      </c>
      <c r="M1162" s="37" t="n">
        <v>0.08604339</v>
      </c>
      <c r="N1162" s="37" t="n">
        <v>0.2792566</v>
      </c>
      <c r="O1162" s="50" t="s">
        <v>3308</v>
      </c>
    </row>
    <row r="1163" customFormat="false" ht="12" hidden="false" customHeight="false" outlineLevel="0" collapsed="false">
      <c r="A1163" s="46" t="s">
        <v>3797</v>
      </c>
      <c r="B1163" s="47" t="s">
        <v>3798</v>
      </c>
      <c r="C1163" s="48" t="s">
        <v>3799</v>
      </c>
      <c r="D1163" s="47" t="s">
        <v>153</v>
      </c>
      <c r="E1163" s="47" t="s">
        <v>154</v>
      </c>
      <c r="F1163" s="47" t="s">
        <v>2052</v>
      </c>
      <c r="G1163" s="49" t="n">
        <v>-0.05631956</v>
      </c>
      <c r="H1163" s="37" t="n">
        <v>-0.2631287</v>
      </c>
      <c r="I1163" s="12" t="n">
        <v>-0.7194639</v>
      </c>
      <c r="J1163" s="37" t="n">
        <v>-0.4624508</v>
      </c>
      <c r="K1163" s="49" t="n">
        <v>-0.3294874</v>
      </c>
      <c r="L1163" s="37" t="n">
        <v>0.07992867</v>
      </c>
      <c r="M1163" s="37" t="n">
        <v>0.2638829</v>
      </c>
      <c r="N1163" s="37" t="n">
        <v>-0.5027467</v>
      </c>
      <c r="O1163" s="50" t="s">
        <v>3308</v>
      </c>
    </row>
    <row r="1164" customFormat="false" ht="12" hidden="false" customHeight="false" outlineLevel="0" collapsed="false">
      <c r="A1164" s="46" t="s">
        <v>3800</v>
      </c>
      <c r="B1164" s="47" t="s">
        <v>3801</v>
      </c>
      <c r="C1164" s="48" t="s">
        <v>50</v>
      </c>
      <c r="D1164" s="47" t="s">
        <v>51</v>
      </c>
      <c r="E1164" s="47" t="s">
        <v>113</v>
      </c>
      <c r="F1164" s="47" t="s">
        <v>52</v>
      </c>
      <c r="G1164" s="49" t="n">
        <v>-0.08909318</v>
      </c>
      <c r="H1164" s="37" t="n">
        <v>-0.4174012</v>
      </c>
      <c r="I1164" s="37" t="n">
        <v>-0.4669266</v>
      </c>
      <c r="J1164" s="44" t="n">
        <v>-0.6549557</v>
      </c>
      <c r="K1164" s="49" t="n">
        <v>0.4125917</v>
      </c>
      <c r="L1164" s="37" t="n">
        <v>-0.2193258</v>
      </c>
      <c r="M1164" s="37" t="n">
        <v>-0.07103611</v>
      </c>
      <c r="N1164" s="37" t="n">
        <v>0.01764843</v>
      </c>
      <c r="O1164" s="50" t="s">
        <v>3308</v>
      </c>
    </row>
    <row r="1165" customFormat="false" ht="12" hidden="false" customHeight="false" outlineLevel="0" collapsed="false">
      <c r="A1165" s="46" t="s">
        <v>3802</v>
      </c>
      <c r="B1165" s="47" t="s">
        <v>3803</v>
      </c>
      <c r="C1165" s="48" t="s">
        <v>50</v>
      </c>
      <c r="D1165" s="47" t="s">
        <v>51</v>
      </c>
      <c r="E1165" s="47" t="s">
        <v>68</v>
      </c>
      <c r="F1165" s="47" t="s">
        <v>69</v>
      </c>
      <c r="G1165" s="65" t="n">
        <v>-0.8532504</v>
      </c>
      <c r="H1165" s="37" t="n">
        <v>-0.2971765</v>
      </c>
      <c r="I1165" s="37" t="n">
        <v>-0.3823096</v>
      </c>
      <c r="J1165" s="37" t="n">
        <v>-0.06091486</v>
      </c>
      <c r="K1165" s="49" t="n">
        <v>0.2325784</v>
      </c>
      <c r="L1165" s="37" t="n">
        <v>-0.2128538</v>
      </c>
      <c r="M1165" s="37" t="n">
        <v>0.3783231</v>
      </c>
      <c r="N1165" s="37" t="n">
        <v>0.2074682</v>
      </c>
      <c r="O1165" s="50" t="s">
        <v>3308</v>
      </c>
    </row>
    <row r="1166" customFormat="false" ht="12" hidden="false" customHeight="false" outlineLevel="0" collapsed="false">
      <c r="A1166" s="46" t="s">
        <v>3804</v>
      </c>
      <c r="B1166" s="47" t="s">
        <v>3805</v>
      </c>
      <c r="C1166" s="48" t="s">
        <v>3806</v>
      </c>
      <c r="D1166" s="47" t="s">
        <v>153</v>
      </c>
      <c r="E1166" s="47" t="s">
        <v>154</v>
      </c>
      <c r="F1166" s="47" t="s">
        <v>155</v>
      </c>
      <c r="G1166" s="49" t="n">
        <v>-0.07662765</v>
      </c>
      <c r="H1166" s="37" t="n">
        <v>-0.3871275</v>
      </c>
      <c r="I1166" s="12" t="n">
        <v>-0.7213663</v>
      </c>
      <c r="J1166" s="37" t="n">
        <v>-0.0364106</v>
      </c>
      <c r="K1166" s="49" t="n">
        <v>0.3878899</v>
      </c>
      <c r="L1166" s="37" t="n">
        <v>-0.005082774</v>
      </c>
      <c r="M1166" s="37" t="n">
        <v>0.2116569</v>
      </c>
      <c r="N1166" s="37" t="n">
        <v>-0.02321556</v>
      </c>
      <c r="O1166" s="50" t="s">
        <v>3308</v>
      </c>
    </row>
    <row r="1167" customFormat="false" ht="12" hidden="false" customHeight="false" outlineLevel="0" collapsed="false">
      <c r="A1167" s="46" t="s">
        <v>3807</v>
      </c>
      <c r="B1167" s="47" t="s">
        <v>3808</v>
      </c>
      <c r="C1167" s="48" t="s">
        <v>2182</v>
      </c>
      <c r="D1167" s="47" t="s">
        <v>479</v>
      </c>
      <c r="E1167" s="47" t="s">
        <v>480</v>
      </c>
      <c r="F1167" s="47" t="s">
        <v>481</v>
      </c>
      <c r="G1167" s="49" t="n">
        <v>-0.7127462</v>
      </c>
      <c r="H1167" s="44" t="n">
        <v>-0.9216719</v>
      </c>
      <c r="I1167" s="37" t="n">
        <v>-0.4929918</v>
      </c>
      <c r="J1167" s="37" t="n">
        <v>-0.4398979</v>
      </c>
      <c r="K1167" s="49" t="n">
        <v>0.6544362</v>
      </c>
      <c r="L1167" s="37" t="n">
        <v>-0.1455161</v>
      </c>
      <c r="M1167" s="37" t="n">
        <v>0.1542999</v>
      </c>
      <c r="N1167" s="37" t="n">
        <v>0.1069631</v>
      </c>
      <c r="O1167" s="50" t="s">
        <v>3308</v>
      </c>
    </row>
    <row r="1168" customFormat="false" ht="12" hidden="false" customHeight="false" outlineLevel="0" collapsed="false">
      <c r="A1168" s="46" t="s">
        <v>3809</v>
      </c>
      <c r="B1168" s="47" t="s">
        <v>3810</v>
      </c>
      <c r="C1168" s="48" t="s">
        <v>3811</v>
      </c>
      <c r="D1168" s="47" t="s">
        <v>231</v>
      </c>
      <c r="E1168" s="47" t="s">
        <v>3812</v>
      </c>
      <c r="F1168" s="47" t="s">
        <v>64</v>
      </c>
      <c r="G1168" s="49" t="n">
        <v>-0.6673664</v>
      </c>
      <c r="H1168" s="37" t="n">
        <v>-0.3616692</v>
      </c>
      <c r="I1168" s="12" t="n">
        <v>-0.789317</v>
      </c>
      <c r="J1168" s="37" t="n">
        <v>-0.4080076</v>
      </c>
      <c r="K1168" s="49" t="n">
        <v>0.2510729</v>
      </c>
      <c r="L1168" s="37" t="n">
        <v>-0.5980999</v>
      </c>
      <c r="M1168" s="37" t="n">
        <v>0.1983333</v>
      </c>
      <c r="N1168" s="37" t="n">
        <v>0.1536095</v>
      </c>
      <c r="O1168" s="50" t="s">
        <v>3308</v>
      </c>
    </row>
    <row r="1169" customFormat="false" ht="12" hidden="false" customHeight="false" outlineLevel="0" collapsed="false">
      <c r="A1169" s="46" t="s">
        <v>3813</v>
      </c>
      <c r="B1169" s="47" t="s">
        <v>3814</v>
      </c>
      <c r="C1169" s="48" t="s">
        <v>3815</v>
      </c>
      <c r="D1169" s="47" t="s">
        <v>324</v>
      </c>
      <c r="E1169" s="47" t="s">
        <v>78</v>
      </c>
      <c r="F1169" s="47" t="s">
        <v>1002</v>
      </c>
      <c r="G1169" s="49" t="n">
        <v>-0.08603597</v>
      </c>
      <c r="H1169" s="37" t="n">
        <v>-0.07244995</v>
      </c>
      <c r="I1169" s="37" t="n">
        <v>-0.3128204</v>
      </c>
      <c r="J1169" s="44" t="n">
        <v>-0.6191692</v>
      </c>
      <c r="K1169" s="49" t="n">
        <v>0.1529795</v>
      </c>
      <c r="L1169" s="37" t="n">
        <v>-0.1547083</v>
      </c>
      <c r="M1169" s="37" t="n">
        <v>0.4167605</v>
      </c>
      <c r="N1169" s="37" t="n">
        <v>0.5547046</v>
      </c>
      <c r="O1169" s="50" t="s">
        <v>3308</v>
      </c>
    </row>
    <row r="1170" customFormat="false" ht="12" hidden="false" customHeight="false" outlineLevel="0" collapsed="false">
      <c r="A1170" s="46" t="s">
        <v>3816</v>
      </c>
      <c r="B1170" s="47" t="s">
        <v>2786</v>
      </c>
      <c r="C1170" s="48" t="s">
        <v>1099</v>
      </c>
      <c r="D1170" s="47" t="s">
        <v>324</v>
      </c>
      <c r="E1170" s="47" t="s">
        <v>166</v>
      </c>
      <c r="F1170" s="47" t="s">
        <v>52</v>
      </c>
      <c r="G1170" s="49" t="n">
        <v>-0.5636186</v>
      </c>
      <c r="H1170" s="37" t="n">
        <v>-0.377994</v>
      </c>
      <c r="I1170" s="12" t="n">
        <v>-0.7384728</v>
      </c>
      <c r="J1170" s="37" t="n">
        <v>-0.08541471</v>
      </c>
      <c r="K1170" s="49" t="n">
        <v>0.6208611</v>
      </c>
      <c r="L1170" s="37" t="n">
        <v>-0.3332436</v>
      </c>
      <c r="M1170" s="37" t="n">
        <v>0.5232531</v>
      </c>
      <c r="N1170" s="37" t="n">
        <v>-0.02006654</v>
      </c>
      <c r="O1170" s="50" t="s">
        <v>3308</v>
      </c>
    </row>
    <row r="1171" customFormat="false" ht="12" hidden="false" customHeight="false" outlineLevel="0" collapsed="false">
      <c r="A1171" s="46" t="s">
        <v>3817</v>
      </c>
      <c r="B1171" s="47" t="s">
        <v>3818</v>
      </c>
      <c r="C1171" s="48" t="s">
        <v>1099</v>
      </c>
      <c r="D1171" s="47" t="s">
        <v>324</v>
      </c>
      <c r="E1171" s="47" t="s">
        <v>166</v>
      </c>
      <c r="F1171" s="47" t="s">
        <v>64</v>
      </c>
      <c r="G1171" s="49" t="n">
        <v>-0.6914032</v>
      </c>
      <c r="H1171" s="44" t="n">
        <v>-0.8502906</v>
      </c>
      <c r="I1171" s="37" t="n">
        <v>-0.3451138</v>
      </c>
      <c r="J1171" s="37" t="n">
        <v>-0.2894866</v>
      </c>
      <c r="K1171" s="49" t="n">
        <v>0.4955577</v>
      </c>
      <c r="L1171" s="37" t="n">
        <v>-0.424287</v>
      </c>
      <c r="M1171" s="37" t="n">
        <v>0.4224343</v>
      </c>
      <c r="N1171" s="37" t="n">
        <v>0.1682303</v>
      </c>
      <c r="O1171" s="50" t="s">
        <v>3308</v>
      </c>
    </row>
    <row r="1172" customFormat="false" ht="12" hidden="false" customHeight="false" outlineLevel="0" collapsed="false">
      <c r="A1172" s="46" t="s">
        <v>3819</v>
      </c>
      <c r="B1172" s="47" t="s">
        <v>3820</v>
      </c>
      <c r="C1172" s="48" t="s">
        <v>3821</v>
      </c>
      <c r="D1172" s="47" t="s">
        <v>62</v>
      </c>
      <c r="E1172" s="47" t="s">
        <v>3015</v>
      </c>
      <c r="F1172" s="47" t="s">
        <v>3016</v>
      </c>
      <c r="G1172" s="49" t="n">
        <v>-0.1885885</v>
      </c>
      <c r="H1172" s="37" t="n">
        <v>-0.4470468</v>
      </c>
      <c r="I1172" s="12" t="n">
        <v>-0.6771623</v>
      </c>
      <c r="J1172" s="37" t="n">
        <v>-0.3182054</v>
      </c>
      <c r="K1172" s="49" t="n">
        <v>0.2528354</v>
      </c>
      <c r="L1172" s="37" t="n">
        <v>0.05490859</v>
      </c>
      <c r="M1172" s="37" t="n">
        <v>-0.05094593</v>
      </c>
      <c r="N1172" s="37" t="n">
        <v>-0.4214177</v>
      </c>
      <c r="O1172" s="50" t="s">
        <v>3308</v>
      </c>
    </row>
    <row r="1173" customFormat="false" ht="12" hidden="false" customHeight="false" outlineLevel="0" collapsed="false">
      <c r="A1173" s="46" t="s">
        <v>3822</v>
      </c>
      <c r="B1173" s="47" t="s">
        <v>3823</v>
      </c>
      <c r="C1173" s="48" t="s">
        <v>3731</v>
      </c>
      <c r="D1173" s="47" t="s">
        <v>3732</v>
      </c>
      <c r="E1173" s="47" t="s">
        <v>166</v>
      </c>
      <c r="F1173" s="47" t="s">
        <v>52</v>
      </c>
      <c r="G1173" s="65" t="n">
        <v>-0.7752392</v>
      </c>
      <c r="H1173" s="37" t="n">
        <v>-0.3179193</v>
      </c>
      <c r="I1173" s="37" t="n">
        <v>-0.3756122</v>
      </c>
      <c r="J1173" s="37" t="n">
        <v>-0.0249269</v>
      </c>
      <c r="K1173" s="49" t="n">
        <v>-0.3272166</v>
      </c>
      <c r="L1173" s="37" t="n">
        <v>-0.04031248</v>
      </c>
      <c r="M1173" s="37" t="n">
        <v>0.2051419</v>
      </c>
      <c r="N1173" s="37" t="n">
        <v>0.09642222</v>
      </c>
      <c r="O1173" s="50" t="s">
        <v>3308</v>
      </c>
    </row>
    <row r="1174" customFormat="false" ht="12" hidden="false" customHeight="false" outlineLevel="0" collapsed="false">
      <c r="A1174" s="46" t="s">
        <v>3824</v>
      </c>
      <c r="B1174" s="47" t="s">
        <v>3825</v>
      </c>
      <c r="C1174" s="48" t="s">
        <v>3826</v>
      </c>
      <c r="D1174" s="47" t="s">
        <v>131</v>
      </c>
      <c r="E1174" s="47" t="s">
        <v>166</v>
      </c>
      <c r="F1174" s="47" t="s">
        <v>2609</v>
      </c>
      <c r="G1174" s="49" t="n">
        <v>-0.3234382</v>
      </c>
      <c r="H1174" s="37" t="n">
        <v>-0.4008199</v>
      </c>
      <c r="I1174" s="12" t="n">
        <v>-0.7640237</v>
      </c>
      <c r="J1174" s="37" t="n">
        <v>-0.1658324</v>
      </c>
      <c r="K1174" s="49" t="n">
        <v>0.1203145</v>
      </c>
      <c r="L1174" s="37" t="n">
        <v>0.04189186</v>
      </c>
      <c r="M1174" s="37" t="n">
        <v>0.1243142</v>
      </c>
      <c r="N1174" s="37" t="n">
        <v>0.05163318</v>
      </c>
      <c r="O1174" s="50" t="s">
        <v>3308</v>
      </c>
    </row>
    <row r="1175" customFormat="false" ht="12" hidden="false" customHeight="false" outlineLevel="0" collapsed="false">
      <c r="A1175" s="46" t="s">
        <v>3827</v>
      </c>
      <c r="B1175" s="47" t="s">
        <v>3828</v>
      </c>
      <c r="C1175" s="48" t="s">
        <v>50</v>
      </c>
      <c r="D1175" s="47" t="s">
        <v>51</v>
      </c>
      <c r="E1175" s="47" t="s">
        <v>41</v>
      </c>
      <c r="F1175" s="47" t="s">
        <v>52</v>
      </c>
      <c r="G1175" s="49" t="n">
        <v>-0.4967119</v>
      </c>
      <c r="H1175" s="37" t="n">
        <v>0.05698317</v>
      </c>
      <c r="I1175" s="12" t="n">
        <v>-0.7318042</v>
      </c>
      <c r="J1175" s="37" t="n">
        <v>0.2110858</v>
      </c>
      <c r="K1175" s="49" t="n">
        <v>-0.2386915</v>
      </c>
      <c r="L1175" s="37" t="n">
        <v>-0.3073427</v>
      </c>
      <c r="M1175" s="37" t="n">
        <v>0.007139414</v>
      </c>
      <c r="N1175" s="37" t="n">
        <v>0.1674038</v>
      </c>
      <c r="O1175" s="50" t="s">
        <v>3308</v>
      </c>
    </row>
    <row r="1176" customFormat="false" ht="12" hidden="false" customHeight="false" outlineLevel="0" collapsed="false">
      <c r="A1176" s="46" t="s">
        <v>3829</v>
      </c>
      <c r="B1176" s="47" t="s">
        <v>3830</v>
      </c>
      <c r="C1176" s="48" t="s">
        <v>3831</v>
      </c>
      <c r="D1176" s="47" t="s">
        <v>335</v>
      </c>
      <c r="E1176" s="47" t="s">
        <v>41</v>
      </c>
      <c r="F1176" s="47" t="s">
        <v>385</v>
      </c>
      <c r="G1176" s="49" t="n">
        <v>-0.6417129</v>
      </c>
      <c r="H1176" s="37" t="n">
        <v>-0.1771451</v>
      </c>
      <c r="I1176" s="12" t="n">
        <v>-0.7804466</v>
      </c>
      <c r="J1176" s="37" t="n">
        <v>-0.06948447</v>
      </c>
      <c r="K1176" s="49" t="n">
        <v>0.1897349</v>
      </c>
      <c r="L1176" s="37" t="n">
        <v>0.05127868</v>
      </c>
      <c r="M1176" s="37" t="n">
        <v>0.403355</v>
      </c>
      <c r="N1176" s="37" t="n">
        <v>0.1267175</v>
      </c>
      <c r="O1176" s="50" t="s">
        <v>3308</v>
      </c>
    </row>
    <row r="1177" customFormat="false" ht="12" hidden="false" customHeight="false" outlineLevel="0" collapsed="false">
      <c r="A1177" s="46" t="s">
        <v>3832</v>
      </c>
      <c r="B1177" s="47" t="s">
        <v>3833</v>
      </c>
      <c r="C1177" s="48" t="s">
        <v>3834</v>
      </c>
      <c r="D1177" s="47" t="s">
        <v>51</v>
      </c>
      <c r="E1177" s="47" t="s">
        <v>166</v>
      </c>
      <c r="F1177" s="47" t="s">
        <v>52</v>
      </c>
      <c r="G1177" s="49" t="n">
        <v>-0.2344994</v>
      </c>
      <c r="H1177" s="37" t="n">
        <v>-0.3822328</v>
      </c>
      <c r="I1177" s="37" t="n">
        <v>-0.4875085</v>
      </c>
      <c r="J1177" s="44" t="n">
        <v>-0.6976886</v>
      </c>
      <c r="K1177" s="49" t="n">
        <v>0.2402075</v>
      </c>
      <c r="L1177" s="37" t="n">
        <v>-0.422809</v>
      </c>
      <c r="M1177" s="37" t="n">
        <v>-0.1127182</v>
      </c>
      <c r="N1177" s="37" t="n">
        <v>0.04913516</v>
      </c>
      <c r="O1177" s="50" t="s">
        <v>3308</v>
      </c>
    </row>
    <row r="1178" customFormat="false" ht="12" hidden="false" customHeight="false" outlineLevel="0" collapsed="false">
      <c r="A1178" s="46" t="s">
        <v>3835</v>
      </c>
      <c r="B1178" s="47" t="s">
        <v>3836</v>
      </c>
      <c r="C1178" s="48" t="s">
        <v>50</v>
      </c>
      <c r="D1178" s="47" t="s">
        <v>62</v>
      </c>
      <c r="E1178" s="47" t="s">
        <v>166</v>
      </c>
      <c r="F1178" s="47" t="s">
        <v>631</v>
      </c>
      <c r="G1178" s="49" t="n">
        <v>-0.4104516</v>
      </c>
      <c r="H1178" s="37" t="n">
        <v>-0.1004903</v>
      </c>
      <c r="I1178" s="37" t="n">
        <v>-0.5264062</v>
      </c>
      <c r="J1178" s="44" t="n">
        <v>-0.5929777</v>
      </c>
      <c r="K1178" s="49" t="n">
        <v>0.4821486</v>
      </c>
      <c r="L1178" s="37" t="n">
        <v>-0.1923123</v>
      </c>
      <c r="M1178" s="37" t="n">
        <v>0.3318001</v>
      </c>
      <c r="N1178" s="37" t="n">
        <v>0.1657851</v>
      </c>
      <c r="O1178" s="50" t="s">
        <v>3308</v>
      </c>
    </row>
    <row r="1179" customFormat="false" ht="12" hidden="false" customHeight="false" outlineLevel="0" collapsed="false">
      <c r="A1179" s="46" t="s">
        <v>3837</v>
      </c>
      <c r="B1179" s="47" t="s">
        <v>3838</v>
      </c>
      <c r="C1179" s="48" t="s">
        <v>50</v>
      </c>
      <c r="D1179" s="47" t="s">
        <v>51</v>
      </c>
      <c r="E1179" s="47" t="s">
        <v>41</v>
      </c>
      <c r="F1179" s="47" t="s">
        <v>52</v>
      </c>
      <c r="G1179" s="49" t="n">
        <v>-0.07031352</v>
      </c>
      <c r="H1179" s="37" t="n">
        <v>-0.5178409</v>
      </c>
      <c r="I1179" s="37" t="n">
        <v>-0.3707561</v>
      </c>
      <c r="J1179" s="44" t="n">
        <v>-0.6990036</v>
      </c>
      <c r="K1179" s="49" t="n">
        <v>-0.3238578</v>
      </c>
      <c r="L1179" s="37" t="n">
        <v>-0.2611353</v>
      </c>
      <c r="M1179" s="37" t="n">
        <v>-0.07827124</v>
      </c>
      <c r="N1179" s="37" t="n">
        <v>-0.1142995</v>
      </c>
      <c r="O1179" s="50" t="s">
        <v>3308</v>
      </c>
    </row>
    <row r="1180" customFormat="false" ht="12" hidden="false" customHeight="false" outlineLevel="0" collapsed="false">
      <c r="A1180" s="46" t="s">
        <v>3839</v>
      </c>
      <c r="B1180" s="47" t="s">
        <v>3840</v>
      </c>
      <c r="C1180" s="48" t="s">
        <v>3841</v>
      </c>
      <c r="D1180" s="47" t="s">
        <v>1136</v>
      </c>
      <c r="E1180" s="47" t="s">
        <v>166</v>
      </c>
      <c r="F1180" s="47" t="s">
        <v>3842</v>
      </c>
      <c r="G1180" s="65" t="n">
        <v>-0.9094343</v>
      </c>
      <c r="H1180" s="37" t="n">
        <v>0.0290926</v>
      </c>
      <c r="I1180" s="37" t="n">
        <v>-0.1616457</v>
      </c>
      <c r="J1180" s="37" t="n">
        <v>0.4252871</v>
      </c>
      <c r="K1180" s="49" t="n">
        <v>-0.5029647</v>
      </c>
      <c r="L1180" s="37" t="n">
        <v>-0.2404635</v>
      </c>
      <c r="M1180" s="37" t="n">
        <v>-0.2261604</v>
      </c>
      <c r="N1180" s="37" t="n">
        <v>0.2209016</v>
      </c>
      <c r="O1180" s="50" t="s">
        <v>3308</v>
      </c>
    </row>
    <row r="1181" customFormat="false" ht="12" hidden="false" customHeight="false" outlineLevel="0" collapsed="false">
      <c r="A1181" s="46" t="s">
        <v>3843</v>
      </c>
      <c r="B1181" s="47" t="s">
        <v>3844</v>
      </c>
      <c r="C1181" s="48" t="s">
        <v>3794</v>
      </c>
      <c r="D1181" s="47" t="s">
        <v>51</v>
      </c>
      <c r="E1181" s="47" t="s">
        <v>68</v>
      </c>
      <c r="F1181" s="47" t="s">
        <v>69</v>
      </c>
      <c r="G1181" s="49" t="n">
        <v>-0.07520094</v>
      </c>
      <c r="H1181" s="44" t="n">
        <v>-0.7944283</v>
      </c>
      <c r="I1181" s="37" t="n">
        <v>0.08521042</v>
      </c>
      <c r="J1181" s="37" t="n">
        <v>-0.3014843</v>
      </c>
      <c r="K1181" s="49" t="n">
        <v>-0.3339741</v>
      </c>
      <c r="L1181" s="37" t="n">
        <v>-0.4204585</v>
      </c>
      <c r="M1181" s="37" t="n">
        <v>-0.2804976</v>
      </c>
      <c r="N1181" s="37" t="n">
        <v>0.4989735</v>
      </c>
      <c r="O1181" s="50" t="s">
        <v>3308</v>
      </c>
    </row>
    <row r="1182" customFormat="false" ht="12" hidden="false" customHeight="false" outlineLevel="0" collapsed="false">
      <c r="A1182" s="46" t="s">
        <v>3845</v>
      </c>
      <c r="B1182" s="47" t="s">
        <v>3846</v>
      </c>
      <c r="C1182" s="48" t="s">
        <v>3847</v>
      </c>
      <c r="D1182" s="47" t="s">
        <v>1140</v>
      </c>
      <c r="E1182" s="47" t="s">
        <v>41</v>
      </c>
      <c r="F1182" s="47" t="s">
        <v>52</v>
      </c>
      <c r="G1182" s="49" t="n">
        <v>-0.3303048</v>
      </c>
      <c r="H1182" s="44" t="n">
        <v>-0.8344388</v>
      </c>
      <c r="I1182" s="37" t="n">
        <v>-0.1093504</v>
      </c>
      <c r="J1182" s="37" t="n">
        <v>-0.2139833</v>
      </c>
      <c r="K1182" s="49" t="n">
        <v>0.8660375</v>
      </c>
      <c r="L1182" s="37" t="n">
        <v>0.03792556</v>
      </c>
      <c r="M1182" s="37" t="n">
        <v>-0.09610241</v>
      </c>
      <c r="N1182" s="37" t="n">
        <v>-0.0428238</v>
      </c>
      <c r="O1182" s="50" t="s">
        <v>3308</v>
      </c>
    </row>
    <row r="1183" customFormat="false" ht="12" hidden="false" customHeight="false" outlineLevel="0" collapsed="false">
      <c r="A1183" s="46" t="s">
        <v>3848</v>
      </c>
      <c r="B1183" s="47" t="s">
        <v>3849</v>
      </c>
      <c r="C1183" s="48" t="s">
        <v>3850</v>
      </c>
      <c r="D1183" s="47" t="s">
        <v>153</v>
      </c>
      <c r="E1183" s="47" t="s">
        <v>154</v>
      </c>
      <c r="F1183" s="47" t="s">
        <v>2052</v>
      </c>
      <c r="G1183" s="49" t="n">
        <v>-0.161676</v>
      </c>
      <c r="H1183" s="37" t="n">
        <v>-0.1778161</v>
      </c>
      <c r="I1183" s="12" t="n">
        <v>-0.6864904</v>
      </c>
      <c r="J1183" s="37" t="n">
        <v>-0.2653796</v>
      </c>
      <c r="K1183" s="49" t="n">
        <v>-0.08603446</v>
      </c>
      <c r="L1183" s="37" t="n">
        <v>0.1968635</v>
      </c>
      <c r="M1183" s="37" t="n">
        <v>0.3331376</v>
      </c>
      <c r="N1183" s="37" t="n">
        <v>-0.2462057</v>
      </c>
      <c r="O1183" s="50" t="s">
        <v>3308</v>
      </c>
    </row>
    <row r="1184" customFormat="false" ht="12" hidden="false" customHeight="false" outlineLevel="0" collapsed="false">
      <c r="A1184" s="46" t="s">
        <v>3851</v>
      </c>
      <c r="B1184" s="47" t="s">
        <v>3852</v>
      </c>
      <c r="C1184" s="48" t="s">
        <v>3853</v>
      </c>
      <c r="D1184" s="47" t="s">
        <v>51</v>
      </c>
      <c r="E1184" s="47" t="s">
        <v>166</v>
      </c>
      <c r="F1184" s="47" t="s">
        <v>399</v>
      </c>
      <c r="G1184" s="49" t="n">
        <v>-0.1596476</v>
      </c>
      <c r="H1184" s="44" t="n">
        <v>-0.8227555</v>
      </c>
      <c r="I1184" s="37" t="n">
        <v>-0.4743971</v>
      </c>
      <c r="J1184" s="37" t="n">
        <v>-0.4289226</v>
      </c>
      <c r="K1184" s="49" t="n">
        <v>-0.1702743</v>
      </c>
      <c r="L1184" s="37" t="n">
        <v>0.2067691</v>
      </c>
      <c r="M1184" s="37" t="n">
        <v>-0.354165</v>
      </c>
      <c r="N1184" s="37" t="n">
        <v>0.07104439</v>
      </c>
      <c r="O1184" s="50" t="s">
        <v>3308</v>
      </c>
    </row>
    <row r="1185" customFormat="false" ht="12" hidden="false" customHeight="false" outlineLevel="0" collapsed="false">
      <c r="A1185" s="46" t="s">
        <v>3854</v>
      </c>
      <c r="B1185" s="47" t="s">
        <v>3855</v>
      </c>
      <c r="C1185" s="48" t="s">
        <v>3856</v>
      </c>
      <c r="D1185" s="47" t="s">
        <v>3857</v>
      </c>
      <c r="E1185" s="47" t="s">
        <v>41</v>
      </c>
      <c r="F1185" s="47" t="s">
        <v>191</v>
      </c>
      <c r="G1185" s="49" t="n">
        <v>-0.5181619</v>
      </c>
      <c r="H1185" s="37" t="n">
        <v>-0.220152</v>
      </c>
      <c r="I1185" s="12" t="n">
        <v>-0.6901852</v>
      </c>
      <c r="J1185" s="37" t="n">
        <v>-0.217506</v>
      </c>
      <c r="K1185" s="49" t="n">
        <v>-0.4180347</v>
      </c>
      <c r="L1185" s="37" t="n">
        <v>-0.1231528</v>
      </c>
      <c r="M1185" s="37" t="n">
        <v>0.3382397</v>
      </c>
      <c r="N1185" s="37" t="n">
        <v>0.2134576</v>
      </c>
      <c r="O1185" s="50" t="s">
        <v>3308</v>
      </c>
    </row>
    <row r="1186" customFormat="false" ht="12" hidden="false" customHeight="false" outlineLevel="0" collapsed="false">
      <c r="A1186" s="46" t="s">
        <v>3858</v>
      </c>
      <c r="B1186" s="47" t="s">
        <v>3859</v>
      </c>
      <c r="C1186" s="48" t="s">
        <v>1331</v>
      </c>
      <c r="D1186" s="47" t="s">
        <v>1332</v>
      </c>
      <c r="E1186" s="47" t="s">
        <v>118</v>
      </c>
      <c r="F1186" s="47" t="s">
        <v>171</v>
      </c>
      <c r="G1186" s="65" t="n">
        <v>-0.9561628</v>
      </c>
      <c r="H1186" s="37" t="n">
        <v>-0.1493702</v>
      </c>
      <c r="I1186" s="37" t="n">
        <v>-0.4413328</v>
      </c>
      <c r="J1186" s="37" t="n">
        <v>-0.2429994</v>
      </c>
      <c r="K1186" s="49" t="n">
        <v>0.6554046</v>
      </c>
      <c r="L1186" s="37" t="n">
        <v>-0.3067874</v>
      </c>
      <c r="M1186" s="37" t="n">
        <v>0.3607636</v>
      </c>
      <c r="N1186" s="37" t="n">
        <v>0.2244937</v>
      </c>
      <c r="O1186" s="50" t="s">
        <v>3308</v>
      </c>
    </row>
    <row r="1187" customFormat="false" ht="12" hidden="false" customHeight="false" outlineLevel="0" collapsed="false">
      <c r="A1187" s="46" t="s">
        <v>3860</v>
      </c>
      <c r="B1187" s="47" t="s">
        <v>3861</v>
      </c>
      <c r="C1187" s="48" t="s">
        <v>3862</v>
      </c>
      <c r="D1187" s="47" t="s">
        <v>3863</v>
      </c>
      <c r="E1187" s="47" t="s">
        <v>3864</v>
      </c>
      <c r="F1187" s="47" t="s">
        <v>3865</v>
      </c>
      <c r="G1187" s="49" t="n">
        <v>-0.1955526</v>
      </c>
      <c r="H1187" s="44" t="n">
        <v>-0.702437</v>
      </c>
      <c r="I1187" s="37" t="n">
        <v>-0.2424291</v>
      </c>
      <c r="J1187" s="37" t="n">
        <v>-0.3144621</v>
      </c>
      <c r="K1187" s="49" t="n">
        <v>-0.01522224</v>
      </c>
      <c r="L1187" s="37" t="n">
        <v>0.04616219</v>
      </c>
      <c r="M1187" s="37" t="n">
        <v>0.08850343</v>
      </c>
      <c r="N1187" s="37" t="n">
        <v>-0.2295426</v>
      </c>
      <c r="O1187" s="50" t="s">
        <v>3308</v>
      </c>
    </row>
    <row r="1188" customFormat="false" ht="12" hidden="false" customHeight="false" outlineLevel="0" collapsed="false">
      <c r="A1188" s="46" t="s">
        <v>3866</v>
      </c>
      <c r="B1188" s="47" t="s">
        <v>3867</v>
      </c>
      <c r="C1188" s="48" t="s">
        <v>50</v>
      </c>
      <c r="D1188" s="47" t="s">
        <v>51</v>
      </c>
      <c r="E1188" s="47" t="s">
        <v>41</v>
      </c>
      <c r="F1188" s="47" t="s">
        <v>797</v>
      </c>
      <c r="G1188" s="49" t="n">
        <v>-0.2522117</v>
      </c>
      <c r="H1188" s="37" t="n">
        <v>-0.08008016</v>
      </c>
      <c r="I1188" s="12" t="n">
        <v>-0.6941516</v>
      </c>
      <c r="J1188" s="37" t="n">
        <v>0.1338222</v>
      </c>
      <c r="K1188" s="49" t="n">
        <v>-0.08276982</v>
      </c>
      <c r="L1188" s="37" t="n">
        <v>-0.3663762</v>
      </c>
      <c r="M1188" s="37" t="n">
        <v>0.01689571</v>
      </c>
      <c r="N1188" s="37" t="n">
        <v>0.2206425</v>
      </c>
      <c r="O1188" s="50" t="s">
        <v>3308</v>
      </c>
    </row>
    <row r="1189" customFormat="false" ht="12" hidden="false" customHeight="false" outlineLevel="0" collapsed="false">
      <c r="A1189" s="46" t="s">
        <v>3868</v>
      </c>
      <c r="B1189" s="47" t="s">
        <v>3869</v>
      </c>
      <c r="C1189" s="48" t="s">
        <v>3870</v>
      </c>
      <c r="D1189" s="47" t="s">
        <v>153</v>
      </c>
      <c r="E1189" s="47" t="s">
        <v>97</v>
      </c>
      <c r="F1189" s="47" t="s">
        <v>155</v>
      </c>
      <c r="G1189" s="49" t="n">
        <v>-0.4474942</v>
      </c>
      <c r="H1189" s="37" t="n">
        <v>-0.1040609</v>
      </c>
      <c r="I1189" s="12" t="n">
        <v>-0.7328389</v>
      </c>
      <c r="J1189" s="37" t="n">
        <v>-0.4043049</v>
      </c>
      <c r="K1189" s="49" t="n">
        <v>0.7787832</v>
      </c>
      <c r="L1189" s="37" t="n">
        <v>0.08042938</v>
      </c>
      <c r="M1189" s="37" t="n">
        <v>0.5289773</v>
      </c>
      <c r="N1189" s="37" t="n">
        <v>-0.06691115</v>
      </c>
      <c r="O1189" s="50" t="s">
        <v>3308</v>
      </c>
    </row>
    <row r="1190" customFormat="false" ht="12" hidden="false" customHeight="false" outlineLevel="0" collapsed="false">
      <c r="A1190" s="46" t="s">
        <v>3871</v>
      </c>
      <c r="B1190" s="47" t="s">
        <v>3872</v>
      </c>
      <c r="C1190" s="48" t="s">
        <v>2144</v>
      </c>
      <c r="D1190" s="47" t="s">
        <v>51</v>
      </c>
      <c r="E1190" s="47" t="s">
        <v>41</v>
      </c>
      <c r="F1190" s="47" t="s">
        <v>52</v>
      </c>
      <c r="G1190" s="49" t="n">
        <v>-0.0001402338</v>
      </c>
      <c r="H1190" s="37" t="n">
        <v>-0.1360571</v>
      </c>
      <c r="I1190" s="12" t="n">
        <v>-0.6947605</v>
      </c>
      <c r="J1190" s="37" t="n">
        <v>-0.2497329</v>
      </c>
      <c r="K1190" s="49" t="n">
        <v>0.009660999</v>
      </c>
      <c r="L1190" s="37" t="n">
        <v>-0.3227949</v>
      </c>
      <c r="M1190" s="37" t="n">
        <v>0.1688599</v>
      </c>
      <c r="N1190" s="37" t="n">
        <v>0.1795435</v>
      </c>
      <c r="O1190" s="50" t="s">
        <v>3308</v>
      </c>
    </row>
    <row r="1191" customFormat="false" ht="12" hidden="false" customHeight="false" outlineLevel="0" collapsed="false">
      <c r="A1191" s="46" t="s">
        <v>3873</v>
      </c>
      <c r="B1191" s="47" t="s">
        <v>3874</v>
      </c>
      <c r="C1191" s="48" t="s">
        <v>3775</v>
      </c>
      <c r="D1191" s="47" t="s">
        <v>956</v>
      </c>
      <c r="E1191" s="47" t="s">
        <v>34</v>
      </c>
      <c r="F1191" s="47" t="s">
        <v>3776</v>
      </c>
      <c r="G1191" s="49" t="n">
        <v>-0.5530523</v>
      </c>
      <c r="H1191" s="37" t="n">
        <v>-0.3711721</v>
      </c>
      <c r="I1191" s="12" t="n">
        <v>-0.993433</v>
      </c>
      <c r="J1191" s="37" t="n">
        <v>-0.349873</v>
      </c>
      <c r="K1191" s="49" t="n">
        <v>-0.4594907</v>
      </c>
      <c r="L1191" s="37" t="n">
        <v>-0.4693273</v>
      </c>
      <c r="M1191" s="37" t="n">
        <v>-0.1193677</v>
      </c>
      <c r="N1191" s="37" t="n">
        <v>-0.1057043</v>
      </c>
      <c r="O1191" s="50" t="s">
        <v>3308</v>
      </c>
    </row>
    <row r="1192" customFormat="false" ht="12" hidden="false" customHeight="false" outlineLevel="0" collapsed="false">
      <c r="A1192" s="46" t="s">
        <v>3875</v>
      </c>
      <c r="B1192" s="47" t="s">
        <v>3876</v>
      </c>
      <c r="C1192" s="48" t="s">
        <v>3877</v>
      </c>
      <c r="D1192" s="47" t="s">
        <v>3878</v>
      </c>
      <c r="E1192" s="47" t="s">
        <v>78</v>
      </c>
      <c r="F1192" s="47" t="s">
        <v>3879</v>
      </c>
      <c r="G1192" s="49" t="n">
        <v>-0.4717931</v>
      </c>
      <c r="H1192" s="44" t="n">
        <v>-0.8293445</v>
      </c>
      <c r="I1192" s="37" t="n">
        <v>-0.4547335</v>
      </c>
      <c r="J1192" s="37" t="n">
        <v>-0.1274709</v>
      </c>
      <c r="K1192" s="49" t="n">
        <v>-0.1691376</v>
      </c>
      <c r="L1192" s="37" t="n">
        <v>-0.1504347</v>
      </c>
      <c r="M1192" s="37" t="n">
        <v>0.05007845</v>
      </c>
      <c r="N1192" s="37" t="n">
        <v>-0.07992427</v>
      </c>
      <c r="O1192" s="50" t="s">
        <v>3308</v>
      </c>
    </row>
    <row r="1193" customFormat="false" ht="12" hidden="false" customHeight="false" outlineLevel="0" collapsed="false">
      <c r="A1193" s="46" t="s">
        <v>3880</v>
      </c>
      <c r="B1193" s="47" t="s">
        <v>3881</v>
      </c>
      <c r="C1193" s="48" t="s">
        <v>3882</v>
      </c>
      <c r="D1193" s="47" t="s">
        <v>3883</v>
      </c>
      <c r="E1193" s="47" t="s">
        <v>166</v>
      </c>
      <c r="F1193" s="47" t="s">
        <v>52</v>
      </c>
      <c r="G1193" s="65" t="n">
        <v>-0.7562037</v>
      </c>
      <c r="H1193" s="37" t="n">
        <v>-0.1579847</v>
      </c>
      <c r="I1193" s="37" t="n">
        <v>-0.254726</v>
      </c>
      <c r="J1193" s="37" t="n">
        <v>-0.2325445</v>
      </c>
      <c r="K1193" s="49" t="n">
        <v>0.0422704</v>
      </c>
      <c r="L1193" s="37" t="n">
        <v>-0.2729344</v>
      </c>
      <c r="M1193" s="37" t="n">
        <v>0.2145603</v>
      </c>
      <c r="N1193" s="37" t="n">
        <v>0.1492864</v>
      </c>
      <c r="O1193" s="50" t="s">
        <v>3308</v>
      </c>
    </row>
    <row r="1194" customFormat="false" ht="12" hidden="false" customHeight="false" outlineLevel="0" collapsed="false">
      <c r="A1194" s="46" t="s">
        <v>3884</v>
      </c>
      <c r="B1194" s="47" t="s">
        <v>3885</v>
      </c>
      <c r="C1194" s="48" t="s">
        <v>50</v>
      </c>
      <c r="D1194" s="47" t="s">
        <v>62</v>
      </c>
      <c r="E1194" s="47" t="s">
        <v>3420</v>
      </c>
      <c r="F1194" s="47" t="s">
        <v>2651</v>
      </c>
      <c r="G1194" s="49" t="n">
        <v>-0.5307611</v>
      </c>
      <c r="H1194" s="37" t="n">
        <v>-0.6404602</v>
      </c>
      <c r="I1194" s="12" t="n">
        <v>-0.7006611</v>
      </c>
      <c r="J1194" s="37" t="n">
        <v>-0.2848643</v>
      </c>
      <c r="K1194" s="49" t="n">
        <v>0.5685545</v>
      </c>
      <c r="L1194" s="37" t="n">
        <v>-0.3518304</v>
      </c>
      <c r="M1194" s="37" t="n">
        <v>0.1548376</v>
      </c>
      <c r="N1194" s="37" t="n">
        <v>0.09938741</v>
      </c>
      <c r="O1194" s="50" t="s">
        <v>3308</v>
      </c>
    </row>
    <row r="1195" customFormat="false" ht="12" hidden="false" customHeight="false" outlineLevel="0" collapsed="false">
      <c r="A1195" s="46" t="s">
        <v>3886</v>
      </c>
      <c r="B1195" s="47" t="s">
        <v>3887</v>
      </c>
      <c r="C1195" s="48" t="s">
        <v>3888</v>
      </c>
      <c r="D1195" s="47" t="s">
        <v>153</v>
      </c>
      <c r="E1195" s="47" t="s">
        <v>1486</v>
      </c>
      <c r="F1195" s="47" t="s">
        <v>155</v>
      </c>
      <c r="G1195" s="49" t="n">
        <v>-0.6876648</v>
      </c>
      <c r="H1195" s="37" t="n">
        <v>0.18179</v>
      </c>
      <c r="I1195" s="12" t="n">
        <v>-0.7465094</v>
      </c>
      <c r="J1195" s="37" t="n">
        <v>0.5687533</v>
      </c>
      <c r="K1195" s="49" t="n">
        <v>0.4381156</v>
      </c>
      <c r="L1195" s="37" t="n">
        <v>0.1134341</v>
      </c>
      <c r="M1195" s="37" t="n">
        <v>0.2894896</v>
      </c>
      <c r="N1195" s="37" t="n">
        <v>0.01040644</v>
      </c>
      <c r="O1195" s="50" t="s">
        <v>3308</v>
      </c>
    </row>
    <row r="1196" customFormat="false" ht="12" hidden="false" customHeight="false" outlineLevel="0" collapsed="false">
      <c r="A1196" s="46" t="s">
        <v>3889</v>
      </c>
      <c r="B1196" s="47" t="s">
        <v>3890</v>
      </c>
      <c r="C1196" s="48" t="s">
        <v>50</v>
      </c>
      <c r="D1196" s="47" t="s">
        <v>51</v>
      </c>
      <c r="E1196" s="47" t="s">
        <v>166</v>
      </c>
      <c r="F1196" s="47" t="s">
        <v>69</v>
      </c>
      <c r="G1196" s="65" t="n">
        <v>-0.7514331</v>
      </c>
      <c r="H1196" s="37" t="n">
        <v>-0.05191857</v>
      </c>
      <c r="I1196" s="37" t="n">
        <v>-0.5416776</v>
      </c>
      <c r="J1196" s="37" t="n">
        <v>0.150521</v>
      </c>
      <c r="K1196" s="49" t="n">
        <v>0.1758467</v>
      </c>
      <c r="L1196" s="37" t="n">
        <v>-0.1002249</v>
      </c>
      <c r="M1196" s="37" t="n">
        <v>0.3344022</v>
      </c>
      <c r="N1196" s="37" t="n">
        <v>0.02525645</v>
      </c>
      <c r="O1196" s="50" t="s">
        <v>3308</v>
      </c>
    </row>
    <row r="1197" customFormat="false" ht="12" hidden="false" customHeight="false" outlineLevel="0" collapsed="false">
      <c r="A1197" s="46" t="s">
        <v>3891</v>
      </c>
      <c r="B1197" s="47" t="s">
        <v>3892</v>
      </c>
      <c r="C1197" s="48" t="s">
        <v>1502</v>
      </c>
      <c r="D1197" s="47" t="s">
        <v>1463</v>
      </c>
      <c r="E1197" s="47" t="s">
        <v>78</v>
      </c>
      <c r="F1197" s="47" t="s">
        <v>306</v>
      </c>
      <c r="G1197" s="49" t="n">
        <v>-0.4125338</v>
      </c>
      <c r="H1197" s="44" t="n">
        <v>-0.7514877</v>
      </c>
      <c r="I1197" s="37" t="n">
        <v>-0.5501355</v>
      </c>
      <c r="J1197" s="37" t="n">
        <v>-0.3261527</v>
      </c>
      <c r="K1197" s="49" t="n">
        <v>0.105131</v>
      </c>
      <c r="L1197" s="37" t="n">
        <v>-0.09209295</v>
      </c>
      <c r="M1197" s="37" t="n">
        <v>0.1111014</v>
      </c>
      <c r="N1197" s="37" t="n">
        <v>-0.2292678</v>
      </c>
      <c r="O1197" s="50" t="s">
        <v>3308</v>
      </c>
    </row>
    <row r="1198" customFormat="false" ht="12" hidden="false" customHeight="false" outlineLevel="0" collapsed="false">
      <c r="A1198" s="46" t="s">
        <v>3893</v>
      </c>
      <c r="B1198" s="47" t="s">
        <v>3894</v>
      </c>
      <c r="C1198" s="48" t="s">
        <v>3895</v>
      </c>
      <c r="D1198" s="47" t="s">
        <v>88</v>
      </c>
      <c r="E1198" s="47" t="s">
        <v>41</v>
      </c>
      <c r="F1198" s="47" t="s">
        <v>742</v>
      </c>
      <c r="G1198" s="65" t="n">
        <v>-0.8687463</v>
      </c>
      <c r="H1198" s="37" t="n">
        <v>0.1890731</v>
      </c>
      <c r="I1198" s="37" t="n">
        <v>-0.60598</v>
      </c>
      <c r="J1198" s="37" t="n">
        <v>-0.01821575</v>
      </c>
      <c r="K1198" s="52" t="n">
        <v>0</v>
      </c>
      <c r="L1198" s="37" t="n">
        <v>-0.08489781</v>
      </c>
      <c r="M1198" s="52" t="n">
        <v>0</v>
      </c>
      <c r="N1198" s="37" t="n">
        <v>0.1771091</v>
      </c>
      <c r="O1198" s="50" t="s">
        <v>3308</v>
      </c>
    </row>
    <row r="1199" customFormat="false" ht="12" hidden="false" customHeight="false" outlineLevel="0" collapsed="false">
      <c r="A1199" s="46" t="s">
        <v>3896</v>
      </c>
      <c r="B1199" s="47" t="s">
        <v>3897</v>
      </c>
      <c r="C1199" s="48" t="s">
        <v>3898</v>
      </c>
      <c r="D1199" s="47" t="s">
        <v>3899</v>
      </c>
      <c r="E1199" s="47" t="s">
        <v>41</v>
      </c>
      <c r="F1199" s="47" t="s">
        <v>52</v>
      </c>
      <c r="G1199" s="49" t="n">
        <v>-0.633788</v>
      </c>
      <c r="H1199" s="37" t="n">
        <v>-0.5047936</v>
      </c>
      <c r="I1199" s="12" t="n">
        <v>-0.6980336</v>
      </c>
      <c r="J1199" s="37" t="n">
        <v>-0.4344215</v>
      </c>
      <c r="K1199" s="49" t="n">
        <v>0.4780007</v>
      </c>
      <c r="L1199" s="37" t="n">
        <v>-0.04196907</v>
      </c>
      <c r="M1199" s="37" t="n">
        <v>0.1810083</v>
      </c>
      <c r="N1199" s="37" t="n">
        <v>0.2226497</v>
      </c>
      <c r="O1199" s="50" t="s">
        <v>3308</v>
      </c>
    </row>
    <row r="1200" customFormat="false" ht="12" hidden="false" customHeight="false" outlineLevel="0" collapsed="false">
      <c r="A1200" s="46" t="s">
        <v>3900</v>
      </c>
      <c r="B1200" s="47" t="s">
        <v>3901</v>
      </c>
      <c r="C1200" s="48" t="s">
        <v>1041</v>
      </c>
      <c r="D1200" s="47" t="s">
        <v>51</v>
      </c>
      <c r="E1200" s="47" t="s">
        <v>166</v>
      </c>
      <c r="F1200" s="47" t="s">
        <v>52</v>
      </c>
      <c r="G1200" s="49" t="n">
        <v>-0.3076018</v>
      </c>
      <c r="H1200" s="37" t="n">
        <v>-0.4665385</v>
      </c>
      <c r="I1200" s="37" t="n">
        <v>-0.4197592</v>
      </c>
      <c r="J1200" s="44" t="n">
        <v>-0.6223245</v>
      </c>
      <c r="K1200" s="49" t="n">
        <v>0.0517656</v>
      </c>
      <c r="L1200" s="37" t="n">
        <v>-0.1153921</v>
      </c>
      <c r="M1200" s="37" t="n">
        <v>0.03504432</v>
      </c>
      <c r="N1200" s="37" t="n">
        <v>-0.5552367</v>
      </c>
      <c r="O1200" s="50" t="s">
        <v>3308</v>
      </c>
    </row>
    <row r="1201" customFormat="false" ht="12" hidden="false" customHeight="false" outlineLevel="0" collapsed="false">
      <c r="A1201" s="46" t="s">
        <v>3902</v>
      </c>
      <c r="B1201" s="47" t="s">
        <v>3903</v>
      </c>
      <c r="C1201" s="48" t="s">
        <v>3904</v>
      </c>
      <c r="D1201" s="47" t="s">
        <v>951</v>
      </c>
      <c r="E1201" s="47" t="s">
        <v>113</v>
      </c>
      <c r="F1201" s="47" t="s">
        <v>435</v>
      </c>
      <c r="G1201" s="65" t="n">
        <v>-0.7583919</v>
      </c>
      <c r="H1201" s="37" t="n">
        <v>-0.1863875</v>
      </c>
      <c r="I1201" s="37" t="n">
        <v>-0.2984663</v>
      </c>
      <c r="J1201" s="37" t="n">
        <v>0.1552191</v>
      </c>
      <c r="K1201" s="49" t="n">
        <v>0.3556691</v>
      </c>
      <c r="L1201" s="37" t="n">
        <v>0.129369</v>
      </c>
      <c r="M1201" s="37" t="n">
        <v>0.4848713</v>
      </c>
      <c r="N1201" s="37" t="n">
        <v>0.05695534</v>
      </c>
      <c r="O1201" s="50" t="s">
        <v>3308</v>
      </c>
    </row>
    <row r="1202" customFormat="false" ht="12" hidden="false" customHeight="false" outlineLevel="0" collapsed="false">
      <c r="A1202" s="46" t="s">
        <v>3905</v>
      </c>
      <c r="B1202" s="47" t="s">
        <v>3906</v>
      </c>
      <c r="C1202" s="48" t="s">
        <v>3907</v>
      </c>
      <c r="D1202" s="47" t="s">
        <v>33</v>
      </c>
      <c r="E1202" s="47" t="s">
        <v>122</v>
      </c>
      <c r="F1202" s="47" t="s">
        <v>688</v>
      </c>
      <c r="G1202" s="49" t="n">
        <v>0.4980507</v>
      </c>
      <c r="H1202" s="37" t="n">
        <v>-0.2775051</v>
      </c>
      <c r="I1202" s="37" t="n">
        <v>0.4073247</v>
      </c>
      <c r="J1202" s="44" t="n">
        <v>-0.6455431</v>
      </c>
      <c r="K1202" s="49" t="n">
        <v>0.5757163</v>
      </c>
      <c r="L1202" s="37" t="n">
        <v>0.3252111</v>
      </c>
      <c r="M1202" s="37" t="n">
        <v>-0.5416451</v>
      </c>
      <c r="N1202" s="37" t="n">
        <v>-0.487901</v>
      </c>
      <c r="O1202" s="50" t="s">
        <v>3308</v>
      </c>
    </row>
    <row r="1203" customFormat="false" ht="12" hidden="false" customHeight="false" outlineLevel="0" collapsed="false">
      <c r="A1203" s="46" t="s">
        <v>3908</v>
      </c>
      <c r="B1203" s="47" t="s">
        <v>3909</v>
      </c>
      <c r="C1203" s="48" t="s">
        <v>50</v>
      </c>
      <c r="D1203" s="47" t="s">
        <v>51</v>
      </c>
      <c r="E1203" s="47" t="s">
        <v>41</v>
      </c>
      <c r="F1203" s="47" t="s">
        <v>52</v>
      </c>
      <c r="G1203" s="49" t="n">
        <v>-0.3345077</v>
      </c>
      <c r="H1203" s="44" t="n">
        <v>-0.7458561</v>
      </c>
      <c r="I1203" s="37" t="n">
        <v>-0.3021716</v>
      </c>
      <c r="J1203" s="37" t="n">
        <v>-0.1878592</v>
      </c>
      <c r="K1203" s="49" t="n">
        <v>0.06311852</v>
      </c>
      <c r="L1203" s="37" t="n">
        <v>-0.2765768</v>
      </c>
      <c r="M1203" s="37" t="n">
        <v>0.4056179</v>
      </c>
      <c r="N1203" s="37" t="n">
        <v>-0.0659711</v>
      </c>
      <c r="O1203" s="50" t="s">
        <v>3308</v>
      </c>
    </row>
    <row r="1204" customFormat="false" ht="12" hidden="false" customHeight="false" outlineLevel="0" collapsed="false">
      <c r="A1204" s="46" t="s">
        <v>3910</v>
      </c>
      <c r="B1204" s="47" t="s">
        <v>3911</v>
      </c>
      <c r="C1204" s="48" t="s">
        <v>3912</v>
      </c>
      <c r="D1204" s="47" t="s">
        <v>3913</v>
      </c>
      <c r="E1204" s="47" t="s">
        <v>113</v>
      </c>
      <c r="F1204" s="47" t="s">
        <v>3914</v>
      </c>
      <c r="G1204" s="65" t="n">
        <v>-0.9368348</v>
      </c>
      <c r="H1204" s="37" t="n">
        <v>-0.3912349</v>
      </c>
      <c r="I1204" s="37" t="n">
        <v>-0.3076162</v>
      </c>
      <c r="J1204" s="37" t="n">
        <v>-0.2940771</v>
      </c>
      <c r="K1204" s="49" t="n">
        <v>0.4676425</v>
      </c>
      <c r="L1204" s="37" t="n">
        <v>-0.3214668</v>
      </c>
      <c r="M1204" s="37" t="n">
        <v>-0.2402388</v>
      </c>
      <c r="N1204" s="37" t="n">
        <v>-0.1390532</v>
      </c>
      <c r="O1204" s="50" t="s">
        <v>3308</v>
      </c>
    </row>
    <row r="1205" customFormat="false" ht="12" hidden="false" customHeight="false" outlineLevel="0" collapsed="false">
      <c r="A1205" s="46" t="s">
        <v>3915</v>
      </c>
      <c r="B1205" s="47" t="s">
        <v>3916</v>
      </c>
      <c r="C1205" s="48" t="s">
        <v>3917</v>
      </c>
      <c r="D1205" s="47" t="s">
        <v>51</v>
      </c>
      <c r="E1205" s="47" t="s">
        <v>113</v>
      </c>
      <c r="F1205" s="47" t="s">
        <v>742</v>
      </c>
      <c r="G1205" s="49" t="n">
        <v>-0.2923637</v>
      </c>
      <c r="H1205" s="44" t="n">
        <v>-0.7407133</v>
      </c>
      <c r="I1205" s="37" t="n">
        <v>-0.4829644</v>
      </c>
      <c r="J1205" s="37" t="n">
        <v>-0.3803412</v>
      </c>
      <c r="K1205" s="49" t="n">
        <v>0.5773308</v>
      </c>
      <c r="L1205" s="37" t="n">
        <v>-0.2165656</v>
      </c>
      <c r="M1205" s="37" t="n">
        <v>0.3332792</v>
      </c>
      <c r="N1205" s="37" t="n">
        <v>0.09969738</v>
      </c>
      <c r="O1205" s="50" t="s">
        <v>3308</v>
      </c>
    </row>
    <row r="1206" customFormat="false" ht="12" hidden="false" customHeight="false" outlineLevel="0" collapsed="false">
      <c r="A1206" s="58" t="s">
        <v>3918</v>
      </c>
      <c r="B1206" s="59" t="s">
        <v>3919</v>
      </c>
      <c r="C1206" s="62" t="s">
        <v>3920</v>
      </c>
      <c r="D1206" s="59" t="s">
        <v>3921</v>
      </c>
      <c r="E1206" s="59" t="s">
        <v>41</v>
      </c>
      <c r="F1206" s="59" t="s">
        <v>3922</v>
      </c>
      <c r="G1206" s="44" t="n">
        <v>-0.8134766</v>
      </c>
      <c r="H1206" s="37" t="n">
        <v>-0.5970353</v>
      </c>
      <c r="I1206" s="37" t="n">
        <v>-0.5262804</v>
      </c>
      <c r="J1206" s="37" t="n">
        <v>-0.07198899</v>
      </c>
      <c r="K1206" s="37" t="n">
        <v>-0.06149607</v>
      </c>
      <c r="L1206" s="37" t="n">
        <v>-0.04253415</v>
      </c>
      <c r="M1206" s="37" t="n">
        <v>0.3802432</v>
      </c>
      <c r="N1206" s="37" t="n">
        <v>0.1454585</v>
      </c>
      <c r="O1206" s="50" t="s">
        <v>3308</v>
      </c>
    </row>
    <row r="1207" customFormat="false" ht="12" hidden="false" customHeight="false" outlineLevel="0" collapsed="false">
      <c r="A1207" s="46" t="s">
        <v>3923</v>
      </c>
      <c r="B1207" s="47" t="s">
        <v>3924</v>
      </c>
      <c r="C1207" s="48" t="s">
        <v>3925</v>
      </c>
      <c r="D1207" s="47" t="s">
        <v>153</v>
      </c>
      <c r="E1207" s="47" t="s">
        <v>154</v>
      </c>
      <c r="F1207" s="47" t="s">
        <v>2052</v>
      </c>
      <c r="G1207" s="49" t="n">
        <v>-0.2002763</v>
      </c>
      <c r="H1207" s="37" t="n">
        <v>-0.246275</v>
      </c>
      <c r="I1207" s="12" t="n">
        <v>-0.7287016</v>
      </c>
      <c r="J1207" s="37" t="n">
        <v>-0.1229197</v>
      </c>
      <c r="K1207" s="49" t="n">
        <v>0.09986952</v>
      </c>
      <c r="L1207" s="37" t="n">
        <v>-0.01192905</v>
      </c>
      <c r="M1207" s="37" t="n">
        <v>0.5120919</v>
      </c>
      <c r="N1207" s="37" t="n">
        <v>-0.002699167</v>
      </c>
      <c r="O1207" s="50" t="s">
        <v>3308</v>
      </c>
    </row>
    <row r="1208" customFormat="false" ht="12" hidden="false" customHeight="false" outlineLevel="0" collapsed="false">
      <c r="A1208" s="46" t="s">
        <v>3926</v>
      </c>
      <c r="B1208" s="47" t="s">
        <v>3927</v>
      </c>
      <c r="C1208" s="48" t="s">
        <v>50</v>
      </c>
      <c r="D1208" s="47" t="s">
        <v>51</v>
      </c>
      <c r="E1208" s="47" t="s">
        <v>166</v>
      </c>
      <c r="F1208" s="47" t="s">
        <v>52</v>
      </c>
      <c r="G1208" s="49" t="n">
        <v>-0.5392682</v>
      </c>
      <c r="H1208" s="44" t="n">
        <v>-0.7424904</v>
      </c>
      <c r="I1208" s="37" t="n">
        <v>-0.3495247</v>
      </c>
      <c r="J1208" s="37" t="n">
        <v>-0.1081777</v>
      </c>
      <c r="K1208" s="49" t="n">
        <v>0.3329899</v>
      </c>
      <c r="L1208" s="37" t="n">
        <v>0.03680301</v>
      </c>
      <c r="M1208" s="37" t="n">
        <v>0.01747853</v>
      </c>
      <c r="N1208" s="37" t="n">
        <v>-0.1442131</v>
      </c>
      <c r="O1208" s="50" t="s">
        <v>3308</v>
      </c>
    </row>
    <row r="1209" customFormat="false" ht="12" hidden="false" customHeight="false" outlineLevel="0" collapsed="false">
      <c r="A1209" s="46" t="s">
        <v>3928</v>
      </c>
      <c r="B1209" s="47" t="s">
        <v>3929</v>
      </c>
      <c r="C1209" s="48" t="s">
        <v>912</v>
      </c>
      <c r="D1209" s="47" t="s">
        <v>684</v>
      </c>
      <c r="E1209" s="47" t="s">
        <v>68</v>
      </c>
      <c r="F1209" s="47" t="s">
        <v>685</v>
      </c>
      <c r="G1209" s="49" t="n">
        <v>-0.3901774</v>
      </c>
      <c r="H1209" s="37" t="n">
        <v>-0.1821498</v>
      </c>
      <c r="I1209" s="12" t="n">
        <v>-0.8044736</v>
      </c>
      <c r="J1209" s="37" t="n">
        <v>-0.18251</v>
      </c>
      <c r="K1209" s="49" t="n">
        <v>-0.02309309</v>
      </c>
      <c r="L1209" s="37" t="n">
        <v>-0.3532726</v>
      </c>
      <c r="M1209" s="37" t="n">
        <v>0.04011635</v>
      </c>
      <c r="N1209" s="37" t="n">
        <v>0.07403605</v>
      </c>
      <c r="O1209" s="50" t="s">
        <v>3308</v>
      </c>
    </row>
    <row r="1210" customFormat="false" ht="12" hidden="false" customHeight="false" outlineLevel="0" collapsed="false">
      <c r="A1210" s="46" t="s">
        <v>3930</v>
      </c>
      <c r="B1210" s="47" t="s">
        <v>3931</v>
      </c>
      <c r="C1210" s="48" t="s">
        <v>3932</v>
      </c>
      <c r="D1210" s="47" t="s">
        <v>2286</v>
      </c>
      <c r="E1210" s="47" t="s">
        <v>68</v>
      </c>
      <c r="F1210" s="47" t="s">
        <v>3933</v>
      </c>
      <c r="G1210" s="49" t="n">
        <v>-0.6134137</v>
      </c>
      <c r="H1210" s="44" t="n">
        <v>-0.9274165</v>
      </c>
      <c r="I1210" s="37" t="n">
        <v>-0.4548283</v>
      </c>
      <c r="J1210" s="37" t="n">
        <v>-0.3246496</v>
      </c>
      <c r="K1210" s="49" t="n">
        <v>0.1664092</v>
      </c>
      <c r="L1210" s="37" t="n">
        <v>-0.40551</v>
      </c>
      <c r="M1210" s="37" t="n">
        <v>-0.001674719</v>
      </c>
      <c r="N1210" s="37" t="n">
        <v>0.06863795</v>
      </c>
      <c r="O1210" s="50" t="s">
        <v>3308</v>
      </c>
    </row>
    <row r="1211" customFormat="false" ht="12" hidden="false" customHeight="false" outlineLevel="0" collapsed="false">
      <c r="A1211" s="46" t="s">
        <v>3934</v>
      </c>
      <c r="B1211" s="47" t="s">
        <v>3935</v>
      </c>
      <c r="C1211" s="48" t="s">
        <v>1492</v>
      </c>
      <c r="D1211" s="47" t="s">
        <v>3936</v>
      </c>
      <c r="E1211" s="47" t="s">
        <v>3937</v>
      </c>
      <c r="F1211" s="47" t="s">
        <v>3938</v>
      </c>
      <c r="G1211" s="49" t="n">
        <v>-0.1743592</v>
      </c>
      <c r="H1211" s="37" t="n">
        <v>-0.3117495</v>
      </c>
      <c r="I1211" s="12" t="n">
        <v>-0.7327014</v>
      </c>
      <c r="J1211" s="37" t="n">
        <v>-0.2722706</v>
      </c>
      <c r="K1211" s="49" t="n">
        <v>0.6712324</v>
      </c>
      <c r="L1211" s="37" t="n">
        <v>-0.2949257</v>
      </c>
      <c r="M1211" s="37" t="n">
        <v>0.1942547</v>
      </c>
      <c r="N1211" s="37" t="n">
        <v>0.3287578</v>
      </c>
      <c r="O1211" s="50" t="s">
        <v>3308</v>
      </c>
    </row>
    <row r="1212" customFormat="false" ht="12" hidden="false" customHeight="false" outlineLevel="0" collapsed="false">
      <c r="A1212" s="46" t="s">
        <v>3939</v>
      </c>
      <c r="B1212" s="47" t="s">
        <v>3940</v>
      </c>
      <c r="C1212" s="48" t="s">
        <v>2422</v>
      </c>
      <c r="D1212" s="47" t="s">
        <v>2423</v>
      </c>
      <c r="E1212" s="47" t="s">
        <v>113</v>
      </c>
      <c r="F1212" s="47" t="s">
        <v>2424</v>
      </c>
      <c r="G1212" s="49" t="n">
        <v>-0.4980417</v>
      </c>
      <c r="H1212" s="37" t="n">
        <v>-0.3518667</v>
      </c>
      <c r="I1212" s="12" t="n">
        <v>-0.6820053</v>
      </c>
      <c r="J1212" s="37" t="n">
        <v>-0.2115283</v>
      </c>
      <c r="K1212" s="49" t="n">
        <v>-0.5739278</v>
      </c>
      <c r="L1212" s="37" t="n">
        <v>-0.5005713</v>
      </c>
      <c r="M1212" s="37" t="n">
        <v>-0.01628624</v>
      </c>
      <c r="N1212" s="37" t="n">
        <v>-0.08921949</v>
      </c>
      <c r="O1212" s="50" t="s">
        <v>3308</v>
      </c>
    </row>
    <row r="1213" customFormat="false" ht="12" hidden="false" customHeight="false" outlineLevel="0" collapsed="false">
      <c r="A1213" s="46" t="s">
        <v>3941</v>
      </c>
      <c r="B1213" s="47" t="s">
        <v>3942</v>
      </c>
      <c r="C1213" s="48" t="s">
        <v>3943</v>
      </c>
      <c r="D1213" s="47" t="s">
        <v>3944</v>
      </c>
      <c r="E1213" s="47" t="s">
        <v>78</v>
      </c>
      <c r="F1213" s="47" t="s">
        <v>137</v>
      </c>
      <c r="G1213" s="65" t="n">
        <v>-0.7319676</v>
      </c>
      <c r="H1213" s="37" t="n">
        <v>0.1540186</v>
      </c>
      <c r="I1213" s="37" t="n">
        <v>-0.3523807</v>
      </c>
      <c r="J1213" s="37" t="n">
        <v>-0.009043602</v>
      </c>
      <c r="K1213" s="49" t="n">
        <v>-0.1500101</v>
      </c>
      <c r="L1213" s="37" t="n">
        <v>0.08645452</v>
      </c>
      <c r="M1213" s="37" t="n">
        <v>0.5294739</v>
      </c>
      <c r="N1213" s="37" t="n">
        <v>-0.02965892</v>
      </c>
      <c r="O1213" s="50" t="s">
        <v>3308</v>
      </c>
    </row>
    <row r="1214" customFormat="false" ht="12" hidden="false" customHeight="false" outlineLevel="0" collapsed="false">
      <c r="A1214" s="46" t="s">
        <v>3945</v>
      </c>
      <c r="B1214" s="47" t="s">
        <v>3946</v>
      </c>
      <c r="C1214" s="48" t="s">
        <v>3947</v>
      </c>
      <c r="D1214" s="47" t="s">
        <v>1563</v>
      </c>
      <c r="E1214" s="47" t="s">
        <v>1564</v>
      </c>
      <c r="F1214" s="47" t="s">
        <v>171</v>
      </c>
      <c r="G1214" s="49" t="n">
        <v>-0.6546978</v>
      </c>
      <c r="H1214" s="37" t="n">
        <v>-0.4973178</v>
      </c>
      <c r="I1214" s="12" t="n">
        <v>-0.8784377</v>
      </c>
      <c r="J1214" s="37" t="n">
        <v>-0.2356589</v>
      </c>
      <c r="K1214" s="49" t="n">
        <v>0.7816121</v>
      </c>
      <c r="L1214" s="37" t="n">
        <v>-0.08093917</v>
      </c>
      <c r="M1214" s="37" t="n">
        <v>0.4140022</v>
      </c>
      <c r="N1214" s="37" t="n">
        <v>0.03273022</v>
      </c>
      <c r="O1214" s="50" t="s">
        <v>3308</v>
      </c>
    </row>
    <row r="1215" customFormat="false" ht="12" hidden="false" customHeight="false" outlineLevel="0" collapsed="false">
      <c r="A1215" s="46" t="s">
        <v>3948</v>
      </c>
      <c r="B1215" s="47" t="s">
        <v>3949</v>
      </c>
      <c r="C1215" s="48" t="s">
        <v>3950</v>
      </c>
      <c r="D1215" s="47" t="s">
        <v>3951</v>
      </c>
      <c r="E1215" s="47" t="s">
        <v>97</v>
      </c>
      <c r="F1215" s="47" t="s">
        <v>213</v>
      </c>
      <c r="G1215" s="65" t="n">
        <v>-0.964211353</v>
      </c>
      <c r="H1215" s="52" t="n">
        <v>0</v>
      </c>
      <c r="I1215" s="37" t="n">
        <v>-0.5474793</v>
      </c>
      <c r="J1215" s="37" t="n">
        <v>0.1443358</v>
      </c>
      <c r="K1215" s="49" t="n">
        <v>-0.8639295</v>
      </c>
      <c r="L1215" s="37" t="n">
        <v>0.03352477</v>
      </c>
      <c r="M1215" s="37" t="n">
        <v>0.7169453</v>
      </c>
      <c r="N1215" s="37" t="n">
        <v>0.2026232</v>
      </c>
      <c r="O1215" s="50" t="s">
        <v>3308</v>
      </c>
    </row>
    <row r="1216" customFormat="false" ht="12" hidden="false" customHeight="false" outlineLevel="0" collapsed="false">
      <c r="A1216" s="46" t="s">
        <v>3952</v>
      </c>
      <c r="B1216" s="47" t="s">
        <v>3953</v>
      </c>
      <c r="C1216" s="48" t="s">
        <v>3954</v>
      </c>
      <c r="D1216" s="47" t="s">
        <v>131</v>
      </c>
      <c r="E1216" s="47" t="s">
        <v>41</v>
      </c>
      <c r="F1216" s="47" t="s">
        <v>132</v>
      </c>
      <c r="G1216" s="49" t="n">
        <v>-0.3164673</v>
      </c>
      <c r="H1216" s="37" t="n">
        <v>-0.1274917</v>
      </c>
      <c r="I1216" s="12" t="n">
        <v>-0.6915208</v>
      </c>
      <c r="J1216" s="37" t="n">
        <v>-0.2515294</v>
      </c>
      <c r="K1216" s="49" t="n">
        <v>0.5914202</v>
      </c>
      <c r="L1216" s="37" t="n">
        <v>-0.2780471</v>
      </c>
      <c r="M1216" s="37" t="n">
        <v>0.5475215</v>
      </c>
      <c r="N1216" s="37" t="n">
        <v>0.2777639</v>
      </c>
      <c r="O1216" s="50" t="s">
        <v>3308</v>
      </c>
    </row>
    <row r="1217" customFormat="false" ht="12" hidden="false" customHeight="false" outlineLevel="0" collapsed="false">
      <c r="A1217" s="46" t="s">
        <v>3955</v>
      </c>
      <c r="B1217" s="47" t="s">
        <v>3956</v>
      </c>
      <c r="C1217" s="48" t="s">
        <v>3957</v>
      </c>
      <c r="D1217" s="47" t="s">
        <v>131</v>
      </c>
      <c r="E1217" s="47" t="s">
        <v>41</v>
      </c>
      <c r="F1217" s="47" t="s">
        <v>132</v>
      </c>
      <c r="G1217" s="49" t="n">
        <v>-0.4569165</v>
      </c>
      <c r="H1217" s="44" t="n">
        <v>-0.7865565</v>
      </c>
      <c r="I1217" s="37" t="n">
        <v>-0.4396237</v>
      </c>
      <c r="J1217" s="37" t="n">
        <v>-0.2785989</v>
      </c>
      <c r="K1217" s="49" t="n">
        <v>0.1591631</v>
      </c>
      <c r="L1217" s="37" t="n">
        <v>-0.127377</v>
      </c>
      <c r="M1217" s="37" t="n">
        <v>-0.1599909</v>
      </c>
      <c r="N1217" s="37" t="n">
        <v>-0.328309</v>
      </c>
      <c r="O1217" s="50" t="s">
        <v>3308</v>
      </c>
    </row>
    <row r="1218" customFormat="false" ht="12" hidden="false" customHeight="false" outlineLevel="0" collapsed="false">
      <c r="A1218" s="46" t="s">
        <v>3958</v>
      </c>
      <c r="B1218" s="47" t="s">
        <v>3959</v>
      </c>
      <c r="C1218" s="66" t="s">
        <v>3960</v>
      </c>
      <c r="D1218" s="47" t="s">
        <v>3961</v>
      </c>
      <c r="E1218" s="47" t="s">
        <v>166</v>
      </c>
      <c r="F1218" s="47" t="s">
        <v>3962</v>
      </c>
      <c r="G1218" s="49" t="n">
        <v>-0.2161438</v>
      </c>
      <c r="H1218" s="44" t="n">
        <v>-0.7013916</v>
      </c>
      <c r="I1218" s="37" t="n">
        <v>-0.2170165</v>
      </c>
      <c r="J1218" s="37" t="n">
        <v>-0.108389</v>
      </c>
      <c r="K1218" s="49" t="n">
        <v>0.05713607</v>
      </c>
      <c r="L1218" s="37" t="n">
        <v>0.03157455</v>
      </c>
      <c r="M1218" s="37" t="n">
        <v>0.1873205</v>
      </c>
      <c r="N1218" s="37" t="n">
        <v>0.02121146</v>
      </c>
      <c r="O1218" s="50" t="s">
        <v>3308</v>
      </c>
    </row>
    <row r="1219" customFormat="false" ht="12" hidden="false" customHeight="false" outlineLevel="0" collapsed="false">
      <c r="A1219" s="46" t="s">
        <v>3963</v>
      </c>
      <c r="B1219" s="47" t="s">
        <v>3964</v>
      </c>
      <c r="C1219" s="48" t="s">
        <v>3502</v>
      </c>
      <c r="D1219" s="47" t="s">
        <v>62</v>
      </c>
      <c r="E1219" s="47" t="s">
        <v>3420</v>
      </c>
      <c r="F1219" s="47" t="s">
        <v>3965</v>
      </c>
      <c r="G1219" s="49" t="n">
        <v>-0.7162033</v>
      </c>
      <c r="H1219" s="37" t="n">
        <v>-0.4564259</v>
      </c>
      <c r="I1219" s="12" t="n">
        <v>-0.8283074</v>
      </c>
      <c r="J1219" s="37" t="n">
        <v>-0.3285308</v>
      </c>
      <c r="K1219" s="49" t="n">
        <v>-0.1819419</v>
      </c>
      <c r="L1219" s="37" t="n">
        <v>-0.2649497</v>
      </c>
      <c r="M1219" s="37" t="n">
        <v>0.1696868</v>
      </c>
      <c r="N1219" s="37" t="n">
        <v>0.1294571</v>
      </c>
      <c r="O1219" s="50" t="s">
        <v>3308</v>
      </c>
    </row>
    <row r="1220" customFormat="false" ht="12" hidden="false" customHeight="false" outlineLevel="0" collapsed="false">
      <c r="A1220" s="46" t="s">
        <v>3966</v>
      </c>
      <c r="B1220" s="47" t="s">
        <v>3967</v>
      </c>
      <c r="C1220" s="48" t="s">
        <v>3968</v>
      </c>
      <c r="D1220" s="47" t="s">
        <v>2347</v>
      </c>
      <c r="E1220" s="47" t="s">
        <v>3969</v>
      </c>
      <c r="F1220" s="47" t="s">
        <v>3970</v>
      </c>
      <c r="G1220" s="49" t="n">
        <v>-0.3752797</v>
      </c>
      <c r="H1220" s="44" t="n">
        <v>-0.6865938</v>
      </c>
      <c r="I1220" s="37" t="n">
        <v>-0.4068529</v>
      </c>
      <c r="J1220" s="37" t="n">
        <v>-0.03119634</v>
      </c>
      <c r="K1220" s="49" t="n">
        <v>0.1563229</v>
      </c>
      <c r="L1220" s="37" t="n">
        <v>-0.2424301</v>
      </c>
      <c r="M1220" s="37" t="n">
        <v>-0.1793684</v>
      </c>
      <c r="N1220" s="37" t="n">
        <v>-0.08299142</v>
      </c>
      <c r="O1220" s="50" t="s">
        <v>3308</v>
      </c>
    </row>
    <row r="1221" customFormat="false" ht="12" hidden="false" customHeight="false" outlineLevel="0" collapsed="false">
      <c r="A1221" s="46" t="s">
        <v>3971</v>
      </c>
      <c r="B1221" s="47" t="s">
        <v>3972</v>
      </c>
      <c r="C1221" s="48" t="s">
        <v>50</v>
      </c>
      <c r="D1221" s="47" t="s">
        <v>3973</v>
      </c>
      <c r="E1221" s="47" t="s">
        <v>113</v>
      </c>
      <c r="F1221" s="47" t="s">
        <v>514</v>
      </c>
      <c r="G1221" s="49" t="n">
        <v>-0.6445266</v>
      </c>
      <c r="H1221" s="37" t="n">
        <v>-0.2921756</v>
      </c>
      <c r="I1221" s="12" t="n">
        <v>-0.6917271</v>
      </c>
      <c r="J1221" s="37" t="n">
        <v>-0.3485389</v>
      </c>
      <c r="K1221" s="49" t="n">
        <v>0.4011487</v>
      </c>
      <c r="L1221" s="37" t="n">
        <v>-0.05909751</v>
      </c>
      <c r="M1221" s="37" t="n">
        <v>0.4849787</v>
      </c>
      <c r="N1221" s="37" t="n">
        <v>0.09475955</v>
      </c>
      <c r="O1221" s="50" t="s">
        <v>3308</v>
      </c>
    </row>
    <row r="1222" customFormat="false" ht="12" hidden="false" customHeight="false" outlineLevel="0" collapsed="false">
      <c r="A1222" s="46" t="s">
        <v>3974</v>
      </c>
      <c r="B1222" s="47" t="s">
        <v>3975</v>
      </c>
      <c r="C1222" s="48" t="s">
        <v>3976</v>
      </c>
      <c r="D1222" s="47" t="s">
        <v>153</v>
      </c>
      <c r="E1222" s="47" t="s">
        <v>97</v>
      </c>
      <c r="F1222" s="47" t="s">
        <v>155</v>
      </c>
      <c r="G1222" s="49" t="n">
        <v>0.443703</v>
      </c>
      <c r="H1222" s="37" t="n">
        <v>-0.2030409</v>
      </c>
      <c r="I1222" s="37" t="n">
        <v>0.04409839</v>
      </c>
      <c r="J1222" s="44" t="n">
        <v>-0.7609725</v>
      </c>
      <c r="K1222" s="49" t="n">
        <v>0.7507573</v>
      </c>
      <c r="L1222" s="37" t="n">
        <v>0.05036616</v>
      </c>
      <c r="M1222" s="37" t="n">
        <v>-0.4318631</v>
      </c>
      <c r="N1222" s="37" t="n">
        <v>-0.3620975</v>
      </c>
      <c r="O1222" s="50" t="s">
        <v>3308</v>
      </c>
    </row>
    <row r="1223" customFormat="false" ht="12" hidden="false" customHeight="false" outlineLevel="0" collapsed="false">
      <c r="A1223" s="46" t="s">
        <v>3977</v>
      </c>
      <c r="B1223" s="47" t="s">
        <v>3978</v>
      </c>
      <c r="C1223" s="48" t="s">
        <v>50</v>
      </c>
      <c r="D1223" s="47" t="s">
        <v>51</v>
      </c>
      <c r="E1223" s="47" t="s">
        <v>41</v>
      </c>
      <c r="F1223" s="47" t="s">
        <v>52</v>
      </c>
      <c r="G1223" s="49" t="n">
        <v>0.07992152</v>
      </c>
      <c r="H1223" s="37" t="n">
        <v>-0.2954332</v>
      </c>
      <c r="I1223" s="37" t="n">
        <v>-0.09654105</v>
      </c>
      <c r="J1223" s="44" t="n">
        <v>-0.6970165</v>
      </c>
      <c r="K1223" s="49" t="n">
        <v>0.7330669</v>
      </c>
      <c r="L1223" s="37" t="n">
        <v>0.03448717</v>
      </c>
      <c r="M1223" s="37" t="n">
        <v>-0.04898387</v>
      </c>
      <c r="N1223" s="37" t="n">
        <v>0.09480658</v>
      </c>
      <c r="O1223" s="50" t="s">
        <v>3308</v>
      </c>
    </row>
    <row r="1224" customFormat="false" ht="12" hidden="false" customHeight="false" outlineLevel="0" collapsed="false">
      <c r="A1224" s="46" t="s">
        <v>3979</v>
      </c>
      <c r="B1224" s="47" t="s">
        <v>3980</v>
      </c>
      <c r="C1224" s="48" t="s">
        <v>1512</v>
      </c>
      <c r="D1224" s="47" t="s">
        <v>1055</v>
      </c>
      <c r="E1224" s="47" t="s">
        <v>166</v>
      </c>
      <c r="F1224" s="47" t="s">
        <v>435</v>
      </c>
      <c r="G1224" s="65" t="n">
        <v>-0.7325364</v>
      </c>
      <c r="H1224" s="37" t="n">
        <v>-0.3998845</v>
      </c>
      <c r="I1224" s="37" t="n">
        <v>-0.6085212</v>
      </c>
      <c r="J1224" s="37" t="n">
        <v>-0.148149</v>
      </c>
      <c r="K1224" s="49" t="n">
        <v>0.2336543</v>
      </c>
      <c r="L1224" s="37" t="n">
        <v>-0.2119931</v>
      </c>
      <c r="M1224" s="37" t="n">
        <v>0.4485345</v>
      </c>
      <c r="N1224" s="37" t="n">
        <v>0.1323936</v>
      </c>
      <c r="O1224" s="50" t="s">
        <v>3308</v>
      </c>
    </row>
    <row r="1225" customFormat="false" ht="12" hidden="false" customHeight="false" outlineLevel="0" collapsed="false">
      <c r="A1225" s="46" t="s">
        <v>3981</v>
      </c>
      <c r="B1225" s="47" t="s">
        <v>3982</v>
      </c>
      <c r="C1225" s="48" t="s">
        <v>1444</v>
      </c>
      <c r="D1225" s="47" t="s">
        <v>684</v>
      </c>
      <c r="E1225" s="47" t="s">
        <v>68</v>
      </c>
      <c r="F1225" s="47" t="s">
        <v>685</v>
      </c>
      <c r="G1225" s="49" t="n">
        <v>-0.5398559</v>
      </c>
      <c r="H1225" s="37" t="n">
        <v>-0.1045076</v>
      </c>
      <c r="I1225" s="12" t="n">
        <v>-0.7650976</v>
      </c>
      <c r="J1225" s="37" t="n">
        <v>-0.3518449</v>
      </c>
      <c r="K1225" s="49" t="n">
        <v>0.5069758</v>
      </c>
      <c r="L1225" s="37" t="n">
        <v>0.08656412</v>
      </c>
      <c r="M1225" s="37" t="n">
        <v>0.3556626</v>
      </c>
      <c r="N1225" s="37" t="n">
        <v>0.004116124</v>
      </c>
      <c r="O1225" s="50" t="s">
        <v>3308</v>
      </c>
    </row>
    <row r="1226" customFormat="false" ht="12" hidden="false" customHeight="false" outlineLevel="0" collapsed="false">
      <c r="A1226" s="46" t="s">
        <v>3983</v>
      </c>
      <c r="B1226" s="47" t="s">
        <v>3984</v>
      </c>
      <c r="C1226" s="48" t="s">
        <v>3985</v>
      </c>
      <c r="D1226" s="47" t="s">
        <v>3986</v>
      </c>
      <c r="E1226" s="47" t="s">
        <v>2231</v>
      </c>
      <c r="F1226" s="47" t="s">
        <v>3987</v>
      </c>
      <c r="G1226" s="49" t="n">
        <v>-0.4446372</v>
      </c>
      <c r="H1226" s="37" t="n">
        <v>-0.07938052</v>
      </c>
      <c r="I1226" s="12" t="n">
        <v>-0.737417</v>
      </c>
      <c r="J1226" s="37" t="n">
        <v>-0.125866</v>
      </c>
      <c r="K1226" s="49" t="n">
        <v>0.2971846</v>
      </c>
      <c r="L1226" s="37" t="n">
        <v>0.04651979</v>
      </c>
      <c r="M1226" s="37" t="n">
        <v>0.4606073</v>
      </c>
      <c r="N1226" s="37" t="n">
        <v>-0.04919481</v>
      </c>
      <c r="O1226" s="50" t="s">
        <v>3308</v>
      </c>
    </row>
    <row r="1227" customFormat="false" ht="12" hidden="false" customHeight="false" outlineLevel="0" collapsed="false">
      <c r="A1227" s="46" t="s">
        <v>3988</v>
      </c>
      <c r="B1227" s="47" t="s">
        <v>3989</v>
      </c>
      <c r="C1227" s="48" t="s">
        <v>3990</v>
      </c>
      <c r="D1227" s="47" t="s">
        <v>153</v>
      </c>
      <c r="E1227" s="47" t="s">
        <v>1486</v>
      </c>
      <c r="F1227" s="47" t="s">
        <v>155</v>
      </c>
      <c r="G1227" s="49" t="n">
        <v>-0.1376572</v>
      </c>
      <c r="H1227" s="44" t="n">
        <v>-0.753523</v>
      </c>
      <c r="I1227" s="37" t="n">
        <v>-0.5404126</v>
      </c>
      <c r="J1227" s="37" t="n">
        <v>-0.3188094</v>
      </c>
      <c r="K1227" s="49" t="n">
        <v>0.1437836</v>
      </c>
      <c r="L1227" s="37" t="n">
        <v>0.06143067</v>
      </c>
      <c r="M1227" s="37" t="n">
        <v>0.02977796</v>
      </c>
      <c r="N1227" s="37" t="n">
        <v>-0.1917633</v>
      </c>
      <c r="O1227" s="50" t="s">
        <v>3308</v>
      </c>
    </row>
    <row r="1228" customFormat="false" ht="12" hidden="false" customHeight="false" outlineLevel="0" collapsed="false">
      <c r="A1228" s="46" t="s">
        <v>3991</v>
      </c>
      <c r="B1228" s="47" t="s">
        <v>3992</v>
      </c>
      <c r="C1228" s="48" t="s">
        <v>50</v>
      </c>
      <c r="D1228" s="47" t="s">
        <v>51</v>
      </c>
      <c r="E1228" s="47" t="s">
        <v>41</v>
      </c>
      <c r="F1228" s="47" t="s">
        <v>52</v>
      </c>
      <c r="G1228" s="65" t="n">
        <v>-0.8040474</v>
      </c>
      <c r="H1228" s="37" t="n">
        <v>-0.5127847</v>
      </c>
      <c r="I1228" s="37" t="n">
        <v>-0.3138268</v>
      </c>
      <c r="J1228" s="37" t="n">
        <v>0.03183699</v>
      </c>
      <c r="K1228" s="49" t="n">
        <v>0.004764767</v>
      </c>
      <c r="L1228" s="37" t="n">
        <v>0.03249831</v>
      </c>
      <c r="M1228" s="37" t="n">
        <v>0.1341594</v>
      </c>
      <c r="N1228" s="37" t="n">
        <v>-0.1822675</v>
      </c>
      <c r="O1228" s="50" t="s">
        <v>3308</v>
      </c>
    </row>
    <row r="1229" customFormat="false" ht="12" hidden="false" customHeight="false" outlineLevel="0" collapsed="false">
      <c r="A1229" s="46" t="s">
        <v>3993</v>
      </c>
      <c r="B1229" s="47" t="s">
        <v>3994</v>
      </c>
      <c r="C1229" s="48" t="s">
        <v>3995</v>
      </c>
      <c r="D1229" s="47" t="s">
        <v>231</v>
      </c>
      <c r="E1229" s="47" t="s">
        <v>113</v>
      </c>
      <c r="F1229" s="47" t="s">
        <v>64</v>
      </c>
      <c r="G1229" s="49" t="n">
        <v>-0.2196884</v>
      </c>
      <c r="H1229" s="37" t="n">
        <v>0.1427274</v>
      </c>
      <c r="I1229" s="12" t="n">
        <v>-0.6678074</v>
      </c>
      <c r="J1229" s="37" t="n">
        <v>-0.03105199</v>
      </c>
      <c r="K1229" s="49" t="n">
        <v>0.006585681</v>
      </c>
      <c r="L1229" s="37" t="n">
        <v>-0.2966362</v>
      </c>
      <c r="M1229" s="37" t="n">
        <v>0.3185045</v>
      </c>
      <c r="N1229" s="37" t="n">
        <v>0.2274362</v>
      </c>
      <c r="O1229" s="50" t="s">
        <v>3308</v>
      </c>
    </row>
    <row r="1230" customFormat="false" ht="12" hidden="false" customHeight="false" outlineLevel="0" collapsed="false">
      <c r="A1230" s="46" t="s">
        <v>3996</v>
      </c>
      <c r="B1230" s="47" t="s">
        <v>3997</v>
      </c>
      <c r="C1230" s="48" t="s">
        <v>3998</v>
      </c>
      <c r="D1230" s="47" t="s">
        <v>62</v>
      </c>
      <c r="E1230" s="47" t="s">
        <v>166</v>
      </c>
      <c r="F1230" s="47" t="s">
        <v>52</v>
      </c>
      <c r="G1230" s="65" t="n">
        <v>-0.7932656</v>
      </c>
      <c r="H1230" s="37" t="n">
        <v>-0.0855587</v>
      </c>
      <c r="I1230" s="37" t="n">
        <v>-0.5880713</v>
      </c>
      <c r="J1230" s="37" t="n">
        <v>-0.235115</v>
      </c>
      <c r="K1230" s="49" t="n">
        <v>0.2643015</v>
      </c>
      <c r="L1230" s="37" t="n">
        <v>0.2356098</v>
      </c>
      <c r="M1230" s="37" t="n">
        <v>0.5173238</v>
      </c>
      <c r="N1230" s="37" t="n">
        <v>-0.05707521</v>
      </c>
      <c r="O1230" s="50" t="s">
        <v>3308</v>
      </c>
    </row>
    <row r="1231" customFormat="false" ht="12" hidden="false" customHeight="false" outlineLevel="0" collapsed="false">
      <c r="A1231" s="46" t="s">
        <v>3999</v>
      </c>
      <c r="B1231" s="47" t="s">
        <v>4000</v>
      </c>
      <c r="C1231" s="48" t="s">
        <v>4001</v>
      </c>
      <c r="D1231" s="47" t="s">
        <v>51</v>
      </c>
      <c r="E1231" s="47" t="s">
        <v>166</v>
      </c>
      <c r="F1231" s="47" t="s">
        <v>1035</v>
      </c>
      <c r="G1231" s="65" t="n">
        <v>-0.8284164</v>
      </c>
      <c r="H1231" s="37" t="n">
        <v>-0.640042</v>
      </c>
      <c r="I1231" s="37" t="n">
        <v>-0.115985</v>
      </c>
      <c r="J1231" s="37" t="n">
        <v>0.1387963</v>
      </c>
      <c r="K1231" s="49" t="n">
        <v>0.2074416</v>
      </c>
      <c r="L1231" s="37" t="n">
        <v>0.06237088</v>
      </c>
      <c r="M1231" s="37" t="n">
        <v>0.2382925</v>
      </c>
      <c r="N1231" s="37" t="n">
        <v>0.143101</v>
      </c>
      <c r="O1231" s="50" t="s">
        <v>3308</v>
      </c>
    </row>
    <row r="1232" customFormat="false" ht="12" hidden="false" customHeight="false" outlineLevel="0" collapsed="false">
      <c r="A1232" s="46" t="s">
        <v>4002</v>
      </c>
      <c r="B1232" s="47" t="s">
        <v>4003</v>
      </c>
      <c r="C1232" s="48" t="s">
        <v>4004</v>
      </c>
      <c r="D1232" s="47" t="s">
        <v>231</v>
      </c>
      <c r="E1232" s="47" t="s">
        <v>1167</v>
      </c>
      <c r="F1232" s="47" t="s">
        <v>64</v>
      </c>
      <c r="G1232" s="65" t="n">
        <v>-0.844903</v>
      </c>
      <c r="H1232" s="37" t="n">
        <v>-0.4893009</v>
      </c>
      <c r="I1232" s="37" t="n">
        <v>-0.5214651</v>
      </c>
      <c r="J1232" s="37" t="n">
        <v>-0.2308555</v>
      </c>
      <c r="K1232" s="49" t="n">
        <v>0.4602775</v>
      </c>
      <c r="L1232" s="37" t="n">
        <v>0.1584317</v>
      </c>
      <c r="M1232" s="37" t="n">
        <v>0.4859473</v>
      </c>
      <c r="N1232" s="37" t="n">
        <v>-0.1136095</v>
      </c>
      <c r="O1232" s="50" t="s">
        <v>3308</v>
      </c>
    </row>
    <row r="1233" customFormat="false" ht="12" hidden="false" customHeight="false" outlineLevel="0" collapsed="false">
      <c r="A1233" s="46" t="s">
        <v>4005</v>
      </c>
      <c r="B1233" s="47" t="s">
        <v>4006</v>
      </c>
      <c r="C1233" s="48" t="s">
        <v>50</v>
      </c>
      <c r="D1233" s="47" t="s">
        <v>51</v>
      </c>
      <c r="E1233" s="47" t="s">
        <v>113</v>
      </c>
      <c r="F1233" s="47" t="s">
        <v>52</v>
      </c>
      <c r="G1233" s="65" t="n">
        <v>-0.7433001</v>
      </c>
      <c r="H1233" s="37" t="n">
        <v>-0.3057765</v>
      </c>
      <c r="I1233" s="37" t="n">
        <v>-0.5233354</v>
      </c>
      <c r="J1233" s="37" t="n">
        <v>-0.4160321</v>
      </c>
      <c r="K1233" s="49" t="n">
        <v>0.3591984</v>
      </c>
      <c r="L1233" s="37" t="n">
        <v>0.04153837</v>
      </c>
      <c r="M1233" s="37" t="n">
        <v>0.3106691</v>
      </c>
      <c r="N1233" s="37" t="n">
        <v>0.01913592</v>
      </c>
      <c r="O1233" s="50" t="s">
        <v>3308</v>
      </c>
    </row>
    <row r="1234" customFormat="false" ht="12" hidden="false" customHeight="false" outlineLevel="0" collapsed="false">
      <c r="A1234" s="46" t="s">
        <v>4007</v>
      </c>
      <c r="B1234" s="47" t="s">
        <v>4008</v>
      </c>
      <c r="C1234" s="48" t="s">
        <v>1340</v>
      </c>
      <c r="D1234" s="47" t="s">
        <v>1341</v>
      </c>
      <c r="E1234" s="47" t="s">
        <v>41</v>
      </c>
      <c r="F1234" s="47" t="s">
        <v>52</v>
      </c>
      <c r="G1234" s="49" t="n">
        <v>-0.1372182</v>
      </c>
      <c r="H1234" s="44" t="n">
        <v>-0.7397529</v>
      </c>
      <c r="I1234" s="37" t="n">
        <v>0.02007133</v>
      </c>
      <c r="J1234" s="37" t="n">
        <v>-0.009104629</v>
      </c>
      <c r="K1234" s="49" t="n">
        <v>0.03470031</v>
      </c>
      <c r="L1234" s="37" t="n">
        <v>0.003815936</v>
      </c>
      <c r="M1234" s="37" t="n">
        <v>0.1368723</v>
      </c>
      <c r="N1234" s="37" t="n">
        <v>-0.009159157</v>
      </c>
      <c r="O1234" s="50" t="s">
        <v>3308</v>
      </c>
    </row>
    <row r="1235" customFormat="false" ht="12" hidden="false" customHeight="false" outlineLevel="0" collapsed="false">
      <c r="A1235" s="46" t="s">
        <v>4009</v>
      </c>
      <c r="B1235" s="47" t="s">
        <v>4010</v>
      </c>
      <c r="C1235" s="48" t="s">
        <v>4011</v>
      </c>
      <c r="D1235" s="47" t="s">
        <v>1294</v>
      </c>
      <c r="E1235" s="47" t="s">
        <v>78</v>
      </c>
      <c r="F1235" s="47" t="s">
        <v>514</v>
      </c>
      <c r="G1235" s="49" t="n">
        <v>0.5776032</v>
      </c>
      <c r="H1235" s="37" t="n">
        <v>0.08842252</v>
      </c>
      <c r="I1235" s="37" t="n">
        <v>0.4434619</v>
      </c>
      <c r="J1235" s="44" t="n">
        <v>-0.8940484</v>
      </c>
      <c r="K1235" s="49" t="n">
        <v>0.6328441</v>
      </c>
      <c r="L1235" s="37" t="n">
        <v>-0.1224453</v>
      </c>
      <c r="M1235" s="37" t="n">
        <v>-0.4110482</v>
      </c>
      <c r="N1235" s="37" t="n">
        <v>-0.1827821</v>
      </c>
      <c r="O1235" s="50" t="s">
        <v>3308</v>
      </c>
    </row>
    <row r="1236" customFormat="false" ht="12" hidden="false" customHeight="false" outlineLevel="0" collapsed="false">
      <c r="A1236" s="46" t="s">
        <v>4012</v>
      </c>
      <c r="B1236" s="47" t="s">
        <v>4013</v>
      </c>
      <c r="C1236" s="48" t="s">
        <v>4014</v>
      </c>
      <c r="D1236" s="47" t="s">
        <v>684</v>
      </c>
      <c r="E1236" s="47" t="s">
        <v>1350</v>
      </c>
      <c r="F1236" s="47" t="s">
        <v>52</v>
      </c>
      <c r="G1236" s="49" t="n">
        <v>-0.690698</v>
      </c>
      <c r="H1236" s="37" t="n">
        <v>-0.08963027</v>
      </c>
      <c r="I1236" s="12" t="n">
        <v>-0.7104395</v>
      </c>
      <c r="J1236" s="37" t="n">
        <v>0.1108779</v>
      </c>
      <c r="K1236" s="49" t="n">
        <v>-0.002824172</v>
      </c>
      <c r="L1236" s="37" t="n">
        <v>0.02719463</v>
      </c>
      <c r="M1236" s="37" t="n">
        <v>0.5548345</v>
      </c>
      <c r="N1236" s="37" t="n">
        <v>0.0528442</v>
      </c>
      <c r="O1236" s="50" t="s">
        <v>3308</v>
      </c>
    </row>
    <row r="1237" customFormat="false" ht="12" hidden="false" customHeight="false" outlineLevel="0" collapsed="false">
      <c r="A1237" s="46" t="s">
        <v>4015</v>
      </c>
      <c r="B1237" s="47" t="s">
        <v>4016</v>
      </c>
      <c r="C1237" s="48" t="s">
        <v>4017</v>
      </c>
      <c r="D1237" s="47" t="s">
        <v>231</v>
      </c>
      <c r="E1237" s="47" t="s">
        <v>63</v>
      </c>
      <c r="F1237" s="47" t="s">
        <v>4018</v>
      </c>
      <c r="G1237" s="65" t="n">
        <v>-0.8281537</v>
      </c>
      <c r="H1237" s="37" t="n">
        <v>-0.3828255</v>
      </c>
      <c r="I1237" s="37" t="n">
        <v>-0.3498128</v>
      </c>
      <c r="J1237" s="37" t="n">
        <v>-0.2150778</v>
      </c>
      <c r="K1237" s="49" t="n">
        <v>0.1071736</v>
      </c>
      <c r="L1237" s="37" t="n">
        <v>-0.5366801</v>
      </c>
      <c r="M1237" s="37" t="n">
        <v>0.2279445</v>
      </c>
      <c r="N1237" s="37" t="n">
        <v>0.05706323</v>
      </c>
      <c r="O1237" s="50" t="s">
        <v>3308</v>
      </c>
    </row>
    <row r="1238" customFormat="false" ht="12" hidden="false" customHeight="false" outlineLevel="0" collapsed="false">
      <c r="A1238" s="46" t="s">
        <v>4019</v>
      </c>
      <c r="B1238" s="47" t="s">
        <v>4020</v>
      </c>
      <c r="C1238" s="48" t="s">
        <v>3032</v>
      </c>
      <c r="D1238" s="47" t="s">
        <v>1513</v>
      </c>
      <c r="E1238" s="47" t="s">
        <v>166</v>
      </c>
      <c r="F1238" s="47" t="s">
        <v>435</v>
      </c>
      <c r="G1238" s="49" t="n">
        <v>-0.2191198</v>
      </c>
      <c r="H1238" s="44" t="n">
        <v>-0.9381271</v>
      </c>
      <c r="I1238" s="37" t="n">
        <v>-0.1956641</v>
      </c>
      <c r="J1238" s="37" t="n">
        <v>-0.09625429</v>
      </c>
      <c r="K1238" s="49" t="n">
        <v>0.4019734</v>
      </c>
      <c r="L1238" s="37" t="n">
        <v>-0.2076839</v>
      </c>
      <c r="M1238" s="37" t="n">
        <v>0.3286597</v>
      </c>
      <c r="N1238" s="37" t="n">
        <v>-0.1182507</v>
      </c>
      <c r="O1238" s="50" t="s">
        <v>3308</v>
      </c>
    </row>
    <row r="1239" customFormat="false" ht="12" hidden="false" customHeight="false" outlineLevel="0" collapsed="false">
      <c r="A1239" s="46" t="s">
        <v>4021</v>
      </c>
      <c r="B1239" s="47" t="s">
        <v>4022</v>
      </c>
      <c r="C1239" s="48" t="s">
        <v>50</v>
      </c>
      <c r="D1239" s="47" t="s">
        <v>51</v>
      </c>
      <c r="E1239" s="47" t="s">
        <v>113</v>
      </c>
      <c r="F1239" s="47" t="s">
        <v>69</v>
      </c>
      <c r="G1239" s="49" t="n">
        <v>-0.5238865</v>
      </c>
      <c r="H1239" s="44" t="n">
        <v>-0.8122482</v>
      </c>
      <c r="I1239" s="37" t="n">
        <v>-0.6261023</v>
      </c>
      <c r="J1239" s="37" t="n">
        <v>-0.1182248</v>
      </c>
      <c r="K1239" s="49" t="n">
        <v>0.8268028</v>
      </c>
      <c r="L1239" s="37" t="n">
        <v>-0.2551558</v>
      </c>
      <c r="M1239" s="37" t="n">
        <v>0.2450262</v>
      </c>
      <c r="N1239" s="37" t="n">
        <v>-0.01433259</v>
      </c>
      <c r="O1239" s="50" t="s">
        <v>3308</v>
      </c>
    </row>
    <row r="1240" customFormat="false" ht="12" hidden="false" customHeight="false" outlineLevel="0" collapsed="false">
      <c r="A1240" s="46" t="s">
        <v>4023</v>
      </c>
      <c r="B1240" s="47" t="s">
        <v>4024</v>
      </c>
      <c r="C1240" s="48" t="s">
        <v>50</v>
      </c>
      <c r="D1240" s="47" t="s">
        <v>51</v>
      </c>
      <c r="E1240" s="47" t="s">
        <v>41</v>
      </c>
      <c r="F1240" s="47" t="s">
        <v>64</v>
      </c>
      <c r="G1240" s="65" t="n">
        <v>-0.7450216</v>
      </c>
      <c r="H1240" s="37" t="n">
        <v>-0.2893141</v>
      </c>
      <c r="I1240" s="37" t="n">
        <v>-0.6199151</v>
      </c>
      <c r="J1240" s="37" t="n">
        <v>-0.2998851</v>
      </c>
      <c r="K1240" s="49" t="n">
        <v>0.6013652</v>
      </c>
      <c r="L1240" s="37" t="n">
        <v>0.1548936</v>
      </c>
      <c r="M1240" s="37" t="n">
        <v>0.4433744</v>
      </c>
      <c r="N1240" s="37" t="n">
        <v>-0.1966857</v>
      </c>
      <c r="O1240" s="50" t="s">
        <v>3308</v>
      </c>
    </row>
    <row r="1241" customFormat="false" ht="12" hidden="false" customHeight="false" outlineLevel="0" collapsed="false">
      <c r="A1241" s="46" t="s">
        <v>4025</v>
      </c>
      <c r="B1241" s="47" t="s">
        <v>4026</v>
      </c>
      <c r="C1241" s="48" t="s">
        <v>50</v>
      </c>
      <c r="D1241" s="47" t="s">
        <v>51</v>
      </c>
      <c r="E1241" s="47" t="s">
        <v>78</v>
      </c>
      <c r="F1241" s="47" t="s">
        <v>52</v>
      </c>
      <c r="G1241" s="49" t="n">
        <v>-0.4308935</v>
      </c>
      <c r="H1241" s="37" t="n">
        <v>-0.4082952</v>
      </c>
      <c r="I1241" s="12" t="n">
        <v>-0.7447667</v>
      </c>
      <c r="J1241" s="37" t="n">
        <v>0.09724049</v>
      </c>
      <c r="K1241" s="49" t="n">
        <v>0.2979295</v>
      </c>
      <c r="L1241" s="37" t="n">
        <v>-0.01705156</v>
      </c>
      <c r="M1241" s="37" t="n">
        <v>0.5972365</v>
      </c>
      <c r="N1241" s="37" t="n">
        <v>0.1534378</v>
      </c>
      <c r="O1241" s="50" t="s">
        <v>3308</v>
      </c>
    </row>
    <row r="1242" customFormat="false" ht="12" hidden="false" customHeight="false" outlineLevel="0" collapsed="false">
      <c r="A1242" s="46" t="s">
        <v>4027</v>
      </c>
      <c r="B1242" s="47" t="s">
        <v>4028</v>
      </c>
      <c r="C1242" s="48" t="s">
        <v>4029</v>
      </c>
      <c r="D1242" s="47" t="s">
        <v>153</v>
      </c>
      <c r="E1242" s="47" t="s">
        <v>154</v>
      </c>
      <c r="F1242" s="47" t="s">
        <v>155</v>
      </c>
      <c r="G1242" s="49" t="n">
        <v>-0.5995624</v>
      </c>
      <c r="H1242" s="37" t="n">
        <v>-0.2854956</v>
      </c>
      <c r="I1242" s="12" t="n">
        <v>-0.7813515</v>
      </c>
      <c r="J1242" s="37" t="n">
        <v>-0.3347024</v>
      </c>
      <c r="K1242" s="49" t="n">
        <v>0.2569133</v>
      </c>
      <c r="L1242" s="37" t="n">
        <v>0.273429</v>
      </c>
      <c r="M1242" s="37" t="n">
        <v>0.2630569</v>
      </c>
      <c r="N1242" s="37" t="n">
        <v>-0.3958769</v>
      </c>
      <c r="O1242" s="50" t="s">
        <v>3308</v>
      </c>
    </row>
    <row r="1243" customFormat="false" ht="12" hidden="false" customHeight="false" outlineLevel="0" collapsed="false">
      <c r="A1243" s="46" t="s">
        <v>4030</v>
      </c>
      <c r="B1243" s="47" t="s">
        <v>4031</v>
      </c>
      <c r="C1243" s="48" t="s">
        <v>4032</v>
      </c>
      <c r="D1243" s="47" t="s">
        <v>51</v>
      </c>
      <c r="E1243" s="47" t="s">
        <v>41</v>
      </c>
      <c r="F1243" s="47" t="s">
        <v>52</v>
      </c>
      <c r="G1243" s="65" t="n">
        <v>-0.7530387</v>
      </c>
      <c r="H1243" s="37" t="n">
        <v>-0.1658022</v>
      </c>
      <c r="I1243" s="37" t="n">
        <v>-0.504825</v>
      </c>
      <c r="J1243" s="37" t="n">
        <v>0.06176438</v>
      </c>
      <c r="K1243" s="49" t="n">
        <v>0.04871918</v>
      </c>
      <c r="L1243" s="37" t="n">
        <v>0.2306511</v>
      </c>
      <c r="M1243" s="37" t="n">
        <v>0.597503</v>
      </c>
      <c r="N1243" s="37" t="n">
        <v>0.0391191</v>
      </c>
      <c r="O1243" s="50" t="s">
        <v>3308</v>
      </c>
    </row>
    <row r="1244" customFormat="false" ht="12" hidden="false" customHeight="false" outlineLevel="0" collapsed="false">
      <c r="A1244" s="46" t="s">
        <v>4033</v>
      </c>
      <c r="B1244" s="47" t="s">
        <v>4034</v>
      </c>
      <c r="C1244" s="48" t="s">
        <v>4035</v>
      </c>
      <c r="D1244" s="47" t="s">
        <v>51</v>
      </c>
      <c r="E1244" s="47" t="s">
        <v>653</v>
      </c>
      <c r="F1244" s="47" t="s">
        <v>4036</v>
      </c>
      <c r="G1244" s="49" t="n">
        <v>-0.2505192</v>
      </c>
      <c r="H1244" s="37" t="n">
        <v>0.02093494</v>
      </c>
      <c r="I1244" s="12" t="n">
        <v>-0.6743877</v>
      </c>
      <c r="J1244" s="37" t="n">
        <v>-0.05117489</v>
      </c>
      <c r="K1244" s="49" t="n">
        <v>0.5853125</v>
      </c>
      <c r="L1244" s="37" t="n">
        <v>0.2090263</v>
      </c>
      <c r="M1244" s="37" t="n">
        <v>0.5258719</v>
      </c>
      <c r="N1244" s="37" t="n">
        <v>0.06759032</v>
      </c>
      <c r="O1244" s="50" t="s">
        <v>3308</v>
      </c>
    </row>
    <row r="1245" customFormat="false" ht="12" hidden="false" customHeight="false" outlineLevel="0" collapsed="false">
      <c r="A1245" s="46" t="s">
        <v>4037</v>
      </c>
      <c r="B1245" s="47" t="s">
        <v>4038</v>
      </c>
      <c r="C1245" s="48" t="s">
        <v>4039</v>
      </c>
      <c r="D1245" s="47" t="s">
        <v>4040</v>
      </c>
      <c r="E1245" s="47" t="s">
        <v>41</v>
      </c>
      <c r="F1245" s="47" t="s">
        <v>4041</v>
      </c>
      <c r="G1245" s="49" t="n">
        <v>-0.2413749</v>
      </c>
      <c r="H1245" s="44" t="n">
        <v>-0.7239483</v>
      </c>
      <c r="I1245" s="37" t="n">
        <v>-0.2942086</v>
      </c>
      <c r="J1245" s="37" t="n">
        <v>-0.3183967</v>
      </c>
      <c r="K1245" s="49" t="n">
        <v>0.05723866</v>
      </c>
      <c r="L1245" s="37" t="n">
        <v>-0.4991986</v>
      </c>
      <c r="M1245" s="37" t="n">
        <v>-0.1503219</v>
      </c>
      <c r="N1245" s="37" t="n">
        <v>-0.03654642</v>
      </c>
      <c r="O1245" s="50" t="s">
        <v>3308</v>
      </c>
    </row>
    <row r="1246" customFormat="false" ht="12" hidden="false" customHeight="false" outlineLevel="0" collapsed="false">
      <c r="A1246" s="46" t="s">
        <v>4042</v>
      </c>
      <c r="B1246" s="47" t="s">
        <v>4043</v>
      </c>
      <c r="C1246" s="48" t="s">
        <v>4044</v>
      </c>
      <c r="D1246" s="47" t="s">
        <v>153</v>
      </c>
      <c r="E1246" s="47" t="s">
        <v>2080</v>
      </c>
      <c r="F1246" s="47" t="s">
        <v>4045</v>
      </c>
      <c r="G1246" s="49" t="n">
        <v>-0.384667</v>
      </c>
      <c r="H1246" s="44" t="n">
        <v>-0.8711488</v>
      </c>
      <c r="I1246" s="37" t="n">
        <v>-0.477603</v>
      </c>
      <c r="J1246" s="37" t="n">
        <v>-0.48195</v>
      </c>
      <c r="K1246" s="49" t="n">
        <v>0.337768</v>
      </c>
      <c r="L1246" s="37" t="n">
        <v>0.06312933</v>
      </c>
      <c r="M1246" s="37" t="n">
        <v>0.05597913</v>
      </c>
      <c r="N1246" s="37" t="n">
        <v>-0.4310114</v>
      </c>
      <c r="O1246" s="50" t="s">
        <v>3308</v>
      </c>
    </row>
    <row r="1247" customFormat="false" ht="12" hidden="false" customHeight="false" outlineLevel="0" collapsed="false">
      <c r="A1247" s="46" t="s">
        <v>4046</v>
      </c>
      <c r="B1247" s="47" t="s">
        <v>4047</v>
      </c>
      <c r="C1247" s="48" t="s">
        <v>4048</v>
      </c>
      <c r="D1247" s="47" t="s">
        <v>62</v>
      </c>
      <c r="E1247" s="47" t="s">
        <v>118</v>
      </c>
      <c r="F1247" s="47" t="s">
        <v>459</v>
      </c>
      <c r="G1247" s="49" t="n">
        <v>0.1989681</v>
      </c>
      <c r="H1247" s="44" t="n">
        <v>-0.7045033</v>
      </c>
      <c r="I1247" s="37" t="n">
        <v>-0.2659713</v>
      </c>
      <c r="J1247" s="37" t="n">
        <v>-0.1367091</v>
      </c>
      <c r="K1247" s="49" t="n">
        <v>0.3916506</v>
      </c>
      <c r="L1247" s="37" t="n">
        <v>-0.1845031</v>
      </c>
      <c r="M1247" s="37" t="n">
        <v>-0.04383615</v>
      </c>
      <c r="N1247" s="37" t="n">
        <v>0.04877677</v>
      </c>
      <c r="O1247" s="50" t="s">
        <v>3308</v>
      </c>
    </row>
    <row r="1248" customFormat="false" ht="12" hidden="false" customHeight="false" outlineLevel="0" collapsed="false">
      <c r="A1248" s="46" t="s">
        <v>4049</v>
      </c>
      <c r="B1248" s="47" t="s">
        <v>4050</v>
      </c>
      <c r="C1248" s="48" t="s">
        <v>4051</v>
      </c>
      <c r="D1248" s="47" t="s">
        <v>153</v>
      </c>
      <c r="E1248" s="47" t="s">
        <v>1689</v>
      </c>
      <c r="F1248" s="47" t="s">
        <v>155</v>
      </c>
      <c r="G1248" s="49" t="n">
        <v>-0.3017938</v>
      </c>
      <c r="H1248" s="37" t="n">
        <v>-0.201486</v>
      </c>
      <c r="I1248" s="12" t="n">
        <v>-0.7219993</v>
      </c>
      <c r="J1248" s="37" t="n">
        <v>-0.2402383</v>
      </c>
      <c r="K1248" s="49" t="n">
        <v>0.02981598</v>
      </c>
      <c r="L1248" s="37" t="n">
        <v>0.0962729</v>
      </c>
      <c r="M1248" s="37" t="n">
        <v>0.3681118</v>
      </c>
      <c r="N1248" s="37" t="n">
        <v>-0.1417529</v>
      </c>
      <c r="O1248" s="50" t="s">
        <v>3308</v>
      </c>
    </row>
    <row r="1249" customFormat="false" ht="12" hidden="false" customHeight="false" outlineLevel="0" collapsed="false">
      <c r="A1249" s="46" t="s">
        <v>4052</v>
      </c>
      <c r="B1249" s="47" t="s">
        <v>4053</v>
      </c>
      <c r="C1249" s="48" t="s">
        <v>50</v>
      </c>
      <c r="D1249" s="47" t="s">
        <v>51</v>
      </c>
      <c r="E1249" s="47" t="s">
        <v>78</v>
      </c>
      <c r="F1249" s="47" t="s">
        <v>52</v>
      </c>
      <c r="G1249" s="49" t="n">
        <v>-0.263746</v>
      </c>
      <c r="H1249" s="37" t="n">
        <v>-0.08834392</v>
      </c>
      <c r="I1249" s="37" t="n">
        <v>-0.218729</v>
      </c>
      <c r="J1249" s="44" t="n">
        <v>-0.6378282</v>
      </c>
      <c r="K1249" s="49" t="n">
        <v>0.4731405</v>
      </c>
      <c r="L1249" s="37" t="n">
        <v>0.1445005</v>
      </c>
      <c r="M1249" s="37" t="n">
        <v>-0.07693153</v>
      </c>
      <c r="N1249" s="37" t="n">
        <v>-0.2445887</v>
      </c>
      <c r="O1249" s="50" t="s">
        <v>3308</v>
      </c>
    </row>
    <row r="1250" customFormat="false" ht="12" hidden="false" customHeight="false" outlineLevel="0" collapsed="false">
      <c r="A1250" s="46" t="s">
        <v>4054</v>
      </c>
      <c r="B1250" s="47" t="s">
        <v>4055</v>
      </c>
      <c r="C1250" s="48" t="s">
        <v>4056</v>
      </c>
      <c r="D1250" s="47" t="s">
        <v>153</v>
      </c>
      <c r="E1250" s="47" t="s">
        <v>1689</v>
      </c>
      <c r="F1250" s="47" t="s">
        <v>155</v>
      </c>
      <c r="G1250" s="49" t="n">
        <v>-0.3523946</v>
      </c>
      <c r="H1250" s="37" t="n">
        <v>-0.4508314</v>
      </c>
      <c r="I1250" s="37" t="n">
        <v>-0.1770117</v>
      </c>
      <c r="J1250" s="44" t="n">
        <v>-0.6014146</v>
      </c>
      <c r="K1250" s="49" t="n">
        <v>0.4947792</v>
      </c>
      <c r="L1250" s="37" t="n">
        <v>-0.1243479</v>
      </c>
      <c r="M1250" s="37" t="n">
        <v>0.04995831</v>
      </c>
      <c r="N1250" s="37" t="n">
        <v>-0.1595258</v>
      </c>
      <c r="O1250" s="50" t="s">
        <v>3308</v>
      </c>
    </row>
    <row r="1251" customFormat="false" ht="12" hidden="false" customHeight="false" outlineLevel="0" collapsed="false">
      <c r="A1251" s="46" t="s">
        <v>4057</v>
      </c>
      <c r="B1251" s="47" t="s">
        <v>4058</v>
      </c>
      <c r="C1251" s="48" t="s">
        <v>4059</v>
      </c>
      <c r="D1251" s="47" t="s">
        <v>82</v>
      </c>
      <c r="E1251" s="47" t="s">
        <v>3160</v>
      </c>
      <c r="F1251" s="47" t="s">
        <v>3184</v>
      </c>
      <c r="G1251" s="49" t="n">
        <v>-0.3110823</v>
      </c>
      <c r="H1251" s="44" t="n">
        <v>-0.7234927</v>
      </c>
      <c r="I1251" s="37" t="n">
        <v>-0.3347425</v>
      </c>
      <c r="J1251" s="37" t="n">
        <v>0.05357748</v>
      </c>
      <c r="K1251" s="49" t="n">
        <v>0.1734821</v>
      </c>
      <c r="L1251" s="37" t="n">
        <v>-0.0425155</v>
      </c>
      <c r="M1251" s="37" t="n">
        <v>-0.2485873</v>
      </c>
      <c r="N1251" s="37" t="n">
        <v>0.03611463</v>
      </c>
      <c r="O1251" s="50" t="s">
        <v>3308</v>
      </c>
    </row>
    <row r="1252" customFormat="false" ht="12" hidden="false" customHeight="false" outlineLevel="0" collapsed="false">
      <c r="A1252" s="46" t="s">
        <v>4060</v>
      </c>
      <c r="B1252" s="47" t="s">
        <v>4061</v>
      </c>
      <c r="C1252" s="48" t="s">
        <v>4062</v>
      </c>
      <c r="D1252" s="47" t="s">
        <v>55</v>
      </c>
      <c r="E1252" s="47" t="s">
        <v>78</v>
      </c>
      <c r="F1252" s="47" t="s">
        <v>685</v>
      </c>
      <c r="G1252" s="49" t="n">
        <v>-0.5683728</v>
      </c>
      <c r="H1252" s="37" t="n">
        <v>-0.5554887</v>
      </c>
      <c r="I1252" s="12" t="n">
        <v>-0.9214081</v>
      </c>
      <c r="J1252" s="37" t="n">
        <v>-0.5288672</v>
      </c>
      <c r="K1252" s="49" t="n">
        <v>0.437194</v>
      </c>
      <c r="L1252" s="37" t="n">
        <v>-0.08452987</v>
      </c>
      <c r="M1252" s="37" t="n">
        <v>0.4239674</v>
      </c>
      <c r="N1252" s="37" t="n">
        <v>-0.1489455</v>
      </c>
      <c r="O1252" s="50" t="s">
        <v>3308</v>
      </c>
    </row>
    <row r="1253" customFormat="false" ht="12" hidden="false" customHeight="false" outlineLevel="0" collapsed="false">
      <c r="A1253" s="46" t="s">
        <v>4063</v>
      </c>
      <c r="B1253" s="47" t="s">
        <v>4064</v>
      </c>
      <c r="C1253" s="48" t="s">
        <v>4065</v>
      </c>
      <c r="D1253" s="47" t="s">
        <v>342</v>
      </c>
      <c r="E1253" s="47" t="s">
        <v>166</v>
      </c>
      <c r="F1253" s="47" t="s">
        <v>343</v>
      </c>
      <c r="G1253" s="49" t="n">
        <v>-0.5957603</v>
      </c>
      <c r="H1253" s="52" t="n">
        <v>0</v>
      </c>
      <c r="I1253" s="12" t="n">
        <v>-0.8745145</v>
      </c>
      <c r="J1253" s="37" t="n">
        <v>-0.3013428</v>
      </c>
      <c r="K1253" s="49" t="n">
        <v>-0.08643991</v>
      </c>
      <c r="L1253" s="37" t="n">
        <v>-0.2298198</v>
      </c>
      <c r="M1253" s="37" t="n">
        <v>0.09845894</v>
      </c>
      <c r="N1253" s="37" t="n">
        <v>-0.150029</v>
      </c>
      <c r="O1253" s="50" t="s">
        <v>3308</v>
      </c>
    </row>
    <row r="1254" customFormat="false" ht="12" hidden="false" customHeight="false" outlineLevel="0" collapsed="false">
      <c r="A1254" s="46" t="s">
        <v>4066</v>
      </c>
      <c r="B1254" s="47" t="s">
        <v>4067</v>
      </c>
      <c r="C1254" s="48" t="s">
        <v>4068</v>
      </c>
      <c r="D1254" s="47" t="s">
        <v>4069</v>
      </c>
      <c r="E1254" s="47" t="s">
        <v>113</v>
      </c>
      <c r="F1254" s="47" t="s">
        <v>1785</v>
      </c>
      <c r="G1254" s="65" t="n">
        <v>-0.8178276</v>
      </c>
      <c r="H1254" s="37" t="n">
        <v>-0.2271671</v>
      </c>
      <c r="I1254" s="37" t="n">
        <v>-0.593554</v>
      </c>
      <c r="J1254" s="37" t="n">
        <v>-0.1868103</v>
      </c>
      <c r="K1254" s="49" t="n">
        <v>0.005299522</v>
      </c>
      <c r="L1254" s="37" t="n">
        <v>-0.3292804</v>
      </c>
      <c r="M1254" s="37" t="n">
        <v>0.2738676</v>
      </c>
      <c r="N1254" s="37" t="n">
        <v>0.165183</v>
      </c>
      <c r="O1254" s="50" t="s">
        <v>3308</v>
      </c>
    </row>
    <row r="1255" customFormat="false" ht="12" hidden="false" customHeight="false" outlineLevel="0" collapsed="false">
      <c r="A1255" s="46" t="s">
        <v>4070</v>
      </c>
      <c r="B1255" s="47" t="s">
        <v>4071</v>
      </c>
      <c r="C1255" s="48" t="s">
        <v>1859</v>
      </c>
      <c r="D1255" s="47" t="s">
        <v>1463</v>
      </c>
      <c r="E1255" s="47" t="s">
        <v>113</v>
      </c>
      <c r="F1255" s="47" t="s">
        <v>623</v>
      </c>
      <c r="G1255" s="65" t="n">
        <v>-0.7666538</v>
      </c>
      <c r="H1255" s="37" t="n">
        <v>-0.09567058</v>
      </c>
      <c r="I1255" s="37" t="n">
        <v>-0.4332183</v>
      </c>
      <c r="J1255" s="37" t="n">
        <v>-0.1144239</v>
      </c>
      <c r="K1255" s="49" t="n">
        <v>0.5720639</v>
      </c>
      <c r="L1255" s="37" t="n">
        <v>-0.2493559</v>
      </c>
      <c r="M1255" s="37" t="n">
        <v>0.4159551</v>
      </c>
      <c r="N1255" s="37" t="n">
        <v>-0.0671904</v>
      </c>
      <c r="O1255" s="50" t="s">
        <v>3308</v>
      </c>
    </row>
    <row r="1256" customFormat="false" ht="12" hidden="false" customHeight="false" outlineLevel="0" collapsed="false">
      <c r="A1256" s="46" t="s">
        <v>4072</v>
      </c>
      <c r="B1256" s="47" t="s">
        <v>4073</v>
      </c>
      <c r="C1256" s="48" t="s">
        <v>4074</v>
      </c>
      <c r="D1256" s="47" t="s">
        <v>4075</v>
      </c>
      <c r="E1256" s="47" t="s">
        <v>4076</v>
      </c>
      <c r="F1256" s="47" t="s">
        <v>171</v>
      </c>
      <c r="G1256" s="49" t="n">
        <v>-0.2207537</v>
      </c>
      <c r="H1256" s="44" t="n">
        <v>-0.8349067</v>
      </c>
      <c r="I1256" s="37" t="n">
        <v>-0.426914</v>
      </c>
      <c r="J1256" s="37" t="n">
        <v>0.08098865</v>
      </c>
      <c r="K1256" s="49" t="n">
        <v>0.366422</v>
      </c>
      <c r="L1256" s="37" t="n">
        <v>-0.3790147</v>
      </c>
      <c r="M1256" s="37" t="n">
        <v>-0.06499211</v>
      </c>
      <c r="N1256" s="37" t="n">
        <v>-0.02119025</v>
      </c>
      <c r="O1256" s="50" t="s">
        <v>3308</v>
      </c>
    </row>
    <row r="1257" customFormat="false" ht="12" hidden="false" customHeight="false" outlineLevel="0" collapsed="false">
      <c r="A1257" s="46" t="s">
        <v>4077</v>
      </c>
      <c r="B1257" s="47" t="s">
        <v>4078</v>
      </c>
      <c r="C1257" s="48" t="s">
        <v>2160</v>
      </c>
      <c r="D1257" s="47" t="s">
        <v>684</v>
      </c>
      <c r="E1257" s="47" t="s">
        <v>113</v>
      </c>
      <c r="F1257" s="47" t="s">
        <v>52</v>
      </c>
      <c r="G1257" s="49" t="n">
        <v>-0.563893</v>
      </c>
      <c r="H1257" s="37" t="n">
        <v>-0.4348876</v>
      </c>
      <c r="I1257" s="12" t="n">
        <v>-0.7090718</v>
      </c>
      <c r="J1257" s="37" t="n">
        <v>-0.3222187</v>
      </c>
      <c r="K1257" s="49" t="n">
        <v>-0.1336685</v>
      </c>
      <c r="L1257" s="37" t="n">
        <v>0.1378374</v>
      </c>
      <c r="M1257" s="37" t="n">
        <v>0.3343932</v>
      </c>
      <c r="N1257" s="37" t="n">
        <v>-0.259366</v>
      </c>
      <c r="O1257" s="50" t="s">
        <v>3308</v>
      </c>
    </row>
    <row r="1258" customFormat="false" ht="12" hidden="false" customHeight="false" outlineLevel="0" collapsed="false">
      <c r="A1258" s="46" t="s">
        <v>4079</v>
      </c>
      <c r="B1258" s="47" t="s">
        <v>4080</v>
      </c>
      <c r="C1258" s="48" t="s">
        <v>4081</v>
      </c>
      <c r="D1258" s="47" t="s">
        <v>131</v>
      </c>
      <c r="E1258" s="47" t="s">
        <v>41</v>
      </c>
      <c r="F1258" s="47" t="s">
        <v>132</v>
      </c>
      <c r="G1258" s="49" t="n">
        <v>-0.1572024</v>
      </c>
      <c r="H1258" s="37" t="n">
        <v>-0.1133869</v>
      </c>
      <c r="I1258" s="12" t="n">
        <v>-0.9155661</v>
      </c>
      <c r="J1258" s="37" t="n">
        <v>-0.1214368</v>
      </c>
      <c r="K1258" s="49" t="n">
        <v>0.4053727</v>
      </c>
      <c r="L1258" s="37" t="n">
        <v>-0.4429025</v>
      </c>
      <c r="M1258" s="37" t="n">
        <v>0.2815202</v>
      </c>
      <c r="N1258" s="37" t="n">
        <v>0.3778252</v>
      </c>
      <c r="O1258" s="50" t="s">
        <v>3308</v>
      </c>
    </row>
    <row r="1259" customFormat="false" ht="12" hidden="false" customHeight="false" outlineLevel="0" collapsed="false">
      <c r="A1259" s="46" t="s">
        <v>4082</v>
      </c>
      <c r="B1259" s="47" t="s">
        <v>4083</v>
      </c>
      <c r="C1259" s="48" t="s">
        <v>4084</v>
      </c>
      <c r="D1259" s="47" t="s">
        <v>1140</v>
      </c>
      <c r="E1259" s="47" t="s">
        <v>41</v>
      </c>
      <c r="F1259" s="47" t="s">
        <v>1141</v>
      </c>
      <c r="G1259" s="49" t="n">
        <v>-0.2306073</v>
      </c>
      <c r="H1259" s="44" t="n">
        <v>-0.7881832</v>
      </c>
      <c r="I1259" s="37" t="n">
        <v>-0.5879582</v>
      </c>
      <c r="J1259" s="37" t="n">
        <v>-0.1320655</v>
      </c>
      <c r="K1259" s="49" t="n">
        <v>0.3499591</v>
      </c>
      <c r="L1259" s="37" t="n">
        <v>0.08623932</v>
      </c>
      <c r="M1259" s="37" t="n">
        <v>0.1387832</v>
      </c>
      <c r="N1259" s="37" t="n">
        <v>-0.3203187</v>
      </c>
      <c r="O1259" s="50" t="s">
        <v>3308</v>
      </c>
    </row>
    <row r="1260" customFormat="false" ht="12" hidden="false" customHeight="false" outlineLevel="0" collapsed="false">
      <c r="A1260" s="46" t="s">
        <v>4085</v>
      </c>
      <c r="B1260" s="47" t="s">
        <v>4086</v>
      </c>
      <c r="C1260" s="48" t="s">
        <v>4087</v>
      </c>
      <c r="D1260" s="47" t="s">
        <v>41</v>
      </c>
      <c r="E1260" s="47" t="s">
        <v>41</v>
      </c>
      <c r="F1260" s="47" t="s">
        <v>52</v>
      </c>
      <c r="G1260" s="49" t="n">
        <v>-0.355419</v>
      </c>
      <c r="H1260" s="44" t="n">
        <v>-0.6966702</v>
      </c>
      <c r="I1260" s="37" t="n">
        <v>-0.0246348</v>
      </c>
      <c r="J1260" s="37" t="n">
        <v>-0.139528</v>
      </c>
      <c r="K1260" s="49" t="n">
        <v>-0.06974446</v>
      </c>
      <c r="L1260" s="37" t="n">
        <v>-0.05323272</v>
      </c>
      <c r="M1260" s="37" t="n">
        <v>0.08548082</v>
      </c>
      <c r="N1260" s="37" t="n">
        <v>0.07233439</v>
      </c>
      <c r="O1260" s="50" t="s">
        <v>3308</v>
      </c>
    </row>
    <row r="1261" customFormat="false" ht="12" hidden="false" customHeight="false" outlineLevel="0" collapsed="false">
      <c r="A1261" s="46" t="s">
        <v>4088</v>
      </c>
      <c r="B1261" s="47" t="s">
        <v>4089</v>
      </c>
      <c r="C1261" s="48" t="s">
        <v>2751</v>
      </c>
      <c r="D1261" s="47" t="s">
        <v>257</v>
      </c>
      <c r="E1261" s="47" t="s">
        <v>41</v>
      </c>
      <c r="F1261" s="47" t="s">
        <v>52</v>
      </c>
      <c r="G1261" s="49" t="n">
        <v>-0.6207861</v>
      </c>
      <c r="H1261" s="44" t="n">
        <v>-0.7254139</v>
      </c>
      <c r="I1261" s="37" t="n">
        <v>-0.4111509</v>
      </c>
      <c r="J1261" s="37" t="n">
        <v>0.03235797</v>
      </c>
      <c r="K1261" s="49" t="n">
        <v>0.4457455</v>
      </c>
      <c r="L1261" s="37" t="n">
        <v>0.1212251</v>
      </c>
      <c r="M1261" s="37" t="n">
        <v>0.1738483</v>
      </c>
      <c r="N1261" s="37" t="n">
        <v>-0.07484389</v>
      </c>
      <c r="O1261" s="50" t="s">
        <v>3308</v>
      </c>
    </row>
    <row r="1262" customFormat="false" ht="12" hidden="false" customHeight="false" outlineLevel="0" collapsed="false">
      <c r="A1262" s="46" t="s">
        <v>4090</v>
      </c>
      <c r="B1262" s="47" t="s">
        <v>4091</v>
      </c>
      <c r="C1262" s="48" t="s">
        <v>4092</v>
      </c>
      <c r="D1262" s="47" t="s">
        <v>374</v>
      </c>
      <c r="E1262" s="47" t="s">
        <v>113</v>
      </c>
      <c r="F1262" s="47" t="s">
        <v>52</v>
      </c>
      <c r="G1262" s="49" t="n">
        <v>-0.542281</v>
      </c>
      <c r="H1262" s="44" t="n">
        <v>-0.7499716</v>
      </c>
      <c r="I1262" s="37" t="n">
        <v>-0.5588811</v>
      </c>
      <c r="J1262" s="37" t="n">
        <v>-0.1893572</v>
      </c>
      <c r="K1262" s="49" t="n">
        <v>0.1625675</v>
      </c>
      <c r="L1262" s="37" t="n">
        <v>-0.0546552</v>
      </c>
      <c r="M1262" s="37" t="n">
        <v>0.1749367</v>
      </c>
      <c r="N1262" s="37" t="n">
        <v>0.08411184</v>
      </c>
      <c r="O1262" s="50" t="s">
        <v>3308</v>
      </c>
    </row>
    <row r="1263" customFormat="false" ht="12" hidden="false" customHeight="false" outlineLevel="0" collapsed="false">
      <c r="A1263" s="46" t="s">
        <v>4093</v>
      </c>
      <c r="B1263" s="47" t="s">
        <v>4094</v>
      </c>
      <c r="C1263" s="48" t="s">
        <v>1788</v>
      </c>
      <c r="D1263" s="47" t="s">
        <v>3936</v>
      </c>
      <c r="E1263" s="47" t="s">
        <v>4095</v>
      </c>
      <c r="F1263" s="47" t="s">
        <v>69</v>
      </c>
      <c r="G1263" s="49" t="n">
        <v>-0.5218779</v>
      </c>
      <c r="H1263" s="37" t="n">
        <v>0.00755124</v>
      </c>
      <c r="I1263" s="12" t="n">
        <v>-0.8323396</v>
      </c>
      <c r="J1263" s="37" t="n">
        <v>0.1177322</v>
      </c>
      <c r="K1263" s="49" t="n">
        <v>-0.1928289</v>
      </c>
      <c r="L1263" s="37" t="n">
        <v>0.02229078</v>
      </c>
      <c r="M1263" s="37" t="n">
        <v>0.7021329</v>
      </c>
      <c r="N1263" s="37" t="n">
        <v>-0.05852489</v>
      </c>
      <c r="O1263" s="50" t="s">
        <v>3308</v>
      </c>
    </row>
    <row r="1264" customFormat="false" ht="12" hidden="false" customHeight="false" outlineLevel="0" collapsed="false">
      <c r="A1264" s="46" t="s">
        <v>4096</v>
      </c>
      <c r="B1264" s="47" t="s">
        <v>4097</v>
      </c>
      <c r="C1264" s="48" t="s">
        <v>4098</v>
      </c>
      <c r="D1264" s="47" t="s">
        <v>4099</v>
      </c>
      <c r="E1264" s="47" t="s">
        <v>113</v>
      </c>
      <c r="F1264" s="47" t="s">
        <v>4100</v>
      </c>
      <c r="G1264" s="49" t="n">
        <v>-0.5989246</v>
      </c>
      <c r="H1264" s="37" t="n">
        <v>0.06466757</v>
      </c>
      <c r="I1264" s="12" t="n">
        <v>-0.7011342</v>
      </c>
      <c r="J1264" s="37" t="n">
        <v>-0.001356347</v>
      </c>
      <c r="K1264" s="49" t="n">
        <v>-0.2901214</v>
      </c>
      <c r="L1264" s="37" t="n">
        <v>-0.3649303</v>
      </c>
      <c r="M1264" s="37" t="n">
        <v>0.4085616</v>
      </c>
      <c r="N1264" s="37" t="n">
        <v>0.170203</v>
      </c>
      <c r="O1264" s="50" t="s">
        <v>3308</v>
      </c>
    </row>
    <row r="1265" customFormat="false" ht="12" hidden="false" customHeight="false" outlineLevel="0" collapsed="false">
      <c r="A1265" s="46" t="s">
        <v>4101</v>
      </c>
      <c r="B1265" s="47" t="s">
        <v>4102</v>
      </c>
      <c r="C1265" s="48" t="s">
        <v>4103</v>
      </c>
      <c r="D1265" s="47" t="s">
        <v>153</v>
      </c>
      <c r="E1265" s="47" t="s">
        <v>154</v>
      </c>
      <c r="F1265" s="47" t="s">
        <v>155</v>
      </c>
      <c r="G1265" s="49" t="n">
        <v>-0.2005674</v>
      </c>
      <c r="H1265" s="37" t="n">
        <v>-0.5034782</v>
      </c>
      <c r="I1265" s="12" t="n">
        <v>-0.7117544</v>
      </c>
      <c r="J1265" s="37" t="n">
        <v>-0.3855148</v>
      </c>
      <c r="K1265" s="49" t="n">
        <v>0.07755894</v>
      </c>
      <c r="L1265" s="37" t="n">
        <v>0.02526162</v>
      </c>
      <c r="M1265" s="37" t="n">
        <v>0.06394408</v>
      </c>
      <c r="N1265" s="37" t="n">
        <v>-0.08249404</v>
      </c>
      <c r="O1265" s="50" t="s">
        <v>3308</v>
      </c>
    </row>
    <row r="1266" customFormat="false" ht="12" hidden="false" customHeight="false" outlineLevel="0" collapsed="false">
      <c r="A1266" s="46" t="s">
        <v>4104</v>
      </c>
      <c r="B1266" s="47" t="s">
        <v>4105</v>
      </c>
      <c r="C1266" s="48" t="s">
        <v>3173</v>
      </c>
      <c r="D1266" s="47" t="s">
        <v>1463</v>
      </c>
      <c r="E1266" s="47" t="s">
        <v>41</v>
      </c>
      <c r="F1266" s="47" t="s">
        <v>4106</v>
      </c>
      <c r="G1266" s="49" t="n">
        <v>-0.3901947</v>
      </c>
      <c r="H1266" s="44" t="n">
        <v>-0.6965717</v>
      </c>
      <c r="I1266" s="37" t="n">
        <v>-0.6438359</v>
      </c>
      <c r="J1266" s="37" t="n">
        <v>-0.4080363</v>
      </c>
      <c r="K1266" s="49" t="n">
        <v>0.3570729</v>
      </c>
      <c r="L1266" s="37" t="n">
        <v>-0.1995553</v>
      </c>
      <c r="M1266" s="37" t="n">
        <v>-0.04363224</v>
      </c>
      <c r="N1266" s="37" t="n">
        <v>0.04717279</v>
      </c>
      <c r="O1266" s="50" t="s">
        <v>3308</v>
      </c>
    </row>
    <row r="1267" customFormat="false" ht="12" hidden="false" customHeight="false" outlineLevel="0" collapsed="false">
      <c r="A1267" s="46" t="s">
        <v>4107</v>
      </c>
      <c r="B1267" s="47" t="s">
        <v>4108</v>
      </c>
      <c r="C1267" s="48" t="s">
        <v>4109</v>
      </c>
      <c r="D1267" s="47" t="s">
        <v>257</v>
      </c>
      <c r="E1267" s="47" t="s">
        <v>78</v>
      </c>
      <c r="F1267" s="47" t="s">
        <v>52</v>
      </c>
      <c r="G1267" s="49" t="n">
        <v>-0.3183241</v>
      </c>
      <c r="H1267" s="37" t="n">
        <v>-0.5725574</v>
      </c>
      <c r="I1267" s="12" t="n">
        <v>-0.7673802</v>
      </c>
      <c r="J1267" s="37" t="n">
        <v>-0.2515257</v>
      </c>
      <c r="K1267" s="49" t="n">
        <v>-0.2038705</v>
      </c>
      <c r="L1267" s="37" t="n">
        <v>0.2934751</v>
      </c>
      <c r="M1267" s="37" t="n">
        <v>0.1538903</v>
      </c>
      <c r="N1267" s="37" t="n">
        <v>-0.2779355</v>
      </c>
      <c r="O1267" s="50" t="s">
        <v>3308</v>
      </c>
    </row>
    <row r="1268" customFormat="false" ht="12" hidden="false" customHeight="false" outlineLevel="0" collapsed="false">
      <c r="A1268" s="46" t="s">
        <v>4110</v>
      </c>
      <c r="B1268" s="47" t="s">
        <v>4111</v>
      </c>
      <c r="C1268" s="48" t="s">
        <v>4112</v>
      </c>
      <c r="D1268" s="47" t="s">
        <v>51</v>
      </c>
      <c r="E1268" s="47" t="s">
        <v>78</v>
      </c>
      <c r="F1268" s="47" t="s">
        <v>52</v>
      </c>
      <c r="G1268" s="49" t="n">
        <v>-0.3810262</v>
      </c>
      <c r="H1268" s="37" t="n">
        <v>-0.1903463</v>
      </c>
      <c r="I1268" s="12" t="n">
        <v>-0.6750171</v>
      </c>
      <c r="J1268" s="37" t="n">
        <v>-0.08233713</v>
      </c>
      <c r="K1268" s="49" t="n">
        <v>-0.02497874</v>
      </c>
      <c r="L1268" s="37" t="n">
        <v>-0.1281577</v>
      </c>
      <c r="M1268" s="37" t="n">
        <v>-0.04729088</v>
      </c>
      <c r="N1268" s="37" t="n">
        <v>0.3975385</v>
      </c>
      <c r="O1268" s="50" t="s">
        <v>3308</v>
      </c>
    </row>
    <row r="1269" customFormat="false" ht="12" hidden="false" customHeight="false" outlineLevel="0" collapsed="false">
      <c r="A1269" s="46" t="s">
        <v>4113</v>
      </c>
      <c r="B1269" s="47" t="s">
        <v>4114</v>
      </c>
      <c r="C1269" s="48" t="s">
        <v>883</v>
      </c>
      <c r="D1269" s="47" t="s">
        <v>884</v>
      </c>
      <c r="E1269" s="47" t="s">
        <v>78</v>
      </c>
      <c r="F1269" s="47" t="s">
        <v>213</v>
      </c>
      <c r="G1269" s="65" t="n">
        <v>-0.7357912</v>
      </c>
      <c r="H1269" s="37" t="n">
        <v>-0.009519092</v>
      </c>
      <c r="I1269" s="37" t="n">
        <v>-0.6498993</v>
      </c>
      <c r="J1269" s="37" t="n">
        <v>-0.2751138</v>
      </c>
      <c r="K1269" s="49" t="n">
        <v>0.04823622</v>
      </c>
      <c r="L1269" s="37" t="n">
        <v>-0.2419858</v>
      </c>
      <c r="M1269" s="37" t="n">
        <v>0.5403533</v>
      </c>
      <c r="N1269" s="37" t="n">
        <v>-0.00748162</v>
      </c>
      <c r="O1269" s="50" t="s">
        <v>3308</v>
      </c>
    </row>
    <row r="1270" customFormat="false" ht="12" hidden="false" customHeight="false" outlineLevel="0" collapsed="false">
      <c r="A1270" s="46" t="s">
        <v>4115</v>
      </c>
      <c r="B1270" s="47" t="s">
        <v>4116</v>
      </c>
      <c r="C1270" s="48" t="s">
        <v>4117</v>
      </c>
      <c r="D1270" s="47" t="s">
        <v>153</v>
      </c>
      <c r="E1270" s="47" t="s">
        <v>154</v>
      </c>
      <c r="F1270" s="47" t="s">
        <v>867</v>
      </c>
      <c r="G1270" s="49" t="n">
        <v>-0.2764467</v>
      </c>
      <c r="H1270" s="37" t="n">
        <v>-0.5750165</v>
      </c>
      <c r="I1270" s="12" t="n">
        <v>-0.8195169</v>
      </c>
      <c r="J1270" s="37" t="n">
        <v>-0.3098651</v>
      </c>
      <c r="K1270" s="49" t="n">
        <v>0.1266325</v>
      </c>
      <c r="L1270" s="37" t="n">
        <v>0.162781</v>
      </c>
      <c r="M1270" s="37" t="n">
        <v>0.3316635</v>
      </c>
      <c r="N1270" s="37" t="n">
        <v>-0.3437659</v>
      </c>
      <c r="O1270" s="50" t="s">
        <v>3308</v>
      </c>
    </row>
    <row r="1271" customFormat="false" ht="12" hidden="false" customHeight="false" outlineLevel="0" collapsed="false">
      <c r="A1271" s="46" t="s">
        <v>4118</v>
      </c>
      <c r="B1271" s="47" t="s">
        <v>4119</v>
      </c>
      <c r="C1271" s="48" t="s">
        <v>1482</v>
      </c>
      <c r="D1271" s="47" t="s">
        <v>170</v>
      </c>
      <c r="E1271" s="47" t="s">
        <v>68</v>
      </c>
      <c r="F1271" s="47" t="s">
        <v>171</v>
      </c>
      <c r="G1271" s="49" t="n">
        <v>-0.5093238</v>
      </c>
      <c r="H1271" s="37" t="n">
        <v>-0.04747873</v>
      </c>
      <c r="I1271" s="12" t="n">
        <v>-0.8560691</v>
      </c>
      <c r="J1271" s="37" t="n">
        <v>-0.3420033</v>
      </c>
      <c r="K1271" s="49" t="n">
        <v>0.4674709</v>
      </c>
      <c r="L1271" s="37" t="n">
        <v>-0.5719651</v>
      </c>
      <c r="M1271" s="37" t="n">
        <v>0.5352327</v>
      </c>
      <c r="N1271" s="37" t="n">
        <v>0.2825134</v>
      </c>
      <c r="O1271" s="50" t="s">
        <v>3308</v>
      </c>
    </row>
    <row r="1272" customFormat="false" ht="12" hidden="false" customHeight="false" outlineLevel="0" collapsed="false">
      <c r="A1272" s="46" t="s">
        <v>4120</v>
      </c>
      <c r="B1272" s="47" t="s">
        <v>4121</v>
      </c>
      <c r="C1272" s="48" t="s">
        <v>4122</v>
      </c>
      <c r="D1272" s="47" t="s">
        <v>153</v>
      </c>
      <c r="E1272" s="47" t="s">
        <v>2080</v>
      </c>
      <c r="F1272" s="47" t="s">
        <v>155</v>
      </c>
      <c r="G1272" s="49" t="n">
        <v>-0.6178299</v>
      </c>
      <c r="H1272" s="37" t="n">
        <v>-0.4534361</v>
      </c>
      <c r="I1272" s="12" t="n">
        <v>-0.7586969</v>
      </c>
      <c r="J1272" s="37" t="n">
        <v>-0.3570437</v>
      </c>
      <c r="K1272" s="49" t="n">
        <v>0.2303268</v>
      </c>
      <c r="L1272" s="37" t="n">
        <v>0.1966628</v>
      </c>
      <c r="M1272" s="37" t="n">
        <v>0.4023636</v>
      </c>
      <c r="N1272" s="37" t="n">
        <v>-0.2213447</v>
      </c>
      <c r="O1272" s="50" t="s">
        <v>3308</v>
      </c>
    </row>
    <row r="1273" customFormat="false" ht="12" hidden="false" customHeight="false" outlineLevel="0" collapsed="false">
      <c r="A1273" s="46" t="s">
        <v>4123</v>
      </c>
      <c r="B1273" s="47" t="s">
        <v>4124</v>
      </c>
      <c r="C1273" s="48" t="s">
        <v>4125</v>
      </c>
      <c r="D1273" s="47" t="s">
        <v>62</v>
      </c>
      <c r="E1273" s="47" t="s">
        <v>41</v>
      </c>
      <c r="F1273" s="47" t="s">
        <v>217</v>
      </c>
      <c r="G1273" s="65" t="n">
        <v>-0.8097947</v>
      </c>
      <c r="H1273" s="37" t="n">
        <v>-0.1381593</v>
      </c>
      <c r="I1273" s="37" t="n">
        <v>-0.6227518</v>
      </c>
      <c r="J1273" s="37" t="n">
        <v>-0.05113626</v>
      </c>
      <c r="K1273" s="49" t="n">
        <v>-0.02839976</v>
      </c>
      <c r="L1273" s="37" t="n">
        <v>0.01058779</v>
      </c>
      <c r="M1273" s="37" t="n">
        <v>0.3277475</v>
      </c>
      <c r="N1273" s="37" t="n">
        <v>0.2362377</v>
      </c>
      <c r="O1273" s="50" t="s">
        <v>3308</v>
      </c>
    </row>
    <row r="1274" customFormat="false" ht="12" hidden="false" customHeight="false" outlineLevel="0" collapsed="false">
      <c r="A1274" s="46" t="s">
        <v>4126</v>
      </c>
      <c r="B1274" s="47" t="s">
        <v>4127</v>
      </c>
      <c r="C1274" s="48" t="s">
        <v>300</v>
      </c>
      <c r="D1274" s="47" t="s">
        <v>301</v>
      </c>
      <c r="E1274" s="47" t="s">
        <v>113</v>
      </c>
      <c r="F1274" s="47" t="s">
        <v>69</v>
      </c>
      <c r="G1274" s="65" t="n">
        <v>-0.7346562</v>
      </c>
      <c r="H1274" s="37" t="n">
        <v>-0.3917472</v>
      </c>
      <c r="I1274" s="37" t="n">
        <v>-0.4347831</v>
      </c>
      <c r="J1274" s="37" t="n">
        <v>-0.1229849</v>
      </c>
      <c r="K1274" s="49" t="n">
        <v>0.09251236</v>
      </c>
      <c r="L1274" s="37" t="n">
        <v>-0.04052087</v>
      </c>
      <c r="M1274" s="37" t="n">
        <v>0.520717</v>
      </c>
      <c r="N1274" s="37" t="n">
        <v>0.2296897</v>
      </c>
      <c r="O1274" s="50" t="s">
        <v>3308</v>
      </c>
    </row>
    <row r="1275" customFormat="false" ht="12" hidden="false" customHeight="false" outlineLevel="0" collapsed="false">
      <c r="A1275" s="46" t="s">
        <v>4128</v>
      </c>
      <c r="B1275" s="47" t="s">
        <v>4129</v>
      </c>
      <c r="C1275" s="48" t="s">
        <v>300</v>
      </c>
      <c r="D1275" s="47" t="s">
        <v>301</v>
      </c>
      <c r="E1275" s="47" t="s">
        <v>41</v>
      </c>
      <c r="F1275" s="47" t="s">
        <v>69</v>
      </c>
      <c r="G1275" s="49" t="n">
        <v>-0.3126818</v>
      </c>
      <c r="H1275" s="37" t="n">
        <v>-0.2555441</v>
      </c>
      <c r="I1275" s="12" t="n">
        <v>-0.6794252</v>
      </c>
      <c r="J1275" s="37" t="n">
        <v>-0.046754</v>
      </c>
      <c r="K1275" s="49" t="n">
        <v>0.01600129</v>
      </c>
      <c r="L1275" s="37" t="n">
        <v>0.07128592</v>
      </c>
      <c r="M1275" s="37" t="n">
        <v>0.4139257</v>
      </c>
      <c r="N1275" s="37" t="n">
        <v>-0.04053852</v>
      </c>
      <c r="O1275" s="50" t="s">
        <v>3308</v>
      </c>
    </row>
    <row r="1276" customFormat="false" ht="12" hidden="false" customHeight="false" outlineLevel="0" collapsed="false">
      <c r="A1276" s="46" t="s">
        <v>4130</v>
      </c>
      <c r="B1276" s="47" t="s">
        <v>4131</v>
      </c>
      <c r="C1276" s="48" t="s">
        <v>309</v>
      </c>
      <c r="D1276" s="47" t="s">
        <v>310</v>
      </c>
      <c r="E1276" s="47" t="s">
        <v>41</v>
      </c>
      <c r="F1276" s="47" t="s">
        <v>52</v>
      </c>
      <c r="G1276" s="65" t="n">
        <v>-0.8358836</v>
      </c>
      <c r="H1276" s="37" t="n">
        <v>-0.3582311</v>
      </c>
      <c r="I1276" s="37" t="n">
        <v>-0.2545937</v>
      </c>
      <c r="J1276" s="37" t="n">
        <v>0.1729654</v>
      </c>
      <c r="K1276" s="49" t="n">
        <v>0.08106337</v>
      </c>
      <c r="L1276" s="37" t="n">
        <v>-0.3093018</v>
      </c>
      <c r="M1276" s="37" t="n">
        <v>0.3506937</v>
      </c>
      <c r="N1276" s="37" t="n">
        <v>0.1078417</v>
      </c>
      <c r="O1276" s="50" t="s">
        <v>3308</v>
      </c>
    </row>
    <row r="1277" customFormat="false" ht="12" hidden="false" customHeight="false" outlineLevel="0" collapsed="false">
      <c r="A1277" s="46" t="s">
        <v>4132</v>
      </c>
      <c r="B1277" s="47" t="s">
        <v>4133</v>
      </c>
      <c r="C1277" s="48" t="s">
        <v>50</v>
      </c>
      <c r="D1277" s="47" t="s">
        <v>51</v>
      </c>
      <c r="E1277" s="47" t="s">
        <v>68</v>
      </c>
      <c r="F1277" s="47" t="s">
        <v>69</v>
      </c>
      <c r="G1277" s="49" t="n">
        <v>-0.2472843</v>
      </c>
      <c r="H1277" s="44" t="n">
        <v>-0.741557</v>
      </c>
      <c r="I1277" s="37" t="n">
        <v>-0.5043168</v>
      </c>
      <c r="J1277" s="37" t="n">
        <v>-0.553728</v>
      </c>
      <c r="K1277" s="49" t="n">
        <v>-0.1720113</v>
      </c>
      <c r="L1277" s="37" t="n">
        <v>-0.2893442</v>
      </c>
      <c r="M1277" s="37" t="n">
        <v>0.217068</v>
      </c>
      <c r="N1277" s="37" t="n">
        <v>0.2976494</v>
      </c>
      <c r="O1277" s="50" t="s">
        <v>3308</v>
      </c>
    </row>
    <row r="1278" customFormat="false" ht="12" hidden="false" customHeight="false" outlineLevel="0" collapsed="false">
      <c r="A1278" s="46" t="s">
        <v>4134</v>
      </c>
      <c r="B1278" s="47" t="s">
        <v>4135</v>
      </c>
      <c r="C1278" s="48" t="s">
        <v>4136</v>
      </c>
      <c r="D1278" s="47" t="s">
        <v>153</v>
      </c>
      <c r="E1278" s="47" t="s">
        <v>3692</v>
      </c>
      <c r="F1278" s="47" t="s">
        <v>2052</v>
      </c>
      <c r="G1278" s="49" t="n">
        <v>0.07777444</v>
      </c>
      <c r="H1278" s="37" t="n">
        <v>-0.5879277</v>
      </c>
      <c r="I1278" s="12" t="n">
        <v>-0.78737</v>
      </c>
      <c r="J1278" s="37" t="n">
        <v>-0.1471559</v>
      </c>
      <c r="K1278" s="49" t="n">
        <v>-0.004108818</v>
      </c>
      <c r="L1278" s="37" t="n">
        <v>0.2598305</v>
      </c>
      <c r="M1278" s="37" t="n">
        <v>0.3323061</v>
      </c>
      <c r="N1278" s="37" t="n">
        <v>-0.131022</v>
      </c>
      <c r="O1278" s="50" t="s">
        <v>3308</v>
      </c>
    </row>
    <row r="1279" customFormat="false" ht="12" hidden="false" customHeight="false" outlineLevel="0" collapsed="false">
      <c r="A1279" s="46" t="s">
        <v>4137</v>
      </c>
      <c r="B1279" s="47" t="s">
        <v>4138</v>
      </c>
      <c r="C1279" s="48" t="s">
        <v>3502</v>
      </c>
      <c r="D1279" s="47" t="s">
        <v>62</v>
      </c>
      <c r="E1279" s="47" t="s">
        <v>3420</v>
      </c>
      <c r="F1279" s="47" t="s">
        <v>3016</v>
      </c>
      <c r="G1279" s="49" t="n">
        <v>-0.683548</v>
      </c>
      <c r="H1279" s="37" t="n">
        <v>-0.4093691</v>
      </c>
      <c r="I1279" s="12" t="n">
        <v>-0.7782107</v>
      </c>
      <c r="J1279" s="37" t="n">
        <v>-0.3191376</v>
      </c>
      <c r="K1279" s="49" t="n">
        <v>-0.2616746</v>
      </c>
      <c r="L1279" s="37" t="n">
        <v>-0.01943778</v>
      </c>
      <c r="M1279" s="37" t="n">
        <v>0.1305303</v>
      </c>
      <c r="N1279" s="37" t="n">
        <v>-0.561185</v>
      </c>
      <c r="O1279" s="50" t="s">
        <v>3308</v>
      </c>
    </row>
    <row r="1280" customFormat="false" ht="12" hidden="false" customHeight="false" outlineLevel="0" collapsed="false">
      <c r="A1280" s="46" t="s">
        <v>4139</v>
      </c>
      <c r="B1280" s="47" t="s">
        <v>4140</v>
      </c>
      <c r="C1280" s="48" t="s">
        <v>4141</v>
      </c>
      <c r="D1280" s="47" t="s">
        <v>153</v>
      </c>
      <c r="E1280" s="47" t="s">
        <v>154</v>
      </c>
      <c r="F1280" s="47" t="s">
        <v>155</v>
      </c>
      <c r="G1280" s="49" t="n">
        <v>-0.3457376</v>
      </c>
      <c r="H1280" s="37" t="n">
        <v>-0.3865699</v>
      </c>
      <c r="I1280" s="12" t="n">
        <v>-0.7978015</v>
      </c>
      <c r="J1280" s="37" t="n">
        <v>-0.1594447</v>
      </c>
      <c r="K1280" s="49" t="n">
        <v>-0.1454254</v>
      </c>
      <c r="L1280" s="37" t="n">
        <v>0.09704457</v>
      </c>
      <c r="M1280" s="37" t="n">
        <v>0.5964806</v>
      </c>
      <c r="N1280" s="37" t="n">
        <v>0.2724912</v>
      </c>
      <c r="O1280" s="50" t="s">
        <v>3308</v>
      </c>
    </row>
    <row r="1281" customFormat="false" ht="12" hidden="false" customHeight="false" outlineLevel="0" collapsed="false">
      <c r="A1281" s="46" t="s">
        <v>4142</v>
      </c>
      <c r="B1281" s="47" t="s">
        <v>4143</v>
      </c>
      <c r="C1281" s="48" t="s">
        <v>4144</v>
      </c>
      <c r="D1281" s="47" t="s">
        <v>4145</v>
      </c>
      <c r="E1281" s="47" t="s">
        <v>41</v>
      </c>
      <c r="F1281" s="47" t="s">
        <v>4146</v>
      </c>
      <c r="G1281" s="49" t="n">
        <v>-0.645862</v>
      </c>
      <c r="H1281" s="37" t="n">
        <v>-0.4479323</v>
      </c>
      <c r="I1281" s="12" t="n">
        <v>-0.7084724</v>
      </c>
      <c r="J1281" s="37" t="n">
        <v>-0.1449328</v>
      </c>
      <c r="K1281" s="49" t="n">
        <v>-0.06549604</v>
      </c>
      <c r="L1281" s="37" t="n">
        <v>0.1968483</v>
      </c>
      <c r="M1281" s="37" t="n">
        <v>0.2598254</v>
      </c>
      <c r="N1281" s="37" t="n">
        <v>0.1923482</v>
      </c>
      <c r="O1281" s="50" t="s">
        <v>3308</v>
      </c>
    </row>
    <row r="1282" customFormat="false" ht="12" hidden="false" customHeight="false" outlineLevel="0" collapsed="false">
      <c r="A1282" s="46" t="s">
        <v>4147</v>
      </c>
      <c r="B1282" s="47" t="s">
        <v>4148</v>
      </c>
      <c r="C1282" s="48" t="s">
        <v>4149</v>
      </c>
      <c r="D1282" s="47" t="s">
        <v>62</v>
      </c>
      <c r="E1282" s="47" t="s">
        <v>3420</v>
      </c>
      <c r="F1282" s="47" t="s">
        <v>3016</v>
      </c>
      <c r="G1282" s="49" t="n">
        <v>0.03230674</v>
      </c>
      <c r="H1282" s="37" t="n">
        <v>-0.6000423</v>
      </c>
      <c r="I1282" s="12" t="n">
        <v>-0.7338033</v>
      </c>
      <c r="J1282" s="37" t="n">
        <v>-0.2908165</v>
      </c>
      <c r="K1282" s="49" t="n">
        <v>0.2444431</v>
      </c>
      <c r="L1282" s="37" t="n">
        <v>0.08472531</v>
      </c>
      <c r="M1282" s="37" t="n">
        <v>0.09946626</v>
      </c>
      <c r="N1282" s="37" t="n">
        <v>-0.4554518</v>
      </c>
      <c r="O1282" s="50" t="s">
        <v>3308</v>
      </c>
    </row>
    <row r="1283" customFormat="false" ht="12" hidden="false" customHeight="false" outlineLevel="0" collapsed="false">
      <c r="A1283" s="46" t="s">
        <v>4150</v>
      </c>
      <c r="B1283" s="47" t="s">
        <v>4151</v>
      </c>
      <c r="C1283" s="48" t="s">
        <v>4152</v>
      </c>
      <c r="D1283" s="47" t="s">
        <v>51</v>
      </c>
      <c r="E1283" s="47" t="s">
        <v>166</v>
      </c>
      <c r="F1283" s="47" t="s">
        <v>69</v>
      </c>
      <c r="G1283" s="49" t="n">
        <v>-0.2464382</v>
      </c>
      <c r="H1283" s="44" t="n">
        <v>-0.8355196</v>
      </c>
      <c r="I1283" s="37" t="n">
        <v>-0.2620607</v>
      </c>
      <c r="J1283" s="37" t="n">
        <v>-0.2025626</v>
      </c>
      <c r="K1283" s="49" t="n">
        <v>-0.1206593</v>
      </c>
      <c r="L1283" s="37" t="n">
        <v>-0.2954725</v>
      </c>
      <c r="M1283" s="37" t="n">
        <v>-0.03980018</v>
      </c>
      <c r="N1283" s="37" t="n">
        <v>-0.02534624</v>
      </c>
      <c r="O1283" s="50" t="s">
        <v>3308</v>
      </c>
    </row>
    <row r="1284" customFormat="false" ht="12" hidden="false" customHeight="false" outlineLevel="0" collapsed="false">
      <c r="A1284" s="46" t="s">
        <v>4153</v>
      </c>
      <c r="B1284" s="47" t="s">
        <v>4154</v>
      </c>
      <c r="C1284" s="48" t="s">
        <v>4155</v>
      </c>
      <c r="D1284" s="47" t="s">
        <v>226</v>
      </c>
      <c r="E1284" s="47" t="s">
        <v>118</v>
      </c>
      <c r="F1284" s="47" t="s">
        <v>171</v>
      </c>
      <c r="G1284" s="49" t="n">
        <v>-0.4028887</v>
      </c>
      <c r="H1284" s="44" t="n">
        <v>-0.7002571</v>
      </c>
      <c r="I1284" s="37" t="n">
        <v>-0.2805444</v>
      </c>
      <c r="J1284" s="37" t="n">
        <v>-0.101308</v>
      </c>
      <c r="K1284" s="49" t="n">
        <v>0.03438417</v>
      </c>
      <c r="L1284" s="37" t="n">
        <v>0.02444913</v>
      </c>
      <c r="M1284" s="37" t="n">
        <v>-0.06139503</v>
      </c>
      <c r="N1284" s="37" t="n">
        <v>-0.03140546</v>
      </c>
      <c r="O1284" s="50" t="s">
        <v>3308</v>
      </c>
    </row>
    <row r="1285" customFormat="false" ht="12" hidden="false" customHeight="false" outlineLevel="0" collapsed="false">
      <c r="A1285" s="46" t="s">
        <v>4156</v>
      </c>
      <c r="B1285" s="47" t="s">
        <v>4157</v>
      </c>
      <c r="C1285" s="48" t="s">
        <v>4158</v>
      </c>
      <c r="D1285" s="47" t="s">
        <v>51</v>
      </c>
      <c r="E1285" s="47" t="s">
        <v>78</v>
      </c>
      <c r="F1285" s="47" t="s">
        <v>52</v>
      </c>
      <c r="G1285" s="49" t="n">
        <v>-0.6863941</v>
      </c>
      <c r="H1285" s="37" t="n">
        <v>-0.2214218</v>
      </c>
      <c r="I1285" s="12" t="n">
        <v>-0.9214002</v>
      </c>
      <c r="J1285" s="37" t="n">
        <v>-0.4093316</v>
      </c>
      <c r="K1285" s="49" t="n">
        <v>0.4358362</v>
      </c>
      <c r="L1285" s="37" t="n">
        <v>0.1984127</v>
      </c>
      <c r="M1285" s="37" t="n">
        <v>0.5466571</v>
      </c>
      <c r="N1285" s="37" t="n">
        <v>-0.1063202</v>
      </c>
      <c r="O1285" s="50" t="s">
        <v>3308</v>
      </c>
    </row>
    <row r="1286" customFormat="false" ht="12" hidden="false" customHeight="false" outlineLevel="0" collapsed="false">
      <c r="A1286" s="46" t="s">
        <v>4159</v>
      </c>
      <c r="B1286" s="47" t="s">
        <v>4160</v>
      </c>
      <c r="C1286" s="48" t="s">
        <v>50</v>
      </c>
      <c r="D1286" s="47" t="s">
        <v>4161</v>
      </c>
      <c r="E1286" s="47" t="s">
        <v>113</v>
      </c>
      <c r="F1286" s="47" t="s">
        <v>52</v>
      </c>
      <c r="G1286" s="49" t="n">
        <v>-0.6226859</v>
      </c>
      <c r="H1286" s="37" t="n">
        <v>-0.4132894</v>
      </c>
      <c r="I1286" s="12" t="n">
        <v>-0.6684557</v>
      </c>
      <c r="J1286" s="37" t="n">
        <v>-0.1821131</v>
      </c>
      <c r="K1286" s="49" t="n">
        <v>0.8243004</v>
      </c>
      <c r="L1286" s="37" t="n">
        <v>0.05934923</v>
      </c>
      <c r="M1286" s="37" t="n">
        <v>0.3078714</v>
      </c>
      <c r="N1286" s="37" t="n">
        <v>-0.3458419</v>
      </c>
      <c r="O1286" s="50" t="s">
        <v>3308</v>
      </c>
    </row>
    <row r="1287" customFormat="false" ht="12" hidden="false" customHeight="false" outlineLevel="0" collapsed="false">
      <c r="A1287" s="46" t="s">
        <v>4162</v>
      </c>
      <c r="B1287" s="47" t="s">
        <v>4163</v>
      </c>
      <c r="C1287" s="48" t="s">
        <v>50</v>
      </c>
      <c r="D1287" s="47" t="s">
        <v>51</v>
      </c>
      <c r="E1287" s="47" t="s">
        <v>68</v>
      </c>
      <c r="F1287" s="47" t="s">
        <v>69</v>
      </c>
      <c r="G1287" s="65" t="n">
        <v>-0.7351353</v>
      </c>
      <c r="H1287" s="37" t="n">
        <v>-0.2073949</v>
      </c>
      <c r="I1287" s="37" t="n">
        <v>-0.5129108</v>
      </c>
      <c r="J1287" s="37" t="n">
        <v>-0.1845693</v>
      </c>
      <c r="K1287" s="49" t="n">
        <v>0.163063</v>
      </c>
      <c r="L1287" s="37" t="n">
        <v>-0.3329682</v>
      </c>
      <c r="M1287" s="37" t="n">
        <v>0.6135669</v>
      </c>
      <c r="N1287" s="37" t="n">
        <v>0.2754706</v>
      </c>
      <c r="O1287" s="50" t="s">
        <v>3308</v>
      </c>
    </row>
    <row r="1288" customFormat="false" ht="12" hidden="false" customHeight="false" outlineLevel="0" collapsed="false">
      <c r="A1288" s="46" t="s">
        <v>4164</v>
      </c>
      <c r="B1288" s="47" t="s">
        <v>4165</v>
      </c>
      <c r="C1288" s="48" t="s">
        <v>50</v>
      </c>
      <c r="D1288" s="47" t="s">
        <v>51</v>
      </c>
      <c r="E1288" s="47" t="s">
        <v>41</v>
      </c>
      <c r="F1288" s="47" t="s">
        <v>52</v>
      </c>
      <c r="G1288" s="49" t="n">
        <v>-0.4657301</v>
      </c>
      <c r="H1288" s="44" t="n">
        <v>-0.7844097</v>
      </c>
      <c r="I1288" s="37" t="n">
        <v>-0.6447236</v>
      </c>
      <c r="J1288" s="37" t="n">
        <v>-0.3698574</v>
      </c>
      <c r="K1288" s="49" t="n">
        <v>0.4738087</v>
      </c>
      <c r="L1288" s="37" t="n">
        <v>0.02411274</v>
      </c>
      <c r="M1288" s="37" t="n">
        <v>0.4922969</v>
      </c>
      <c r="N1288" s="37" t="n">
        <v>-0.183619</v>
      </c>
      <c r="O1288" s="50" t="s">
        <v>3308</v>
      </c>
    </row>
    <row r="1289" customFormat="false" ht="12" hidden="false" customHeight="false" outlineLevel="0" collapsed="false">
      <c r="A1289" s="46" t="s">
        <v>4166</v>
      </c>
      <c r="B1289" s="47" t="s">
        <v>4167</v>
      </c>
      <c r="C1289" s="48" t="s">
        <v>4168</v>
      </c>
      <c r="D1289" s="47" t="s">
        <v>324</v>
      </c>
      <c r="E1289" s="47" t="s">
        <v>166</v>
      </c>
      <c r="F1289" s="47" t="s">
        <v>4169</v>
      </c>
      <c r="G1289" s="49" t="n">
        <v>-0.6201507</v>
      </c>
      <c r="H1289" s="37" t="n">
        <v>-0.06632828</v>
      </c>
      <c r="I1289" s="12" t="n">
        <v>-0.8413469</v>
      </c>
      <c r="J1289" s="37" t="n">
        <v>-0.05482851</v>
      </c>
      <c r="K1289" s="49" t="n">
        <v>0.8486037</v>
      </c>
      <c r="L1289" s="37" t="n">
        <v>-0.0646861</v>
      </c>
      <c r="M1289" s="37" t="n">
        <v>0.1991499</v>
      </c>
      <c r="N1289" s="37" t="n">
        <v>0.4898246</v>
      </c>
      <c r="O1289" s="50" t="s">
        <v>3308</v>
      </c>
    </row>
    <row r="1290" customFormat="false" ht="12" hidden="false" customHeight="false" outlineLevel="0" collapsed="false">
      <c r="A1290" s="46" t="s">
        <v>4170</v>
      </c>
      <c r="B1290" s="47" t="s">
        <v>4171</v>
      </c>
      <c r="C1290" s="48" t="s">
        <v>4172</v>
      </c>
      <c r="D1290" s="47" t="s">
        <v>4173</v>
      </c>
      <c r="E1290" s="47" t="s">
        <v>166</v>
      </c>
      <c r="F1290" s="47" t="s">
        <v>213</v>
      </c>
      <c r="G1290" s="65" t="n">
        <v>-0.9172584</v>
      </c>
      <c r="H1290" s="37" t="n">
        <v>-0.6390676</v>
      </c>
      <c r="I1290" s="37" t="n">
        <v>-0.2864696</v>
      </c>
      <c r="J1290" s="37" t="n">
        <v>0.01232121</v>
      </c>
      <c r="K1290" s="49" t="n">
        <v>0.02930745</v>
      </c>
      <c r="L1290" s="37" t="n">
        <v>0.4922565</v>
      </c>
      <c r="M1290" s="37" t="n">
        <v>0.434709</v>
      </c>
      <c r="N1290" s="37" t="n">
        <v>-0.2159673</v>
      </c>
      <c r="O1290" s="50" t="s">
        <v>3308</v>
      </c>
    </row>
    <row r="1291" customFormat="false" ht="12" hidden="false" customHeight="false" outlineLevel="0" collapsed="false">
      <c r="A1291" s="46" t="s">
        <v>4174</v>
      </c>
      <c r="B1291" s="47" t="s">
        <v>4175</v>
      </c>
      <c r="C1291" s="48" t="s">
        <v>4176</v>
      </c>
      <c r="D1291" s="47" t="s">
        <v>244</v>
      </c>
      <c r="E1291" s="47" t="s">
        <v>41</v>
      </c>
      <c r="F1291" s="47" t="s">
        <v>435</v>
      </c>
      <c r="G1291" s="49" t="n">
        <v>-0.5057118</v>
      </c>
      <c r="H1291" s="44" t="n">
        <v>-0.6947634</v>
      </c>
      <c r="I1291" s="37" t="n">
        <v>-0.4795678</v>
      </c>
      <c r="J1291" s="37" t="n">
        <v>0.1090864</v>
      </c>
      <c r="K1291" s="49" t="n">
        <v>0.4512599</v>
      </c>
      <c r="L1291" s="37" t="n">
        <v>0.2640475</v>
      </c>
      <c r="M1291" s="37" t="n">
        <v>0.0520313</v>
      </c>
      <c r="N1291" s="37" t="n">
        <v>-0.00575072</v>
      </c>
      <c r="O1291" s="50" t="s">
        <v>3308</v>
      </c>
    </row>
    <row r="1292" customFormat="false" ht="12" hidden="false" customHeight="false" outlineLevel="0" collapsed="false">
      <c r="A1292" s="46" t="s">
        <v>4177</v>
      </c>
      <c r="B1292" s="47" t="s">
        <v>4178</v>
      </c>
      <c r="C1292" s="48" t="s">
        <v>4179</v>
      </c>
      <c r="D1292" s="47" t="s">
        <v>51</v>
      </c>
      <c r="E1292" s="47" t="s">
        <v>68</v>
      </c>
      <c r="F1292" s="47" t="s">
        <v>69</v>
      </c>
      <c r="G1292" s="65" t="n">
        <v>-0.766054</v>
      </c>
      <c r="H1292" s="37" t="n">
        <v>-0.1881478</v>
      </c>
      <c r="I1292" s="37" t="n">
        <v>-0.4947373</v>
      </c>
      <c r="J1292" s="37" t="n">
        <v>-0.3180123</v>
      </c>
      <c r="K1292" s="49" t="n">
        <v>0.1505191</v>
      </c>
      <c r="L1292" s="37" t="n">
        <v>-0.1781723</v>
      </c>
      <c r="M1292" s="37" t="n">
        <v>0.1007572</v>
      </c>
      <c r="N1292" s="37" t="n">
        <v>0.1112397</v>
      </c>
      <c r="O1292" s="50" t="s">
        <v>3308</v>
      </c>
    </row>
    <row r="1293" customFormat="false" ht="12" hidden="false" customHeight="false" outlineLevel="0" collapsed="false">
      <c r="A1293" s="46" t="s">
        <v>4180</v>
      </c>
      <c r="B1293" s="47" t="s">
        <v>4181</v>
      </c>
      <c r="C1293" s="48" t="s">
        <v>4182</v>
      </c>
      <c r="D1293" s="47" t="s">
        <v>153</v>
      </c>
      <c r="E1293" s="47" t="s">
        <v>154</v>
      </c>
      <c r="F1293" s="47" t="s">
        <v>867</v>
      </c>
      <c r="G1293" s="49" t="n">
        <v>-0.1921158</v>
      </c>
      <c r="H1293" s="37" t="n">
        <v>-0.01809838</v>
      </c>
      <c r="I1293" s="12" t="n">
        <v>-0.682657</v>
      </c>
      <c r="J1293" s="37" t="n">
        <v>0.2746899</v>
      </c>
      <c r="K1293" s="49" t="n">
        <v>-0.4080009</v>
      </c>
      <c r="L1293" s="37" t="n">
        <v>0.01891646</v>
      </c>
      <c r="M1293" s="37" t="n">
        <v>0.1578563</v>
      </c>
      <c r="N1293" s="37" t="n">
        <v>-0.1747436</v>
      </c>
      <c r="O1293" s="50" t="s">
        <v>3308</v>
      </c>
    </row>
    <row r="1294" customFormat="false" ht="12" hidden="false" customHeight="false" outlineLevel="0" collapsed="false">
      <c r="A1294" s="46" t="s">
        <v>4183</v>
      </c>
      <c r="B1294" s="47" t="s">
        <v>4184</v>
      </c>
      <c r="C1294" s="48" t="s">
        <v>4185</v>
      </c>
      <c r="D1294" s="47" t="s">
        <v>51</v>
      </c>
      <c r="E1294" s="47" t="s">
        <v>113</v>
      </c>
      <c r="F1294" s="47" t="s">
        <v>4186</v>
      </c>
      <c r="G1294" s="65" t="n">
        <v>-0.7978592</v>
      </c>
      <c r="H1294" s="37" t="n">
        <v>0.1146218</v>
      </c>
      <c r="I1294" s="37" t="n">
        <v>-0.5157926</v>
      </c>
      <c r="J1294" s="37" t="n">
        <v>-0.04717451</v>
      </c>
      <c r="K1294" s="49" t="n">
        <v>0.416582</v>
      </c>
      <c r="L1294" s="37" t="n">
        <v>-0.1888472</v>
      </c>
      <c r="M1294" s="37" t="n">
        <v>0.5041214</v>
      </c>
      <c r="N1294" s="37" t="n">
        <v>-0.1574416</v>
      </c>
      <c r="O1294" s="50" t="s">
        <v>3308</v>
      </c>
    </row>
    <row r="1295" customFormat="false" ht="12" hidden="false" customHeight="false" outlineLevel="0" collapsed="false">
      <c r="A1295" s="46" t="s">
        <v>4187</v>
      </c>
      <c r="B1295" s="47" t="s">
        <v>4188</v>
      </c>
      <c r="C1295" s="48" t="s">
        <v>4189</v>
      </c>
      <c r="D1295" s="47" t="s">
        <v>51</v>
      </c>
      <c r="E1295" s="47" t="s">
        <v>113</v>
      </c>
      <c r="F1295" s="47" t="s">
        <v>2088</v>
      </c>
      <c r="G1295" s="49" t="n">
        <v>-0.1418643</v>
      </c>
      <c r="H1295" s="44" t="n">
        <v>-0.7327219</v>
      </c>
      <c r="I1295" s="37" t="n">
        <v>-0.02119038</v>
      </c>
      <c r="J1295" s="37" t="n">
        <v>0.1176918</v>
      </c>
      <c r="K1295" s="49" t="n">
        <v>0.09388275</v>
      </c>
      <c r="L1295" s="37" t="n">
        <v>-0.138646</v>
      </c>
      <c r="M1295" s="37" t="n">
        <v>-0.05694072</v>
      </c>
      <c r="N1295" s="37" t="n">
        <v>0.06183034</v>
      </c>
      <c r="O1295" s="50" t="s">
        <v>3308</v>
      </c>
    </row>
    <row r="1296" customFormat="false" ht="12" hidden="false" customHeight="false" outlineLevel="0" collapsed="false">
      <c r="A1296" s="46" t="s">
        <v>4190</v>
      </c>
      <c r="B1296" s="47" t="s">
        <v>4191</v>
      </c>
      <c r="C1296" s="48" t="s">
        <v>4192</v>
      </c>
      <c r="D1296" s="47" t="s">
        <v>4193</v>
      </c>
      <c r="E1296" s="47" t="s">
        <v>41</v>
      </c>
      <c r="F1296" s="47" t="s">
        <v>4194</v>
      </c>
      <c r="G1296" s="49" t="n">
        <v>-0.3486943</v>
      </c>
      <c r="H1296" s="37" t="n">
        <v>0.2480726</v>
      </c>
      <c r="I1296" s="12" t="n">
        <v>-0.7618646</v>
      </c>
      <c r="J1296" s="37" t="n">
        <v>0.3395856</v>
      </c>
      <c r="K1296" s="49" t="n">
        <v>-0.1760014</v>
      </c>
      <c r="L1296" s="37" t="n">
        <v>0.02519321</v>
      </c>
      <c r="M1296" s="37" t="n">
        <v>0.2195136</v>
      </c>
      <c r="N1296" s="37" t="n">
        <v>0.1329559</v>
      </c>
      <c r="O1296" s="50" t="s">
        <v>3308</v>
      </c>
    </row>
    <row r="1297" customFormat="false" ht="12" hidden="false" customHeight="false" outlineLevel="0" collapsed="false">
      <c r="A1297" s="46" t="s">
        <v>4195</v>
      </c>
      <c r="B1297" s="47" t="s">
        <v>4196</v>
      </c>
      <c r="C1297" s="48" t="s">
        <v>1099</v>
      </c>
      <c r="D1297" s="47" t="s">
        <v>324</v>
      </c>
      <c r="E1297" s="47" t="s">
        <v>41</v>
      </c>
      <c r="F1297" s="47" t="s">
        <v>52</v>
      </c>
      <c r="G1297" s="49" t="n">
        <v>-0.4004455</v>
      </c>
      <c r="H1297" s="44" t="n">
        <v>-0.7464764</v>
      </c>
      <c r="I1297" s="37" t="n">
        <v>-0.2658924</v>
      </c>
      <c r="J1297" s="37" t="n">
        <v>-0.06160378</v>
      </c>
      <c r="K1297" s="49" t="n">
        <v>-0.3020721</v>
      </c>
      <c r="L1297" s="37" t="n">
        <v>-0.06343167</v>
      </c>
      <c r="M1297" s="37" t="n">
        <v>0.3319434</v>
      </c>
      <c r="N1297" s="37" t="n">
        <v>0.01414494</v>
      </c>
      <c r="O1297" s="50" t="s">
        <v>3308</v>
      </c>
    </row>
    <row r="1298" customFormat="false" ht="12" hidden="false" customHeight="false" outlineLevel="0" collapsed="false">
      <c r="A1298" s="46" t="s">
        <v>4197</v>
      </c>
      <c r="B1298" s="47" t="s">
        <v>4198</v>
      </c>
      <c r="C1298" s="48" t="s">
        <v>846</v>
      </c>
      <c r="D1298" s="47" t="s">
        <v>305</v>
      </c>
      <c r="E1298" s="47" t="s">
        <v>78</v>
      </c>
      <c r="F1298" s="47" t="s">
        <v>623</v>
      </c>
      <c r="G1298" s="65" t="n">
        <v>-0.8299564</v>
      </c>
      <c r="H1298" s="37" t="n">
        <v>0.2674587</v>
      </c>
      <c r="I1298" s="37" t="n">
        <v>-0.5731678</v>
      </c>
      <c r="J1298" s="37" t="n">
        <v>0.4188645</v>
      </c>
      <c r="K1298" s="49" t="n">
        <v>-0.5600346</v>
      </c>
      <c r="L1298" s="37" t="n">
        <v>-0.286977</v>
      </c>
      <c r="M1298" s="37" t="n">
        <v>0.5202195</v>
      </c>
      <c r="N1298" s="37" t="n">
        <v>-0.1313054</v>
      </c>
      <c r="O1298" s="50" t="s">
        <v>3308</v>
      </c>
    </row>
    <row r="1299" customFormat="false" ht="12" hidden="false" customHeight="false" outlineLevel="0" collapsed="false">
      <c r="A1299" s="46" t="s">
        <v>4199</v>
      </c>
      <c r="B1299" s="47" t="s">
        <v>4200</v>
      </c>
      <c r="C1299" s="48" t="s">
        <v>50</v>
      </c>
      <c r="D1299" s="47" t="s">
        <v>51</v>
      </c>
      <c r="E1299" s="47" t="s">
        <v>113</v>
      </c>
      <c r="F1299" s="47" t="s">
        <v>52</v>
      </c>
      <c r="G1299" s="65" t="n">
        <v>-0.7941516</v>
      </c>
      <c r="H1299" s="37" t="n">
        <v>-0.37607</v>
      </c>
      <c r="I1299" s="37" t="n">
        <v>-0.2397904</v>
      </c>
      <c r="J1299" s="37" t="n">
        <v>-0.1847116</v>
      </c>
      <c r="K1299" s="49" t="n">
        <v>0.3834781</v>
      </c>
      <c r="L1299" s="37" t="n">
        <v>-0.1879943</v>
      </c>
      <c r="M1299" s="37" t="n">
        <v>0.4187974</v>
      </c>
      <c r="N1299" s="37" t="n">
        <v>0.2360704</v>
      </c>
      <c r="O1299" s="50" t="s">
        <v>3308</v>
      </c>
    </row>
    <row r="1300" customFormat="false" ht="12" hidden="false" customHeight="false" outlineLevel="0" collapsed="false">
      <c r="A1300" s="46" t="s">
        <v>4201</v>
      </c>
      <c r="B1300" s="47" t="s">
        <v>4202</v>
      </c>
      <c r="C1300" s="48" t="s">
        <v>1386</v>
      </c>
      <c r="D1300" s="47" t="s">
        <v>1387</v>
      </c>
      <c r="E1300" s="47" t="s">
        <v>113</v>
      </c>
      <c r="F1300" s="47" t="s">
        <v>435</v>
      </c>
      <c r="G1300" s="65" t="n">
        <v>-0.9740785</v>
      </c>
      <c r="H1300" s="37" t="n">
        <v>-0.3617759</v>
      </c>
      <c r="I1300" s="37" t="n">
        <v>-0.5221335</v>
      </c>
      <c r="J1300" s="37" t="n">
        <v>-0.06865665</v>
      </c>
      <c r="K1300" s="49" t="n">
        <v>0.4988047</v>
      </c>
      <c r="L1300" s="37" t="n">
        <v>-0.2473424</v>
      </c>
      <c r="M1300" s="37" t="n">
        <v>0.3909862</v>
      </c>
      <c r="N1300" s="37" t="n">
        <v>0.07327254</v>
      </c>
      <c r="O1300" s="50" t="s">
        <v>3308</v>
      </c>
    </row>
    <row r="1301" customFormat="false" ht="12" hidden="false" customHeight="false" outlineLevel="0" collapsed="false">
      <c r="A1301" s="46" t="s">
        <v>4203</v>
      </c>
      <c r="B1301" s="47" t="s">
        <v>4204</v>
      </c>
      <c r="C1301" s="48" t="s">
        <v>1135</v>
      </c>
      <c r="D1301" s="47" t="s">
        <v>3010</v>
      </c>
      <c r="E1301" s="47" t="s">
        <v>41</v>
      </c>
      <c r="F1301" s="47" t="s">
        <v>623</v>
      </c>
      <c r="G1301" s="65" t="n">
        <v>-0.7602094</v>
      </c>
      <c r="H1301" s="37" t="n">
        <v>-0.3860146</v>
      </c>
      <c r="I1301" s="37" t="n">
        <v>-0.4920794</v>
      </c>
      <c r="J1301" s="37" t="n">
        <v>-0.1158497</v>
      </c>
      <c r="K1301" s="49" t="n">
        <v>-0.06850303</v>
      </c>
      <c r="L1301" s="37" t="n">
        <v>-0.3008078</v>
      </c>
      <c r="M1301" s="37" t="n">
        <v>0.5216255</v>
      </c>
      <c r="N1301" s="37" t="n">
        <v>0.1271414</v>
      </c>
      <c r="O1301" s="50" t="s">
        <v>3308</v>
      </c>
    </row>
    <row r="1302" customFormat="false" ht="12" hidden="false" customHeight="false" outlineLevel="0" collapsed="false">
      <c r="A1302" s="46" t="s">
        <v>4205</v>
      </c>
      <c r="B1302" s="47" t="s">
        <v>4206</v>
      </c>
      <c r="C1302" s="48" t="s">
        <v>4207</v>
      </c>
      <c r="D1302" s="47" t="s">
        <v>1136</v>
      </c>
      <c r="E1302" s="47" t="s">
        <v>113</v>
      </c>
      <c r="F1302" s="47" t="s">
        <v>3842</v>
      </c>
      <c r="G1302" s="49" t="n">
        <v>-0.5578061</v>
      </c>
      <c r="H1302" s="44" t="n">
        <v>-0.7841758</v>
      </c>
      <c r="I1302" s="37" t="n">
        <v>-0.3350551</v>
      </c>
      <c r="J1302" s="37" t="n">
        <v>0.06582134</v>
      </c>
      <c r="K1302" s="49" t="n">
        <v>0.3507702</v>
      </c>
      <c r="L1302" s="37" t="n">
        <v>0.00250889</v>
      </c>
      <c r="M1302" s="37" t="n">
        <v>0.05733587</v>
      </c>
      <c r="N1302" s="37" t="n">
        <v>0.1434261</v>
      </c>
      <c r="O1302" s="50" t="s">
        <v>3308</v>
      </c>
    </row>
    <row r="1303" customFormat="false" ht="12" hidden="false" customHeight="false" outlineLevel="0" collapsed="false">
      <c r="A1303" s="46" t="s">
        <v>4208</v>
      </c>
      <c r="B1303" s="47" t="s">
        <v>4209</v>
      </c>
      <c r="C1303" s="48" t="s">
        <v>4210</v>
      </c>
      <c r="D1303" s="47" t="s">
        <v>4211</v>
      </c>
      <c r="E1303" s="47" t="s">
        <v>4212</v>
      </c>
      <c r="F1303" s="47" t="s">
        <v>2601</v>
      </c>
      <c r="G1303" s="49" t="n">
        <v>-0.7113832</v>
      </c>
      <c r="H1303" s="37" t="n">
        <v>0.2748524</v>
      </c>
      <c r="I1303" s="12" t="n">
        <v>-0.6870434</v>
      </c>
      <c r="J1303" s="37" t="n">
        <v>0.040507</v>
      </c>
      <c r="K1303" s="49" t="n">
        <v>0.6057119</v>
      </c>
      <c r="L1303" s="37" t="n">
        <v>-0.07024276</v>
      </c>
      <c r="M1303" s="37" t="n">
        <v>0.4792033</v>
      </c>
      <c r="N1303" s="37" t="n">
        <v>0.1584715</v>
      </c>
      <c r="O1303" s="50" t="s">
        <v>3308</v>
      </c>
    </row>
    <row r="1304" customFormat="false" ht="12" hidden="false" customHeight="false" outlineLevel="0" collapsed="false">
      <c r="A1304" s="46" t="s">
        <v>4213</v>
      </c>
      <c r="B1304" s="47" t="s">
        <v>4214</v>
      </c>
      <c r="C1304" s="48" t="s">
        <v>4215</v>
      </c>
      <c r="D1304" s="47" t="s">
        <v>51</v>
      </c>
      <c r="E1304" s="47" t="s">
        <v>41</v>
      </c>
      <c r="F1304" s="47" t="s">
        <v>4216</v>
      </c>
      <c r="G1304" s="49" t="n">
        <v>-0.5074267</v>
      </c>
      <c r="H1304" s="37" t="n">
        <v>-0.3393639</v>
      </c>
      <c r="I1304" s="12" t="n">
        <v>-0.7627452</v>
      </c>
      <c r="J1304" s="52" t="n">
        <v>0</v>
      </c>
      <c r="K1304" s="52" t="n">
        <v>0</v>
      </c>
      <c r="L1304" s="37" t="n">
        <v>-0.3658732</v>
      </c>
      <c r="M1304" s="37" t="n">
        <v>0.04508163</v>
      </c>
      <c r="N1304" s="37" t="n">
        <v>0.2029509</v>
      </c>
      <c r="O1304" s="50" t="s">
        <v>3308</v>
      </c>
    </row>
    <row r="1305" customFormat="false" ht="12" hidden="false" customHeight="false" outlineLevel="0" collapsed="false">
      <c r="A1305" s="46" t="s">
        <v>4217</v>
      </c>
      <c r="B1305" s="47" t="s">
        <v>4218</v>
      </c>
      <c r="C1305" s="48" t="s">
        <v>4219</v>
      </c>
      <c r="D1305" s="47" t="s">
        <v>1247</v>
      </c>
      <c r="E1305" s="47" t="s">
        <v>4220</v>
      </c>
      <c r="F1305" s="47" t="s">
        <v>685</v>
      </c>
      <c r="G1305" s="49" t="n">
        <v>0.06464957</v>
      </c>
      <c r="H1305" s="44" t="n">
        <v>-0.7024888</v>
      </c>
      <c r="I1305" s="37" t="n">
        <v>-0.3503141</v>
      </c>
      <c r="J1305" s="37" t="n">
        <v>0.007939235</v>
      </c>
      <c r="K1305" s="49" t="n">
        <v>-0.07878064</v>
      </c>
      <c r="L1305" s="37" t="n">
        <v>0.06680445</v>
      </c>
      <c r="M1305" s="37" t="n">
        <v>0.1909503</v>
      </c>
      <c r="N1305" s="37" t="n">
        <v>0.3108291</v>
      </c>
      <c r="O1305" s="50" t="s">
        <v>3308</v>
      </c>
    </row>
    <row r="1306" customFormat="false" ht="12" hidden="false" customHeight="false" outlineLevel="0" collapsed="false">
      <c r="A1306" s="46" t="s">
        <v>4221</v>
      </c>
      <c r="B1306" s="47" t="s">
        <v>4222</v>
      </c>
      <c r="C1306" s="48" t="s">
        <v>50</v>
      </c>
      <c r="D1306" s="47" t="s">
        <v>51</v>
      </c>
      <c r="E1306" s="47" t="s">
        <v>41</v>
      </c>
      <c r="F1306" s="47" t="s">
        <v>52</v>
      </c>
      <c r="G1306" s="49" t="n">
        <v>-0.6527855</v>
      </c>
      <c r="H1306" s="37" t="n">
        <v>-0.3911177</v>
      </c>
      <c r="I1306" s="12" t="n">
        <v>-0.6670312</v>
      </c>
      <c r="J1306" s="37" t="n">
        <v>-0.2789057</v>
      </c>
      <c r="K1306" s="49" t="n">
        <v>0.2822305</v>
      </c>
      <c r="L1306" s="37" t="n">
        <v>-0.006578728</v>
      </c>
      <c r="M1306" s="37" t="n">
        <v>0.2778506</v>
      </c>
      <c r="N1306" s="37" t="n">
        <v>0.1947325</v>
      </c>
      <c r="O1306" s="50" t="s">
        <v>3308</v>
      </c>
    </row>
    <row r="1307" customFormat="false" ht="12" hidden="false" customHeight="false" outlineLevel="0" collapsed="false">
      <c r="A1307" s="46" t="s">
        <v>4223</v>
      </c>
      <c r="B1307" s="47" t="s">
        <v>4224</v>
      </c>
      <c r="C1307" s="48" t="s">
        <v>4225</v>
      </c>
      <c r="D1307" s="47" t="s">
        <v>153</v>
      </c>
      <c r="E1307" s="47" t="s">
        <v>154</v>
      </c>
      <c r="F1307" s="47" t="s">
        <v>2052</v>
      </c>
      <c r="G1307" s="49" t="n">
        <v>-0.576478</v>
      </c>
      <c r="H1307" s="37" t="n">
        <v>-0.40199</v>
      </c>
      <c r="I1307" s="12" t="n">
        <v>-0.6803158</v>
      </c>
      <c r="J1307" s="37" t="n">
        <v>0.1002093</v>
      </c>
      <c r="K1307" s="49" t="n">
        <v>0.2804212</v>
      </c>
      <c r="L1307" s="37" t="n">
        <v>-0.01537107</v>
      </c>
      <c r="M1307" s="37" t="n">
        <v>0.3369566</v>
      </c>
      <c r="N1307" s="37" t="n">
        <v>-0.08346909</v>
      </c>
      <c r="O1307" s="50" t="s">
        <v>3308</v>
      </c>
    </row>
    <row r="1308" customFormat="false" ht="12" hidden="false" customHeight="false" outlineLevel="0" collapsed="false">
      <c r="A1308" s="46" t="s">
        <v>4226</v>
      </c>
      <c r="B1308" s="47" t="s">
        <v>4227</v>
      </c>
      <c r="C1308" s="48" t="s">
        <v>4228</v>
      </c>
      <c r="D1308" s="47" t="s">
        <v>1463</v>
      </c>
      <c r="E1308" s="47" t="s">
        <v>166</v>
      </c>
      <c r="F1308" s="47" t="s">
        <v>290</v>
      </c>
      <c r="G1308" s="49" t="n">
        <v>-0.3438663</v>
      </c>
      <c r="H1308" s="44" t="n">
        <v>-0.688896</v>
      </c>
      <c r="I1308" s="37" t="n">
        <v>-0.1693147</v>
      </c>
      <c r="J1308" s="37" t="n">
        <v>-0.2937793</v>
      </c>
      <c r="K1308" s="49" t="n">
        <v>0.1708546</v>
      </c>
      <c r="L1308" s="37" t="n">
        <v>0.04794864</v>
      </c>
      <c r="M1308" s="37" t="n">
        <v>0.1858974</v>
      </c>
      <c r="N1308" s="37" t="n">
        <v>0.01414602</v>
      </c>
      <c r="O1308" s="50" t="s">
        <v>3308</v>
      </c>
    </row>
    <row r="1309" customFormat="false" ht="12" hidden="false" customHeight="false" outlineLevel="0" collapsed="false">
      <c r="A1309" s="46" t="s">
        <v>4229</v>
      </c>
      <c r="B1309" s="47" t="s">
        <v>4230</v>
      </c>
      <c r="C1309" s="48" t="s">
        <v>4231</v>
      </c>
      <c r="D1309" s="47" t="s">
        <v>1563</v>
      </c>
      <c r="E1309" s="47" t="s">
        <v>1564</v>
      </c>
      <c r="F1309" s="47" t="s">
        <v>52</v>
      </c>
      <c r="G1309" s="67" t="n">
        <v>0</v>
      </c>
      <c r="H1309" s="52" t="n">
        <v>0</v>
      </c>
      <c r="I1309" s="12" t="n">
        <v>-0.689911</v>
      </c>
      <c r="J1309" s="37" t="n">
        <v>-0.4558138</v>
      </c>
      <c r="K1309" s="49" t="n">
        <v>-0.04455697</v>
      </c>
      <c r="L1309" s="37" t="n">
        <v>0.2579352</v>
      </c>
      <c r="M1309" s="37" t="n">
        <v>0.2982002</v>
      </c>
      <c r="N1309" s="37" t="n">
        <v>-0.1706344</v>
      </c>
      <c r="O1309" s="50" t="s">
        <v>3308</v>
      </c>
    </row>
    <row r="1310" customFormat="false" ht="12" hidden="false" customHeight="false" outlineLevel="0" collapsed="false">
      <c r="A1310" s="46" t="s">
        <v>4232</v>
      </c>
      <c r="B1310" s="47" t="s">
        <v>4233</v>
      </c>
      <c r="C1310" s="48" t="s">
        <v>4234</v>
      </c>
      <c r="D1310" s="47" t="s">
        <v>182</v>
      </c>
      <c r="E1310" s="47" t="s">
        <v>166</v>
      </c>
      <c r="F1310" s="47" t="s">
        <v>4235</v>
      </c>
      <c r="G1310" s="65" t="n">
        <v>-0.7367365</v>
      </c>
      <c r="H1310" s="37" t="n">
        <v>-0.6237006</v>
      </c>
      <c r="I1310" s="37" t="n">
        <v>-0.4779173</v>
      </c>
      <c r="J1310" s="37" t="n">
        <v>-0.06208889</v>
      </c>
      <c r="K1310" s="49" t="n">
        <v>0.2486756</v>
      </c>
      <c r="L1310" s="37" t="n">
        <v>-0.4253238</v>
      </c>
      <c r="M1310" s="37" t="n">
        <v>0.3763615</v>
      </c>
      <c r="N1310" s="37" t="n">
        <v>0.1110455</v>
      </c>
      <c r="O1310" s="50" t="s">
        <v>3308</v>
      </c>
    </row>
    <row r="1311" customFormat="false" ht="12" hidden="false" customHeight="false" outlineLevel="0" collapsed="false">
      <c r="A1311" s="46" t="s">
        <v>4236</v>
      </c>
      <c r="B1311" s="47" t="s">
        <v>4237</v>
      </c>
      <c r="C1311" s="48" t="s">
        <v>4238</v>
      </c>
      <c r="D1311" s="47" t="s">
        <v>153</v>
      </c>
      <c r="E1311" s="47" t="s">
        <v>1486</v>
      </c>
      <c r="F1311" s="47" t="s">
        <v>155</v>
      </c>
      <c r="G1311" s="49" t="n">
        <v>-0.3827015</v>
      </c>
      <c r="H1311" s="37" t="n">
        <v>-0.3354086</v>
      </c>
      <c r="I1311" s="12" t="n">
        <v>-0.6756458</v>
      </c>
      <c r="J1311" s="37" t="n">
        <v>-0.02070259</v>
      </c>
      <c r="K1311" s="49" t="n">
        <v>0.4383218</v>
      </c>
      <c r="L1311" s="37" t="n">
        <v>0.124293</v>
      </c>
      <c r="M1311" s="37" t="n">
        <v>0.1542479</v>
      </c>
      <c r="N1311" s="37" t="n">
        <v>-0.2325591</v>
      </c>
      <c r="O1311" s="50" t="s">
        <v>3308</v>
      </c>
    </row>
    <row r="1312" customFormat="false" ht="12" hidden="false" customHeight="false" outlineLevel="0" collapsed="false">
      <c r="A1312" s="46" t="s">
        <v>4239</v>
      </c>
      <c r="B1312" s="47" t="s">
        <v>4240</v>
      </c>
      <c r="C1312" s="48" t="s">
        <v>4241</v>
      </c>
      <c r="D1312" s="47" t="s">
        <v>4242</v>
      </c>
      <c r="E1312" s="47" t="s">
        <v>2141</v>
      </c>
      <c r="F1312" s="47" t="s">
        <v>4243</v>
      </c>
      <c r="G1312" s="49" t="n">
        <v>-0.6774326</v>
      </c>
      <c r="H1312" s="37" t="n">
        <v>-0.002928767</v>
      </c>
      <c r="I1312" s="12" t="n">
        <v>-0.920778</v>
      </c>
      <c r="J1312" s="37" t="n">
        <v>-0.1919943</v>
      </c>
      <c r="K1312" s="49" t="n">
        <v>-0.4727346</v>
      </c>
      <c r="L1312" s="37" t="n">
        <v>-0.4363644</v>
      </c>
      <c r="M1312" s="37" t="n">
        <v>0.04273739</v>
      </c>
      <c r="N1312" s="37" t="n">
        <v>0.002919362</v>
      </c>
      <c r="O1312" s="50" t="s">
        <v>3308</v>
      </c>
    </row>
    <row r="1313" customFormat="false" ht="12" hidden="false" customHeight="false" outlineLevel="0" collapsed="false">
      <c r="A1313" s="46" t="s">
        <v>4244</v>
      </c>
      <c r="B1313" s="47" t="s">
        <v>4245</v>
      </c>
      <c r="C1313" s="48" t="s">
        <v>50</v>
      </c>
      <c r="D1313" s="47" t="s">
        <v>51</v>
      </c>
      <c r="E1313" s="47" t="s">
        <v>41</v>
      </c>
      <c r="F1313" s="47" t="s">
        <v>52</v>
      </c>
      <c r="G1313" s="49" t="n">
        <v>-0.286206</v>
      </c>
      <c r="H1313" s="37" t="n">
        <v>0.3317971</v>
      </c>
      <c r="I1313" s="12" t="n">
        <v>-0.7794122</v>
      </c>
      <c r="J1313" s="37" t="n">
        <v>0.06148067</v>
      </c>
      <c r="K1313" s="49" t="n">
        <v>-0.129241</v>
      </c>
      <c r="L1313" s="37" t="n">
        <v>0.1249585</v>
      </c>
      <c r="M1313" s="37" t="n">
        <v>0.5256033</v>
      </c>
      <c r="N1313" s="37" t="n">
        <v>0.05926838</v>
      </c>
      <c r="O1313" s="50" t="s">
        <v>3308</v>
      </c>
    </row>
    <row r="1314" customFormat="false" ht="12" hidden="false" customHeight="false" outlineLevel="0" collapsed="false">
      <c r="A1314" s="46" t="s">
        <v>4246</v>
      </c>
      <c r="B1314" s="47" t="s">
        <v>4247</v>
      </c>
      <c r="C1314" s="48" t="s">
        <v>4248</v>
      </c>
      <c r="D1314" s="47" t="s">
        <v>231</v>
      </c>
      <c r="E1314" s="47" t="s">
        <v>63</v>
      </c>
      <c r="F1314" s="47" t="s">
        <v>4249</v>
      </c>
      <c r="G1314" s="65" t="n">
        <v>-0.7998496</v>
      </c>
      <c r="H1314" s="37" t="n">
        <v>-0.61422</v>
      </c>
      <c r="I1314" s="37" t="n">
        <v>-0.5085099</v>
      </c>
      <c r="J1314" s="37" t="n">
        <v>-0.1486339</v>
      </c>
      <c r="K1314" s="49" t="n">
        <v>0.5927526</v>
      </c>
      <c r="L1314" s="37" t="n">
        <v>0.227359</v>
      </c>
      <c r="M1314" s="37" t="n">
        <v>0.1577885</v>
      </c>
      <c r="N1314" s="37" t="n">
        <v>0.08277073</v>
      </c>
      <c r="O1314" s="50" t="s">
        <v>3308</v>
      </c>
    </row>
    <row r="1315" customFormat="false" ht="12" hidden="false" customHeight="false" outlineLevel="0" collapsed="false">
      <c r="A1315" s="46" t="s">
        <v>4250</v>
      </c>
      <c r="B1315" s="47" t="s">
        <v>4251</v>
      </c>
      <c r="C1315" s="48" t="s">
        <v>1321</v>
      </c>
      <c r="D1315" s="47" t="s">
        <v>41</v>
      </c>
      <c r="E1315" s="47" t="s">
        <v>41</v>
      </c>
      <c r="F1315" s="47" t="s">
        <v>232</v>
      </c>
      <c r="G1315" s="49" t="n">
        <v>0.08679667</v>
      </c>
      <c r="H1315" s="37" t="n">
        <v>-0.6451171</v>
      </c>
      <c r="I1315" s="37" t="n">
        <v>-0.01553688</v>
      </c>
      <c r="J1315" s="44" t="n">
        <v>-0.7099031</v>
      </c>
      <c r="K1315" s="49" t="n">
        <v>0.3149005</v>
      </c>
      <c r="L1315" s="37" t="n">
        <v>-0.2569056</v>
      </c>
      <c r="M1315" s="37" t="n">
        <v>-0.5873153</v>
      </c>
      <c r="N1315" s="37" t="n">
        <v>-0.09393915</v>
      </c>
      <c r="O1315" s="50" t="s">
        <v>3308</v>
      </c>
    </row>
    <row r="1316" customFormat="false" ht="12" hidden="false" customHeight="false" outlineLevel="0" collapsed="false">
      <c r="A1316" s="46" t="s">
        <v>4252</v>
      </c>
      <c r="B1316" s="47" t="s">
        <v>4253</v>
      </c>
      <c r="C1316" s="48" t="s">
        <v>4254</v>
      </c>
      <c r="D1316" s="47" t="s">
        <v>1941</v>
      </c>
      <c r="E1316" s="47" t="s">
        <v>118</v>
      </c>
      <c r="F1316" s="47" t="s">
        <v>1942</v>
      </c>
      <c r="G1316" s="65" t="n">
        <v>-0.7496147</v>
      </c>
      <c r="H1316" s="37" t="n">
        <v>-0.4462664</v>
      </c>
      <c r="I1316" s="37" t="n">
        <v>-0.2233739</v>
      </c>
      <c r="J1316" s="37" t="n">
        <v>0.3299247</v>
      </c>
      <c r="K1316" s="49" t="n">
        <v>0.2758715</v>
      </c>
      <c r="L1316" s="37" t="n">
        <v>0.3391355</v>
      </c>
      <c r="M1316" s="37" t="n">
        <v>0.564291</v>
      </c>
      <c r="N1316" s="37" t="n">
        <v>0.08736739</v>
      </c>
      <c r="O1316" s="50" t="s">
        <v>3308</v>
      </c>
    </row>
    <row r="1317" customFormat="false" ht="12" hidden="false" customHeight="false" outlineLevel="0" collapsed="false">
      <c r="A1317" s="46" t="s">
        <v>4255</v>
      </c>
      <c r="B1317" s="47" t="s">
        <v>4256</v>
      </c>
      <c r="C1317" s="48" t="s">
        <v>1469</v>
      </c>
      <c r="D1317" s="47" t="s">
        <v>3568</v>
      </c>
      <c r="E1317" s="47" t="s">
        <v>41</v>
      </c>
      <c r="F1317" s="47" t="s">
        <v>623</v>
      </c>
      <c r="G1317" s="65" t="n">
        <v>-0.7461881</v>
      </c>
      <c r="H1317" s="37" t="n">
        <v>-0.427704</v>
      </c>
      <c r="I1317" s="37" t="n">
        <v>-0.4989405</v>
      </c>
      <c r="J1317" s="37" t="n">
        <v>0.4251004</v>
      </c>
      <c r="K1317" s="49" t="n">
        <v>-0.0173612</v>
      </c>
      <c r="L1317" s="37" t="n">
        <v>-0.01492508</v>
      </c>
      <c r="M1317" s="37" t="n">
        <v>0.4197851</v>
      </c>
      <c r="N1317" s="37" t="n">
        <v>0.4767209</v>
      </c>
      <c r="O1317" s="50" t="s">
        <v>3308</v>
      </c>
    </row>
    <row r="1318" customFormat="false" ht="12" hidden="false" customHeight="false" outlineLevel="0" collapsed="false">
      <c r="A1318" s="46" t="s">
        <v>4257</v>
      </c>
      <c r="B1318" s="47" t="s">
        <v>4258</v>
      </c>
      <c r="C1318" s="48" t="s">
        <v>4259</v>
      </c>
      <c r="D1318" s="47" t="s">
        <v>1581</v>
      </c>
      <c r="E1318" s="47" t="s">
        <v>83</v>
      </c>
      <c r="F1318" s="47" t="s">
        <v>142</v>
      </c>
      <c r="G1318" s="49" t="n">
        <v>-0.3890017</v>
      </c>
      <c r="H1318" s="37" t="n">
        <v>-0.2315906</v>
      </c>
      <c r="I1318" s="12" t="n">
        <v>-0.8041056</v>
      </c>
      <c r="J1318" s="37" t="n">
        <v>-0.2853451</v>
      </c>
      <c r="K1318" s="49" t="n">
        <v>-0.2236855</v>
      </c>
      <c r="L1318" s="37" t="n">
        <v>-0.01492508</v>
      </c>
      <c r="M1318" s="37" t="n">
        <v>0.2969228</v>
      </c>
      <c r="N1318" s="37" t="n">
        <v>0.09407085</v>
      </c>
      <c r="O1318" s="50" t="s">
        <v>3308</v>
      </c>
    </row>
    <row r="1319" customFormat="false" ht="12" hidden="false" customHeight="false" outlineLevel="0" collapsed="false">
      <c r="A1319" s="46" t="s">
        <v>4260</v>
      </c>
      <c r="B1319" s="47" t="s">
        <v>4261</v>
      </c>
      <c r="C1319" s="48" t="s">
        <v>4262</v>
      </c>
      <c r="D1319" s="47" t="s">
        <v>4263</v>
      </c>
      <c r="E1319" s="47" t="s">
        <v>113</v>
      </c>
      <c r="F1319" s="47" t="s">
        <v>542</v>
      </c>
      <c r="G1319" s="49" t="n">
        <v>-0.668055</v>
      </c>
      <c r="H1319" s="37" t="n">
        <v>-0.4456251</v>
      </c>
      <c r="I1319" s="12" t="n">
        <v>-0.7795819</v>
      </c>
      <c r="J1319" s="37" t="n">
        <v>-0.2041348</v>
      </c>
      <c r="K1319" s="49" t="n">
        <v>-0.04779057</v>
      </c>
      <c r="L1319" s="37" t="n">
        <v>-0.01492508</v>
      </c>
      <c r="M1319" s="37" t="n">
        <v>0.6945824</v>
      </c>
      <c r="N1319" s="37" t="n">
        <v>0.2928352</v>
      </c>
      <c r="O1319" s="50" t="s">
        <v>3308</v>
      </c>
    </row>
    <row r="1320" customFormat="false" ht="12" hidden="false" customHeight="false" outlineLevel="0" collapsed="false">
      <c r="A1320" s="46" t="s">
        <v>4264</v>
      </c>
      <c r="B1320" s="47" t="s">
        <v>4265</v>
      </c>
      <c r="C1320" s="48" t="s">
        <v>4266</v>
      </c>
      <c r="D1320" s="47" t="s">
        <v>3913</v>
      </c>
      <c r="E1320" s="47" t="s">
        <v>113</v>
      </c>
      <c r="F1320" s="47" t="s">
        <v>3914</v>
      </c>
      <c r="G1320" s="65" t="n">
        <v>-0.9332078</v>
      </c>
      <c r="H1320" s="37" t="n">
        <v>-0.5112236</v>
      </c>
      <c r="I1320" s="37" t="n">
        <v>-0.4761558</v>
      </c>
      <c r="J1320" s="37" t="n">
        <v>-0.05973308</v>
      </c>
      <c r="K1320" s="49" t="n">
        <v>-0.2571124</v>
      </c>
      <c r="L1320" s="37" t="n">
        <v>-0.01492508</v>
      </c>
      <c r="M1320" s="37" t="n">
        <v>0.1106024</v>
      </c>
      <c r="N1320" s="37" t="n">
        <v>0.03691059</v>
      </c>
      <c r="O1320" s="50" t="s">
        <v>3308</v>
      </c>
    </row>
    <row r="1321" customFormat="false" ht="12" hidden="false" customHeight="false" outlineLevel="0" collapsed="false">
      <c r="A1321" s="46" t="s">
        <v>4267</v>
      </c>
      <c r="B1321" s="47" t="s">
        <v>4268</v>
      </c>
      <c r="C1321" s="48" t="s">
        <v>2004</v>
      </c>
      <c r="D1321" s="47" t="s">
        <v>82</v>
      </c>
      <c r="E1321" s="47" t="s">
        <v>41</v>
      </c>
      <c r="F1321" s="47" t="s">
        <v>52</v>
      </c>
      <c r="G1321" s="49" t="n">
        <v>-0.06543183</v>
      </c>
      <c r="H1321" s="44" t="n">
        <v>-0.741465</v>
      </c>
      <c r="I1321" s="37" t="n">
        <v>-0.4265978</v>
      </c>
      <c r="J1321" s="37" t="n">
        <v>-0.4907309</v>
      </c>
      <c r="K1321" s="49" t="n">
        <v>0.3131881</v>
      </c>
      <c r="L1321" s="37" t="n">
        <v>-0.01492508</v>
      </c>
      <c r="M1321" s="37" t="n">
        <v>0.02640233</v>
      </c>
      <c r="N1321" s="37" t="n">
        <v>-0.3317635</v>
      </c>
      <c r="O1321" s="50" t="s">
        <v>3308</v>
      </c>
    </row>
    <row r="1322" customFormat="false" ht="12" hidden="false" customHeight="false" outlineLevel="0" collapsed="false">
      <c r="A1322" s="46" t="s">
        <v>4269</v>
      </c>
      <c r="B1322" s="47" t="s">
        <v>4270</v>
      </c>
      <c r="C1322" s="48" t="s">
        <v>4271</v>
      </c>
      <c r="D1322" s="47" t="s">
        <v>271</v>
      </c>
      <c r="E1322" s="47" t="s">
        <v>936</v>
      </c>
      <c r="F1322" s="47" t="s">
        <v>937</v>
      </c>
      <c r="G1322" s="65" t="n">
        <v>-0.9335674</v>
      </c>
      <c r="H1322" s="37" t="n">
        <v>-0.2292671</v>
      </c>
      <c r="I1322" s="37" t="n">
        <v>-0.5344603</v>
      </c>
      <c r="J1322" s="52" t="n">
        <v>0</v>
      </c>
      <c r="K1322" s="49" t="n">
        <v>0.602646</v>
      </c>
      <c r="L1322" s="37" t="n">
        <v>-0.01492508</v>
      </c>
      <c r="M1322" s="37" t="n">
        <v>0.6982593</v>
      </c>
      <c r="N1322" s="52" t="n">
        <v>0</v>
      </c>
      <c r="O1322" s="50" t="s">
        <v>3308</v>
      </c>
    </row>
    <row r="1323" customFormat="false" ht="12" hidden="false" customHeight="false" outlineLevel="0" collapsed="false">
      <c r="A1323" s="46" t="s">
        <v>4272</v>
      </c>
      <c r="B1323" s="47" t="s">
        <v>4273</v>
      </c>
      <c r="C1323" s="48" t="s">
        <v>4274</v>
      </c>
      <c r="D1323" s="47" t="s">
        <v>153</v>
      </c>
      <c r="E1323" s="47" t="s">
        <v>154</v>
      </c>
      <c r="F1323" s="47" t="s">
        <v>155</v>
      </c>
      <c r="G1323" s="49" t="n">
        <v>-0.09068016</v>
      </c>
      <c r="H1323" s="37" t="n">
        <v>-0.1866886</v>
      </c>
      <c r="I1323" s="12" t="n">
        <v>-0.7042118</v>
      </c>
      <c r="J1323" s="37" t="n">
        <v>-0.1560612</v>
      </c>
      <c r="K1323" s="49" t="n">
        <v>0.1343175</v>
      </c>
      <c r="L1323" s="37" t="n">
        <v>-0.01492508</v>
      </c>
      <c r="M1323" s="37" t="n">
        <v>0.2133043</v>
      </c>
      <c r="N1323" s="37" t="n">
        <v>0.006303299</v>
      </c>
      <c r="O1323" s="50" t="s">
        <v>3308</v>
      </c>
    </row>
    <row r="1324" customFormat="false" ht="12" hidden="false" customHeight="false" outlineLevel="0" collapsed="false">
      <c r="A1324" s="46" t="s">
        <v>4275</v>
      </c>
      <c r="B1324" s="47" t="s">
        <v>4276</v>
      </c>
      <c r="C1324" s="48" t="s">
        <v>4277</v>
      </c>
      <c r="D1324" s="47" t="s">
        <v>153</v>
      </c>
      <c r="E1324" s="47" t="s">
        <v>154</v>
      </c>
      <c r="F1324" s="47" t="s">
        <v>155</v>
      </c>
      <c r="G1324" s="49" t="n">
        <v>-0.2819042</v>
      </c>
      <c r="H1324" s="37" t="n">
        <v>-0.01753072</v>
      </c>
      <c r="I1324" s="12" t="n">
        <v>-0.8211215</v>
      </c>
      <c r="J1324" s="37" t="n">
        <v>-0.1555789</v>
      </c>
      <c r="K1324" s="49" t="n">
        <v>-0.1317305</v>
      </c>
      <c r="L1324" s="37" t="n">
        <v>-0.01492508</v>
      </c>
      <c r="M1324" s="37" t="n">
        <v>0.3246525</v>
      </c>
      <c r="N1324" s="37" t="n">
        <v>-0.1661072</v>
      </c>
      <c r="O1324" s="50" t="s">
        <v>3308</v>
      </c>
    </row>
    <row r="1325" customFormat="false" ht="12" hidden="false" customHeight="false" outlineLevel="0" collapsed="false">
      <c r="A1325" s="46" t="s">
        <v>4278</v>
      </c>
      <c r="B1325" s="47" t="s">
        <v>4279</v>
      </c>
      <c r="C1325" s="48" t="s">
        <v>50</v>
      </c>
      <c r="D1325" s="47" t="s">
        <v>51</v>
      </c>
      <c r="E1325" s="47" t="s">
        <v>166</v>
      </c>
      <c r="F1325" s="47" t="s">
        <v>52</v>
      </c>
      <c r="G1325" s="65" t="n">
        <v>-0.816047</v>
      </c>
      <c r="H1325" s="37" t="n">
        <v>0.2256075</v>
      </c>
      <c r="I1325" s="37" t="n">
        <v>-0.2141096</v>
      </c>
      <c r="J1325" s="37" t="n">
        <v>0.544176</v>
      </c>
      <c r="K1325" s="49" t="n">
        <v>0.05812815</v>
      </c>
      <c r="L1325" s="37" t="n">
        <v>-0.01492508</v>
      </c>
      <c r="M1325" s="37" t="n">
        <v>0.4807093</v>
      </c>
      <c r="N1325" s="37" t="n">
        <v>0.2927133</v>
      </c>
      <c r="O1325" s="50" t="s">
        <v>3308</v>
      </c>
    </row>
    <row r="1326" customFormat="false" ht="12" hidden="false" customHeight="false" outlineLevel="0" collapsed="false">
      <c r="A1326" s="46" t="s">
        <v>4280</v>
      </c>
      <c r="B1326" s="47" t="s">
        <v>4281</v>
      </c>
      <c r="C1326" s="48" t="s">
        <v>4282</v>
      </c>
      <c r="D1326" s="47" t="s">
        <v>4283</v>
      </c>
      <c r="E1326" s="47" t="s">
        <v>118</v>
      </c>
      <c r="F1326" s="47" t="s">
        <v>4284</v>
      </c>
      <c r="G1326" s="49" t="n">
        <v>0.1412074</v>
      </c>
      <c r="H1326" s="37" t="n">
        <v>0.1474144</v>
      </c>
      <c r="I1326" s="12" t="n">
        <v>-0.6892986</v>
      </c>
      <c r="J1326" s="37" t="n">
        <v>-0.1697823</v>
      </c>
      <c r="K1326" s="49" t="n">
        <v>0.3627806</v>
      </c>
      <c r="L1326" s="37" t="n">
        <v>-0.01492508</v>
      </c>
      <c r="M1326" s="37" t="n">
        <v>0.1004573</v>
      </c>
      <c r="N1326" s="37" t="n">
        <v>0.1244007</v>
      </c>
      <c r="O1326" s="50" t="s">
        <v>3308</v>
      </c>
    </row>
    <row r="1327" customFormat="false" ht="12" hidden="false" customHeight="false" outlineLevel="0" collapsed="false">
      <c r="A1327" s="46" t="s">
        <v>4285</v>
      </c>
      <c r="B1327" s="47" t="s">
        <v>4286</v>
      </c>
      <c r="C1327" s="48" t="s">
        <v>4287</v>
      </c>
      <c r="D1327" s="47" t="s">
        <v>4288</v>
      </c>
      <c r="E1327" s="47" t="s">
        <v>68</v>
      </c>
      <c r="F1327" s="47" t="s">
        <v>4289</v>
      </c>
      <c r="G1327" s="49" t="n">
        <v>-0.6436202</v>
      </c>
      <c r="H1327" s="37" t="n">
        <v>-0.04538947</v>
      </c>
      <c r="I1327" s="12" t="n">
        <v>-0.6896095</v>
      </c>
      <c r="J1327" s="37" t="n">
        <v>0.03832466</v>
      </c>
      <c r="K1327" s="49" t="n">
        <v>0.1648745</v>
      </c>
      <c r="L1327" s="37" t="n">
        <v>-0.01492508</v>
      </c>
      <c r="M1327" s="37" t="n">
        <v>0.547018</v>
      </c>
      <c r="N1327" s="37" t="n">
        <v>0.2321792</v>
      </c>
      <c r="O1327" s="50" t="s">
        <v>3308</v>
      </c>
    </row>
    <row r="1328" customFormat="false" ht="12" hidden="false" customHeight="false" outlineLevel="0" collapsed="false">
      <c r="A1328" s="46" t="s">
        <v>4290</v>
      </c>
      <c r="B1328" s="47" t="s">
        <v>4291</v>
      </c>
      <c r="C1328" s="48" t="s">
        <v>4292</v>
      </c>
      <c r="D1328" s="47" t="s">
        <v>4293</v>
      </c>
      <c r="E1328" s="47" t="s">
        <v>113</v>
      </c>
      <c r="F1328" s="47" t="s">
        <v>4294</v>
      </c>
      <c r="G1328" s="49" t="n">
        <v>-0.4315796</v>
      </c>
      <c r="H1328" s="37" t="n">
        <v>-0.2325545</v>
      </c>
      <c r="I1328" s="12" t="n">
        <v>-0.7149326</v>
      </c>
      <c r="J1328" s="37" t="n">
        <v>-0.2668749</v>
      </c>
      <c r="K1328" s="49" t="n">
        <v>0.2222424</v>
      </c>
      <c r="L1328" s="37" t="n">
        <v>-0.01492508</v>
      </c>
      <c r="M1328" s="37" t="n">
        <v>0.242452</v>
      </c>
      <c r="N1328" s="37" t="n">
        <v>0.1019071</v>
      </c>
      <c r="O1328" s="50" t="s">
        <v>3308</v>
      </c>
    </row>
    <row r="1329" customFormat="false" ht="12" hidden="false" customHeight="false" outlineLevel="0" collapsed="false">
      <c r="A1329" s="46" t="s">
        <v>4295</v>
      </c>
      <c r="B1329" s="47" t="s">
        <v>4296</v>
      </c>
      <c r="C1329" s="48" t="s">
        <v>50</v>
      </c>
      <c r="D1329" s="47" t="s">
        <v>51</v>
      </c>
      <c r="E1329" s="47" t="s">
        <v>41</v>
      </c>
      <c r="F1329" s="47" t="s">
        <v>52</v>
      </c>
      <c r="G1329" s="49" t="n">
        <v>-0.1355536</v>
      </c>
      <c r="H1329" s="37" t="n">
        <v>-0.4290909</v>
      </c>
      <c r="I1329" s="12" t="n">
        <v>-0.8621375</v>
      </c>
      <c r="J1329" s="37" t="n">
        <v>-0.4525792</v>
      </c>
      <c r="K1329" s="49" t="n">
        <v>0.2213573</v>
      </c>
      <c r="L1329" s="37" t="n">
        <v>-0.01492508</v>
      </c>
      <c r="M1329" s="37" t="n">
        <v>0.1080762</v>
      </c>
      <c r="N1329" s="37" t="n">
        <v>0.1291475</v>
      </c>
      <c r="O1329" s="50" t="s">
        <v>3308</v>
      </c>
    </row>
    <row r="1330" customFormat="false" ht="12" hidden="false" customHeight="false" outlineLevel="0" collapsed="false">
      <c r="A1330" s="46" t="s">
        <v>4297</v>
      </c>
      <c r="B1330" s="47" t="s">
        <v>4298</v>
      </c>
      <c r="C1330" s="48" t="s">
        <v>4299</v>
      </c>
      <c r="D1330" s="47" t="s">
        <v>82</v>
      </c>
      <c r="E1330" s="47" t="s">
        <v>2153</v>
      </c>
      <c r="F1330" s="47" t="s">
        <v>4300</v>
      </c>
      <c r="G1330" s="49" t="n">
        <v>-0.6058609</v>
      </c>
      <c r="H1330" s="44" t="n">
        <v>-0.7124641</v>
      </c>
      <c r="I1330" s="37" t="n">
        <v>-0.3621983</v>
      </c>
      <c r="J1330" s="37" t="n">
        <v>-0.07134907</v>
      </c>
      <c r="K1330" s="49" t="n">
        <v>0.205048</v>
      </c>
      <c r="L1330" s="37" t="n">
        <v>-0.01492508</v>
      </c>
      <c r="M1330" s="37" t="n">
        <v>0.3249699</v>
      </c>
      <c r="N1330" s="37" t="n">
        <v>-0.1297832</v>
      </c>
      <c r="O1330" s="50" t="s">
        <v>3308</v>
      </c>
    </row>
    <row r="1331" customFormat="false" ht="12" hidden="false" customHeight="false" outlineLevel="0" collapsed="false">
      <c r="A1331" s="46" t="s">
        <v>4301</v>
      </c>
      <c r="B1331" s="47" t="s">
        <v>4302</v>
      </c>
      <c r="C1331" s="48" t="s">
        <v>4303</v>
      </c>
      <c r="D1331" s="47" t="s">
        <v>153</v>
      </c>
      <c r="E1331" s="47" t="s">
        <v>1486</v>
      </c>
      <c r="F1331" s="47" t="s">
        <v>155</v>
      </c>
      <c r="G1331" s="49" t="n">
        <v>0.03642703</v>
      </c>
      <c r="H1331" s="44" t="n">
        <v>-0.6971418</v>
      </c>
      <c r="I1331" s="37" t="n">
        <v>0.1651488</v>
      </c>
      <c r="J1331" s="37" t="n">
        <v>-0.08202886</v>
      </c>
      <c r="K1331" s="49" t="n">
        <v>0.4684779</v>
      </c>
      <c r="L1331" s="37" t="n">
        <v>-0.01492508</v>
      </c>
      <c r="M1331" s="37" t="n">
        <v>-0.06877688</v>
      </c>
      <c r="N1331" s="37" t="n">
        <v>-0.297095</v>
      </c>
      <c r="O1331" s="50" t="s">
        <v>3308</v>
      </c>
    </row>
    <row r="1332" customFormat="false" ht="12" hidden="false" customHeight="false" outlineLevel="0" collapsed="false">
      <c r="A1332" s="46" t="s">
        <v>4304</v>
      </c>
      <c r="B1332" s="47" t="s">
        <v>4305</v>
      </c>
      <c r="C1332" s="48" t="s">
        <v>4306</v>
      </c>
      <c r="D1332" s="47" t="s">
        <v>831</v>
      </c>
      <c r="E1332" s="47" t="s">
        <v>4307</v>
      </c>
      <c r="F1332" s="47" t="s">
        <v>4308</v>
      </c>
      <c r="G1332" s="49" t="n">
        <v>-0.5848269</v>
      </c>
      <c r="H1332" s="37" t="n">
        <v>0.1870395</v>
      </c>
      <c r="I1332" s="12" t="n">
        <v>-0.7304669</v>
      </c>
      <c r="J1332" s="37" t="n">
        <v>0.05329671</v>
      </c>
      <c r="K1332" s="49" t="n">
        <v>-0.08210051</v>
      </c>
      <c r="L1332" s="37" t="n">
        <v>-0.01492508</v>
      </c>
      <c r="M1332" s="37" t="n">
        <v>0.4711366</v>
      </c>
      <c r="N1332" s="37" t="n">
        <v>0.04461108</v>
      </c>
      <c r="O1332" s="50" t="s">
        <v>3308</v>
      </c>
    </row>
    <row r="1333" customFormat="false" ht="12" hidden="false" customHeight="false" outlineLevel="0" collapsed="false">
      <c r="A1333" s="46" t="s">
        <v>4309</v>
      </c>
      <c r="B1333" s="47" t="s">
        <v>4310</v>
      </c>
      <c r="C1333" s="48" t="s">
        <v>4311</v>
      </c>
      <c r="D1333" s="47" t="s">
        <v>153</v>
      </c>
      <c r="E1333" s="47" t="s">
        <v>1486</v>
      </c>
      <c r="F1333" s="47" t="s">
        <v>155</v>
      </c>
      <c r="G1333" s="49" t="n">
        <v>-0.2068805</v>
      </c>
      <c r="H1333" s="37" t="n">
        <v>-0.5319623</v>
      </c>
      <c r="I1333" s="12" t="n">
        <v>-0.668269</v>
      </c>
      <c r="J1333" s="37" t="n">
        <v>0.002881091</v>
      </c>
      <c r="K1333" s="49" t="n">
        <v>0.6205995</v>
      </c>
      <c r="L1333" s="37" t="n">
        <v>-0.01492508</v>
      </c>
      <c r="M1333" s="37" t="n">
        <v>0.1209085</v>
      </c>
      <c r="N1333" s="37" t="n">
        <v>-0.233681</v>
      </c>
      <c r="O1333" s="50" t="s">
        <v>3308</v>
      </c>
    </row>
    <row r="1334" customFormat="false" ht="12" hidden="false" customHeight="false" outlineLevel="0" collapsed="false">
      <c r="A1334" s="46" t="s">
        <v>4312</v>
      </c>
      <c r="B1334" s="47" t="s">
        <v>4313</v>
      </c>
      <c r="C1334" s="48" t="s">
        <v>4314</v>
      </c>
      <c r="D1334" s="47" t="s">
        <v>51</v>
      </c>
      <c r="E1334" s="47" t="s">
        <v>78</v>
      </c>
      <c r="F1334" s="47" t="s">
        <v>52</v>
      </c>
      <c r="G1334" s="49" t="n">
        <v>-0.5527313</v>
      </c>
      <c r="H1334" s="37" t="n">
        <v>0.01093857</v>
      </c>
      <c r="I1334" s="12" t="n">
        <v>-0.6690279</v>
      </c>
      <c r="J1334" s="37" t="n">
        <v>-0.08707096</v>
      </c>
      <c r="K1334" s="49" t="n">
        <v>-0.01989256</v>
      </c>
      <c r="L1334" s="37" t="n">
        <v>-0.01492508</v>
      </c>
      <c r="M1334" s="37" t="n">
        <v>0.4278553</v>
      </c>
      <c r="N1334" s="37" t="n">
        <v>0.1153752</v>
      </c>
      <c r="O1334" s="50" t="s">
        <v>3308</v>
      </c>
    </row>
    <row r="1335" customFormat="false" ht="12" hidden="false" customHeight="false" outlineLevel="0" collapsed="false">
      <c r="A1335" s="46" t="s">
        <v>4315</v>
      </c>
      <c r="B1335" s="47" t="s">
        <v>4316</v>
      </c>
      <c r="C1335" s="48" t="s">
        <v>4317</v>
      </c>
      <c r="D1335" s="47" t="s">
        <v>4318</v>
      </c>
      <c r="E1335" s="47" t="s">
        <v>41</v>
      </c>
      <c r="F1335" s="47" t="s">
        <v>4319</v>
      </c>
      <c r="G1335" s="49" t="n">
        <v>0.2153189</v>
      </c>
      <c r="H1335" s="37" t="n">
        <v>-0.1908456</v>
      </c>
      <c r="I1335" s="37" t="n">
        <v>0.1872019</v>
      </c>
      <c r="J1335" s="44" t="n">
        <v>-0.7549596</v>
      </c>
      <c r="K1335" s="49" t="n">
        <v>-0.06103247</v>
      </c>
      <c r="L1335" s="37" t="n">
        <v>-0.01492508</v>
      </c>
      <c r="M1335" s="37" t="n">
        <v>-0.4964087</v>
      </c>
      <c r="N1335" s="37" t="n">
        <v>-0.04701809</v>
      </c>
      <c r="O1335" s="50" t="s">
        <v>3308</v>
      </c>
    </row>
    <row r="1336" customFormat="false" ht="12" hidden="false" customHeight="false" outlineLevel="0" collapsed="false">
      <c r="A1336" s="46" t="s">
        <v>4320</v>
      </c>
      <c r="B1336" s="47" t="s">
        <v>4321</v>
      </c>
      <c r="C1336" s="48" t="s">
        <v>50</v>
      </c>
      <c r="D1336" s="47" t="s">
        <v>51</v>
      </c>
      <c r="E1336" s="47" t="s">
        <v>41</v>
      </c>
      <c r="F1336" s="47" t="s">
        <v>52</v>
      </c>
      <c r="G1336" s="49" t="n">
        <v>-0.2813909</v>
      </c>
      <c r="H1336" s="37" t="n">
        <v>-0.1370782</v>
      </c>
      <c r="I1336" s="37" t="n">
        <v>-0.14536</v>
      </c>
      <c r="J1336" s="44" t="n">
        <v>-0.6601737</v>
      </c>
      <c r="K1336" s="49" t="n">
        <v>-0.08611075</v>
      </c>
      <c r="L1336" s="37" t="n">
        <v>-0.01492508</v>
      </c>
      <c r="M1336" s="37" t="n">
        <v>0.3763617</v>
      </c>
      <c r="N1336" s="37" t="n">
        <v>0.03486682</v>
      </c>
      <c r="O1336" s="50" t="s">
        <v>3308</v>
      </c>
    </row>
    <row r="1337" customFormat="false" ht="12" hidden="false" customHeight="false" outlineLevel="0" collapsed="false">
      <c r="A1337" s="46" t="s">
        <v>4322</v>
      </c>
      <c r="B1337" s="47" t="s">
        <v>4323</v>
      </c>
      <c r="C1337" s="48" t="s">
        <v>4324</v>
      </c>
      <c r="D1337" s="47" t="s">
        <v>62</v>
      </c>
      <c r="E1337" s="47" t="s">
        <v>113</v>
      </c>
      <c r="F1337" s="47" t="s">
        <v>52</v>
      </c>
      <c r="G1337" s="49" t="n">
        <v>-0.1394317</v>
      </c>
      <c r="H1337" s="44" t="n">
        <v>-0.7280376</v>
      </c>
      <c r="I1337" s="37" t="n">
        <v>-0.02769951</v>
      </c>
      <c r="J1337" s="37" t="n">
        <v>-0.3534324</v>
      </c>
      <c r="K1337" s="49" t="n">
        <v>0.2251353</v>
      </c>
      <c r="L1337" s="37" t="n">
        <v>-0.01492508</v>
      </c>
      <c r="M1337" s="37" t="n">
        <v>-0.2253164</v>
      </c>
      <c r="N1337" s="37" t="n">
        <v>0.09149749</v>
      </c>
      <c r="O1337" s="50" t="s">
        <v>3308</v>
      </c>
    </row>
    <row r="1338" customFormat="false" ht="12" hidden="false" customHeight="false" outlineLevel="0" collapsed="false">
      <c r="A1338" s="46" t="s">
        <v>4325</v>
      </c>
      <c r="B1338" s="47" t="s">
        <v>4326</v>
      </c>
      <c r="C1338" s="48" t="s">
        <v>4327</v>
      </c>
      <c r="D1338" s="47" t="s">
        <v>182</v>
      </c>
      <c r="E1338" s="47" t="s">
        <v>41</v>
      </c>
      <c r="F1338" s="47" t="s">
        <v>306</v>
      </c>
      <c r="G1338" s="49" t="n">
        <v>-0.6961076</v>
      </c>
      <c r="H1338" s="44" t="n">
        <v>-0.6873649</v>
      </c>
      <c r="I1338" s="37" t="n">
        <v>-0.6232468</v>
      </c>
      <c r="J1338" s="37" t="n">
        <v>-0.1164359</v>
      </c>
      <c r="K1338" s="49" t="n">
        <v>-0.4963213</v>
      </c>
      <c r="L1338" s="37" t="n">
        <v>-0.01492508</v>
      </c>
      <c r="M1338" s="37" t="n">
        <v>0.4430039</v>
      </c>
      <c r="N1338" s="37" t="n">
        <v>-0.07381201</v>
      </c>
      <c r="O1338" s="50" t="s">
        <v>3308</v>
      </c>
    </row>
    <row r="1339" customFormat="false" ht="12" hidden="false" customHeight="false" outlineLevel="0" collapsed="false">
      <c r="A1339" s="46" t="s">
        <v>4328</v>
      </c>
      <c r="B1339" s="47" t="s">
        <v>4329</v>
      </c>
      <c r="C1339" s="48" t="s">
        <v>50</v>
      </c>
      <c r="D1339" s="47" t="s">
        <v>684</v>
      </c>
      <c r="E1339" s="47" t="s">
        <v>113</v>
      </c>
      <c r="F1339" s="47" t="s">
        <v>685</v>
      </c>
      <c r="G1339" s="49" t="n">
        <v>-0.453449</v>
      </c>
      <c r="H1339" s="37" t="n">
        <v>-0.3641036</v>
      </c>
      <c r="I1339" s="12" t="n">
        <v>-0.7696849</v>
      </c>
      <c r="J1339" s="37" t="n">
        <v>-0.2030081</v>
      </c>
      <c r="K1339" s="49" t="n">
        <v>0.04062416</v>
      </c>
      <c r="L1339" s="37" t="n">
        <v>-0.01492508</v>
      </c>
      <c r="M1339" s="37" t="n">
        <v>0.3730535</v>
      </c>
      <c r="N1339" s="37" t="n">
        <v>0.2012217</v>
      </c>
      <c r="O1339" s="50" t="s">
        <v>3308</v>
      </c>
    </row>
    <row r="1340" customFormat="false" ht="12" hidden="false" customHeight="false" outlineLevel="0" collapsed="false">
      <c r="A1340" s="46" t="s">
        <v>4330</v>
      </c>
      <c r="B1340" s="47" t="s">
        <v>4331</v>
      </c>
      <c r="C1340" s="48" t="s">
        <v>4332</v>
      </c>
      <c r="D1340" s="47" t="s">
        <v>752</v>
      </c>
      <c r="E1340" s="47" t="s">
        <v>41</v>
      </c>
      <c r="F1340" s="47" t="s">
        <v>4333</v>
      </c>
      <c r="G1340" s="49" t="n">
        <v>-0.3678278</v>
      </c>
      <c r="H1340" s="37" t="n">
        <v>-0.4324194</v>
      </c>
      <c r="I1340" s="12" t="n">
        <v>-0.9162417</v>
      </c>
      <c r="J1340" s="37" t="n">
        <v>-0.3361748</v>
      </c>
      <c r="K1340" s="49" t="n">
        <v>0.8470855</v>
      </c>
      <c r="L1340" s="37" t="n">
        <v>-0.01492508</v>
      </c>
      <c r="M1340" s="37" t="n">
        <v>0.5585003</v>
      </c>
      <c r="N1340" s="37" t="n">
        <v>0.05831537</v>
      </c>
      <c r="O1340" s="50" t="s">
        <v>3308</v>
      </c>
    </row>
    <row r="1341" customFormat="false" ht="12" hidden="false" customHeight="false" outlineLevel="0" collapsed="false">
      <c r="A1341" s="46" t="s">
        <v>4334</v>
      </c>
      <c r="B1341" s="47" t="s">
        <v>4335</v>
      </c>
      <c r="C1341" s="48" t="s">
        <v>4336</v>
      </c>
      <c r="D1341" s="47" t="s">
        <v>310</v>
      </c>
      <c r="E1341" s="47" t="s">
        <v>113</v>
      </c>
      <c r="F1341" s="47" t="s">
        <v>69</v>
      </c>
      <c r="G1341" s="65" t="n">
        <v>-0.8425892</v>
      </c>
      <c r="H1341" s="37" t="n">
        <v>-0.1091549</v>
      </c>
      <c r="I1341" s="37" t="n">
        <v>-0.6586137</v>
      </c>
      <c r="J1341" s="37" t="n">
        <v>0.1944657</v>
      </c>
      <c r="K1341" s="49" t="n">
        <v>0.01296669</v>
      </c>
      <c r="L1341" s="37" t="n">
        <v>-0.01492508</v>
      </c>
      <c r="M1341" s="37" t="n">
        <v>0.4688943</v>
      </c>
      <c r="N1341" s="37" t="n">
        <v>-0.04085989</v>
      </c>
      <c r="O1341" s="50" t="s">
        <v>3308</v>
      </c>
    </row>
    <row r="1342" customFormat="false" ht="12" hidden="false" customHeight="false" outlineLevel="0" collapsed="false">
      <c r="A1342" s="46" t="s">
        <v>4337</v>
      </c>
      <c r="B1342" s="47" t="s">
        <v>4338</v>
      </c>
      <c r="C1342" s="48" t="s">
        <v>4339</v>
      </c>
      <c r="D1342" s="47" t="s">
        <v>4340</v>
      </c>
      <c r="E1342" s="47" t="s">
        <v>113</v>
      </c>
      <c r="F1342" s="47" t="s">
        <v>4341</v>
      </c>
      <c r="G1342" s="49" t="n">
        <v>-0.2631632</v>
      </c>
      <c r="H1342" s="44" t="n">
        <v>-0.726031</v>
      </c>
      <c r="I1342" s="37" t="n">
        <v>-0.3987213</v>
      </c>
      <c r="J1342" s="37" t="n">
        <v>-0.3042302</v>
      </c>
      <c r="K1342" s="49" t="n">
        <v>0.1560885</v>
      </c>
      <c r="L1342" s="37" t="n">
        <v>-0.01492508</v>
      </c>
      <c r="M1342" s="37" t="n">
        <v>0.5780699</v>
      </c>
      <c r="N1342" s="37" t="n">
        <v>0.09940464</v>
      </c>
      <c r="O1342" s="50" t="s">
        <v>3308</v>
      </c>
    </row>
    <row r="1343" customFormat="false" ht="12" hidden="false" customHeight="false" outlineLevel="0" collapsed="false">
      <c r="A1343" s="46" t="s">
        <v>4342</v>
      </c>
      <c r="B1343" s="47" t="s">
        <v>4343</v>
      </c>
      <c r="C1343" s="48" t="s">
        <v>4344</v>
      </c>
      <c r="D1343" s="47" t="s">
        <v>170</v>
      </c>
      <c r="E1343" s="47" t="s">
        <v>122</v>
      </c>
      <c r="F1343" s="47" t="s">
        <v>52</v>
      </c>
      <c r="G1343" s="49" t="n">
        <v>-0.3342752</v>
      </c>
      <c r="H1343" s="37" t="n">
        <v>-0.5995131</v>
      </c>
      <c r="I1343" s="12" t="n">
        <v>-0.7787253</v>
      </c>
      <c r="J1343" s="37" t="n">
        <v>-0.06840679</v>
      </c>
      <c r="K1343" s="49" t="n">
        <v>0.7770701</v>
      </c>
      <c r="L1343" s="37" t="n">
        <v>-0.01492508</v>
      </c>
      <c r="M1343" s="37" t="n">
        <v>0.1557237</v>
      </c>
      <c r="N1343" s="37" t="n">
        <v>0.2612364</v>
      </c>
      <c r="O1343" s="50" t="s">
        <v>3308</v>
      </c>
    </row>
    <row r="1344" customFormat="false" ht="12" hidden="false" customHeight="false" outlineLevel="0" collapsed="false">
      <c r="A1344" s="46" t="s">
        <v>4345</v>
      </c>
      <c r="B1344" s="47" t="s">
        <v>4346</v>
      </c>
      <c r="C1344" s="48" t="s">
        <v>4347</v>
      </c>
      <c r="D1344" s="47" t="s">
        <v>4348</v>
      </c>
      <c r="E1344" s="47" t="s">
        <v>41</v>
      </c>
      <c r="F1344" s="47" t="s">
        <v>4349</v>
      </c>
      <c r="G1344" s="65" t="n">
        <v>-0.8219307</v>
      </c>
      <c r="H1344" s="37" t="n">
        <v>-0.3837981</v>
      </c>
      <c r="I1344" s="37" t="n">
        <v>-0.180114</v>
      </c>
      <c r="J1344" s="37" t="n">
        <v>-0.08164133</v>
      </c>
      <c r="K1344" s="49" t="n">
        <v>0.1229765</v>
      </c>
      <c r="L1344" s="37" t="n">
        <v>-0.01492508</v>
      </c>
      <c r="M1344" s="37" t="n">
        <v>0.01375714</v>
      </c>
      <c r="N1344" s="37" t="n">
        <v>0.03732688</v>
      </c>
      <c r="O1344" s="50" t="s">
        <v>3308</v>
      </c>
    </row>
    <row r="1345" customFormat="false" ht="12" hidden="false" customHeight="false" outlineLevel="0" collapsed="false">
      <c r="A1345" s="46" t="s">
        <v>4350</v>
      </c>
      <c r="B1345" s="47" t="s">
        <v>4351</v>
      </c>
      <c r="C1345" s="48" t="s">
        <v>4352</v>
      </c>
      <c r="D1345" s="47" t="s">
        <v>858</v>
      </c>
      <c r="E1345" s="47" t="s">
        <v>166</v>
      </c>
      <c r="F1345" s="47" t="s">
        <v>435</v>
      </c>
      <c r="G1345" s="49" t="n">
        <v>-0.525328</v>
      </c>
      <c r="H1345" s="44" t="n">
        <v>-0.6855171</v>
      </c>
      <c r="I1345" s="37" t="n">
        <v>-0.05248398</v>
      </c>
      <c r="J1345" s="37" t="n">
        <v>-0.1224327</v>
      </c>
      <c r="K1345" s="49" t="n">
        <v>0.1476651</v>
      </c>
      <c r="L1345" s="37" t="n">
        <v>-0.01492508</v>
      </c>
      <c r="M1345" s="37" t="n">
        <v>0.316054</v>
      </c>
      <c r="N1345" s="37" t="n">
        <v>0.1552214</v>
      </c>
      <c r="O1345" s="50" t="s">
        <v>3308</v>
      </c>
    </row>
    <row r="1346" customFormat="false" ht="12" hidden="false" customHeight="false" outlineLevel="0" collapsed="false">
      <c r="A1346" s="46" t="s">
        <v>4353</v>
      </c>
      <c r="B1346" s="47" t="s">
        <v>4354</v>
      </c>
      <c r="C1346" s="48" t="s">
        <v>4355</v>
      </c>
      <c r="D1346" s="47" t="s">
        <v>231</v>
      </c>
      <c r="E1346" s="47" t="s">
        <v>78</v>
      </c>
      <c r="F1346" s="47" t="s">
        <v>64</v>
      </c>
      <c r="G1346" s="49" t="n">
        <v>-0.5317124</v>
      </c>
      <c r="H1346" s="44" t="n">
        <v>-0.8761151</v>
      </c>
      <c r="I1346" s="37" t="n">
        <v>-0.4010446</v>
      </c>
      <c r="J1346" s="37" t="n">
        <v>-0.1157678</v>
      </c>
      <c r="K1346" s="49" t="n">
        <v>-0.07355292</v>
      </c>
      <c r="L1346" s="37" t="n">
        <v>-0.01492508</v>
      </c>
      <c r="M1346" s="37" t="n">
        <v>-0.04925117</v>
      </c>
      <c r="N1346" s="37" t="n">
        <v>-0.0347631</v>
      </c>
      <c r="O1346" s="50" t="s">
        <v>3308</v>
      </c>
    </row>
    <row r="1347" customFormat="false" ht="12" hidden="false" customHeight="false" outlineLevel="0" collapsed="false">
      <c r="A1347" s="46" t="s">
        <v>4356</v>
      </c>
      <c r="B1347" s="47" t="s">
        <v>4357</v>
      </c>
      <c r="C1347" s="48" t="s">
        <v>50</v>
      </c>
      <c r="D1347" s="47" t="s">
        <v>51</v>
      </c>
      <c r="E1347" s="47" t="s">
        <v>68</v>
      </c>
      <c r="F1347" s="47" t="s">
        <v>797</v>
      </c>
      <c r="G1347" s="49" t="n">
        <v>-0.5919831</v>
      </c>
      <c r="H1347" s="44" t="n">
        <v>-0.7284347</v>
      </c>
      <c r="I1347" s="37" t="n">
        <v>-0.5991207</v>
      </c>
      <c r="J1347" s="37" t="n">
        <v>-0.1214544</v>
      </c>
      <c r="K1347" s="49" t="n">
        <v>-0.04053073</v>
      </c>
      <c r="L1347" s="37" t="n">
        <v>-0.01492508</v>
      </c>
      <c r="M1347" s="37" t="n">
        <v>0.1814126</v>
      </c>
      <c r="N1347" s="37" t="n">
        <v>-0.02017042</v>
      </c>
      <c r="O1347" s="50" t="s">
        <v>3308</v>
      </c>
    </row>
    <row r="1348" customFormat="false" ht="12" hidden="false" customHeight="false" outlineLevel="0" collapsed="false">
      <c r="A1348" s="46" t="s">
        <v>4358</v>
      </c>
      <c r="B1348" s="47" t="s">
        <v>4359</v>
      </c>
      <c r="C1348" s="48" t="s">
        <v>3224</v>
      </c>
      <c r="D1348" s="47" t="s">
        <v>62</v>
      </c>
      <c r="E1348" s="47" t="s">
        <v>113</v>
      </c>
      <c r="F1348" s="47" t="s">
        <v>52</v>
      </c>
      <c r="G1348" s="49" t="n">
        <v>-0.1777592</v>
      </c>
      <c r="H1348" s="37" t="n">
        <v>0.349367</v>
      </c>
      <c r="I1348" s="12" t="n">
        <v>-0.8273787</v>
      </c>
      <c r="J1348" s="37" t="n">
        <v>0.06788067</v>
      </c>
      <c r="K1348" s="49" t="n">
        <v>0.06484074</v>
      </c>
      <c r="L1348" s="37" t="n">
        <v>-0.01492508</v>
      </c>
      <c r="M1348" s="37" t="n">
        <v>0.5772253</v>
      </c>
      <c r="N1348" s="37" t="n">
        <v>0.1153841</v>
      </c>
      <c r="O1348" s="50" t="s">
        <v>3308</v>
      </c>
    </row>
    <row r="1349" customFormat="false" ht="12" hidden="false" customHeight="false" outlineLevel="0" collapsed="false">
      <c r="A1349" s="46" t="s">
        <v>4360</v>
      </c>
      <c r="B1349" s="47" t="s">
        <v>4361</v>
      </c>
      <c r="C1349" s="48" t="s">
        <v>4362</v>
      </c>
      <c r="D1349" s="47" t="s">
        <v>4363</v>
      </c>
      <c r="E1349" s="47" t="s">
        <v>113</v>
      </c>
      <c r="F1349" s="47" t="s">
        <v>2572</v>
      </c>
      <c r="G1349" s="49" t="n">
        <v>-0.6435791</v>
      </c>
      <c r="H1349" s="37" t="n">
        <v>-0.1563294</v>
      </c>
      <c r="I1349" s="12" t="n">
        <v>-0.6761084</v>
      </c>
      <c r="J1349" s="37" t="n">
        <v>-0.04637389</v>
      </c>
      <c r="K1349" s="49" t="n">
        <v>0.2132949</v>
      </c>
      <c r="L1349" s="37" t="n">
        <v>-0.01492508</v>
      </c>
      <c r="M1349" s="37" t="n">
        <v>0.1182492</v>
      </c>
      <c r="N1349" s="37" t="n">
        <v>0.2404952</v>
      </c>
      <c r="O1349" s="50" t="s">
        <v>3308</v>
      </c>
    </row>
    <row r="1350" customFormat="false" ht="12" hidden="false" customHeight="false" outlineLevel="0" collapsed="false">
      <c r="A1350" s="46" t="s">
        <v>4364</v>
      </c>
      <c r="B1350" s="47" t="s">
        <v>3257</v>
      </c>
      <c r="C1350" s="48" t="s">
        <v>3826</v>
      </c>
      <c r="D1350" s="47" t="s">
        <v>55</v>
      </c>
      <c r="E1350" s="47" t="s">
        <v>113</v>
      </c>
      <c r="F1350" s="47" t="s">
        <v>2609</v>
      </c>
      <c r="G1350" s="65" t="n">
        <v>-0.9786631</v>
      </c>
      <c r="H1350" s="37" t="n">
        <v>-0.3737599</v>
      </c>
      <c r="I1350" s="37" t="n">
        <v>-0.5130663</v>
      </c>
      <c r="J1350" s="37" t="n">
        <v>0.2415902</v>
      </c>
      <c r="K1350" s="49" t="n">
        <v>-0.1661465</v>
      </c>
      <c r="L1350" s="37" t="n">
        <v>-0.01492508</v>
      </c>
      <c r="M1350" s="37" t="n">
        <v>0.6331574</v>
      </c>
      <c r="N1350" s="37" t="n">
        <v>0.1814595</v>
      </c>
      <c r="O1350" s="50" t="s">
        <v>3308</v>
      </c>
    </row>
    <row r="1351" customFormat="false" ht="12" hidden="false" customHeight="false" outlineLevel="0" collapsed="false">
      <c r="A1351" s="46" t="s">
        <v>4365</v>
      </c>
      <c r="B1351" s="47" t="s">
        <v>4366</v>
      </c>
      <c r="C1351" s="48" t="s">
        <v>50</v>
      </c>
      <c r="D1351" s="47" t="s">
        <v>51</v>
      </c>
      <c r="E1351" s="47" t="s">
        <v>78</v>
      </c>
      <c r="F1351" s="47" t="s">
        <v>52</v>
      </c>
      <c r="G1351" s="49" t="n">
        <v>-0.4433034</v>
      </c>
      <c r="H1351" s="37" t="n">
        <v>0.0348917</v>
      </c>
      <c r="I1351" s="12" t="n">
        <v>-0.8429509</v>
      </c>
      <c r="J1351" s="37" t="n">
        <v>-0.02765386</v>
      </c>
      <c r="K1351" s="49" t="n">
        <v>0.1098136</v>
      </c>
      <c r="L1351" s="37" t="n">
        <v>-0.01492508</v>
      </c>
      <c r="M1351" s="37" t="n">
        <v>0.5031773</v>
      </c>
      <c r="N1351" s="37" t="n">
        <v>0.2730388</v>
      </c>
      <c r="O1351" s="50" t="s">
        <v>3308</v>
      </c>
    </row>
    <row r="1352" customFormat="false" ht="12" hidden="false" customHeight="false" outlineLevel="0" collapsed="false">
      <c r="A1352" s="46" t="s">
        <v>4367</v>
      </c>
      <c r="B1352" s="47" t="s">
        <v>4368</v>
      </c>
      <c r="C1352" s="48" t="s">
        <v>1662</v>
      </c>
      <c r="D1352" s="47" t="s">
        <v>4369</v>
      </c>
      <c r="E1352" s="47" t="s">
        <v>41</v>
      </c>
      <c r="F1352" s="47" t="s">
        <v>52</v>
      </c>
      <c r="G1352" s="49" t="n">
        <v>-0.6076088</v>
      </c>
      <c r="H1352" s="37" t="n">
        <v>-0.4421618</v>
      </c>
      <c r="I1352" s="12" t="n">
        <v>-0.8930047</v>
      </c>
      <c r="J1352" s="37" t="n">
        <v>-0.3522549</v>
      </c>
      <c r="K1352" s="49" t="n">
        <v>-0.1236681</v>
      </c>
      <c r="L1352" s="37" t="n">
        <v>-0.01492508</v>
      </c>
      <c r="M1352" s="37" t="n">
        <v>0.5431303</v>
      </c>
      <c r="N1352" s="37" t="n">
        <v>0.3253843</v>
      </c>
      <c r="O1352" s="50" t="s">
        <v>3308</v>
      </c>
    </row>
    <row r="1353" customFormat="false" ht="12" hidden="false" customHeight="false" outlineLevel="0" collapsed="false">
      <c r="A1353" s="46" t="s">
        <v>4370</v>
      </c>
      <c r="B1353" s="47" t="s">
        <v>4371</v>
      </c>
      <c r="C1353" s="48" t="s">
        <v>2847</v>
      </c>
      <c r="D1353" s="47" t="s">
        <v>875</v>
      </c>
      <c r="E1353" s="47" t="s">
        <v>166</v>
      </c>
      <c r="F1353" s="47" t="s">
        <v>137</v>
      </c>
      <c r="G1353" s="49" t="n">
        <v>-0.2977439</v>
      </c>
      <c r="H1353" s="37" t="n">
        <v>-0.2510196</v>
      </c>
      <c r="I1353" s="12" t="n">
        <v>-0.740551</v>
      </c>
      <c r="J1353" s="37" t="n">
        <v>-0.09254551</v>
      </c>
      <c r="K1353" s="49" t="n">
        <v>0.04531682</v>
      </c>
      <c r="L1353" s="37" t="n">
        <v>-0.01492508</v>
      </c>
      <c r="M1353" s="37" t="n">
        <v>0.1852609</v>
      </c>
      <c r="N1353" s="37" t="n">
        <v>0.04885379</v>
      </c>
      <c r="O1353" s="50" t="s">
        <v>3308</v>
      </c>
    </row>
    <row r="1354" customFormat="false" ht="12" hidden="false" customHeight="false" outlineLevel="0" collapsed="false">
      <c r="A1354" s="46" t="s">
        <v>4372</v>
      </c>
      <c r="B1354" s="47" t="s">
        <v>4373</v>
      </c>
      <c r="C1354" s="48" t="s">
        <v>4374</v>
      </c>
      <c r="D1354" s="47" t="s">
        <v>51</v>
      </c>
      <c r="E1354" s="47" t="s">
        <v>68</v>
      </c>
      <c r="F1354" s="47" t="s">
        <v>69</v>
      </c>
      <c r="G1354" s="49" t="n">
        <v>-0.4748078</v>
      </c>
      <c r="H1354" s="37" t="n">
        <v>-0.2399993</v>
      </c>
      <c r="I1354" s="12" t="n">
        <v>-0.6797033</v>
      </c>
      <c r="J1354" s="37" t="n">
        <v>0.06934935</v>
      </c>
      <c r="K1354" s="49" t="n">
        <v>-0.06188485</v>
      </c>
      <c r="L1354" s="37" t="n">
        <v>-0.01492508</v>
      </c>
      <c r="M1354" s="37" t="n">
        <v>0.4272047</v>
      </c>
      <c r="N1354" s="37" t="n">
        <v>0.4392154</v>
      </c>
      <c r="O1354" s="50" t="s">
        <v>3308</v>
      </c>
    </row>
    <row r="1355" customFormat="false" ht="12" hidden="false" customHeight="false" outlineLevel="0" collapsed="false">
      <c r="A1355" s="46" t="s">
        <v>4375</v>
      </c>
      <c r="B1355" s="47" t="s">
        <v>4376</v>
      </c>
      <c r="C1355" s="48" t="s">
        <v>4377</v>
      </c>
      <c r="D1355" s="47" t="s">
        <v>231</v>
      </c>
      <c r="E1355" s="47" t="s">
        <v>113</v>
      </c>
      <c r="F1355" s="47" t="s">
        <v>64</v>
      </c>
      <c r="G1355" s="65" t="n">
        <v>-0.8002749</v>
      </c>
      <c r="H1355" s="37" t="n">
        <v>0.09405007</v>
      </c>
      <c r="I1355" s="37" t="n">
        <v>-0.4649231</v>
      </c>
      <c r="J1355" s="37" t="n">
        <v>0.208953</v>
      </c>
      <c r="K1355" s="49" t="n">
        <v>-0.3540989</v>
      </c>
      <c r="L1355" s="37" t="n">
        <v>-0.01492508</v>
      </c>
      <c r="M1355" s="37" t="n">
        <v>0.06331166</v>
      </c>
      <c r="N1355" s="37" t="n">
        <v>0.4359331</v>
      </c>
      <c r="O1355" s="50" t="s">
        <v>3308</v>
      </c>
    </row>
    <row r="1356" customFormat="false" ht="12" hidden="false" customHeight="false" outlineLevel="0" collapsed="false">
      <c r="A1356" s="46" t="s">
        <v>4378</v>
      </c>
      <c r="B1356" s="47" t="s">
        <v>4379</v>
      </c>
      <c r="C1356" s="48" t="s">
        <v>4380</v>
      </c>
      <c r="D1356" s="47" t="s">
        <v>305</v>
      </c>
      <c r="E1356" s="47" t="s">
        <v>118</v>
      </c>
      <c r="F1356" s="47" t="s">
        <v>435</v>
      </c>
      <c r="G1356" s="65" t="n">
        <v>-0.7283607</v>
      </c>
      <c r="H1356" s="37" t="n">
        <v>-0.610968</v>
      </c>
      <c r="I1356" s="37" t="n">
        <v>-0.5967521</v>
      </c>
      <c r="J1356" s="37" t="n">
        <v>-0.2201479</v>
      </c>
      <c r="K1356" s="49" t="n">
        <v>0.5363873</v>
      </c>
      <c r="L1356" s="37" t="n">
        <v>-0.01492508</v>
      </c>
      <c r="M1356" s="37" t="n">
        <v>0.3773951</v>
      </c>
      <c r="N1356" s="37" t="n">
        <v>0.4267566</v>
      </c>
      <c r="O1356" s="50" t="s">
        <v>3308</v>
      </c>
    </row>
    <row r="1357" customFormat="false" ht="12" hidden="false" customHeight="false" outlineLevel="0" collapsed="false">
      <c r="A1357" s="46" t="s">
        <v>4381</v>
      </c>
      <c r="B1357" s="47" t="s">
        <v>4382</v>
      </c>
      <c r="C1357" s="48" t="s">
        <v>4383</v>
      </c>
      <c r="D1357" s="47" t="s">
        <v>1247</v>
      </c>
      <c r="E1357" s="47" t="s">
        <v>78</v>
      </c>
      <c r="F1357" s="47" t="s">
        <v>1248</v>
      </c>
      <c r="G1357" s="49" t="n">
        <v>-0.4380643</v>
      </c>
      <c r="H1357" s="37" t="n">
        <v>0.07313367</v>
      </c>
      <c r="I1357" s="12" t="n">
        <v>-0.9992884</v>
      </c>
      <c r="J1357" s="37" t="n">
        <v>-0.3715175</v>
      </c>
      <c r="K1357" s="49" t="n">
        <v>-0.08115896</v>
      </c>
      <c r="L1357" s="37" t="n">
        <v>-0.01492508</v>
      </c>
      <c r="M1357" s="37" t="n">
        <v>0.03586838</v>
      </c>
      <c r="N1357" s="37" t="n">
        <v>0.09361508</v>
      </c>
      <c r="O1357" s="50" t="s">
        <v>3308</v>
      </c>
    </row>
    <row r="1358" customFormat="false" ht="12" hidden="false" customHeight="false" outlineLevel="0" collapsed="false">
      <c r="A1358" s="46" t="s">
        <v>4384</v>
      </c>
      <c r="B1358" s="47" t="s">
        <v>4385</v>
      </c>
      <c r="C1358" s="48" t="s">
        <v>4386</v>
      </c>
      <c r="D1358" s="47" t="s">
        <v>51</v>
      </c>
      <c r="E1358" s="47" t="s">
        <v>166</v>
      </c>
      <c r="F1358" s="47" t="s">
        <v>52</v>
      </c>
      <c r="G1358" s="65" t="n">
        <v>-0.8613782</v>
      </c>
      <c r="H1358" s="37" t="n">
        <v>0.1696132</v>
      </c>
      <c r="I1358" s="37" t="n">
        <v>-0.1499238</v>
      </c>
      <c r="J1358" s="37" t="n">
        <v>0.3248712</v>
      </c>
      <c r="K1358" s="49" t="n">
        <v>-0.4674117</v>
      </c>
      <c r="L1358" s="37" t="n">
        <v>-0.01492508</v>
      </c>
      <c r="M1358" s="37" t="n">
        <v>0.4995917</v>
      </c>
      <c r="N1358" s="37" t="n">
        <v>0.1542844</v>
      </c>
      <c r="O1358" s="50" t="s">
        <v>3308</v>
      </c>
    </row>
    <row r="1359" customFormat="false" ht="12" hidden="false" customHeight="false" outlineLevel="0" collapsed="false">
      <c r="A1359" s="46" t="s">
        <v>4387</v>
      </c>
      <c r="B1359" s="47" t="s">
        <v>4388</v>
      </c>
      <c r="C1359" s="48" t="s">
        <v>4389</v>
      </c>
      <c r="D1359" s="47" t="s">
        <v>51</v>
      </c>
      <c r="E1359" s="47" t="s">
        <v>166</v>
      </c>
      <c r="F1359" s="47" t="s">
        <v>52</v>
      </c>
      <c r="G1359" s="49" t="n">
        <v>0.0617193</v>
      </c>
      <c r="H1359" s="37" t="n">
        <v>-0.1715222</v>
      </c>
      <c r="I1359" s="37" t="n">
        <v>-0.3455665</v>
      </c>
      <c r="J1359" s="44" t="n">
        <v>-0.6395158</v>
      </c>
      <c r="K1359" s="49" t="n">
        <v>0.553914</v>
      </c>
      <c r="L1359" s="37" t="n">
        <v>-0.01492508</v>
      </c>
      <c r="M1359" s="37" t="n">
        <v>-0.07100706</v>
      </c>
      <c r="N1359" s="37" t="n">
        <v>-0.0484297</v>
      </c>
      <c r="O1359" s="50" t="s">
        <v>3308</v>
      </c>
    </row>
    <row r="1360" customFormat="false" ht="12" hidden="false" customHeight="false" outlineLevel="0" collapsed="false">
      <c r="A1360" s="46" t="s">
        <v>4390</v>
      </c>
      <c r="B1360" s="47" t="s">
        <v>4391</v>
      </c>
      <c r="C1360" s="48" t="s">
        <v>4392</v>
      </c>
      <c r="D1360" s="47" t="s">
        <v>51</v>
      </c>
      <c r="E1360" s="47" t="s">
        <v>41</v>
      </c>
      <c r="F1360" s="47" t="s">
        <v>1545</v>
      </c>
      <c r="G1360" s="49" t="n">
        <v>0.4368408</v>
      </c>
      <c r="H1360" s="37" t="n">
        <v>0.2543526</v>
      </c>
      <c r="I1360" s="37" t="n">
        <v>0.5408641</v>
      </c>
      <c r="J1360" s="44" t="n">
        <v>-0.6681311</v>
      </c>
      <c r="K1360" s="49" t="n">
        <v>0.2365154</v>
      </c>
      <c r="L1360" s="37" t="n">
        <v>-0.01492508</v>
      </c>
      <c r="M1360" s="37" t="n">
        <v>-0.316287</v>
      </c>
      <c r="N1360" s="37" t="n">
        <v>-0.1089331</v>
      </c>
      <c r="O1360" s="50" t="s">
        <v>3308</v>
      </c>
    </row>
    <row r="1361" customFormat="false" ht="12" hidden="false" customHeight="false" outlineLevel="0" collapsed="false">
      <c r="A1361" s="46" t="s">
        <v>4393</v>
      </c>
      <c r="B1361" s="47" t="s">
        <v>4394</v>
      </c>
      <c r="C1361" s="48" t="s">
        <v>4084</v>
      </c>
      <c r="D1361" s="47" t="s">
        <v>1140</v>
      </c>
      <c r="E1361" s="47" t="s">
        <v>41</v>
      </c>
      <c r="F1361" s="47" t="s">
        <v>1141</v>
      </c>
      <c r="G1361" s="49" t="n">
        <v>-0.2648304</v>
      </c>
      <c r="H1361" s="44" t="n">
        <v>-0.7612432</v>
      </c>
      <c r="I1361" s="37" t="n">
        <v>-0.5183203</v>
      </c>
      <c r="J1361" s="37" t="n">
        <v>-0.1816135</v>
      </c>
      <c r="K1361" s="49" t="n">
        <v>0.2790992</v>
      </c>
      <c r="L1361" s="37" t="n">
        <v>-0.01492508</v>
      </c>
      <c r="M1361" s="37" t="n">
        <v>0.2824068</v>
      </c>
      <c r="N1361" s="37" t="n">
        <v>0.05341917</v>
      </c>
      <c r="O1361" s="50" t="s">
        <v>3308</v>
      </c>
    </row>
    <row r="1362" customFormat="false" ht="12" hidden="false" customHeight="false" outlineLevel="0" collapsed="false">
      <c r="A1362" s="46" t="s">
        <v>4395</v>
      </c>
      <c r="B1362" s="47" t="s">
        <v>4396</v>
      </c>
      <c r="C1362" s="48" t="s">
        <v>4397</v>
      </c>
      <c r="D1362" s="47" t="s">
        <v>752</v>
      </c>
      <c r="E1362" s="47" t="s">
        <v>41</v>
      </c>
      <c r="F1362" s="47" t="s">
        <v>4398</v>
      </c>
      <c r="G1362" s="49" t="n">
        <v>-0.1483743</v>
      </c>
      <c r="H1362" s="37" t="n">
        <v>-0.291043</v>
      </c>
      <c r="I1362" s="12" t="n">
        <v>-0.729971</v>
      </c>
      <c r="J1362" s="37" t="n">
        <v>-0.4689993</v>
      </c>
      <c r="K1362" s="49" t="n">
        <v>0.04181995</v>
      </c>
      <c r="L1362" s="37" t="n">
        <v>-0.01492508</v>
      </c>
      <c r="M1362" s="37" t="n">
        <v>0.3188952</v>
      </c>
      <c r="N1362" s="37" t="n">
        <v>0.3486765</v>
      </c>
      <c r="O1362" s="50" t="s">
        <v>3308</v>
      </c>
    </row>
    <row r="1363" customFormat="false" ht="12" hidden="false" customHeight="false" outlineLevel="0" collapsed="false">
      <c r="A1363" s="46" t="s">
        <v>4399</v>
      </c>
      <c r="B1363" s="47" t="s">
        <v>4400</v>
      </c>
      <c r="C1363" s="48" t="s">
        <v>4401</v>
      </c>
      <c r="D1363" s="47" t="s">
        <v>51</v>
      </c>
      <c r="E1363" s="47" t="s">
        <v>41</v>
      </c>
      <c r="F1363" s="47" t="s">
        <v>52</v>
      </c>
      <c r="G1363" s="65" t="n">
        <v>-0.725779</v>
      </c>
      <c r="H1363" s="37" t="n">
        <v>-0.0919496</v>
      </c>
      <c r="I1363" s="37" t="n">
        <v>-0.5295129</v>
      </c>
      <c r="J1363" s="37" t="n">
        <v>-0.005735204</v>
      </c>
      <c r="K1363" s="49" t="n">
        <v>0.6114714</v>
      </c>
      <c r="L1363" s="37" t="n">
        <v>-0.01492508</v>
      </c>
      <c r="M1363" s="37" t="n">
        <v>0.2567349</v>
      </c>
      <c r="N1363" s="37" t="n">
        <v>-0.1712598</v>
      </c>
      <c r="O1363" s="50" t="s">
        <v>3308</v>
      </c>
    </row>
    <row r="1364" customFormat="false" ht="12" hidden="false" customHeight="false" outlineLevel="0" collapsed="false">
      <c r="A1364" s="46" t="s">
        <v>4402</v>
      </c>
      <c r="B1364" s="47" t="s">
        <v>4403</v>
      </c>
      <c r="C1364" s="48" t="s">
        <v>4404</v>
      </c>
      <c r="D1364" s="47" t="s">
        <v>153</v>
      </c>
      <c r="E1364" s="47" t="s">
        <v>1486</v>
      </c>
      <c r="F1364" s="47" t="s">
        <v>155</v>
      </c>
      <c r="G1364" s="49" t="n">
        <v>-0.05760698</v>
      </c>
      <c r="H1364" s="44" t="n">
        <v>-0.7345289</v>
      </c>
      <c r="I1364" s="37" t="n">
        <v>-0.6310274</v>
      </c>
      <c r="J1364" s="37" t="n">
        <v>-0.4855853</v>
      </c>
      <c r="K1364" s="49" t="n">
        <v>0.4717988</v>
      </c>
      <c r="L1364" s="37" t="n">
        <v>-0.01492508</v>
      </c>
      <c r="M1364" s="37" t="n">
        <v>-0.1058153</v>
      </c>
      <c r="N1364" s="37" t="n">
        <v>-0.2581986</v>
      </c>
      <c r="O1364" s="50" t="s">
        <v>3308</v>
      </c>
    </row>
    <row r="1365" customFormat="false" ht="12" hidden="false" customHeight="false" outlineLevel="0" collapsed="false">
      <c r="A1365" s="46" t="s">
        <v>4405</v>
      </c>
      <c r="B1365" s="47" t="s">
        <v>4406</v>
      </c>
      <c r="C1365" s="48" t="s">
        <v>4407</v>
      </c>
      <c r="D1365" s="47" t="s">
        <v>991</v>
      </c>
      <c r="E1365" s="47" t="s">
        <v>113</v>
      </c>
      <c r="F1365" s="47" t="s">
        <v>52</v>
      </c>
      <c r="G1365" s="49" t="n">
        <v>-0.3133986</v>
      </c>
      <c r="H1365" s="37" t="n">
        <v>-0.1092953</v>
      </c>
      <c r="I1365" s="12" t="n">
        <v>-0.7400909</v>
      </c>
      <c r="J1365" s="37" t="n">
        <v>0.1245638</v>
      </c>
      <c r="K1365" s="49" t="n">
        <v>0.2312892</v>
      </c>
      <c r="L1365" s="37" t="n">
        <v>-0.01492508</v>
      </c>
      <c r="M1365" s="37" t="n">
        <v>0.3651035</v>
      </c>
      <c r="N1365" s="52" t="n">
        <v>0</v>
      </c>
      <c r="O1365" s="50" t="s">
        <v>3308</v>
      </c>
    </row>
    <row r="1366" customFormat="false" ht="12" hidden="false" customHeight="false" outlineLevel="0" collapsed="false">
      <c r="A1366" s="46" t="s">
        <v>4408</v>
      </c>
      <c r="B1366" s="47" t="s">
        <v>4409</v>
      </c>
      <c r="C1366" s="48" t="s">
        <v>50</v>
      </c>
      <c r="D1366" s="47" t="s">
        <v>51</v>
      </c>
      <c r="E1366" s="47" t="s">
        <v>41</v>
      </c>
      <c r="F1366" s="47" t="s">
        <v>52</v>
      </c>
      <c r="G1366" s="49" t="n">
        <v>-0.383715</v>
      </c>
      <c r="H1366" s="37" t="n">
        <v>-0.519736</v>
      </c>
      <c r="I1366" s="37" t="n">
        <v>-0.4035351</v>
      </c>
      <c r="J1366" s="44" t="n">
        <v>-0.5890229</v>
      </c>
      <c r="K1366" s="49" t="n">
        <v>0.531446</v>
      </c>
      <c r="L1366" s="37" t="n">
        <v>-0.01492508</v>
      </c>
      <c r="M1366" s="37" t="n">
        <v>0.2942317</v>
      </c>
      <c r="N1366" s="37" t="n">
        <v>-0.03191453</v>
      </c>
      <c r="O1366" s="50" t="s">
        <v>3308</v>
      </c>
    </row>
    <row r="1367" customFormat="false" ht="12" hidden="false" customHeight="false" outlineLevel="0" collapsed="false">
      <c r="A1367" s="46" t="s">
        <v>4410</v>
      </c>
      <c r="B1367" s="47" t="s">
        <v>4411</v>
      </c>
      <c r="C1367" s="48" t="s">
        <v>4412</v>
      </c>
      <c r="D1367" s="47" t="s">
        <v>131</v>
      </c>
      <c r="E1367" s="47" t="s">
        <v>63</v>
      </c>
      <c r="F1367" s="47" t="s">
        <v>854</v>
      </c>
      <c r="G1367" s="65" t="n">
        <v>-0.868525</v>
      </c>
      <c r="H1367" s="37" t="n">
        <v>-0.3498999</v>
      </c>
      <c r="I1367" s="37" t="n">
        <v>-0.5075796</v>
      </c>
      <c r="J1367" s="37" t="n">
        <v>-0.09660727</v>
      </c>
      <c r="K1367" s="49" t="n">
        <v>0.1007554</v>
      </c>
      <c r="L1367" s="37" t="n">
        <v>-0.01492508</v>
      </c>
      <c r="M1367" s="37" t="n">
        <v>0.1250202</v>
      </c>
      <c r="N1367" s="37" t="n">
        <v>-0.1859777</v>
      </c>
      <c r="O1367" s="50" t="s">
        <v>3308</v>
      </c>
    </row>
    <row r="1368" customFormat="false" ht="12" hidden="false" customHeight="false" outlineLevel="0" collapsed="false">
      <c r="A1368" s="46" t="s">
        <v>4413</v>
      </c>
      <c r="B1368" s="47" t="s">
        <v>4414</v>
      </c>
      <c r="C1368" s="48" t="s">
        <v>4415</v>
      </c>
      <c r="D1368" s="47" t="s">
        <v>51</v>
      </c>
      <c r="E1368" s="47" t="s">
        <v>41</v>
      </c>
      <c r="F1368" s="47" t="s">
        <v>1568</v>
      </c>
      <c r="G1368" s="49" t="n">
        <v>-0.6241874</v>
      </c>
      <c r="H1368" s="37" t="n">
        <v>-0.3424804</v>
      </c>
      <c r="I1368" s="12" t="n">
        <v>-0.7202796</v>
      </c>
      <c r="J1368" s="37" t="n">
        <v>-0.2295752</v>
      </c>
      <c r="K1368" s="49" t="n">
        <v>0.2440653</v>
      </c>
      <c r="L1368" s="37" t="n">
        <v>-0.01492508</v>
      </c>
      <c r="M1368" s="37" t="n">
        <v>0.3375204</v>
      </c>
      <c r="N1368" s="37" t="n">
        <v>0.06554603</v>
      </c>
      <c r="O1368" s="50" t="s">
        <v>3308</v>
      </c>
    </row>
    <row r="1369" customFormat="false" ht="12" hidden="false" customHeight="false" outlineLevel="0" collapsed="false">
      <c r="A1369" s="46" t="s">
        <v>4416</v>
      </c>
      <c r="B1369" s="47" t="s">
        <v>4417</v>
      </c>
      <c r="C1369" s="48" t="s">
        <v>4418</v>
      </c>
      <c r="D1369" s="47" t="s">
        <v>4419</v>
      </c>
      <c r="E1369" s="47" t="s">
        <v>113</v>
      </c>
      <c r="F1369" s="47" t="s">
        <v>2262</v>
      </c>
      <c r="G1369" s="49" t="n">
        <v>-0.2828</v>
      </c>
      <c r="H1369" s="37" t="n">
        <v>-0.5024896</v>
      </c>
      <c r="I1369" s="12" t="n">
        <v>-0.7376203</v>
      </c>
      <c r="J1369" s="37" t="n">
        <v>-0.3521787</v>
      </c>
      <c r="K1369" s="49" t="n">
        <v>0.1853946</v>
      </c>
      <c r="L1369" s="37" t="n">
        <v>-0.01492508</v>
      </c>
      <c r="M1369" s="37" t="n">
        <v>0.5885754</v>
      </c>
      <c r="N1369" s="37" t="n">
        <v>0.2145472</v>
      </c>
      <c r="O1369" s="50" t="s">
        <v>3308</v>
      </c>
    </row>
    <row r="1370" customFormat="false" ht="12" hidden="false" customHeight="false" outlineLevel="0" collapsed="false">
      <c r="A1370" s="46" t="s">
        <v>4420</v>
      </c>
      <c r="B1370" s="47" t="s">
        <v>4421</v>
      </c>
      <c r="C1370" s="48" t="s">
        <v>4422</v>
      </c>
      <c r="D1370" s="47" t="s">
        <v>4423</v>
      </c>
      <c r="E1370" s="47" t="s">
        <v>68</v>
      </c>
      <c r="F1370" s="47" t="s">
        <v>4424</v>
      </c>
      <c r="G1370" s="49" t="n">
        <v>-0.6185554</v>
      </c>
      <c r="H1370" s="44" t="n">
        <v>-0.7976247</v>
      </c>
      <c r="I1370" s="37" t="n">
        <v>-0.5015722</v>
      </c>
      <c r="J1370" s="37" t="n">
        <v>-0.3626459</v>
      </c>
      <c r="K1370" s="49" t="n">
        <v>0.1158155</v>
      </c>
      <c r="L1370" s="37" t="n">
        <v>-0.01492508</v>
      </c>
      <c r="M1370" s="37" t="n">
        <v>0.2200928</v>
      </c>
      <c r="N1370" s="37" t="n">
        <v>0.01844343</v>
      </c>
      <c r="O1370" s="50" t="s">
        <v>3308</v>
      </c>
    </row>
    <row r="1371" customFormat="false" ht="12" hidden="false" customHeight="false" outlineLevel="0" collapsed="false">
      <c r="A1371" s="46" t="s">
        <v>4425</v>
      </c>
      <c r="B1371" s="47" t="s">
        <v>4426</v>
      </c>
      <c r="C1371" s="48" t="s">
        <v>50</v>
      </c>
      <c r="D1371" s="47" t="s">
        <v>51</v>
      </c>
      <c r="E1371" s="47" t="s">
        <v>166</v>
      </c>
      <c r="F1371" s="47" t="s">
        <v>52</v>
      </c>
      <c r="G1371" s="49" t="n">
        <v>-0.6359446</v>
      </c>
      <c r="H1371" s="37" t="n">
        <v>-0.3592603</v>
      </c>
      <c r="I1371" s="12" t="n">
        <v>-0.6687905</v>
      </c>
      <c r="J1371" s="37" t="n">
        <v>-0.3545229</v>
      </c>
      <c r="K1371" s="49" t="n">
        <v>0.2470873</v>
      </c>
      <c r="L1371" s="37" t="n">
        <v>-0.01492508</v>
      </c>
      <c r="M1371" s="37" t="n">
        <v>0.4063655</v>
      </c>
      <c r="N1371" s="37" t="n">
        <v>-0.1264266</v>
      </c>
      <c r="O1371" s="50" t="s">
        <v>3308</v>
      </c>
    </row>
    <row r="1372" customFormat="false" ht="12" hidden="false" customHeight="false" outlineLevel="0" collapsed="false">
      <c r="A1372" s="30" t="s">
        <v>4427</v>
      </c>
      <c r="B1372" s="32" t="s">
        <v>4428</v>
      </c>
      <c r="C1372" s="31" t="s">
        <v>4429</v>
      </c>
      <c r="D1372" s="32" t="s">
        <v>1247</v>
      </c>
      <c r="E1372" s="32" t="s">
        <v>41</v>
      </c>
      <c r="F1372" s="32" t="s">
        <v>1248</v>
      </c>
      <c r="G1372" s="37" t="n">
        <v>0.6097825</v>
      </c>
      <c r="H1372" s="37" t="n">
        <v>0.1413556</v>
      </c>
      <c r="I1372" s="37" t="n">
        <v>-0.2737366</v>
      </c>
      <c r="J1372" s="44" t="n">
        <v>-0.6158549</v>
      </c>
      <c r="K1372" s="34" t="n">
        <v>1.350228</v>
      </c>
      <c r="L1372" s="34" t="n">
        <v>1.030118</v>
      </c>
      <c r="M1372" s="37" t="n">
        <v>-0.465225</v>
      </c>
      <c r="N1372" s="37" t="n">
        <v>-0.1358621</v>
      </c>
      <c r="O1372" s="36" t="s">
        <v>3351</v>
      </c>
    </row>
    <row r="1373" customFormat="false" ht="12" hidden="false" customHeight="false" outlineLevel="0" collapsed="false">
      <c r="A1373" s="30" t="s">
        <v>4430</v>
      </c>
      <c r="B1373" s="32" t="s">
        <v>4431</v>
      </c>
      <c r="C1373" s="31" t="s">
        <v>4432</v>
      </c>
      <c r="D1373" s="32" t="s">
        <v>244</v>
      </c>
      <c r="E1373" s="32" t="s">
        <v>454</v>
      </c>
      <c r="F1373" s="32" t="s">
        <v>52</v>
      </c>
      <c r="G1373" s="37" t="n">
        <v>-0.2945745</v>
      </c>
      <c r="H1373" s="37" t="n">
        <v>-0.3935395</v>
      </c>
      <c r="I1373" s="12" t="n">
        <v>-0.7915163</v>
      </c>
      <c r="J1373" s="44" t="n">
        <v>-0.629964</v>
      </c>
      <c r="K1373" s="34" t="n">
        <v>1.230778</v>
      </c>
      <c r="L1373" s="37" t="n">
        <v>0.08503377</v>
      </c>
      <c r="M1373" s="37" t="n">
        <v>0.09107153</v>
      </c>
      <c r="N1373" s="37" t="n">
        <v>-0.1000421</v>
      </c>
      <c r="O1373" s="36" t="s">
        <v>3351</v>
      </c>
    </row>
    <row r="1374" customFormat="false" ht="12" hidden="false" customHeight="false" outlineLevel="0" collapsed="false">
      <c r="A1374" s="30" t="s">
        <v>4433</v>
      </c>
      <c r="B1374" s="32" t="s">
        <v>4434</v>
      </c>
      <c r="C1374" s="31" t="s">
        <v>4435</v>
      </c>
      <c r="D1374" s="32" t="s">
        <v>51</v>
      </c>
      <c r="E1374" s="32" t="s">
        <v>34</v>
      </c>
      <c r="F1374" s="32" t="s">
        <v>52</v>
      </c>
      <c r="G1374" s="37" t="n">
        <v>-0.3103565</v>
      </c>
      <c r="H1374" s="37" t="n">
        <v>-0.1693533</v>
      </c>
      <c r="I1374" s="12" t="n">
        <v>-0.718179</v>
      </c>
      <c r="J1374" s="37" t="n">
        <v>-0.1760941</v>
      </c>
      <c r="K1374" s="38" t="n">
        <v>0.9106676</v>
      </c>
      <c r="L1374" s="37" t="n">
        <v>-0.3036335</v>
      </c>
      <c r="M1374" s="37" t="n">
        <v>0.2118487</v>
      </c>
      <c r="N1374" s="37" t="n">
        <v>0.2239082</v>
      </c>
      <c r="O1374" s="36" t="s">
        <v>3351</v>
      </c>
    </row>
    <row r="1375" customFormat="false" ht="12" hidden="false" customHeight="false" outlineLevel="0" collapsed="false">
      <c r="A1375" s="30" t="s">
        <v>4436</v>
      </c>
      <c r="B1375" s="32" t="s">
        <v>4437</v>
      </c>
      <c r="C1375" s="31" t="s">
        <v>1912</v>
      </c>
      <c r="D1375" s="32" t="s">
        <v>231</v>
      </c>
      <c r="E1375" s="32" t="s">
        <v>63</v>
      </c>
      <c r="F1375" s="32" t="s">
        <v>64</v>
      </c>
      <c r="G1375" s="37" t="n">
        <v>-0.4794</v>
      </c>
      <c r="H1375" s="44" t="n">
        <v>-0.7058682</v>
      </c>
      <c r="I1375" s="37" t="n">
        <v>-0.2279021</v>
      </c>
      <c r="J1375" s="44" t="n">
        <v>-0.589767</v>
      </c>
      <c r="K1375" s="34" t="n">
        <v>1.021009</v>
      </c>
      <c r="L1375" s="37" t="n">
        <v>-0.3238493</v>
      </c>
      <c r="M1375" s="37" t="n">
        <v>-0.03039529</v>
      </c>
      <c r="N1375" s="37" t="n">
        <v>-0.1724987</v>
      </c>
      <c r="O1375" s="36" t="s">
        <v>3351</v>
      </c>
    </row>
    <row r="1376" customFormat="false" ht="12" hidden="false" customHeight="false" outlineLevel="0" collapsed="false">
      <c r="A1376" s="30" t="s">
        <v>4438</v>
      </c>
      <c r="B1376" s="32" t="s">
        <v>4439</v>
      </c>
      <c r="C1376" s="31" t="s">
        <v>846</v>
      </c>
      <c r="D1376" s="32" t="s">
        <v>305</v>
      </c>
      <c r="E1376" s="32" t="s">
        <v>113</v>
      </c>
      <c r="F1376" s="32" t="s">
        <v>2601</v>
      </c>
      <c r="G1376" s="37" t="n">
        <v>-0.6436742</v>
      </c>
      <c r="H1376" s="44" t="n">
        <v>-0.7236911</v>
      </c>
      <c r="I1376" s="37" t="n">
        <v>-0.6281167</v>
      </c>
      <c r="J1376" s="44" t="n">
        <v>-0.811792</v>
      </c>
      <c r="K1376" s="35" t="n">
        <v>1.536806</v>
      </c>
      <c r="L1376" s="37" t="n">
        <v>-0.01492508</v>
      </c>
      <c r="M1376" s="37" t="n">
        <v>0.4963992</v>
      </c>
      <c r="N1376" s="37" t="n">
        <v>0.4464137</v>
      </c>
      <c r="O1376" s="36" t="s">
        <v>3351</v>
      </c>
    </row>
    <row r="1377" customFormat="false" ht="12" hidden="false" customHeight="false" outlineLevel="0" collapsed="false">
      <c r="A1377" s="30" t="s">
        <v>4440</v>
      </c>
      <c r="B1377" s="32" t="s">
        <v>4441</v>
      </c>
      <c r="C1377" s="31" t="s">
        <v>4442</v>
      </c>
      <c r="D1377" s="32" t="s">
        <v>182</v>
      </c>
      <c r="E1377" s="32" t="s">
        <v>118</v>
      </c>
      <c r="F1377" s="32" t="s">
        <v>4443</v>
      </c>
      <c r="G1377" s="44" t="n">
        <v>-0.7770616</v>
      </c>
      <c r="H1377" s="37" t="n">
        <v>-0.1887462</v>
      </c>
      <c r="I1377" s="12" t="n">
        <v>-0.9035305</v>
      </c>
      <c r="J1377" s="37" t="n">
        <v>-0.05542543</v>
      </c>
      <c r="K1377" s="37" t="n">
        <v>-0.1245122</v>
      </c>
      <c r="L1377" s="37" t="n">
        <v>-0.01492508</v>
      </c>
      <c r="M1377" s="38" t="n">
        <v>0.7658279</v>
      </c>
      <c r="N1377" s="37" t="n">
        <v>0.1738819</v>
      </c>
      <c r="O1377" s="36" t="s">
        <v>3351</v>
      </c>
    </row>
    <row r="1378" customFormat="false" ht="12" hidden="false" customHeight="false" outlineLevel="0" collapsed="false">
      <c r="A1378" s="30" t="s">
        <v>4444</v>
      </c>
      <c r="B1378" s="32" t="s">
        <v>4445</v>
      </c>
      <c r="C1378" s="31" t="s">
        <v>4446</v>
      </c>
      <c r="D1378" s="32" t="s">
        <v>4447</v>
      </c>
      <c r="E1378" s="32" t="s">
        <v>34</v>
      </c>
      <c r="F1378" s="32" t="s">
        <v>4448</v>
      </c>
      <c r="G1378" s="44" t="n">
        <v>-0.8566903</v>
      </c>
      <c r="H1378" s="37" t="n">
        <v>-0.1774523</v>
      </c>
      <c r="I1378" s="12" t="n">
        <v>-0.8151489</v>
      </c>
      <c r="J1378" s="37" t="n">
        <v>0.1803401</v>
      </c>
      <c r="K1378" s="37" t="n">
        <v>-0.2140727</v>
      </c>
      <c r="L1378" s="37" t="n">
        <v>-0.01492508</v>
      </c>
      <c r="M1378" s="38" t="n">
        <v>0.7260755</v>
      </c>
      <c r="N1378" s="37" t="n">
        <v>0.01608571</v>
      </c>
      <c r="O1378" s="36" t="s">
        <v>3351</v>
      </c>
    </row>
    <row r="1379" customFormat="false" ht="12" hidden="false" customHeight="false" outlineLevel="0" collapsed="false">
      <c r="A1379" s="30" t="s">
        <v>4449</v>
      </c>
      <c r="B1379" s="32" t="s">
        <v>4450</v>
      </c>
      <c r="C1379" s="31" t="s">
        <v>4451</v>
      </c>
      <c r="D1379" s="32" t="s">
        <v>4452</v>
      </c>
      <c r="E1379" s="32" t="s">
        <v>1167</v>
      </c>
      <c r="F1379" s="32" t="s">
        <v>4453</v>
      </c>
      <c r="G1379" s="44" t="n">
        <v>-0.9074126</v>
      </c>
      <c r="H1379" s="37" t="n">
        <v>-0.09774522</v>
      </c>
      <c r="I1379" s="12" t="n">
        <v>-0.74558</v>
      </c>
      <c r="J1379" s="37" t="n">
        <v>0.05546371</v>
      </c>
      <c r="K1379" s="37" t="n">
        <v>0.1575295</v>
      </c>
      <c r="L1379" s="37" t="n">
        <v>0.7032948</v>
      </c>
      <c r="M1379" s="37" t="n">
        <v>0.4714842</v>
      </c>
      <c r="N1379" s="37" t="n">
        <v>0.3042624</v>
      </c>
      <c r="O1379" s="36" t="s">
        <v>3308</v>
      </c>
    </row>
    <row r="1380" customFormat="false" ht="12" hidden="false" customHeight="false" outlineLevel="0" collapsed="false">
      <c r="A1380" s="30" t="s">
        <v>4454</v>
      </c>
      <c r="B1380" s="32" t="s">
        <v>4455</v>
      </c>
      <c r="C1380" s="31" t="s">
        <v>4456</v>
      </c>
      <c r="D1380" s="32" t="s">
        <v>51</v>
      </c>
      <c r="E1380" s="32" t="s">
        <v>113</v>
      </c>
      <c r="F1380" s="32" t="s">
        <v>52</v>
      </c>
      <c r="G1380" s="44" t="n">
        <v>-0.9446058</v>
      </c>
      <c r="H1380" s="37" t="n">
        <v>-0.3385402</v>
      </c>
      <c r="I1380" s="12" t="n">
        <v>-0.8248087</v>
      </c>
      <c r="J1380" s="37" t="n">
        <v>0.06443449</v>
      </c>
      <c r="K1380" s="37" t="n">
        <v>0.2915311</v>
      </c>
      <c r="L1380" s="37" t="n">
        <v>0.2660442</v>
      </c>
      <c r="M1380" s="34" t="n">
        <v>1.022456</v>
      </c>
      <c r="N1380" s="37" t="n">
        <v>0.06692545</v>
      </c>
      <c r="O1380" s="36" t="s">
        <v>3351</v>
      </c>
    </row>
    <row r="1381" customFormat="false" ht="12" hidden="false" customHeight="false" outlineLevel="0" collapsed="false">
      <c r="A1381" s="30" t="s">
        <v>4457</v>
      </c>
      <c r="B1381" s="32" t="s">
        <v>4458</v>
      </c>
      <c r="C1381" s="31" t="s">
        <v>4459</v>
      </c>
      <c r="D1381" s="32" t="s">
        <v>41</v>
      </c>
      <c r="E1381" s="32" t="s">
        <v>41</v>
      </c>
      <c r="F1381" s="32" t="s">
        <v>52</v>
      </c>
      <c r="G1381" s="44" t="n">
        <v>-0.9976489</v>
      </c>
      <c r="H1381" s="37" t="n">
        <v>0.2735898</v>
      </c>
      <c r="I1381" s="12" t="n">
        <v>-0.6839423</v>
      </c>
      <c r="J1381" s="44" t="n">
        <v>-0.7051736</v>
      </c>
      <c r="K1381" s="38" t="n">
        <v>0.9146602</v>
      </c>
      <c r="L1381" s="37" t="n">
        <v>0.1561043</v>
      </c>
      <c r="M1381" s="37" t="n">
        <v>0.1489554</v>
      </c>
      <c r="N1381" s="56" t="n">
        <v>-1.219964</v>
      </c>
      <c r="O1381" s="36" t="s">
        <v>3351</v>
      </c>
    </row>
    <row r="1382" customFormat="false" ht="12" hidden="false" customHeight="false" outlineLevel="0" collapsed="false">
      <c r="A1382" s="30" t="s">
        <v>4460</v>
      </c>
      <c r="B1382" s="32" t="s">
        <v>4461</v>
      </c>
      <c r="C1382" s="31" t="s">
        <v>4462</v>
      </c>
      <c r="D1382" s="32" t="s">
        <v>51</v>
      </c>
      <c r="E1382" s="32" t="s">
        <v>68</v>
      </c>
      <c r="F1382" s="32" t="s">
        <v>69</v>
      </c>
      <c r="G1382" s="56" t="n">
        <v>-1.037697</v>
      </c>
      <c r="H1382" s="37" t="n">
        <v>-0.5371524</v>
      </c>
      <c r="I1382" s="12" t="n">
        <v>-0.7703843</v>
      </c>
      <c r="J1382" s="37" t="n">
        <v>-0.3699997</v>
      </c>
      <c r="K1382" s="37" t="n">
        <v>-0.3440189</v>
      </c>
      <c r="L1382" s="37" t="n">
        <v>0.07849369</v>
      </c>
      <c r="M1382" s="38" t="n">
        <v>0.8252373</v>
      </c>
      <c r="N1382" s="40" t="n">
        <v>0</v>
      </c>
      <c r="O1382" s="36" t="s">
        <v>3351</v>
      </c>
    </row>
    <row r="1383" customFormat="false" ht="12" hidden="false" customHeight="false" outlineLevel="0" collapsed="false">
      <c r="A1383" s="30" t="s">
        <v>4463</v>
      </c>
      <c r="B1383" s="32" t="s">
        <v>4464</v>
      </c>
      <c r="C1383" s="31" t="s">
        <v>1947</v>
      </c>
      <c r="D1383" s="32" t="s">
        <v>41</v>
      </c>
      <c r="E1383" s="32" t="s">
        <v>41</v>
      </c>
      <c r="F1383" s="32" t="s">
        <v>52</v>
      </c>
      <c r="G1383" s="56" t="n">
        <v>-1.071429</v>
      </c>
      <c r="H1383" s="56" t="n">
        <v>-1.032477</v>
      </c>
      <c r="I1383" s="11" t="n">
        <v>-1.473646</v>
      </c>
      <c r="J1383" s="44" t="n">
        <v>-0.9846201</v>
      </c>
      <c r="K1383" s="34" t="n">
        <v>1.211642</v>
      </c>
      <c r="L1383" s="37" t="n">
        <v>0.3048679</v>
      </c>
      <c r="M1383" s="37" t="n">
        <v>0.008090865</v>
      </c>
      <c r="N1383" s="57" t="n">
        <v>-1.892829</v>
      </c>
      <c r="O1383" s="36" t="s">
        <v>3351</v>
      </c>
    </row>
    <row r="1384" customFormat="false" ht="12" hidden="false" customHeight="false" outlineLevel="0" collapsed="false">
      <c r="A1384" s="30" t="s">
        <v>4465</v>
      </c>
      <c r="B1384" s="32" t="s">
        <v>4466</v>
      </c>
      <c r="C1384" s="31" t="s">
        <v>1788</v>
      </c>
      <c r="D1384" s="32" t="s">
        <v>853</v>
      </c>
      <c r="E1384" s="32" t="s">
        <v>166</v>
      </c>
      <c r="F1384" s="32" t="s">
        <v>52</v>
      </c>
      <c r="G1384" s="56" t="n">
        <v>-1.100784</v>
      </c>
      <c r="H1384" s="37" t="n">
        <v>-0.4327944</v>
      </c>
      <c r="I1384" s="10" t="n">
        <v>-1.533319</v>
      </c>
      <c r="J1384" s="37" t="n">
        <v>-0.4303806</v>
      </c>
      <c r="K1384" s="37" t="n">
        <v>0.689885</v>
      </c>
      <c r="L1384" s="37" t="n">
        <v>-0.2704711</v>
      </c>
      <c r="M1384" s="34" t="n">
        <v>1.340235</v>
      </c>
      <c r="N1384" s="37" t="n">
        <v>0.3661684</v>
      </c>
      <c r="O1384" s="36" t="s">
        <v>3351</v>
      </c>
    </row>
    <row r="1385" customFormat="false" ht="12" hidden="false" customHeight="false" outlineLevel="0" collapsed="false">
      <c r="A1385" s="30" t="s">
        <v>4467</v>
      </c>
      <c r="B1385" s="32" t="s">
        <v>4468</v>
      </c>
      <c r="C1385" s="31" t="s">
        <v>3441</v>
      </c>
      <c r="D1385" s="32" t="s">
        <v>3442</v>
      </c>
      <c r="E1385" s="32" t="s">
        <v>113</v>
      </c>
      <c r="F1385" s="32" t="s">
        <v>640</v>
      </c>
      <c r="G1385" s="56" t="n">
        <v>-1.177721</v>
      </c>
      <c r="H1385" s="37" t="n">
        <v>-0.4605504</v>
      </c>
      <c r="I1385" s="12" t="n">
        <v>-0.995488</v>
      </c>
      <c r="J1385" s="37" t="n">
        <v>0.2217136</v>
      </c>
      <c r="K1385" s="37" t="n">
        <v>-0.1315229</v>
      </c>
      <c r="L1385" s="37" t="n">
        <v>-0.357527</v>
      </c>
      <c r="M1385" s="38" t="n">
        <v>0.911387</v>
      </c>
      <c r="N1385" s="37" t="n">
        <v>0.2112748</v>
      </c>
      <c r="O1385" s="36" t="s">
        <v>3351</v>
      </c>
    </row>
    <row r="1386" customFormat="false" ht="12" hidden="false" customHeight="false" outlineLevel="0" collapsed="false">
      <c r="A1386" s="30" t="s">
        <v>4469</v>
      </c>
      <c r="B1386" s="32" t="s">
        <v>4470</v>
      </c>
      <c r="C1386" s="31" t="s">
        <v>4471</v>
      </c>
      <c r="D1386" s="32" t="s">
        <v>51</v>
      </c>
      <c r="E1386" s="32" t="s">
        <v>68</v>
      </c>
      <c r="F1386" s="32" t="s">
        <v>69</v>
      </c>
      <c r="G1386" s="56" t="n">
        <v>-1.220291</v>
      </c>
      <c r="H1386" s="37" t="n">
        <v>-0.6099497</v>
      </c>
      <c r="I1386" s="11" t="n">
        <v>-1.140611</v>
      </c>
      <c r="J1386" s="37" t="n">
        <v>-0.5310868</v>
      </c>
      <c r="K1386" s="37" t="n">
        <v>0.08849161</v>
      </c>
      <c r="L1386" s="37" t="n">
        <v>0.3156505</v>
      </c>
      <c r="M1386" s="38" t="n">
        <v>0.86628</v>
      </c>
      <c r="N1386" s="37" t="n">
        <v>0.07102654</v>
      </c>
      <c r="O1386" s="36" t="s">
        <v>3351</v>
      </c>
    </row>
    <row r="1387" customFormat="false" ht="12" hidden="false" customHeight="false" outlineLevel="0" collapsed="false">
      <c r="A1387" s="68" t="s">
        <v>4472</v>
      </c>
      <c r="B1387" s="69" t="s">
        <v>4473</v>
      </c>
      <c r="C1387" s="70" t="s">
        <v>4474</v>
      </c>
      <c r="D1387" s="69" t="s">
        <v>153</v>
      </c>
      <c r="E1387" s="69" t="s">
        <v>154</v>
      </c>
      <c r="F1387" s="69" t="s">
        <v>155</v>
      </c>
      <c r="G1387" s="49" t="n">
        <v>-0.6738948</v>
      </c>
      <c r="H1387" s="37" t="n">
        <v>-0.2803024</v>
      </c>
      <c r="I1387" s="12" t="n">
        <v>-0.7982891</v>
      </c>
      <c r="J1387" s="37" t="n">
        <v>-0.4235547</v>
      </c>
      <c r="K1387" s="49" t="n">
        <v>0.4785175</v>
      </c>
      <c r="L1387" s="37" t="n">
        <v>-0.06691657</v>
      </c>
      <c r="M1387" s="38" t="n">
        <v>0.7328171</v>
      </c>
      <c r="N1387" s="37" t="n">
        <v>-0.1297559</v>
      </c>
      <c r="O1387" s="36" t="s">
        <v>3351</v>
      </c>
    </row>
    <row r="1388" customFormat="false" ht="12" hidden="false" customHeight="false" outlineLevel="0" collapsed="false">
      <c r="A1388" s="68" t="s">
        <v>4475</v>
      </c>
      <c r="B1388" s="69" t="s">
        <v>4476</v>
      </c>
      <c r="C1388" s="70" t="s">
        <v>50</v>
      </c>
      <c r="D1388" s="69" t="s">
        <v>62</v>
      </c>
      <c r="E1388" s="69" t="s">
        <v>113</v>
      </c>
      <c r="F1388" s="69" t="s">
        <v>64</v>
      </c>
      <c r="G1388" s="65" t="n">
        <v>-0.7856949</v>
      </c>
      <c r="H1388" s="37" t="n">
        <v>-0.4404256</v>
      </c>
      <c r="I1388" s="37" t="n">
        <v>-0.499352</v>
      </c>
      <c r="J1388" s="37" t="n">
        <v>-0.01137314</v>
      </c>
      <c r="K1388" s="49" t="n">
        <v>0.2125724</v>
      </c>
      <c r="L1388" s="37" t="n">
        <v>-0.08331759</v>
      </c>
      <c r="M1388" s="38" t="n">
        <v>0.8015487</v>
      </c>
      <c r="N1388" s="37" t="n">
        <v>0.5630775</v>
      </c>
      <c r="O1388" s="36" t="s">
        <v>3351</v>
      </c>
    </row>
    <row r="1389" customFormat="false" ht="12" hidden="false" customHeight="false" outlineLevel="0" collapsed="false">
      <c r="A1389" s="68" t="s">
        <v>4477</v>
      </c>
      <c r="B1389" s="69" t="s">
        <v>4478</v>
      </c>
      <c r="C1389" s="70" t="s">
        <v>2061</v>
      </c>
      <c r="D1389" s="69" t="s">
        <v>3936</v>
      </c>
      <c r="E1389" s="69" t="s">
        <v>166</v>
      </c>
      <c r="F1389" s="69" t="s">
        <v>52</v>
      </c>
      <c r="G1389" s="49" t="n">
        <v>-0.5705448</v>
      </c>
      <c r="H1389" s="37" t="n">
        <v>-0.147861</v>
      </c>
      <c r="I1389" s="12" t="n">
        <v>-0.7766942</v>
      </c>
      <c r="J1389" s="37" t="n">
        <v>-0.2347766</v>
      </c>
      <c r="K1389" s="49" t="n">
        <v>0.2384534</v>
      </c>
      <c r="L1389" s="37" t="n">
        <v>-0.09081063</v>
      </c>
      <c r="M1389" s="38" t="n">
        <v>0.817245</v>
      </c>
      <c r="N1389" s="37" t="n">
        <v>0.465579</v>
      </c>
      <c r="O1389" s="36" t="s">
        <v>3351</v>
      </c>
    </row>
    <row r="1390" customFormat="false" ht="12" hidden="false" customHeight="false" outlineLevel="0" collapsed="false">
      <c r="A1390" s="68" t="s">
        <v>4479</v>
      </c>
      <c r="B1390" s="69" t="s">
        <v>4480</v>
      </c>
      <c r="C1390" s="70" t="s">
        <v>1859</v>
      </c>
      <c r="D1390" s="69" t="s">
        <v>1463</v>
      </c>
      <c r="E1390" s="69" t="s">
        <v>41</v>
      </c>
      <c r="F1390" s="69" t="s">
        <v>623</v>
      </c>
      <c r="G1390" s="49" t="n">
        <v>-0.4167757</v>
      </c>
      <c r="H1390" s="37" t="n">
        <v>0.5468059</v>
      </c>
      <c r="I1390" s="12" t="n">
        <v>-0.7066289</v>
      </c>
      <c r="J1390" s="37" t="n">
        <v>0.3119915</v>
      </c>
      <c r="K1390" s="49" t="n">
        <v>-0.6813661</v>
      </c>
      <c r="L1390" s="37" t="n">
        <v>-0.07119385</v>
      </c>
      <c r="M1390" s="37" t="n">
        <v>0.7184742</v>
      </c>
      <c r="N1390" s="38" t="n">
        <v>0.8127684</v>
      </c>
      <c r="O1390" s="36" t="s">
        <v>3351</v>
      </c>
    </row>
    <row r="1391" customFormat="false" ht="12" hidden="false" customHeight="false" outlineLevel="0" collapsed="false">
      <c r="A1391" s="68" t="s">
        <v>4481</v>
      </c>
      <c r="B1391" s="69" t="s">
        <v>4482</v>
      </c>
      <c r="C1391" s="70" t="s">
        <v>50</v>
      </c>
      <c r="D1391" s="69" t="s">
        <v>51</v>
      </c>
      <c r="E1391" s="69" t="s">
        <v>166</v>
      </c>
      <c r="F1391" s="69" t="s">
        <v>52</v>
      </c>
      <c r="G1391" s="49" t="n">
        <v>-0.3317572</v>
      </c>
      <c r="H1391" s="37" t="n">
        <v>0.05399807</v>
      </c>
      <c r="I1391" s="12" t="n">
        <v>-0.7202501</v>
      </c>
      <c r="J1391" s="37" t="n">
        <v>0.1561347</v>
      </c>
      <c r="K1391" s="49" t="n">
        <v>-0.1280262</v>
      </c>
      <c r="L1391" s="37" t="n">
        <v>0.1075705</v>
      </c>
      <c r="M1391" s="38" t="n">
        <v>0.7400521</v>
      </c>
      <c r="N1391" s="37" t="n">
        <v>0.2905274</v>
      </c>
      <c r="O1391" s="36" t="s">
        <v>3351</v>
      </c>
    </row>
    <row r="1392" customFormat="false" ht="12" hidden="false" customHeight="false" outlineLevel="0" collapsed="false">
      <c r="A1392" s="68" t="s">
        <v>4483</v>
      </c>
      <c r="B1392" s="69" t="s">
        <v>4484</v>
      </c>
      <c r="C1392" s="70" t="s">
        <v>4155</v>
      </c>
      <c r="D1392" s="69" t="s">
        <v>226</v>
      </c>
      <c r="E1392" s="69" t="s">
        <v>118</v>
      </c>
      <c r="F1392" s="69" t="s">
        <v>171</v>
      </c>
      <c r="G1392" s="49" t="n">
        <v>-0.47954</v>
      </c>
      <c r="H1392" s="37" t="n">
        <v>-0.1190964</v>
      </c>
      <c r="I1392" s="12" t="n">
        <v>-0.6956006</v>
      </c>
      <c r="J1392" s="37" t="n">
        <v>0.05813728</v>
      </c>
      <c r="K1392" s="49" t="n">
        <v>0.06778026</v>
      </c>
      <c r="L1392" s="37" t="n">
        <v>-0.4423908</v>
      </c>
      <c r="M1392" s="37" t="n">
        <v>0.5338792</v>
      </c>
      <c r="N1392" s="38" t="n">
        <v>0.6530817</v>
      </c>
      <c r="O1392" s="36" t="s">
        <v>3351</v>
      </c>
    </row>
    <row r="1393" customFormat="false" ht="12" hidden="false" customHeight="false" outlineLevel="0" collapsed="false">
      <c r="A1393" s="68" t="s">
        <v>4485</v>
      </c>
      <c r="B1393" s="69" t="s">
        <v>4486</v>
      </c>
      <c r="C1393" s="70" t="s">
        <v>1444</v>
      </c>
      <c r="D1393" s="69" t="s">
        <v>684</v>
      </c>
      <c r="E1393" s="69" t="s">
        <v>113</v>
      </c>
      <c r="F1393" s="69" t="s">
        <v>685</v>
      </c>
      <c r="G1393" s="49" t="n">
        <v>-0.5401423</v>
      </c>
      <c r="H1393" s="37" t="n">
        <v>0.2730044</v>
      </c>
      <c r="I1393" s="12" t="n">
        <v>-0.7648584</v>
      </c>
      <c r="J1393" s="37" t="n">
        <v>0.5243386</v>
      </c>
      <c r="K1393" s="49" t="n">
        <v>0.6908265</v>
      </c>
      <c r="L1393" s="37" t="n">
        <v>0.08445537</v>
      </c>
      <c r="M1393" s="38" t="n">
        <v>0.8276056</v>
      </c>
      <c r="N1393" s="37" t="n">
        <v>0.4544973</v>
      </c>
      <c r="O1393" s="36" t="s">
        <v>3351</v>
      </c>
    </row>
    <row r="1394" customFormat="false" ht="12" hidden="false" customHeight="false" outlineLevel="0" collapsed="false">
      <c r="A1394" s="68" t="s">
        <v>4487</v>
      </c>
      <c r="B1394" s="69" t="s">
        <v>4488</v>
      </c>
      <c r="C1394" s="70" t="s">
        <v>4489</v>
      </c>
      <c r="D1394" s="69" t="s">
        <v>956</v>
      </c>
      <c r="E1394" s="69" t="s">
        <v>113</v>
      </c>
      <c r="F1394" s="69" t="s">
        <v>262</v>
      </c>
      <c r="G1394" s="49" t="n">
        <v>-0.3265918</v>
      </c>
      <c r="H1394" s="37" t="n">
        <v>-0.4135389</v>
      </c>
      <c r="I1394" s="12" t="n">
        <v>-0.7261232</v>
      </c>
      <c r="J1394" s="37" t="n">
        <v>-0.06289732</v>
      </c>
      <c r="K1394" s="71" t="n">
        <v>1.122882</v>
      </c>
      <c r="L1394" s="37" t="n">
        <v>-0.4948269</v>
      </c>
      <c r="M1394" s="37" t="n">
        <v>0.1836202</v>
      </c>
      <c r="N1394" s="37" t="n">
        <v>0.1841657</v>
      </c>
      <c r="O1394" s="36" t="s">
        <v>3351</v>
      </c>
    </row>
    <row r="1395" customFormat="false" ht="12" hidden="false" customHeight="false" outlineLevel="0" collapsed="false">
      <c r="A1395" s="68" t="s">
        <v>4490</v>
      </c>
      <c r="B1395" s="69" t="s">
        <v>4491</v>
      </c>
      <c r="C1395" s="70" t="s">
        <v>4492</v>
      </c>
      <c r="D1395" s="69" t="s">
        <v>55</v>
      </c>
      <c r="E1395" s="69" t="s">
        <v>41</v>
      </c>
      <c r="F1395" s="69" t="s">
        <v>2313</v>
      </c>
      <c r="G1395" s="49" t="n">
        <v>0.2700415</v>
      </c>
      <c r="H1395" s="37" t="n">
        <v>-0.2965558</v>
      </c>
      <c r="I1395" s="37" t="n">
        <v>0.005719692</v>
      </c>
      <c r="J1395" s="44" t="n">
        <v>-0.5898242</v>
      </c>
      <c r="K1395" s="71" t="n">
        <v>1.116208</v>
      </c>
      <c r="L1395" s="37" t="n">
        <v>-0.3602588</v>
      </c>
      <c r="M1395" s="37" t="n">
        <v>-0.2701243</v>
      </c>
      <c r="N1395" s="37" t="n">
        <v>-0.1660497</v>
      </c>
      <c r="O1395" s="36" t="s">
        <v>3351</v>
      </c>
    </row>
    <row r="1396" customFormat="false" ht="12" hidden="false" customHeight="false" outlineLevel="0" collapsed="false">
      <c r="A1396" s="68" t="s">
        <v>4493</v>
      </c>
      <c r="B1396" s="69" t="s">
        <v>4494</v>
      </c>
      <c r="C1396" s="70" t="s">
        <v>50</v>
      </c>
      <c r="D1396" s="69" t="s">
        <v>51</v>
      </c>
      <c r="E1396" s="69" t="s">
        <v>41</v>
      </c>
      <c r="F1396" s="69" t="s">
        <v>52</v>
      </c>
      <c r="G1396" s="49" t="n">
        <v>0.1482642</v>
      </c>
      <c r="H1396" s="37" t="n">
        <v>-0.09829041</v>
      </c>
      <c r="I1396" s="37" t="n">
        <v>-0.3137782</v>
      </c>
      <c r="J1396" s="44" t="n">
        <v>-0.6678568</v>
      </c>
      <c r="K1396" s="51" t="n">
        <v>0.9313953</v>
      </c>
      <c r="L1396" s="37" t="n">
        <v>0.1935245</v>
      </c>
      <c r="M1396" s="37" t="n">
        <v>0.2090131</v>
      </c>
      <c r="N1396" s="37" t="n">
        <v>0.01053909</v>
      </c>
      <c r="O1396" s="36" t="s">
        <v>3351</v>
      </c>
    </row>
    <row r="1397" customFormat="false" ht="12" hidden="false" customHeight="false" outlineLevel="0" collapsed="false">
      <c r="A1397" s="68" t="s">
        <v>4495</v>
      </c>
      <c r="B1397" s="69" t="s">
        <v>4496</v>
      </c>
      <c r="C1397" s="70" t="s">
        <v>3477</v>
      </c>
      <c r="D1397" s="69" t="s">
        <v>257</v>
      </c>
      <c r="E1397" s="69" t="s">
        <v>97</v>
      </c>
      <c r="F1397" s="69" t="s">
        <v>155</v>
      </c>
      <c r="G1397" s="49" t="n">
        <v>-0.5074854</v>
      </c>
      <c r="H1397" s="37" t="n">
        <v>-0.6839982</v>
      </c>
      <c r="I1397" s="37" t="n">
        <v>-0.6533736</v>
      </c>
      <c r="J1397" s="44" t="n">
        <v>-0.6887083</v>
      </c>
      <c r="K1397" s="51" t="n">
        <v>0.9492478</v>
      </c>
      <c r="L1397" s="37" t="n">
        <v>-0.1385399</v>
      </c>
      <c r="M1397" s="37" t="n">
        <v>0.08036536</v>
      </c>
      <c r="N1397" s="37" t="n">
        <v>-0.286362</v>
      </c>
      <c r="O1397" s="36" t="s">
        <v>3351</v>
      </c>
    </row>
    <row r="1398" customFormat="false" ht="12" hidden="false" customHeight="false" outlineLevel="0" collapsed="false">
      <c r="A1398" s="68" t="s">
        <v>4497</v>
      </c>
      <c r="B1398" s="69" t="s">
        <v>4498</v>
      </c>
      <c r="C1398" s="70" t="s">
        <v>50</v>
      </c>
      <c r="D1398" s="69" t="s">
        <v>51</v>
      </c>
      <c r="E1398" s="69" t="s">
        <v>166</v>
      </c>
      <c r="F1398" s="69" t="s">
        <v>52</v>
      </c>
      <c r="G1398" s="49" t="n">
        <v>-0.6897209</v>
      </c>
      <c r="H1398" s="44" t="n">
        <v>-0.7180819</v>
      </c>
      <c r="I1398" s="37" t="n">
        <v>-0.5202435</v>
      </c>
      <c r="J1398" s="37" t="n">
        <v>-0.1539025</v>
      </c>
      <c r="K1398" s="51" t="n">
        <v>0.9822884</v>
      </c>
      <c r="L1398" s="37" t="n">
        <v>-0.1387722</v>
      </c>
      <c r="M1398" s="37" t="n">
        <v>0.2790783</v>
      </c>
      <c r="N1398" s="37" t="n">
        <v>0.08552108</v>
      </c>
      <c r="O1398" s="36" t="s">
        <v>3351</v>
      </c>
    </row>
    <row r="1399" customFormat="false" ht="12" hidden="false" customHeight="false" outlineLevel="0" collapsed="false">
      <c r="A1399" s="68" t="s">
        <v>4499</v>
      </c>
      <c r="B1399" s="69" t="s">
        <v>4500</v>
      </c>
      <c r="C1399" s="70" t="s">
        <v>2182</v>
      </c>
      <c r="D1399" s="69" t="s">
        <v>479</v>
      </c>
      <c r="E1399" s="69" t="s">
        <v>480</v>
      </c>
      <c r="F1399" s="69" t="s">
        <v>481</v>
      </c>
      <c r="G1399" s="49" t="n">
        <v>0.437681</v>
      </c>
      <c r="H1399" s="37" t="n">
        <v>0.4778986</v>
      </c>
      <c r="I1399" s="12" t="n">
        <v>-0.7979842</v>
      </c>
      <c r="J1399" s="37" t="n">
        <v>-0.2007587</v>
      </c>
      <c r="K1399" s="71" t="n">
        <v>1.138984</v>
      </c>
      <c r="L1399" s="37" t="n">
        <v>-0.14</v>
      </c>
      <c r="M1399" s="37" t="n">
        <v>-0.06183049</v>
      </c>
      <c r="N1399" s="37" t="n">
        <v>0.2744152</v>
      </c>
      <c r="O1399" s="36" t="s">
        <v>3351</v>
      </c>
    </row>
    <row r="1400" customFormat="false" ht="12" hidden="false" customHeight="false" outlineLevel="0" collapsed="false">
      <c r="A1400" s="68" t="s">
        <v>4501</v>
      </c>
      <c r="B1400" s="69" t="s">
        <v>4502</v>
      </c>
      <c r="C1400" s="70" t="s">
        <v>50</v>
      </c>
      <c r="D1400" s="69" t="s">
        <v>51</v>
      </c>
      <c r="E1400" s="69" t="s">
        <v>113</v>
      </c>
      <c r="F1400" s="69" t="s">
        <v>52</v>
      </c>
      <c r="G1400" s="65" t="n">
        <v>-0.7730899</v>
      </c>
      <c r="H1400" s="37" t="n">
        <v>0.1291878</v>
      </c>
      <c r="I1400" s="37" t="n">
        <v>-0.1982771</v>
      </c>
      <c r="J1400" s="37" t="n">
        <v>0.2981517</v>
      </c>
      <c r="K1400" s="49" t="n">
        <v>0.5686072</v>
      </c>
      <c r="L1400" s="37" t="n">
        <v>-0.01492508</v>
      </c>
      <c r="M1400" s="34" t="n">
        <v>1.022657</v>
      </c>
      <c r="N1400" s="37" t="n">
        <v>0.3081071</v>
      </c>
      <c r="O1400" s="36" t="s">
        <v>3351</v>
      </c>
    </row>
    <row r="1401" customFormat="false" ht="12" hidden="false" customHeight="false" outlineLevel="0" collapsed="false">
      <c r="A1401" s="68" t="s">
        <v>4503</v>
      </c>
      <c r="B1401" s="69" t="s">
        <v>4504</v>
      </c>
      <c r="C1401" s="70" t="s">
        <v>4505</v>
      </c>
      <c r="D1401" s="69" t="s">
        <v>231</v>
      </c>
      <c r="E1401" s="69" t="s">
        <v>63</v>
      </c>
      <c r="F1401" s="69" t="s">
        <v>64</v>
      </c>
      <c r="G1401" s="49" t="n">
        <v>-0.3846288</v>
      </c>
      <c r="H1401" s="37" t="n">
        <v>-0.184106</v>
      </c>
      <c r="I1401" s="12" t="n">
        <v>-0.9205189</v>
      </c>
      <c r="J1401" s="37" t="n">
        <v>-0.3568821</v>
      </c>
      <c r="K1401" s="49" t="n">
        <v>0.3047614</v>
      </c>
      <c r="L1401" s="37" t="n">
        <v>-0.01492508</v>
      </c>
      <c r="M1401" s="38" t="n">
        <v>0.8538878</v>
      </c>
      <c r="N1401" s="37" t="n">
        <v>0.103628</v>
      </c>
      <c r="O1401" s="36" t="s">
        <v>3351</v>
      </c>
    </row>
    <row r="1402" customFormat="false" ht="12" hidden="false" customHeight="false" outlineLevel="0" collapsed="false">
      <c r="A1402" s="30" t="s">
        <v>4506</v>
      </c>
      <c r="B1402" s="32" t="s">
        <v>4507</v>
      </c>
      <c r="C1402" s="31" t="s">
        <v>4508</v>
      </c>
      <c r="D1402" s="32" t="s">
        <v>62</v>
      </c>
      <c r="E1402" s="32" t="s">
        <v>41</v>
      </c>
      <c r="F1402" s="32" t="s">
        <v>916</v>
      </c>
      <c r="G1402" s="37" t="n">
        <v>0.1587747</v>
      </c>
      <c r="H1402" s="37" t="n">
        <v>0.08094306</v>
      </c>
      <c r="I1402" s="37" t="n">
        <v>-0.2863179</v>
      </c>
      <c r="J1402" s="56" t="n">
        <v>-1.389915</v>
      </c>
      <c r="K1402" s="34" t="n">
        <v>1.080688</v>
      </c>
      <c r="L1402" s="37" t="n">
        <v>-0.05036667</v>
      </c>
      <c r="M1402" s="37" t="n">
        <v>-0.3749247</v>
      </c>
      <c r="N1402" s="44" t="n">
        <v>-0.8820753</v>
      </c>
      <c r="O1402" s="36" t="s">
        <v>3351</v>
      </c>
    </row>
    <row r="1403" customFormat="false" ht="12" hidden="false" customHeight="false" outlineLevel="0" collapsed="false">
      <c r="A1403" s="30" t="s">
        <v>4509</v>
      </c>
      <c r="B1403" s="32" t="s">
        <v>4510</v>
      </c>
      <c r="C1403" s="31" t="s">
        <v>4511</v>
      </c>
      <c r="D1403" s="32" t="s">
        <v>153</v>
      </c>
      <c r="E1403" s="32" t="s">
        <v>1689</v>
      </c>
      <c r="F1403" s="32" t="s">
        <v>155</v>
      </c>
      <c r="G1403" s="37" t="n">
        <v>-0.6113929</v>
      </c>
      <c r="H1403" s="37" t="n">
        <v>-0.4921254</v>
      </c>
      <c r="I1403" s="11" t="n">
        <v>-1.06514</v>
      </c>
      <c r="J1403" s="37" t="n">
        <v>-0.1250075</v>
      </c>
      <c r="K1403" s="37" t="n">
        <v>0.244073</v>
      </c>
      <c r="L1403" s="37" t="n">
        <v>-0.01492508</v>
      </c>
      <c r="M1403" s="38" t="n">
        <v>0.872339</v>
      </c>
      <c r="N1403" s="37" t="n">
        <v>0.1285086</v>
      </c>
      <c r="O1403" s="36" t="s">
        <v>3351</v>
      </c>
    </row>
    <row r="1404" customFormat="false" ht="12" hidden="false" customHeight="false" outlineLevel="0" collapsed="false">
      <c r="A1404" s="30" t="s">
        <v>4512</v>
      </c>
      <c r="B1404" s="32" t="s">
        <v>4513</v>
      </c>
      <c r="C1404" s="31" t="s">
        <v>923</v>
      </c>
      <c r="D1404" s="32" t="s">
        <v>51</v>
      </c>
      <c r="E1404" s="32" t="s">
        <v>166</v>
      </c>
      <c r="F1404" s="32" t="s">
        <v>52</v>
      </c>
      <c r="G1404" s="37" t="n">
        <v>-0.6303052</v>
      </c>
      <c r="H1404" s="37" t="n">
        <v>-0.5909735</v>
      </c>
      <c r="I1404" s="10" t="n">
        <v>-1.515875</v>
      </c>
      <c r="J1404" s="37" t="n">
        <v>0.04316372</v>
      </c>
      <c r="K1404" s="37" t="n">
        <v>0.005402799</v>
      </c>
      <c r="L1404" s="37" t="n">
        <v>-0.2914658</v>
      </c>
      <c r="M1404" s="34" t="n">
        <v>1.176196</v>
      </c>
      <c r="N1404" s="37" t="n">
        <v>0.09206766</v>
      </c>
      <c r="O1404" s="36" t="s">
        <v>3351</v>
      </c>
    </row>
    <row r="1405" customFormat="false" ht="12" hidden="false" customHeight="false" outlineLevel="0" collapsed="false">
      <c r="A1405" s="30" t="s">
        <v>4514</v>
      </c>
      <c r="B1405" s="32" t="s">
        <v>4515</v>
      </c>
      <c r="C1405" s="31" t="s">
        <v>1099</v>
      </c>
      <c r="D1405" s="32" t="s">
        <v>324</v>
      </c>
      <c r="E1405" s="32" t="s">
        <v>41</v>
      </c>
      <c r="F1405" s="32" t="s">
        <v>435</v>
      </c>
      <c r="G1405" s="56" t="n">
        <v>-1.305002</v>
      </c>
      <c r="H1405" s="37" t="n">
        <v>-0.5322887</v>
      </c>
      <c r="I1405" s="37" t="n">
        <v>-0.6583687</v>
      </c>
      <c r="J1405" s="37" t="n">
        <v>0.432481</v>
      </c>
      <c r="K1405" s="37" t="n">
        <v>-0.08076301</v>
      </c>
      <c r="L1405" s="37" t="n">
        <v>-0.23</v>
      </c>
      <c r="M1405" s="37" t="n">
        <v>0.4797922</v>
      </c>
      <c r="N1405" s="38" t="n">
        <v>0.6434921</v>
      </c>
      <c r="O1405" s="36" t="s">
        <v>3351</v>
      </c>
    </row>
    <row r="1406" customFormat="false" ht="12" hidden="false" customHeight="false" outlineLevel="0" collapsed="false">
      <c r="A1406" s="30" t="s">
        <v>4516</v>
      </c>
      <c r="B1406" s="32" t="s">
        <v>4517</v>
      </c>
      <c r="C1406" s="31" t="s">
        <v>4518</v>
      </c>
      <c r="D1406" s="32" t="s">
        <v>1524</v>
      </c>
      <c r="E1406" s="32" t="s">
        <v>97</v>
      </c>
      <c r="F1406" s="32" t="s">
        <v>623</v>
      </c>
      <c r="G1406" s="56" t="n">
        <v>-1.45663</v>
      </c>
      <c r="H1406" s="37" t="n">
        <v>-0.2085592</v>
      </c>
      <c r="I1406" s="37" t="n">
        <v>-0.5365292</v>
      </c>
      <c r="J1406" s="37" t="n">
        <v>0.1969021</v>
      </c>
      <c r="K1406" s="37" t="n">
        <v>-0.3659423</v>
      </c>
      <c r="L1406" s="37" t="n">
        <v>-0.3251597</v>
      </c>
      <c r="M1406" s="38" t="n">
        <v>0.7248234</v>
      </c>
      <c r="N1406" s="37" t="n">
        <v>0.4656097</v>
      </c>
      <c r="O1406" s="36" t="s">
        <v>3351</v>
      </c>
    </row>
    <row r="1407" customFormat="false" ht="12" hidden="false" customHeight="false" outlineLevel="0" collapsed="false">
      <c r="A1407" s="30" t="s">
        <v>4519</v>
      </c>
      <c r="B1407" s="32" t="s">
        <v>4520</v>
      </c>
      <c r="C1407" s="31" t="s">
        <v>4521</v>
      </c>
      <c r="D1407" s="32" t="s">
        <v>51</v>
      </c>
      <c r="E1407" s="32" t="s">
        <v>166</v>
      </c>
      <c r="F1407" s="32" t="s">
        <v>69</v>
      </c>
      <c r="G1407" s="37" t="n">
        <v>0.6706944</v>
      </c>
      <c r="H1407" s="37" t="n">
        <v>-0.02139801</v>
      </c>
      <c r="I1407" s="37" t="n">
        <v>-0.1905119</v>
      </c>
      <c r="J1407" s="37" t="n">
        <v>-0.2830015</v>
      </c>
      <c r="K1407" s="34" t="n">
        <v>1.048237</v>
      </c>
      <c r="L1407" s="37" t="n">
        <v>0.01662006</v>
      </c>
      <c r="M1407" s="37" t="n">
        <v>-0.3023781</v>
      </c>
      <c r="N1407" s="37" t="n">
        <v>-0.003630812</v>
      </c>
      <c r="O1407" s="36" t="s">
        <v>4522</v>
      </c>
    </row>
    <row r="1408" customFormat="false" ht="12" hidden="false" customHeight="false" outlineLevel="0" collapsed="false">
      <c r="A1408" s="30" t="s">
        <v>4523</v>
      </c>
      <c r="B1408" s="32" t="s">
        <v>4524</v>
      </c>
      <c r="C1408" s="31" t="s">
        <v>50</v>
      </c>
      <c r="D1408" s="32" t="s">
        <v>55</v>
      </c>
      <c r="E1408" s="32" t="s">
        <v>166</v>
      </c>
      <c r="F1408" s="32" t="s">
        <v>69</v>
      </c>
      <c r="G1408" s="37" t="n">
        <v>0.6435944</v>
      </c>
      <c r="H1408" s="37" t="n">
        <v>0.33998</v>
      </c>
      <c r="I1408" s="37" t="n">
        <v>0.1244121</v>
      </c>
      <c r="J1408" s="37" t="n">
        <v>-0.04705289</v>
      </c>
      <c r="K1408" s="38" t="n">
        <v>0.9712451</v>
      </c>
      <c r="L1408" s="37" t="n">
        <v>-0.0005441736</v>
      </c>
      <c r="M1408" s="37" t="n">
        <v>-0.007033239</v>
      </c>
      <c r="N1408" s="37" t="n">
        <v>-0.1470134</v>
      </c>
      <c r="O1408" s="36" t="s">
        <v>4522</v>
      </c>
    </row>
    <row r="1409" customFormat="false" ht="12" hidden="false" customHeight="false" outlineLevel="0" collapsed="false">
      <c r="A1409" s="30" t="s">
        <v>4525</v>
      </c>
      <c r="B1409" s="32" t="s">
        <v>4526</v>
      </c>
      <c r="C1409" s="31" t="s">
        <v>4527</v>
      </c>
      <c r="D1409" s="32" t="s">
        <v>261</v>
      </c>
      <c r="E1409" s="32" t="s">
        <v>113</v>
      </c>
      <c r="F1409" s="32" t="s">
        <v>4528</v>
      </c>
      <c r="G1409" s="37" t="n">
        <v>0.5480109</v>
      </c>
      <c r="H1409" s="37" t="n">
        <v>-0.2447708</v>
      </c>
      <c r="I1409" s="37" t="n">
        <v>-0.377285</v>
      </c>
      <c r="J1409" s="37" t="n">
        <v>0.1691794</v>
      </c>
      <c r="K1409" s="35" t="n">
        <v>1.740897</v>
      </c>
      <c r="L1409" s="37" t="n">
        <v>0.2111992</v>
      </c>
      <c r="M1409" s="37" t="n">
        <v>0.3442521</v>
      </c>
      <c r="N1409" s="37" t="n">
        <v>-0.009515409</v>
      </c>
      <c r="O1409" s="36" t="s">
        <v>4522</v>
      </c>
    </row>
    <row r="1410" customFormat="false" ht="12" hidden="false" customHeight="false" outlineLevel="0" collapsed="false">
      <c r="A1410" s="30" t="s">
        <v>4529</v>
      </c>
      <c r="B1410" s="32" t="s">
        <v>4530</v>
      </c>
      <c r="C1410" s="31" t="s">
        <v>4531</v>
      </c>
      <c r="D1410" s="32" t="s">
        <v>46</v>
      </c>
      <c r="E1410" s="32" t="s">
        <v>97</v>
      </c>
      <c r="F1410" s="32" t="s">
        <v>47</v>
      </c>
      <c r="G1410" s="37" t="n">
        <v>0.5098615</v>
      </c>
      <c r="H1410" s="37" t="n">
        <v>0.2901766</v>
      </c>
      <c r="I1410" s="37" t="n">
        <v>0.01354639</v>
      </c>
      <c r="J1410" s="37" t="n">
        <v>0.4640827</v>
      </c>
      <c r="K1410" s="37" t="n">
        <v>0.1535146</v>
      </c>
      <c r="L1410" s="37" t="n">
        <v>0.4979293</v>
      </c>
      <c r="M1410" s="37" t="n">
        <v>0.2362589</v>
      </c>
      <c r="N1410" s="38" t="n">
        <v>0.7371871</v>
      </c>
      <c r="O1410" s="36" t="s">
        <v>4522</v>
      </c>
    </row>
    <row r="1411" customFormat="false" ht="12" hidden="false" customHeight="false" outlineLevel="0" collapsed="false">
      <c r="A1411" s="30" t="s">
        <v>4532</v>
      </c>
      <c r="B1411" s="32" t="s">
        <v>4533</v>
      </c>
      <c r="C1411" s="31" t="s">
        <v>819</v>
      </c>
      <c r="D1411" s="32" t="s">
        <v>51</v>
      </c>
      <c r="E1411" s="32" t="s">
        <v>78</v>
      </c>
      <c r="F1411" s="32" t="s">
        <v>69</v>
      </c>
      <c r="G1411" s="37" t="n">
        <v>0.4445323</v>
      </c>
      <c r="H1411" s="37" t="n">
        <v>0.28803</v>
      </c>
      <c r="I1411" s="37" t="n">
        <v>0.607674</v>
      </c>
      <c r="J1411" s="37" t="n">
        <v>0.1630371</v>
      </c>
      <c r="K1411" s="37" t="n">
        <v>-0.2145891</v>
      </c>
      <c r="L1411" s="38" t="n">
        <v>0.7045049</v>
      </c>
      <c r="M1411" s="37" t="n">
        <v>-0.1964075</v>
      </c>
      <c r="N1411" s="37" t="n">
        <v>-0.2539271</v>
      </c>
      <c r="O1411" s="36" t="s">
        <v>4522</v>
      </c>
    </row>
    <row r="1412" customFormat="false" ht="12" hidden="false" customHeight="false" outlineLevel="0" collapsed="false">
      <c r="A1412" s="30" t="s">
        <v>4534</v>
      </c>
      <c r="B1412" s="32" t="s">
        <v>4535</v>
      </c>
      <c r="C1412" s="31" t="s">
        <v>3743</v>
      </c>
      <c r="D1412" s="32" t="s">
        <v>51</v>
      </c>
      <c r="E1412" s="32" t="s">
        <v>113</v>
      </c>
      <c r="F1412" s="32" t="s">
        <v>52</v>
      </c>
      <c r="G1412" s="37" t="n">
        <v>0.4308217</v>
      </c>
      <c r="H1412" s="37" t="n">
        <v>0.4500241</v>
      </c>
      <c r="I1412" s="37" t="n">
        <v>-0.214408</v>
      </c>
      <c r="J1412" s="37" t="n">
        <v>-0.26073</v>
      </c>
      <c r="K1412" s="38" t="n">
        <v>0.8914138</v>
      </c>
      <c r="L1412" s="37" t="n">
        <v>-0.24</v>
      </c>
      <c r="M1412" s="37" t="n">
        <v>-0.1076839</v>
      </c>
      <c r="N1412" s="37" t="n">
        <v>0.2310763</v>
      </c>
      <c r="O1412" s="36" t="s">
        <v>4522</v>
      </c>
    </row>
    <row r="1413" customFormat="false" ht="12" hidden="false" customHeight="false" outlineLevel="0" collapsed="false">
      <c r="A1413" s="30" t="s">
        <v>4536</v>
      </c>
      <c r="B1413" s="32" t="s">
        <v>4537</v>
      </c>
      <c r="C1413" s="31" t="s">
        <v>4538</v>
      </c>
      <c r="D1413" s="32" t="s">
        <v>752</v>
      </c>
      <c r="E1413" s="32" t="s">
        <v>41</v>
      </c>
      <c r="F1413" s="32" t="s">
        <v>52</v>
      </c>
      <c r="G1413" s="37" t="n">
        <v>0.4299012</v>
      </c>
      <c r="H1413" s="37" t="n">
        <v>0.04516655</v>
      </c>
      <c r="I1413" s="37" t="n">
        <v>-0.2475882</v>
      </c>
      <c r="J1413" s="37" t="n">
        <v>-0.1506673</v>
      </c>
      <c r="K1413" s="34" t="n">
        <v>1.02143</v>
      </c>
      <c r="L1413" s="44" t="n">
        <v>-0.9453329</v>
      </c>
      <c r="M1413" s="37" t="n">
        <v>0.01267549</v>
      </c>
      <c r="N1413" s="37" t="n">
        <v>0.2850412</v>
      </c>
      <c r="O1413" s="36" t="s">
        <v>4522</v>
      </c>
    </row>
    <row r="1414" customFormat="false" ht="12" hidden="false" customHeight="false" outlineLevel="0" collapsed="false">
      <c r="A1414" s="30" t="s">
        <v>4539</v>
      </c>
      <c r="B1414" s="32" t="s">
        <v>4540</v>
      </c>
      <c r="C1414" s="31" t="s">
        <v>4541</v>
      </c>
      <c r="D1414" s="32" t="s">
        <v>51</v>
      </c>
      <c r="E1414" s="32" t="s">
        <v>166</v>
      </c>
      <c r="F1414" s="32" t="s">
        <v>52</v>
      </c>
      <c r="G1414" s="37" t="n">
        <v>0.4130786</v>
      </c>
      <c r="H1414" s="37" t="n">
        <v>-0.3091775</v>
      </c>
      <c r="I1414" s="37" t="n">
        <v>-0.1253907</v>
      </c>
      <c r="J1414" s="37" t="n">
        <v>-0.1190284</v>
      </c>
      <c r="K1414" s="34" t="n">
        <v>1.030632</v>
      </c>
      <c r="L1414" s="37" t="n">
        <v>-0.1165506</v>
      </c>
      <c r="M1414" s="37" t="n">
        <v>-0.06051817</v>
      </c>
      <c r="N1414" s="37" t="n">
        <v>-0.1213515</v>
      </c>
      <c r="O1414" s="36" t="s">
        <v>4522</v>
      </c>
    </row>
    <row r="1415" customFormat="false" ht="12" hidden="false" customHeight="false" outlineLevel="0" collapsed="false">
      <c r="A1415" s="30" t="s">
        <v>4542</v>
      </c>
      <c r="B1415" s="32" t="s">
        <v>4543</v>
      </c>
      <c r="C1415" s="31" t="s">
        <v>4544</v>
      </c>
      <c r="D1415" s="32" t="s">
        <v>170</v>
      </c>
      <c r="E1415" s="32" t="s">
        <v>122</v>
      </c>
      <c r="F1415" s="32" t="s">
        <v>171</v>
      </c>
      <c r="G1415" s="37" t="n">
        <v>0.4018301</v>
      </c>
      <c r="H1415" s="37" t="n">
        <v>0.047536</v>
      </c>
      <c r="I1415" s="37" t="n">
        <v>0.2790671</v>
      </c>
      <c r="J1415" s="37" t="n">
        <v>0.197542</v>
      </c>
      <c r="K1415" s="34" t="n">
        <v>1.099244</v>
      </c>
      <c r="L1415" s="37" t="n">
        <v>-0.01492508</v>
      </c>
      <c r="M1415" s="37" t="n">
        <v>-0.1399412</v>
      </c>
      <c r="N1415" s="37" t="n">
        <v>0.04781426</v>
      </c>
      <c r="O1415" s="36" t="s">
        <v>4522</v>
      </c>
    </row>
    <row r="1416" customFormat="false" ht="12" hidden="false" customHeight="false" outlineLevel="0" collapsed="false">
      <c r="A1416" s="30" t="s">
        <v>4545</v>
      </c>
      <c r="B1416" s="32" t="s">
        <v>4546</v>
      </c>
      <c r="C1416" s="31" t="s">
        <v>341</v>
      </c>
      <c r="D1416" s="32" t="s">
        <v>342</v>
      </c>
      <c r="E1416" s="32" t="s">
        <v>166</v>
      </c>
      <c r="F1416" s="32" t="s">
        <v>343</v>
      </c>
      <c r="G1416" s="37" t="n">
        <v>0.3933728</v>
      </c>
      <c r="H1416" s="37" t="n">
        <v>0.4405364</v>
      </c>
      <c r="I1416" s="37" t="n">
        <v>0.6289533</v>
      </c>
      <c r="J1416" s="37" t="n">
        <v>0.2223678</v>
      </c>
      <c r="K1416" s="37" t="n">
        <v>0.2934381</v>
      </c>
      <c r="L1416" s="38" t="n">
        <v>0.7662324</v>
      </c>
      <c r="M1416" s="37" t="n">
        <v>0.06742238</v>
      </c>
      <c r="N1416" s="37" t="n">
        <v>0.04706476</v>
      </c>
      <c r="O1416" s="36" t="s">
        <v>4522</v>
      </c>
    </row>
    <row r="1417" customFormat="false" ht="12" hidden="false" customHeight="false" outlineLevel="0" collapsed="false">
      <c r="A1417" s="30" t="s">
        <v>4547</v>
      </c>
      <c r="B1417" s="32" t="s">
        <v>4548</v>
      </c>
      <c r="C1417" s="31" t="s">
        <v>4549</v>
      </c>
      <c r="D1417" s="32" t="s">
        <v>853</v>
      </c>
      <c r="E1417" s="32" t="s">
        <v>41</v>
      </c>
      <c r="F1417" s="32" t="s">
        <v>52</v>
      </c>
      <c r="G1417" s="37" t="n">
        <v>0.3818137</v>
      </c>
      <c r="H1417" s="37" t="n">
        <v>0.07139184</v>
      </c>
      <c r="I1417" s="37" t="n">
        <v>-0.03056445</v>
      </c>
      <c r="J1417" s="37" t="n">
        <v>-0.1883023</v>
      </c>
      <c r="K1417" s="38" t="n">
        <v>0.9606408</v>
      </c>
      <c r="L1417" s="37" t="n">
        <v>-0.06172597</v>
      </c>
      <c r="M1417" s="37" t="n">
        <v>-0.07374292</v>
      </c>
      <c r="N1417" s="37" t="n">
        <v>0.1093486</v>
      </c>
      <c r="O1417" s="36" t="s">
        <v>4522</v>
      </c>
    </row>
    <row r="1418" customFormat="false" ht="12" hidden="false" customHeight="false" outlineLevel="0" collapsed="false">
      <c r="A1418" s="30" t="s">
        <v>4550</v>
      </c>
      <c r="B1418" s="32" t="s">
        <v>4551</v>
      </c>
      <c r="C1418" s="31" t="s">
        <v>1492</v>
      </c>
      <c r="D1418" s="32" t="s">
        <v>51</v>
      </c>
      <c r="E1418" s="32" t="s">
        <v>113</v>
      </c>
      <c r="F1418" s="32" t="s">
        <v>69</v>
      </c>
      <c r="G1418" s="37" t="n">
        <v>0.3789549</v>
      </c>
      <c r="H1418" s="37" t="n">
        <v>0.2480337</v>
      </c>
      <c r="I1418" s="37" t="n">
        <v>0.2372958</v>
      </c>
      <c r="J1418" s="37" t="n">
        <v>-0.2189326</v>
      </c>
      <c r="K1418" s="34" t="n">
        <v>1.288452</v>
      </c>
      <c r="L1418" s="37" t="n">
        <v>-0.07929909</v>
      </c>
      <c r="M1418" s="37" t="n">
        <v>-0.3659418</v>
      </c>
      <c r="N1418" s="37" t="n">
        <v>0.02716596</v>
      </c>
      <c r="O1418" s="36" t="s">
        <v>4522</v>
      </c>
    </row>
    <row r="1419" customFormat="false" ht="12" hidden="false" customHeight="false" outlineLevel="0" collapsed="false">
      <c r="A1419" s="30" t="s">
        <v>4552</v>
      </c>
      <c r="B1419" s="32" t="s">
        <v>4553</v>
      </c>
      <c r="C1419" s="31" t="s">
        <v>4554</v>
      </c>
      <c r="D1419" s="32" t="s">
        <v>51</v>
      </c>
      <c r="E1419" s="32" t="s">
        <v>496</v>
      </c>
      <c r="F1419" s="32" t="s">
        <v>186</v>
      </c>
      <c r="G1419" s="37" t="n">
        <v>0.3724682</v>
      </c>
      <c r="H1419" s="37" t="n">
        <v>0.1260141</v>
      </c>
      <c r="I1419" s="37" t="n">
        <v>-0.09247585</v>
      </c>
      <c r="J1419" s="37" t="n">
        <v>0.09343283</v>
      </c>
      <c r="K1419" s="38" t="n">
        <v>0.9215245</v>
      </c>
      <c r="L1419" s="37" t="n">
        <v>-0.1893763</v>
      </c>
      <c r="M1419" s="37" t="n">
        <v>-0.07274501</v>
      </c>
      <c r="N1419" s="37" t="n">
        <v>0.1547878</v>
      </c>
      <c r="O1419" s="36" t="s">
        <v>4522</v>
      </c>
    </row>
    <row r="1420" customFormat="false" ht="12" hidden="false" customHeight="false" outlineLevel="0" collapsed="false">
      <c r="A1420" s="30" t="s">
        <v>4555</v>
      </c>
      <c r="B1420" s="32" t="s">
        <v>4491</v>
      </c>
      <c r="C1420" s="31" t="s">
        <v>4492</v>
      </c>
      <c r="D1420" s="32" t="s">
        <v>55</v>
      </c>
      <c r="E1420" s="32" t="s">
        <v>41</v>
      </c>
      <c r="F1420" s="32" t="s">
        <v>2313</v>
      </c>
      <c r="G1420" s="37" t="n">
        <v>0.3666614</v>
      </c>
      <c r="H1420" s="37" t="n">
        <v>-0.6317603</v>
      </c>
      <c r="I1420" s="37" t="n">
        <v>0.09828675</v>
      </c>
      <c r="J1420" s="37" t="n">
        <v>-0.3502869</v>
      </c>
      <c r="K1420" s="34" t="n">
        <v>1.353065</v>
      </c>
      <c r="L1420" s="37" t="n">
        <v>-0.04818071</v>
      </c>
      <c r="M1420" s="37" t="n">
        <v>-0.2356817</v>
      </c>
      <c r="N1420" s="37" t="n">
        <v>-0.04747999</v>
      </c>
      <c r="O1420" s="36" t="s">
        <v>4522</v>
      </c>
    </row>
    <row r="1421" customFormat="false" ht="12" hidden="false" customHeight="false" outlineLevel="0" collapsed="false">
      <c r="A1421" s="30" t="s">
        <v>4556</v>
      </c>
      <c r="B1421" s="32" t="s">
        <v>4557</v>
      </c>
      <c r="C1421" s="31" t="s">
        <v>50</v>
      </c>
      <c r="D1421" s="32" t="s">
        <v>4558</v>
      </c>
      <c r="E1421" s="32" t="s">
        <v>113</v>
      </c>
      <c r="F1421" s="32" t="s">
        <v>481</v>
      </c>
      <c r="G1421" s="37" t="n">
        <v>0.3514876</v>
      </c>
      <c r="H1421" s="37" t="n">
        <v>-0.1879083</v>
      </c>
      <c r="I1421" s="37" t="n">
        <v>0.03516182</v>
      </c>
      <c r="J1421" s="37" t="n">
        <v>-0.06870042</v>
      </c>
      <c r="K1421" s="38" t="n">
        <v>0.8888453</v>
      </c>
      <c r="L1421" s="37" t="n">
        <v>-0.215794</v>
      </c>
      <c r="M1421" s="37" t="n">
        <v>-0.1517242</v>
      </c>
      <c r="N1421" s="37" t="n">
        <v>-0.212852</v>
      </c>
      <c r="O1421" s="36" t="s">
        <v>4522</v>
      </c>
    </row>
    <row r="1422" customFormat="false" ht="12" hidden="false" customHeight="false" outlineLevel="0" collapsed="false">
      <c r="A1422" s="30" t="s">
        <v>4559</v>
      </c>
      <c r="B1422" s="32" t="s">
        <v>4560</v>
      </c>
      <c r="C1422" s="31" t="s">
        <v>4561</v>
      </c>
      <c r="D1422" s="32" t="s">
        <v>1463</v>
      </c>
      <c r="E1422" s="32" t="s">
        <v>41</v>
      </c>
      <c r="F1422" s="32" t="s">
        <v>52</v>
      </c>
      <c r="G1422" s="37" t="n">
        <v>0.3505227</v>
      </c>
      <c r="H1422" s="37" t="n">
        <v>0.5767569</v>
      </c>
      <c r="I1422" s="37" t="n">
        <v>-0.2234964</v>
      </c>
      <c r="J1422" s="37" t="n">
        <v>0.4139433</v>
      </c>
      <c r="K1422" s="34" t="n">
        <v>1.085931</v>
      </c>
      <c r="L1422" s="37" t="n">
        <v>-0.4580446</v>
      </c>
      <c r="M1422" s="37" t="n">
        <v>0.341768</v>
      </c>
      <c r="N1422" s="37" t="n">
        <v>0.3418964</v>
      </c>
      <c r="O1422" s="36" t="s">
        <v>4522</v>
      </c>
    </row>
    <row r="1423" customFormat="false" ht="12" hidden="false" customHeight="false" outlineLevel="0" collapsed="false">
      <c r="A1423" s="72" t="s">
        <v>4562</v>
      </c>
      <c r="B1423" s="31" t="s">
        <v>750</v>
      </c>
      <c r="C1423" s="31" t="s">
        <v>4563</v>
      </c>
      <c r="D1423" s="32" t="s">
        <v>752</v>
      </c>
      <c r="E1423" s="32" t="s">
        <v>113</v>
      </c>
      <c r="F1423" s="32" t="s">
        <v>64</v>
      </c>
      <c r="G1423" s="37" t="n">
        <v>0.2812126</v>
      </c>
      <c r="H1423" s="37" t="n">
        <v>-0.04329753</v>
      </c>
      <c r="I1423" s="37" t="n">
        <v>-0.1678211</v>
      </c>
      <c r="J1423" s="37" t="n">
        <v>0.1189836</v>
      </c>
      <c r="K1423" s="37" t="n">
        <v>0.3098905</v>
      </c>
      <c r="L1423" s="37" t="n">
        <v>-0.1</v>
      </c>
      <c r="M1423" s="37" t="n">
        <v>0.05267141</v>
      </c>
      <c r="N1423" s="38" t="n">
        <v>0.6399874</v>
      </c>
      <c r="O1423" s="36" t="s">
        <v>4522</v>
      </c>
    </row>
    <row r="1424" customFormat="false" ht="12" hidden="false" customHeight="false" outlineLevel="0" collapsed="false">
      <c r="A1424" s="30" t="s">
        <v>4564</v>
      </c>
      <c r="B1424" s="32" t="s">
        <v>4565</v>
      </c>
      <c r="C1424" s="31" t="s">
        <v>4566</v>
      </c>
      <c r="D1424" s="32" t="s">
        <v>131</v>
      </c>
      <c r="E1424" s="32" t="s">
        <v>78</v>
      </c>
      <c r="F1424" s="32" t="s">
        <v>1796</v>
      </c>
      <c r="G1424" s="37" t="n">
        <v>0.2752255</v>
      </c>
      <c r="H1424" s="37" t="n">
        <v>-0.3185392</v>
      </c>
      <c r="I1424" s="37" t="n">
        <v>-0.2256423</v>
      </c>
      <c r="J1424" s="37" t="n">
        <v>-0.3042877</v>
      </c>
      <c r="K1424" s="38" t="n">
        <v>0.9132971</v>
      </c>
      <c r="L1424" s="37" t="n">
        <v>-0.2609984</v>
      </c>
      <c r="M1424" s="37" t="n">
        <v>-0.3186786</v>
      </c>
      <c r="N1424" s="37" t="n">
        <v>0.1308392</v>
      </c>
      <c r="O1424" s="36" t="s">
        <v>4522</v>
      </c>
    </row>
    <row r="1425" customFormat="false" ht="12" hidden="false" customHeight="false" outlineLevel="0" collapsed="false">
      <c r="A1425" s="30" t="s">
        <v>4567</v>
      </c>
      <c r="B1425" s="32" t="s">
        <v>4568</v>
      </c>
      <c r="C1425" s="31" t="s">
        <v>1492</v>
      </c>
      <c r="D1425" s="32" t="s">
        <v>398</v>
      </c>
      <c r="E1425" s="32" t="s">
        <v>122</v>
      </c>
      <c r="F1425" s="32" t="s">
        <v>742</v>
      </c>
      <c r="G1425" s="37" t="n">
        <v>0.274668</v>
      </c>
      <c r="H1425" s="37" t="n">
        <v>-0.1076151</v>
      </c>
      <c r="I1425" s="37" t="n">
        <v>-0.2042405</v>
      </c>
      <c r="J1425" s="37" t="n">
        <v>-0.3626925</v>
      </c>
      <c r="K1425" s="34" t="n">
        <v>1.147499</v>
      </c>
      <c r="L1425" s="37" t="n">
        <v>-0.0478449</v>
      </c>
      <c r="M1425" s="37" t="n">
        <v>0.358606</v>
      </c>
      <c r="N1425" s="37" t="n">
        <v>0.4830837</v>
      </c>
      <c r="O1425" s="36" t="s">
        <v>4522</v>
      </c>
    </row>
    <row r="1426" customFormat="false" ht="12" hidden="false" customHeight="false" outlineLevel="0" collapsed="false">
      <c r="A1426" s="30" t="s">
        <v>4569</v>
      </c>
      <c r="B1426" s="32" t="s">
        <v>4570</v>
      </c>
      <c r="C1426" s="31" t="s">
        <v>1492</v>
      </c>
      <c r="D1426" s="32" t="s">
        <v>244</v>
      </c>
      <c r="E1426" s="32" t="s">
        <v>166</v>
      </c>
      <c r="F1426" s="32" t="s">
        <v>69</v>
      </c>
      <c r="G1426" s="37" t="n">
        <v>0.246269</v>
      </c>
      <c r="H1426" s="40" t="n">
        <v>0</v>
      </c>
      <c r="I1426" s="40" t="n">
        <v>0</v>
      </c>
      <c r="J1426" s="37" t="n">
        <v>-0.2183717</v>
      </c>
      <c r="K1426" s="34" t="n">
        <v>1.073282</v>
      </c>
      <c r="L1426" s="38" t="n">
        <v>0.8151063</v>
      </c>
      <c r="M1426" s="40" t="n">
        <v>0</v>
      </c>
      <c r="N1426" s="37" t="n">
        <v>-0.1667614</v>
      </c>
      <c r="O1426" s="36" t="s">
        <v>4522</v>
      </c>
    </row>
    <row r="1427" customFormat="false" ht="12" hidden="false" customHeight="false" outlineLevel="0" collapsed="false">
      <c r="A1427" s="30" t="s">
        <v>4571</v>
      </c>
      <c r="B1427" s="32" t="s">
        <v>4572</v>
      </c>
      <c r="C1427" s="31" t="s">
        <v>4573</v>
      </c>
      <c r="D1427" s="32" t="s">
        <v>51</v>
      </c>
      <c r="E1427" s="32" t="s">
        <v>41</v>
      </c>
      <c r="F1427" s="32" t="s">
        <v>52</v>
      </c>
      <c r="G1427" s="37" t="n">
        <v>0.238424</v>
      </c>
      <c r="H1427" s="37" t="n">
        <v>-0.3343089</v>
      </c>
      <c r="I1427" s="37" t="n">
        <v>-0.02682158</v>
      </c>
      <c r="J1427" s="37" t="n">
        <v>-0.2976079</v>
      </c>
      <c r="K1427" s="38" t="n">
        <v>0.8895616</v>
      </c>
      <c r="L1427" s="37" t="n">
        <v>-0.01492508</v>
      </c>
      <c r="M1427" s="37" t="n">
        <v>-0.05695401</v>
      </c>
      <c r="N1427" s="37" t="n">
        <v>0.05828629</v>
      </c>
      <c r="O1427" s="36" t="s">
        <v>4522</v>
      </c>
    </row>
    <row r="1428" customFormat="false" ht="12" hidden="false" customHeight="false" outlineLevel="0" collapsed="false">
      <c r="A1428" s="30" t="s">
        <v>4574</v>
      </c>
      <c r="B1428" s="32" t="s">
        <v>4575</v>
      </c>
      <c r="C1428" s="31" t="s">
        <v>4059</v>
      </c>
      <c r="D1428" s="32" t="s">
        <v>82</v>
      </c>
      <c r="E1428" s="32" t="s">
        <v>3160</v>
      </c>
      <c r="F1428" s="32" t="s">
        <v>3184</v>
      </c>
      <c r="G1428" s="37" t="n">
        <v>0.2359267</v>
      </c>
      <c r="H1428" s="37" t="n">
        <v>-0.1748386</v>
      </c>
      <c r="I1428" s="37" t="n">
        <v>-0.1961664</v>
      </c>
      <c r="J1428" s="37" t="n">
        <v>0.1389783</v>
      </c>
      <c r="K1428" s="38" t="n">
        <v>0.9574282</v>
      </c>
      <c r="L1428" s="37" t="n">
        <v>-0.02405129</v>
      </c>
      <c r="M1428" s="37" t="n">
        <v>0.1145474</v>
      </c>
      <c r="N1428" s="37" t="n">
        <v>-0.1156475</v>
      </c>
      <c r="O1428" s="36" t="s">
        <v>4522</v>
      </c>
    </row>
    <row r="1429" customFormat="false" ht="12" hidden="false" customHeight="false" outlineLevel="0" collapsed="false">
      <c r="A1429" s="30" t="s">
        <v>4576</v>
      </c>
      <c r="B1429" s="32" t="s">
        <v>4577</v>
      </c>
      <c r="C1429" s="31" t="s">
        <v>741</v>
      </c>
      <c r="D1429" s="32" t="s">
        <v>398</v>
      </c>
      <c r="E1429" s="32" t="s">
        <v>118</v>
      </c>
      <c r="F1429" s="32" t="s">
        <v>742</v>
      </c>
      <c r="G1429" s="37" t="n">
        <v>0.2335397</v>
      </c>
      <c r="H1429" s="37" t="n">
        <v>0.2998055</v>
      </c>
      <c r="I1429" s="37" t="n">
        <v>0.1983969</v>
      </c>
      <c r="J1429" s="37" t="n">
        <v>0.0167674</v>
      </c>
      <c r="K1429" s="34" t="n">
        <v>1.28479</v>
      </c>
      <c r="L1429" s="37" t="n">
        <v>0.1245358</v>
      </c>
      <c r="M1429" s="37" t="n">
        <v>0.2591146</v>
      </c>
      <c r="N1429" s="37" t="n">
        <v>0.1791056</v>
      </c>
      <c r="O1429" s="36" t="s">
        <v>4522</v>
      </c>
    </row>
    <row r="1430" customFormat="false" ht="12" hidden="false" customHeight="false" outlineLevel="0" collapsed="false">
      <c r="A1430" s="30" t="s">
        <v>4578</v>
      </c>
      <c r="B1430" s="32" t="s">
        <v>4579</v>
      </c>
      <c r="C1430" s="31" t="s">
        <v>3826</v>
      </c>
      <c r="D1430" s="32" t="s">
        <v>131</v>
      </c>
      <c r="E1430" s="32" t="s">
        <v>166</v>
      </c>
      <c r="F1430" s="32" t="s">
        <v>2609</v>
      </c>
      <c r="G1430" s="37" t="n">
        <v>0.2086144</v>
      </c>
      <c r="H1430" s="37" t="n">
        <v>-0.01712762</v>
      </c>
      <c r="I1430" s="37" t="n">
        <v>0.06162197</v>
      </c>
      <c r="J1430" s="37" t="n">
        <v>0.1433862</v>
      </c>
      <c r="K1430" s="38" t="n">
        <v>0.9244471</v>
      </c>
      <c r="L1430" s="37" t="n">
        <v>-0.2568799</v>
      </c>
      <c r="M1430" s="37" t="n">
        <v>0.08298367</v>
      </c>
      <c r="N1430" s="37" t="n">
        <v>0.3097022</v>
      </c>
      <c r="O1430" s="36" t="s">
        <v>4522</v>
      </c>
    </row>
    <row r="1431" customFormat="false" ht="12" hidden="false" customHeight="false" outlineLevel="0" collapsed="false">
      <c r="A1431" s="30" t="s">
        <v>4580</v>
      </c>
      <c r="B1431" s="32" t="s">
        <v>4581</v>
      </c>
      <c r="C1431" s="31" t="s">
        <v>741</v>
      </c>
      <c r="D1431" s="32" t="s">
        <v>398</v>
      </c>
      <c r="E1431" s="32" t="s">
        <v>122</v>
      </c>
      <c r="F1431" s="32" t="s">
        <v>742</v>
      </c>
      <c r="G1431" s="37" t="n">
        <v>0.2019006</v>
      </c>
      <c r="H1431" s="37" t="n">
        <v>0.2933456</v>
      </c>
      <c r="I1431" s="37" t="n">
        <v>-0.3019087</v>
      </c>
      <c r="J1431" s="37" t="n">
        <v>-0.4024142</v>
      </c>
      <c r="K1431" s="34" t="n">
        <v>1.102283</v>
      </c>
      <c r="L1431" s="37" t="n">
        <v>0.04267309</v>
      </c>
      <c r="M1431" s="37" t="n">
        <v>0.01344498</v>
      </c>
      <c r="N1431" s="37" t="n">
        <v>0.2031493</v>
      </c>
      <c r="O1431" s="36" t="s">
        <v>4522</v>
      </c>
    </row>
    <row r="1432" customFormat="false" ht="12" hidden="false" customHeight="false" outlineLevel="0" collapsed="false">
      <c r="A1432" s="30" t="s">
        <v>4582</v>
      </c>
      <c r="B1432" s="32" t="s">
        <v>4583</v>
      </c>
      <c r="C1432" s="31" t="s">
        <v>50</v>
      </c>
      <c r="D1432" s="32" t="s">
        <v>51</v>
      </c>
      <c r="E1432" s="32" t="s">
        <v>113</v>
      </c>
      <c r="F1432" s="32" t="s">
        <v>52</v>
      </c>
      <c r="G1432" s="37" t="n">
        <v>0.1756936</v>
      </c>
      <c r="H1432" s="37" t="n">
        <v>0.09380453</v>
      </c>
      <c r="I1432" s="37" t="n">
        <v>-0.2245531</v>
      </c>
      <c r="J1432" s="37" t="n">
        <v>-0.04497885</v>
      </c>
      <c r="K1432" s="34" t="n">
        <v>1.00803</v>
      </c>
      <c r="L1432" s="37" t="n">
        <v>-0.06075552</v>
      </c>
      <c r="M1432" s="37" t="n">
        <v>0.1223625</v>
      </c>
      <c r="N1432" s="37" t="n">
        <v>0.004068482</v>
      </c>
      <c r="O1432" s="36" t="s">
        <v>4522</v>
      </c>
    </row>
    <row r="1433" customFormat="false" ht="12" hidden="false" customHeight="false" outlineLevel="0" collapsed="false">
      <c r="A1433" s="30" t="s">
        <v>4584</v>
      </c>
      <c r="B1433" s="32" t="s">
        <v>4585</v>
      </c>
      <c r="C1433" s="31" t="s">
        <v>50</v>
      </c>
      <c r="D1433" s="32" t="s">
        <v>51</v>
      </c>
      <c r="E1433" s="32" t="s">
        <v>41</v>
      </c>
      <c r="F1433" s="32" t="s">
        <v>52</v>
      </c>
      <c r="G1433" s="37" t="n">
        <v>0.1567632</v>
      </c>
      <c r="H1433" s="37" t="n">
        <v>0.07322038</v>
      </c>
      <c r="I1433" s="37" t="n">
        <v>-0.009343819</v>
      </c>
      <c r="J1433" s="37" t="n">
        <v>0.1638755</v>
      </c>
      <c r="K1433" s="38" t="n">
        <v>0.9845494</v>
      </c>
      <c r="L1433" s="37" t="n">
        <v>0.06223364</v>
      </c>
      <c r="M1433" s="37" t="n">
        <v>0.008467002</v>
      </c>
      <c r="N1433" s="37" t="n">
        <v>0.1398889</v>
      </c>
      <c r="O1433" s="36" t="s">
        <v>4522</v>
      </c>
    </row>
    <row r="1434" customFormat="false" ht="12" hidden="false" customHeight="false" outlineLevel="0" collapsed="false">
      <c r="A1434" s="30" t="s">
        <v>4586</v>
      </c>
      <c r="B1434" s="32" t="s">
        <v>4587</v>
      </c>
      <c r="C1434" s="31" t="s">
        <v>4521</v>
      </c>
      <c r="D1434" s="32" t="s">
        <v>62</v>
      </c>
      <c r="E1434" s="32" t="s">
        <v>454</v>
      </c>
      <c r="F1434" s="32" t="s">
        <v>64</v>
      </c>
      <c r="G1434" s="37" t="n">
        <v>0.1393451</v>
      </c>
      <c r="H1434" s="37" t="n">
        <v>-0.174574</v>
      </c>
      <c r="I1434" s="37" t="n">
        <v>-0.3512382</v>
      </c>
      <c r="J1434" s="37" t="n">
        <v>-0.3613367</v>
      </c>
      <c r="K1434" s="34" t="n">
        <v>1.11306</v>
      </c>
      <c r="L1434" s="37" t="n">
        <v>-0.5267589</v>
      </c>
      <c r="M1434" s="37" t="n">
        <v>0.1172179</v>
      </c>
      <c r="N1434" s="37" t="n">
        <v>0.4967639</v>
      </c>
      <c r="O1434" s="36" t="s">
        <v>4522</v>
      </c>
    </row>
    <row r="1435" customFormat="false" ht="12" hidden="false" customHeight="false" outlineLevel="0" collapsed="false">
      <c r="A1435" s="30" t="s">
        <v>4588</v>
      </c>
      <c r="B1435" s="32" t="s">
        <v>4589</v>
      </c>
      <c r="C1435" s="31" t="s">
        <v>4590</v>
      </c>
      <c r="D1435" s="32" t="s">
        <v>4591</v>
      </c>
      <c r="E1435" s="32" t="s">
        <v>118</v>
      </c>
      <c r="F1435" s="32" t="s">
        <v>435</v>
      </c>
      <c r="G1435" s="37" t="n">
        <v>0.1338398</v>
      </c>
      <c r="H1435" s="37" t="n">
        <v>-0.1448705</v>
      </c>
      <c r="I1435" s="37" t="n">
        <v>0.002403056</v>
      </c>
      <c r="J1435" s="37" t="n">
        <v>0.01565015</v>
      </c>
      <c r="K1435" s="37" t="n">
        <v>0.3951886</v>
      </c>
      <c r="L1435" s="37" t="n">
        <v>-0.07389486</v>
      </c>
      <c r="M1435" s="37" t="n">
        <v>-0.1480073</v>
      </c>
      <c r="N1435" s="38" t="n">
        <v>0.6822001</v>
      </c>
      <c r="O1435" s="36" t="s">
        <v>4522</v>
      </c>
    </row>
    <row r="1436" customFormat="false" ht="12" hidden="false" customHeight="false" outlineLevel="0" collapsed="false">
      <c r="A1436" s="30" t="s">
        <v>4592</v>
      </c>
      <c r="B1436" s="32" t="s">
        <v>4593</v>
      </c>
      <c r="C1436" s="31" t="s">
        <v>1672</v>
      </c>
      <c r="D1436" s="32" t="s">
        <v>226</v>
      </c>
      <c r="E1436" s="32" t="s">
        <v>118</v>
      </c>
      <c r="F1436" s="32" t="s">
        <v>171</v>
      </c>
      <c r="G1436" s="37" t="n">
        <v>0.1177314</v>
      </c>
      <c r="H1436" s="37" t="n">
        <v>-0.01761187</v>
      </c>
      <c r="I1436" s="40" t="n">
        <v>0</v>
      </c>
      <c r="J1436" s="37" t="n">
        <v>0.2672934</v>
      </c>
      <c r="K1436" s="38" t="n">
        <v>0.9393954</v>
      </c>
      <c r="L1436" s="37" t="n">
        <v>-0.12</v>
      </c>
      <c r="M1436" s="37" t="n">
        <v>-0.5383737</v>
      </c>
      <c r="N1436" s="37" t="n">
        <v>-0.08908498</v>
      </c>
      <c r="O1436" s="36" t="s">
        <v>4522</v>
      </c>
    </row>
    <row r="1437" customFormat="false" ht="12" hidden="false" customHeight="false" outlineLevel="0" collapsed="false">
      <c r="A1437" s="30" t="s">
        <v>4594</v>
      </c>
      <c r="B1437" s="32" t="s">
        <v>4595</v>
      </c>
      <c r="C1437" s="31" t="s">
        <v>1492</v>
      </c>
      <c r="D1437" s="32" t="s">
        <v>51</v>
      </c>
      <c r="E1437" s="32" t="s">
        <v>166</v>
      </c>
      <c r="F1437" s="32" t="s">
        <v>69</v>
      </c>
      <c r="G1437" s="37" t="n">
        <v>0.1176973</v>
      </c>
      <c r="H1437" s="37" t="n">
        <v>0.2308934</v>
      </c>
      <c r="I1437" s="37" t="n">
        <v>-0.02675139</v>
      </c>
      <c r="J1437" s="37" t="n">
        <v>-0.1982952</v>
      </c>
      <c r="K1437" s="34" t="n">
        <v>1.162061</v>
      </c>
      <c r="L1437" s="37" t="n">
        <v>-0.5318889</v>
      </c>
      <c r="M1437" s="37" t="n">
        <v>0.00155453</v>
      </c>
      <c r="N1437" s="37" t="n">
        <v>0.4147174</v>
      </c>
      <c r="O1437" s="36" t="s">
        <v>4522</v>
      </c>
    </row>
    <row r="1438" customFormat="false" ht="12" hidden="false" customHeight="false" outlineLevel="0" collapsed="false">
      <c r="A1438" s="30" t="s">
        <v>4596</v>
      </c>
      <c r="B1438" s="32" t="s">
        <v>4597</v>
      </c>
      <c r="C1438" s="31" t="s">
        <v>4598</v>
      </c>
      <c r="D1438" s="32" t="s">
        <v>4599</v>
      </c>
      <c r="E1438" s="32" t="s">
        <v>34</v>
      </c>
      <c r="F1438" s="32" t="s">
        <v>4600</v>
      </c>
      <c r="G1438" s="37" t="n">
        <v>0.1152751</v>
      </c>
      <c r="H1438" s="37" t="n">
        <v>-0.3834416</v>
      </c>
      <c r="I1438" s="37" t="n">
        <v>0.04096135</v>
      </c>
      <c r="J1438" s="37" t="n">
        <v>-0.1193235</v>
      </c>
      <c r="K1438" s="38" t="n">
        <v>0.8808862</v>
      </c>
      <c r="L1438" s="37" t="n">
        <v>0.02420192</v>
      </c>
      <c r="M1438" s="37" t="n">
        <v>-0.373234</v>
      </c>
      <c r="N1438" s="37" t="n">
        <v>0.0998352</v>
      </c>
      <c r="O1438" s="36" t="s">
        <v>4522</v>
      </c>
    </row>
    <row r="1439" customFormat="false" ht="12" hidden="false" customHeight="false" outlineLevel="0" collapsed="false">
      <c r="A1439" s="30" t="s">
        <v>4601</v>
      </c>
      <c r="B1439" s="32" t="s">
        <v>4602</v>
      </c>
      <c r="C1439" s="31" t="s">
        <v>4603</v>
      </c>
      <c r="D1439" s="32" t="s">
        <v>2399</v>
      </c>
      <c r="E1439" s="32" t="s">
        <v>41</v>
      </c>
      <c r="F1439" s="32" t="s">
        <v>52</v>
      </c>
      <c r="G1439" s="37" t="n">
        <v>0.1106538</v>
      </c>
      <c r="H1439" s="37" t="n">
        <v>-0.3642699</v>
      </c>
      <c r="I1439" s="37" t="n">
        <v>-0.1398469</v>
      </c>
      <c r="J1439" s="37" t="n">
        <v>0.01371383</v>
      </c>
      <c r="K1439" s="38" t="n">
        <v>0.8792183</v>
      </c>
      <c r="L1439" s="37" t="n">
        <v>-0.2303581</v>
      </c>
      <c r="M1439" s="37" t="n">
        <v>-0.3294472</v>
      </c>
      <c r="N1439" s="37" t="n">
        <v>0.2179369</v>
      </c>
      <c r="O1439" s="36" t="s">
        <v>4522</v>
      </c>
    </row>
    <row r="1440" customFormat="false" ht="12" hidden="false" customHeight="false" outlineLevel="0" collapsed="false">
      <c r="A1440" s="30" t="s">
        <v>4604</v>
      </c>
      <c r="B1440" s="32" t="s">
        <v>4605</v>
      </c>
      <c r="C1440" s="31" t="s">
        <v>4521</v>
      </c>
      <c r="D1440" s="32" t="s">
        <v>51</v>
      </c>
      <c r="E1440" s="32" t="s">
        <v>166</v>
      </c>
      <c r="F1440" s="32" t="s">
        <v>69</v>
      </c>
      <c r="G1440" s="37" t="n">
        <v>0.07812379</v>
      </c>
      <c r="H1440" s="37" t="n">
        <v>-0.6260636</v>
      </c>
      <c r="I1440" s="37" t="n">
        <v>0.2102967</v>
      </c>
      <c r="J1440" s="37" t="n">
        <v>-0.3007634</v>
      </c>
      <c r="K1440" s="38" t="n">
        <v>0.8868821</v>
      </c>
      <c r="L1440" s="37" t="n">
        <v>-0.346278</v>
      </c>
      <c r="M1440" s="37" t="n">
        <v>-0.1250467</v>
      </c>
      <c r="N1440" s="37" t="n">
        <v>0.2344437</v>
      </c>
      <c r="O1440" s="36" t="s">
        <v>4522</v>
      </c>
    </row>
    <row r="1441" customFormat="false" ht="12" hidden="false" customHeight="false" outlineLevel="0" collapsed="false">
      <c r="A1441" s="30" t="s">
        <v>4606</v>
      </c>
      <c r="B1441" s="32" t="s">
        <v>4607</v>
      </c>
      <c r="C1441" s="31" t="s">
        <v>50</v>
      </c>
      <c r="D1441" s="32" t="s">
        <v>51</v>
      </c>
      <c r="E1441" s="32" t="s">
        <v>78</v>
      </c>
      <c r="F1441" s="32" t="s">
        <v>52</v>
      </c>
      <c r="G1441" s="37" t="n">
        <v>0.0638163</v>
      </c>
      <c r="H1441" s="37" t="n">
        <v>-0.0504075</v>
      </c>
      <c r="I1441" s="37" t="n">
        <v>-0.1937105</v>
      </c>
      <c r="J1441" s="37" t="n">
        <v>-0.1971614</v>
      </c>
      <c r="K1441" s="34" t="n">
        <v>1.053985</v>
      </c>
      <c r="L1441" s="37" t="n">
        <v>-0.1255029</v>
      </c>
      <c r="M1441" s="37" t="n">
        <v>-0.1408758</v>
      </c>
      <c r="N1441" s="37" t="n">
        <v>0.05361621</v>
      </c>
      <c r="O1441" s="36" t="s">
        <v>4522</v>
      </c>
    </row>
    <row r="1442" customFormat="false" ht="12" hidden="false" customHeight="false" outlineLevel="0" collapsed="false">
      <c r="A1442" s="30" t="s">
        <v>4608</v>
      </c>
      <c r="B1442" s="32" t="s">
        <v>4609</v>
      </c>
      <c r="C1442" s="31" t="s">
        <v>4610</v>
      </c>
      <c r="D1442" s="32" t="s">
        <v>51</v>
      </c>
      <c r="E1442" s="32" t="s">
        <v>166</v>
      </c>
      <c r="F1442" s="32" t="s">
        <v>4611</v>
      </c>
      <c r="G1442" s="37" t="n">
        <v>0.02104605</v>
      </c>
      <c r="H1442" s="37" t="n">
        <v>-0.06284017</v>
      </c>
      <c r="I1442" s="37" t="n">
        <v>0.2969989</v>
      </c>
      <c r="J1442" s="37" t="n">
        <v>-0.1188006</v>
      </c>
      <c r="K1442" s="38" t="n">
        <v>0.9278355</v>
      </c>
      <c r="L1442" s="37" t="n">
        <v>-0.2996384</v>
      </c>
      <c r="M1442" s="37" t="n">
        <v>-0.2000678</v>
      </c>
      <c r="N1442" s="37" t="n">
        <v>0.4045251</v>
      </c>
      <c r="O1442" s="36" t="s">
        <v>4522</v>
      </c>
    </row>
    <row r="1443" customFormat="false" ht="12" hidden="false" customHeight="false" outlineLevel="0" collapsed="false">
      <c r="A1443" s="30" t="s">
        <v>4612</v>
      </c>
      <c r="B1443" s="32" t="s">
        <v>4613</v>
      </c>
      <c r="C1443" s="31" t="s">
        <v>657</v>
      </c>
      <c r="D1443" s="32" t="s">
        <v>4558</v>
      </c>
      <c r="E1443" s="32" t="s">
        <v>118</v>
      </c>
      <c r="F1443" s="32" t="s">
        <v>481</v>
      </c>
      <c r="G1443" s="37" t="n">
        <v>0.017089</v>
      </c>
      <c r="H1443" s="37" t="n">
        <v>-0.3726631</v>
      </c>
      <c r="I1443" s="37" t="n">
        <v>-0.08120172</v>
      </c>
      <c r="J1443" s="37" t="n">
        <v>0.02590417</v>
      </c>
      <c r="K1443" s="34" t="n">
        <v>1.190929</v>
      </c>
      <c r="L1443" s="37" t="n">
        <v>-0.2756009</v>
      </c>
      <c r="M1443" s="37" t="n">
        <v>0.04077458</v>
      </c>
      <c r="N1443" s="37" t="n">
        <v>-0.01274716</v>
      </c>
      <c r="O1443" s="36" t="s">
        <v>4522</v>
      </c>
    </row>
    <row r="1444" customFormat="false" ht="12" hidden="false" customHeight="false" outlineLevel="0" collapsed="false">
      <c r="A1444" s="30" t="s">
        <v>4614</v>
      </c>
      <c r="B1444" s="32" t="s">
        <v>4615</v>
      </c>
      <c r="C1444" s="31" t="s">
        <v>50</v>
      </c>
      <c r="D1444" s="32" t="s">
        <v>51</v>
      </c>
      <c r="E1444" s="32" t="s">
        <v>113</v>
      </c>
      <c r="F1444" s="32" t="s">
        <v>52</v>
      </c>
      <c r="G1444" s="37" t="n">
        <v>0.01013196</v>
      </c>
      <c r="H1444" s="37" t="n">
        <v>0.08070603</v>
      </c>
      <c r="I1444" s="37" t="n">
        <v>-0.03509136</v>
      </c>
      <c r="J1444" s="37" t="n">
        <v>-0.09673089</v>
      </c>
      <c r="K1444" s="37" t="n">
        <v>0.4050591</v>
      </c>
      <c r="L1444" s="37" t="n">
        <v>-0.01492508</v>
      </c>
      <c r="M1444" s="38" t="n">
        <v>0.7488066</v>
      </c>
      <c r="N1444" s="37" t="n">
        <v>-0.007806295</v>
      </c>
      <c r="O1444" s="36" t="s">
        <v>4522</v>
      </c>
    </row>
    <row r="1445" customFormat="false" ht="12" hidden="false" customHeight="false" outlineLevel="0" collapsed="false">
      <c r="A1445" s="30" t="s">
        <v>4616</v>
      </c>
      <c r="B1445" s="32" t="s">
        <v>4491</v>
      </c>
      <c r="C1445" s="31" t="s">
        <v>4492</v>
      </c>
      <c r="D1445" s="32" t="s">
        <v>55</v>
      </c>
      <c r="E1445" s="32" t="s">
        <v>41</v>
      </c>
      <c r="F1445" s="32" t="s">
        <v>2313</v>
      </c>
      <c r="G1445" s="37" t="n">
        <v>-0.006600368</v>
      </c>
      <c r="H1445" s="37" t="n">
        <v>-0.1246879</v>
      </c>
      <c r="I1445" s="37" t="n">
        <v>0.0754896</v>
      </c>
      <c r="J1445" s="37" t="n">
        <v>-0.1519917</v>
      </c>
      <c r="K1445" s="38" t="n">
        <v>0.8959302</v>
      </c>
      <c r="L1445" s="37" t="n">
        <v>0.1453732</v>
      </c>
      <c r="M1445" s="37" t="n">
        <v>-0.111811</v>
      </c>
      <c r="N1445" s="37" t="n">
        <v>-0.1822046</v>
      </c>
      <c r="O1445" s="36" t="s">
        <v>4522</v>
      </c>
    </row>
    <row r="1446" customFormat="false" ht="12" hidden="false" customHeight="false" outlineLevel="0" collapsed="false">
      <c r="A1446" s="30" t="s">
        <v>4617</v>
      </c>
      <c r="B1446" s="32" t="s">
        <v>4618</v>
      </c>
      <c r="C1446" s="31" t="s">
        <v>4619</v>
      </c>
      <c r="D1446" s="32" t="s">
        <v>4620</v>
      </c>
      <c r="E1446" s="32" t="s">
        <v>166</v>
      </c>
      <c r="F1446" s="32" t="s">
        <v>52</v>
      </c>
      <c r="G1446" s="37" t="n">
        <v>-0.01107199</v>
      </c>
      <c r="H1446" s="37" t="n">
        <v>-0.362061</v>
      </c>
      <c r="I1446" s="37" t="n">
        <v>-0.1203724</v>
      </c>
      <c r="J1446" s="37" t="n">
        <v>-0.292163</v>
      </c>
      <c r="K1446" s="34" t="n">
        <v>1.181132</v>
      </c>
      <c r="L1446" s="37" t="n">
        <v>0.02098345</v>
      </c>
      <c r="M1446" s="37" t="n">
        <v>-0.1875297</v>
      </c>
      <c r="N1446" s="37" t="n">
        <v>0.07947484</v>
      </c>
      <c r="O1446" s="36" t="s">
        <v>4522</v>
      </c>
    </row>
    <row r="1447" customFormat="false" ht="12" hidden="false" customHeight="false" outlineLevel="0" collapsed="false">
      <c r="A1447" s="30" t="s">
        <v>4621</v>
      </c>
      <c r="B1447" s="32" t="s">
        <v>4622</v>
      </c>
      <c r="C1447" s="31" t="s">
        <v>4623</v>
      </c>
      <c r="D1447" s="32" t="s">
        <v>51</v>
      </c>
      <c r="E1447" s="32" t="s">
        <v>4624</v>
      </c>
      <c r="F1447" s="32" t="s">
        <v>2395</v>
      </c>
      <c r="G1447" s="37" t="n">
        <v>-0.02363531</v>
      </c>
      <c r="H1447" s="37" t="n">
        <v>0.000808122</v>
      </c>
      <c r="I1447" s="37" t="n">
        <v>-0.1266857</v>
      </c>
      <c r="J1447" s="37" t="n">
        <v>0.09770477</v>
      </c>
      <c r="K1447" s="34" t="n">
        <v>1.021771</v>
      </c>
      <c r="L1447" s="37" t="n">
        <v>-0.2148878</v>
      </c>
      <c r="M1447" s="37" t="n">
        <v>0.3168209</v>
      </c>
      <c r="N1447" s="37" t="n">
        <v>0.4844994</v>
      </c>
      <c r="O1447" s="36" t="s">
        <v>4522</v>
      </c>
    </row>
    <row r="1448" customFormat="false" ht="12" hidden="false" customHeight="false" outlineLevel="0" collapsed="false">
      <c r="A1448" s="30" t="s">
        <v>4625</v>
      </c>
      <c r="B1448" s="32" t="s">
        <v>4626</v>
      </c>
      <c r="C1448" s="31" t="s">
        <v>309</v>
      </c>
      <c r="D1448" s="32" t="s">
        <v>310</v>
      </c>
      <c r="E1448" s="32" t="s">
        <v>78</v>
      </c>
      <c r="F1448" s="32" t="s">
        <v>52</v>
      </c>
      <c r="G1448" s="37" t="n">
        <v>-0.03514512</v>
      </c>
      <c r="H1448" s="37" t="n">
        <v>-0.2613811</v>
      </c>
      <c r="I1448" s="37" t="n">
        <v>-0.1859683</v>
      </c>
      <c r="J1448" s="37" t="n">
        <v>-0.01072149</v>
      </c>
      <c r="K1448" s="34" t="n">
        <v>1.372303</v>
      </c>
      <c r="L1448" s="37" t="n">
        <v>0.1007531</v>
      </c>
      <c r="M1448" s="37" t="n">
        <v>-0.04618189</v>
      </c>
      <c r="N1448" s="37" t="n">
        <v>0.01629932</v>
      </c>
      <c r="O1448" s="36" t="s">
        <v>4522</v>
      </c>
    </row>
    <row r="1449" customFormat="false" ht="12" hidden="false" customHeight="false" outlineLevel="0" collapsed="false">
      <c r="A1449" s="30" t="s">
        <v>4627</v>
      </c>
      <c r="B1449" s="32" t="s">
        <v>4628</v>
      </c>
      <c r="C1449" s="31" t="s">
        <v>1489</v>
      </c>
      <c r="D1449" s="32" t="s">
        <v>131</v>
      </c>
      <c r="E1449" s="32" t="s">
        <v>41</v>
      </c>
      <c r="F1449" s="32" t="s">
        <v>132</v>
      </c>
      <c r="G1449" s="37" t="n">
        <v>-0.0362947</v>
      </c>
      <c r="H1449" s="37" t="n">
        <v>-0.198843</v>
      </c>
      <c r="I1449" s="37" t="n">
        <v>-0.1008858</v>
      </c>
      <c r="J1449" s="37" t="n">
        <v>-0.2315935</v>
      </c>
      <c r="K1449" s="34" t="n">
        <v>1.006749</v>
      </c>
      <c r="L1449" s="37" t="n">
        <v>-0.01492508</v>
      </c>
      <c r="M1449" s="37" t="n">
        <v>0.07660171</v>
      </c>
      <c r="N1449" s="37" t="n">
        <v>0.03315971</v>
      </c>
      <c r="O1449" s="36" t="s">
        <v>4522</v>
      </c>
    </row>
    <row r="1450" customFormat="false" ht="12" hidden="false" customHeight="false" outlineLevel="0" collapsed="false">
      <c r="A1450" s="30" t="s">
        <v>4629</v>
      </c>
      <c r="B1450" s="32" t="s">
        <v>4630</v>
      </c>
      <c r="C1450" s="31" t="s">
        <v>50</v>
      </c>
      <c r="D1450" s="32" t="s">
        <v>3543</v>
      </c>
      <c r="E1450" s="32" t="s">
        <v>41</v>
      </c>
      <c r="F1450" s="32" t="s">
        <v>213</v>
      </c>
      <c r="G1450" s="37" t="n">
        <v>-0.05197069</v>
      </c>
      <c r="H1450" s="37" t="n">
        <v>0.07484818</v>
      </c>
      <c r="I1450" s="37" t="n">
        <v>-0.044419</v>
      </c>
      <c r="J1450" s="37" t="n">
        <v>-0.05541185</v>
      </c>
      <c r="K1450" s="38" t="n">
        <v>0.9463962</v>
      </c>
      <c r="L1450" s="37" t="n">
        <v>-0.1059105</v>
      </c>
      <c r="M1450" s="37" t="n">
        <v>-0.01543466</v>
      </c>
      <c r="N1450" s="37" t="n">
        <v>-0.1561915</v>
      </c>
      <c r="O1450" s="36" t="s">
        <v>4522</v>
      </c>
    </row>
    <row r="1451" customFormat="false" ht="12" hidden="false" customHeight="false" outlineLevel="0" collapsed="false">
      <c r="A1451" s="30" t="s">
        <v>4631</v>
      </c>
      <c r="B1451" s="32" t="s">
        <v>4632</v>
      </c>
      <c r="C1451" s="31" t="s">
        <v>4633</v>
      </c>
      <c r="D1451" s="32" t="s">
        <v>51</v>
      </c>
      <c r="E1451" s="32" t="s">
        <v>113</v>
      </c>
      <c r="F1451" s="32" t="s">
        <v>69</v>
      </c>
      <c r="G1451" s="37" t="n">
        <v>-0.0583774</v>
      </c>
      <c r="H1451" s="37" t="n">
        <v>-0.6270442</v>
      </c>
      <c r="I1451" s="37" t="n">
        <v>-0.2585776</v>
      </c>
      <c r="J1451" s="37" t="n">
        <v>0.01109188</v>
      </c>
      <c r="K1451" s="38" t="n">
        <v>0.9645198</v>
      </c>
      <c r="L1451" s="37" t="n">
        <v>-0.04507017</v>
      </c>
      <c r="M1451" s="37" t="n">
        <v>0.02541254</v>
      </c>
      <c r="N1451" s="37" t="n">
        <v>-0.111579</v>
      </c>
      <c r="O1451" s="36" t="s">
        <v>4522</v>
      </c>
    </row>
    <row r="1452" customFormat="false" ht="12" hidden="false" customHeight="false" outlineLevel="0" collapsed="false">
      <c r="A1452" s="30" t="s">
        <v>4634</v>
      </c>
      <c r="B1452" s="32" t="s">
        <v>4635</v>
      </c>
      <c r="C1452" s="31" t="s">
        <v>2182</v>
      </c>
      <c r="D1452" s="32" t="s">
        <v>479</v>
      </c>
      <c r="E1452" s="32" t="s">
        <v>480</v>
      </c>
      <c r="F1452" s="32" t="s">
        <v>481</v>
      </c>
      <c r="G1452" s="37" t="n">
        <v>-0.06442581</v>
      </c>
      <c r="H1452" s="37" t="n">
        <v>-0.106566</v>
      </c>
      <c r="I1452" s="37" t="n">
        <v>-0.2137407</v>
      </c>
      <c r="J1452" s="37" t="n">
        <v>-0.01493757</v>
      </c>
      <c r="K1452" s="38" t="n">
        <v>0.8978226</v>
      </c>
      <c r="L1452" s="37" t="n">
        <v>-0.2559493</v>
      </c>
      <c r="M1452" s="37" t="n">
        <v>0.003442728</v>
      </c>
      <c r="N1452" s="37" t="n">
        <v>0.253477</v>
      </c>
      <c r="O1452" s="36" t="s">
        <v>4522</v>
      </c>
    </row>
    <row r="1453" customFormat="false" ht="12" hidden="false" customHeight="false" outlineLevel="0" collapsed="false">
      <c r="A1453" s="30" t="s">
        <v>4636</v>
      </c>
      <c r="B1453" s="32" t="s">
        <v>4637</v>
      </c>
      <c r="C1453" s="31" t="s">
        <v>50</v>
      </c>
      <c r="D1453" s="32" t="s">
        <v>51</v>
      </c>
      <c r="E1453" s="32" t="s">
        <v>113</v>
      </c>
      <c r="F1453" s="32" t="s">
        <v>52</v>
      </c>
      <c r="G1453" s="37" t="n">
        <v>-0.06778474</v>
      </c>
      <c r="H1453" s="37" t="n">
        <v>0.5822523</v>
      </c>
      <c r="I1453" s="37" t="n">
        <v>0.5598126</v>
      </c>
      <c r="J1453" s="37" t="n">
        <v>0.344159</v>
      </c>
      <c r="K1453" s="37" t="n">
        <v>-0.2054858</v>
      </c>
      <c r="L1453" s="37" t="n">
        <v>0.4399679</v>
      </c>
      <c r="M1453" s="38" t="n">
        <v>0.74096</v>
      </c>
      <c r="N1453" s="37" t="n">
        <v>0.2642311</v>
      </c>
      <c r="O1453" s="36" t="s">
        <v>4522</v>
      </c>
    </row>
    <row r="1454" customFormat="false" ht="12" hidden="false" customHeight="false" outlineLevel="0" collapsed="false">
      <c r="A1454" s="30" t="s">
        <v>4638</v>
      </c>
      <c r="B1454" s="32" t="s">
        <v>4639</v>
      </c>
      <c r="C1454" s="31" t="s">
        <v>4640</v>
      </c>
      <c r="D1454" s="32" t="s">
        <v>271</v>
      </c>
      <c r="E1454" s="32" t="s">
        <v>4641</v>
      </c>
      <c r="F1454" s="32" t="s">
        <v>4642</v>
      </c>
      <c r="G1454" s="37" t="n">
        <v>-0.0705627</v>
      </c>
      <c r="H1454" s="37" t="n">
        <v>0.1248857</v>
      </c>
      <c r="I1454" s="37" t="n">
        <v>-0.3873463</v>
      </c>
      <c r="J1454" s="37" t="n">
        <v>0.3906287</v>
      </c>
      <c r="K1454" s="37" t="n">
        <v>0.2002191</v>
      </c>
      <c r="L1454" s="37" t="n">
        <v>0.04595614</v>
      </c>
      <c r="M1454" s="38" t="n">
        <v>0.8183695</v>
      </c>
      <c r="N1454" s="38" t="n">
        <v>0.6487664</v>
      </c>
      <c r="O1454" s="36" t="s">
        <v>4522</v>
      </c>
    </row>
    <row r="1455" customFormat="false" ht="12" hidden="false" customHeight="false" outlineLevel="0" collapsed="false">
      <c r="A1455" s="30" t="s">
        <v>4643</v>
      </c>
      <c r="B1455" s="32" t="s">
        <v>4644</v>
      </c>
      <c r="C1455" s="31" t="s">
        <v>50</v>
      </c>
      <c r="D1455" s="32" t="s">
        <v>51</v>
      </c>
      <c r="E1455" s="32" t="s">
        <v>166</v>
      </c>
      <c r="F1455" s="32" t="s">
        <v>52</v>
      </c>
      <c r="G1455" s="37" t="n">
        <v>-0.07460304</v>
      </c>
      <c r="H1455" s="37" t="n">
        <v>-0.3160402</v>
      </c>
      <c r="I1455" s="37" t="n">
        <v>-0.1148437</v>
      </c>
      <c r="J1455" s="37" t="n">
        <v>-0.2699705</v>
      </c>
      <c r="K1455" s="37" t="n">
        <v>0.4454783</v>
      </c>
      <c r="L1455" s="37" t="n">
        <v>-0.3383172</v>
      </c>
      <c r="M1455" s="37" t="n">
        <v>0.07288414</v>
      </c>
      <c r="N1455" s="38" t="n">
        <v>0.6190786</v>
      </c>
      <c r="O1455" s="36" t="s">
        <v>4522</v>
      </c>
    </row>
    <row r="1456" customFormat="false" ht="12" hidden="false" customHeight="false" outlineLevel="0" collapsed="false">
      <c r="A1456" s="30" t="s">
        <v>4645</v>
      </c>
      <c r="B1456" s="32" t="s">
        <v>4646</v>
      </c>
      <c r="C1456" s="31" t="s">
        <v>923</v>
      </c>
      <c r="D1456" s="32" t="s">
        <v>51</v>
      </c>
      <c r="E1456" s="32" t="s">
        <v>166</v>
      </c>
      <c r="F1456" s="32" t="s">
        <v>52</v>
      </c>
      <c r="G1456" s="37" t="n">
        <v>-0.08326238</v>
      </c>
      <c r="H1456" s="37" t="n">
        <v>0.2982042</v>
      </c>
      <c r="I1456" s="37" t="n">
        <v>-0.08531607</v>
      </c>
      <c r="J1456" s="37" t="n">
        <v>0.299458</v>
      </c>
      <c r="K1456" s="37" t="n">
        <v>-0.5885715</v>
      </c>
      <c r="L1456" s="37" t="n">
        <v>-0.1231488</v>
      </c>
      <c r="M1456" s="37" t="n">
        <v>-0.08888975</v>
      </c>
      <c r="N1456" s="38" t="n">
        <v>0.6580595</v>
      </c>
      <c r="O1456" s="36" t="s">
        <v>4522</v>
      </c>
    </row>
    <row r="1457" customFormat="false" ht="12" hidden="false" customHeight="false" outlineLevel="0" collapsed="false">
      <c r="A1457" s="30" t="s">
        <v>4647</v>
      </c>
      <c r="B1457" s="32" t="s">
        <v>4648</v>
      </c>
      <c r="C1457" s="31" t="s">
        <v>4649</v>
      </c>
      <c r="D1457" s="32" t="s">
        <v>282</v>
      </c>
      <c r="E1457" s="32" t="s">
        <v>166</v>
      </c>
      <c r="F1457" s="32" t="s">
        <v>52</v>
      </c>
      <c r="G1457" s="37" t="n">
        <v>-0.084395</v>
      </c>
      <c r="H1457" s="37" t="n">
        <v>0.1482203</v>
      </c>
      <c r="I1457" s="37" t="n">
        <v>0.2694654</v>
      </c>
      <c r="J1457" s="37" t="n">
        <v>0.2267288</v>
      </c>
      <c r="K1457" s="37" t="n">
        <v>0.1898478</v>
      </c>
      <c r="L1457" s="39" t="n">
        <v>1.03</v>
      </c>
      <c r="M1457" s="37" t="n">
        <v>0.09596673</v>
      </c>
      <c r="N1457" s="37" t="n">
        <v>0.2140944</v>
      </c>
      <c r="O1457" s="36" t="s">
        <v>4522</v>
      </c>
    </row>
    <row r="1458" customFormat="false" ht="12" hidden="false" customHeight="false" outlineLevel="0" collapsed="false">
      <c r="A1458" s="30" t="s">
        <v>4650</v>
      </c>
      <c r="B1458" s="32" t="s">
        <v>4651</v>
      </c>
      <c r="C1458" s="31" t="s">
        <v>4538</v>
      </c>
      <c r="D1458" s="32" t="s">
        <v>752</v>
      </c>
      <c r="E1458" s="32" t="s">
        <v>41</v>
      </c>
      <c r="F1458" s="32" t="s">
        <v>52</v>
      </c>
      <c r="G1458" s="37" t="n">
        <v>-0.08641263</v>
      </c>
      <c r="H1458" s="37" t="n">
        <v>-0.1478131</v>
      </c>
      <c r="I1458" s="37" t="n">
        <v>0.1132449</v>
      </c>
      <c r="J1458" s="37" t="n">
        <v>0.4879724</v>
      </c>
      <c r="K1458" s="37" t="n">
        <v>-0.3681186</v>
      </c>
      <c r="L1458" s="37" t="n">
        <v>0.3129476</v>
      </c>
      <c r="M1458" s="38" t="n">
        <v>0.8078162</v>
      </c>
      <c r="N1458" s="37" t="n">
        <v>0.5811467</v>
      </c>
      <c r="O1458" s="36" t="s">
        <v>4522</v>
      </c>
    </row>
    <row r="1459" customFormat="false" ht="12" hidden="false" customHeight="false" outlineLevel="0" collapsed="false">
      <c r="A1459" s="30" t="s">
        <v>4652</v>
      </c>
      <c r="B1459" s="32" t="s">
        <v>4653</v>
      </c>
      <c r="C1459" s="31" t="s">
        <v>4654</v>
      </c>
      <c r="D1459" s="32" t="s">
        <v>4655</v>
      </c>
      <c r="E1459" s="32" t="s">
        <v>41</v>
      </c>
      <c r="F1459" s="32" t="s">
        <v>4656</v>
      </c>
      <c r="G1459" s="37" t="n">
        <v>-0.09944397</v>
      </c>
      <c r="H1459" s="37" t="n">
        <v>-0.4230707</v>
      </c>
      <c r="I1459" s="37" t="n">
        <v>-0.1067415</v>
      </c>
      <c r="J1459" s="37" t="n">
        <v>0.1608058</v>
      </c>
      <c r="K1459" s="38" t="n">
        <v>0.9077705</v>
      </c>
      <c r="L1459" s="37" t="n">
        <v>-0.3201469</v>
      </c>
      <c r="M1459" s="37" t="n">
        <v>0.1131966</v>
      </c>
      <c r="N1459" s="37" t="n">
        <v>0.4663955</v>
      </c>
      <c r="O1459" s="36" t="s">
        <v>4522</v>
      </c>
    </row>
    <row r="1460" customFormat="false" ht="12" hidden="false" customHeight="false" outlineLevel="0" collapsed="false">
      <c r="A1460" s="30" t="s">
        <v>4657</v>
      </c>
      <c r="B1460" s="32" t="s">
        <v>4658</v>
      </c>
      <c r="C1460" s="31" t="s">
        <v>4659</v>
      </c>
      <c r="D1460" s="32" t="s">
        <v>4660</v>
      </c>
      <c r="E1460" s="32" t="s">
        <v>41</v>
      </c>
      <c r="F1460" s="32" t="s">
        <v>623</v>
      </c>
      <c r="G1460" s="37" t="n">
        <v>-0.1001706</v>
      </c>
      <c r="H1460" s="37" t="n">
        <v>-0.2984432</v>
      </c>
      <c r="I1460" s="37" t="n">
        <v>-0.5535905</v>
      </c>
      <c r="J1460" s="37" t="n">
        <v>-0.02938212</v>
      </c>
      <c r="K1460" s="38" t="n">
        <v>0.9868699</v>
      </c>
      <c r="L1460" s="37" t="n">
        <v>0.02070485</v>
      </c>
      <c r="M1460" s="37" t="n">
        <v>0.04277642</v>
      </c>
      <c r="N1460" s="37" t="n">
        <v>0.4138613</v>
      </c>
      <c r="O1460" s="36" t="s">
        <v>4522</v>
      </c>
    </row>
    <row r="1461" customFormat="false" ht="12" hidden="false" customHeight="false" outlineLevel="0" collapsed="false">
      <c r="A1461" s="30" t="s">
        <v>4661</v>
      </c>
      <c r="B1461" s="32" t="s">
        <v>4662</v>
      </c>
      <c r="C1461" s="31" t="s">
        <v>4663</v>
      </c>
      <c r="D1461" s="32" t="s">
        <v>62</v>
      </c>
      <c r="E1461" s="32" t="s">
        <v>63</v>
      </c>
      <c r="F1461" s="32" t="s">
        <v>64</v>
      </c>
      <c r="G1461" s="37" t="n">
        <v>-0.1016401</v>
      </c>
      <c r="H1461" s="40" t="n">
        <v>0</v>
      </c>
      <c r="I1461" s="37" t="n">
        <v>0.2555451</v>
      </c>
      <c r="J1461" s="37" t="n">
        <v>0.3150792</v>
      </c>
      <c r="K1461" s="37" t="n">
        <v>-0.5689098</v>
      </c>
      <c r="L1461" s="37" t="n">
        <v>-0.01492508</v>
      </c>
      <c r="M1461" s="38" t="n">
        <v>0.7591177</v>
      </c>
      <c r="N1461" s="37" t="n">
        <v>-0.1933274</v>
      </c>
      <c r="O1461" s="36" t="s">
        <v>4522</v>
      </c>
    </row>
    <row r="1462" customFormat="false" ht="12" hidden="false" customHeight="false" outlineLevel="0" collapsed="false">
      <c r="A1462" s="30" t="s">
        <v>4664</v>
      </c>
      <c r="B1462" s="32" t="s">
        <v>4665</v>
      </c>
      <c r="C1462" s="31" t="s">
        <v>1492</v>
      </c>
      <c r="D1462" s="32" t="s">
        <v>51</v>
      </c>
      <c r="E1462" s="32" t="s">
        <v>166</v>
      </c>
      <c r="F1462" s="32" t="s">
        <v>742</v>
      </c>
      <c r="G1462" s="37" t="n">
        <v>-0.116262</v>
      </c>
      <c r="H1462" s="37" t="n">
        <v>-0.002952115</v>
      </c>
      <c r="I1462" s="37" t="n">
        <v>-0.09022991</v>
      </c>
      <c r="J1462" s="37" t="n">
        <v>-0.09785</v>
      </c>
      <c r="K1462" s="34" t="n">
        <v>1.016926</v>
      </c>
      <c r="L1462" s="37" t="n">
        <v>-0.01492508</v>
      </c>
      <c r="M1462" s="37" t="n">
        <v>0.1889243</v>
      </c>
      <c r="N1462" s="37" t="n">
        <v>0.2391383</v>
      </c>
      <c r="O1462" s="36" t="s">
        <v>4522</v>
      </c>
    </row>
    <row r="1463" customFormat="false" ht="12" hidden="false" customHeight="false" outlineLevel="0" collapsed="false">
      <c r="A1463" s="30" t="s">
        <v>4666</v>
      </c>
      <c r="B1463" s="32" t="s">
        <v>4667</v>
      </c>
      <c r="C1463" s="31" t="s">
        <v>4668</v>
      </c>
      <c r="D1463" s="32" t="s">
        <v>182</v>
      </c>
      <c r="E1463" s="32" t="s">
        <v>166</v>
      </c>
      <c r="F1463" s="32" t="s">
        <v>623</v>
      </c>
      <c r="G1463" s="37" t="n">
        <v>-0.1220711</v>
      </c>
      <c r="H1463" s="37" t="n">
        <v>-0.049649</v>
      </c>
      <c r="I1463" s="37" t="n">
        <v>-0.4986097</v>
      </c>
      <c r="J1463" s="37" t="n">
        <v>-0.2872973</v>
      </c>
      <c r="K1463" s="38" t="n">
        <v>0.8838853</v>
      </c>
      <c r="L1463" s="37" t="n">
        <v>0.01105164</v>
      </c>
      <c r="M1463" s="37" t="n">
        <v>0.1846725</v>
      </c>
      <c r="N1463" s="37" t="n">
        <v>0.2297737</v>
      </c>
      <c r="O1463" s="36" t="s">
        <v>4522</v>
      </c>
    </row>
    <row r="1464" customFormat="false" ht="12" hidden="false" customHeight="false" outlineLevel="0" collapsed="false">
      <c r="A1464" s="30" t="s">
        <v>4669</v>
      </c>
      <c r="B1464" s="32" t="s">
        <v>4670</v>
      </c>
      <c r="C1464" s="31" t="s">
        <v>530</v>
      </c>
      <c r="D1464" s="32" t="s">
        <v>531</v>
      </c>
      <c r="E1464" s="32" t="s">
        <v>475</v>
      </c>
      <c r="F1464" s="32" t="s">
        <v>532</v>
      </c>
      <c r="G1464" s="37" t="n">
        <v>-0.1233515</v>
      </c>
      <c r="H1464" s="37" t="n">
        <v>0.4221707</v>
      </c>
      <c r="I1464" s="37" t="n">
        <v>0.407351</v>
      </c>
      <c r="J1464" s="37" t="n">
        <v>-0.2271271</v>
      </c>
      <c r="K1464" s="37" t="n">
        <v>0.3819247</v>
      </c>
      <c r="L1464" s="38" t="n">
        <v>0.8704161</v>
      </c>
      <c r="M1464" s="37" t="n">
        <v>-0.1238494</v>
      </c>
      <c r="N1464" s="37" t="n">
        <v>-0.324191</v>
      </c>
      <c r="O1464" s="36" t="s">
        <v>4522</v>
      </c>
    </row>
    <row r="1465" customFormat="false" ht="12" hidden="false" customHeight="false" outlineLevel="0" collapsed="false">
      <c r="A1465" s="30" t="s">
        <v>4671</v>
      </c>
      <c r="B1465" s="32" t="s">
        <v>4672</v>
      </c>
      <c r="C1465" s="31" t="s">
        <v>2754</v>
      </c>
      <c r="D1465" s="32" t="s">
        <v>257</v>
      </c>
      <c r="E1465" s="32" t="s">
        <v>41</v>
      </c>
      <c r="F1465" s="32" t="s">
        <v>52</v>
      </c>
      <c r="G1465" s="37" t="n">
        <v>-0.1272904</v>
      </c>
      <c r="H1465" s="37" t="n">
        <v>-0.5301017</v>
      </c>
      <c r="I1465" s="37" t="n">
        <v>0.02274683</v>
      </c>
      <c r="J1465" s="37" t="n">
        <v>-0.04378168</v>
      </c>
      <c r="K1465" s="38" t="n">
        <v>0.8831358</v>
      </c>
      <c r="L1465" s="37" t="n">
        <v>0.04091308</v>
      </c>
      <c r="M1465" s="37" t="n">
        <v>0.06443673</v>
      </c>
      <c r="N1465" s="37" t="n">
        <v>0.1208192</v>
      </c>
      <c r="O1465" s="36" t="s">
        <v>4522</v>
      </c>
    </row>
    <row r="1466" customFormat="false" ht="12" hidden="false" customHeight="false" outlineLevel="0" collapsed="false">
      <c r="A1466" s="30" t="s">
        <v>4673</v>
      </c>
      <c r="B1466" s="32" t="s">
        <v>4674</v>
      </c>
      <c r="C1466" s="31" t="s">
        <v>4675</v>
      </c>
      <c r="D1466" s="32" t="s">
        <v>33</v>
      </c>
      <c r="E1466" s="32" t="s">
        <v>1167</v>
      </c>
      <c r="F1466" s="32" t="s">
        <v>2190</v>
      </c>
      <c r="G1466" s="37" t="n">
        <v>-0.1348424</v>
      </c>
      <c r="H1466" s="37" t="n">
        <v>0.6681215</v>
      </c>
      <c r="I1466" s="37" t="n">
        <v>-0.2218317</v>
      </c>
      <c r="J1466" s="37" t="n">
        <v>0.1764733</v>
      </c>
      <c r="K1466" s="37" t="n">
        <v>-0.4910195</v>
      </c>
      <c r="L1466" s="37" t="n">
        <v>-0.01492508</v>
      </c>
      <c r="M1466" s="38" t="n">
        <v>0.8281366</v>
      </c>
      <c r="N1466" s="37" t="n">
        <v>0.2239625</v>
      </c>
      <c r="O1466" s="36" t="s">
        <v>4522</v>
      </c>
    </row>
    <row r="1467" customFormat="false" ht="12" hidden="false" customHeight="false" outlineLevel="0" collapsed="false">
      <c r="A1467" s="30" t="s">
        <v>4676</v>
      </c>
      <c r="B1467" s="32" t="s">
        <v>4677</v>
      </c>
      <c r="C1467" s="31" t="s">
        <v>4678</v>
      </c>
      <c r="D1467" s="32" t="s">
        <v>101</v>
      </c>
      <c r="E1467" s="32" t="s">
        <v>118</v>
      </c>
      <c r="F1467" s="32" t="s">
        <v>213</v>
      </c>
      <c r="G1467" s="37" t="n">
        <v>-0.1349017</v>
      </c>
      <c r="H1467" s="37" t="n">
        <v>0.04171611</v>
      </c>
      <c r="I1467" s="40" t="n">
        <v>0</v>
      </c>
      <c r="J1467" s="37" t="n">
        <v>-0.09807124</v>
      </c>
      <c r="K1467" s="38" t="n">
        <v>0.8903392</v>
      </c>
      <c r="L1467" s="37" t="n">
        <v>0.1079837</v>
      </c>
      <c r="M1467" s="37" t="n">
        <v>0.4390311</v>
      </c>
      <c r="N1467" s="37" t="n">
        <v>-0.001543396</v>
      </c>
      <c r="O1467" s="36" t="s">
        <v>4522</v>
      </c>
    </row>
    <row r="1468" customFormat="false" ht="12" hidden="false" customHeight="false" outlineLevel="0" collapsed="false">
      <c r="A1468" s="30" t="s">
        <v>4679</v>
      </c>
      <c r="B1468" s="32" t="s">
        <v>4680</v>
      </c>
      <c r="C1468" s="31" t="s">
        <v>4681</v>
      </c>
      <c r="D1468" s="32" t="s">
        <v>374</v>
      </c>
      <c r="E1468" s="32" t="s">
        <v>41</v>
      </c>
      <c r="F1468" s="32" t="s">
        <v>52</v>
      </c>
      <c r="G1468" s="37" t="n">
        <v>-0.1536556</v>
      </c>
      <c r="H1468" s="37" t="n">
        <v>0.03196846</v>
      </c>
      <c r="I1468" s="37" t="n">
        <v>-0.5925576</v>
      </c>
      <c r="J1468" s="37" t="n">
        <v>-0.2842778</v>
      </c>
      <c r="K1468" s="37" t="n">
        <v>0.4683529</v>
      </c>
      <c r="L1468" s="37" t="n">
        <v>-0.01492508</v>
      </c>
      <c r="M1468" s="38" t="n">
        <v>0.9394468</v>
      </c>
      <c r="N1468" s="37" t="n">
        <v>0.4075429</v>
      </c>
      <c r="O1468" s="36" t="s">
        <v>4522</v>
      </c>
    </row>
    <row r="1469" customFormat="false" ht="12" hidden="false" customHeight="false" outlineLevel="0" collapsed="false">
      <c r="A1469" s="30" t="s">
        <v>4682</v>
      </c>
      <c r="B1469" s="32" t="s">
        <v>4683</v>
      </c>
      <c r="C1469" s="31" t="s">
        <v>1353</v>
      </c>
      <c r="D1469" s="32" t="s">
        <v>374</v>
      </c>
      <c r="E1469" s="32" t="s">
        <v>41</v>
      </c>
      <c r="F1469" s="32" t="s">
        <v>52</v>
      </c>
      <c r="G1469" s="37" t="n">
        <v>-0.1573669</v>
      </c>
      <c r="H1469" s="37" t="n">
        <v>-0.5426558</v>
      </c>
      <c r="I1469" s="37" t="n">
        <v>-0.2935702</v>
      </c>
      <c r="J1469" s="37" t="n">
        <v>-0.2910628</v>
      </c>
      <c r="K1469" s="38" t="n">
        <v>0.9473647</v>
      </c>
      <c r="L1469" s="37" t="n">
        <v>0.05091961</v>
      </c>
      <c r="M1469" s="37" t="n">
        <v>0.1018142</v>
      </c>
      <c r="N1469" s="37" t="n">
        <v>0.01240702</v>
      </c>
      <c r="O1469" s="36" t="s">
        <v>4522</v>
      </c>
    </row>
    <row r="1470" customFormat="false" ht="12" hidden="false" customHeight="false" outlineLevel="0" collapsed="false">
      <c r="A1470" s="30" t="s">
        <v>4684</v>
      </c>
      <c r="B1470" s="32" t="s">
        <v>4685</v>
      </c>
      <c r="C1470" s="31" t="s">
        <v>50</v>
      </c>
      <c r="D1470" s="32" t="s">
        <v>51</v>
      </c>
      <c r="E1470" s="32" t="s">
        <v>113</v>
      </c>
      <c r="F1470" s="32" t="s">
        <v>52</v>
      </c>
      <c r="G1470" s="37" t="n">
        <v>-0.1598692</v>
      </c>
      <c r="H1470" s="37" t="n">
        <v>-0.4015019</v>
      </c>
      <c r="I1470" s="37" t="n">
        <v>-0.1392654</v>
      </c>
      <c r="J1470" s="37" t="n">
        <v>-0.06815985</v>
      </c>
      <c r="K1470" s="34" t="n">
        <v>1.07978</v>
      </c>
      <c r="L1470" s="37" t="n">
        <v>0.07980771</v>
      </c>
      <c r="M1470" s="37" t="n">
        <v>0.08418252</v>
      </c>
      <c r="N1470" s="37" t="n">
        <v>0.007142568</v>
      </c>
      <c r="O1470" s="36" t="s">
        <v>4522</v>
      </c>
    </row>
    <row r="1471" customFormat="false" ht="12" hidden="false" customHeight="false" outlineLevel="0" collapsed="false">
      <c r="A1471" s="30" t="s">
        <v>4686</v>
      </c>
      <c r="B1471" s="32" t="s">
        <v>4687</v>
      </c>
      <c r="C1471" s="31" t="s">
        <v>50</v>
      </c>
      <c r="D1471" s="32" t="s">
        <v>51</v>
      </c>
      <c r="E1471" s="32" t="s">
        <v>78</v>
      </c>
      <c r="F1471" s="32" t="s">
        <v>52</v>
      </c>
      <c r="G1471" s="37" t="n">
        <v>-0.1663413</v>
      </c>
      <c r="H1471" s="37" t="n">
        <v>-0.2811917</v>
      </c>
      <c r="I1471" s="37" t="n">
        <v>-0.6584979</v>
      </c>
      <c r="J1471" s="37" t="n">
        <v>0.08541913</v>
      </c>
      <c r="K1471" s="38" t="n">
        <v>0.960953</v>
      </c>
      <c r="L1471" s="37" t="n">
        <v>0.1337592</v>
      </c>
      <c r="M1471" s="37" t="n">
        <v>0.1949482</v>
      </c>
      <c r="N1471" s="37" t="n">
        <v>0.1375074</v>
      </c>
      <c r="O1471" s="36" t="s">
        <v>4522</v>
      </c>
    </row>
    <row r="1472" customFormat="false" ht="12" hidden="false" customHeight="false" outlineLevel="0" collapsed="false">
      <c r="A1472" s="30" t="s">
        <v>4688</v>
      </c>
      <c r="B1472" s="32" t="s">
        <v>4689</v>
      </c>
      <c r="C1472" s="31" t="s">
        <v>4690</v>
      </c>
      <c r="D1472" s="32" t="s">
        <v>4691</v>
      </c>
      <c r="E1472" s="32" t="s">
        <v>68</v>
      </c>
      <c r="F1472" s="32" t="s">
        <v>3106</v>
      </c>
      <c r="G1472" s="37" t="n">
        <v>-0.1867758</v>
      </c>
      <c r="H1472" s="37" t="n">
        <v>-0.07179227</v>
      </c>
      <c r="I1472" s="37" t="n">
        <v>-0.4542662</v>
      </c>
      <c r="J1472" s="37" t="n">
        <v>-0.03026899</v>
      </c>
      <c r="K1472" s="37" t="n">
        <v>-0.1368176</v>
      </c>
      <c r="L1472" s="37" t="n">
        <v>-0.01492508</v>
      </c>
      <c r="M1472" s="38" t="n">
        <v>0.7629617</v>
      </c>
      <c r="N1472" s="37" t="n">
        <v>-0.0145858</v>
      </c>
      <c r="O1472" s="36" t="s">
        <v>4522</v>
      </c>
    </row>
    <row r="1473" customFormat="false" ht="12" hidden="false" customHeight="false" outlineLevel="0" collapsed="false">
      <c r="A1473" s="30" t="s">
        <v>4692</v>
      </c>
      <c r="B1473" s="32" t="s">
        <v>4693</v>
      </c>
      <c r="C1473" s="31" t="s">
        <v>4694</v>
      </c>
      <c r="D1473" s="32" t="s">
        <v>170</v>
      </c>
      <c r="E1473" s="32" t="s">
        <v>97</v>
      </c>
      <c r="F1473" s="32" t="s">
        <v>171</v>
      </c>
      <c r="G1473" s="37" t="n">
        <v>-0.1877158</v>
      </c>
      <c r="H1473" s="37" t="n">
        <v>-0.06749009</v>
      </c>
      <c r="I1473" s="37" t="n">
        <v>-0.3184025</v>
      </c>
      <c r="J1473" s="37" t="n">
        <v>0.315077</v>
      </c>
      <c r="K1473" s="38" t="n">
        <v>0.9528851</v>
      </c>
      <c r="L1473" s="37" t="n">
        <v>0.03598094</v>
      </c>
      <c r="M1473" s="37" t="n">
        <v>0.3291819</v>
      </c>
      <c r="N1473" s="37" t="n">
        <v>0.3211071</v>
      </c>
      <c r="O1473" s="36" t="s">
        <v>4522</v>
      </c>
    </row>
    <row r="1474" customFormat="false" ht="12" hidden="false" customHeight="false" outlineLevel="0" collapsed="false">
      <c r="A1474" s="30" t="s">
        <v>4695</v>
      </c>
      <c r="B1474" s="32" t="s">
        <v>4696</v>
      </c>
      <c r="C1474" s="31" t="s">
        <v>4538</v>
      </c>
      <c r="D1474" s="32" t="s">
        <v>752</v>
      </c>
      <c r="E1474" s="32" t="s">
        <v>113</v>
      </c>
      <c r="F1474" s="32" t="s">
        <v>52</v>
      </c>
      <c r="G1474" s="37" t="n">
        <v>-0.1947018</v>
      </c>
      <c r="H1474" s="37" t="n">
        <v>0.1671488</v>
      </c>
      <c r="I1474" s="37" t="n">
        <v>-0.4986103</v>
      </c>
      <c r="J1474" s="37" t="n">
        <v>0.1216142</v>
      </c>
      <c r="K1474" s="37" t="n">
        <v>0.2849258</v>
      </c>
      <c r="L1474" s="37" t="n">
        <v>-0.01492508</v>
      </c>
      <c r="M1474" s="38" t="n">
        <v>0.7382723</v>
      </c>
      <c r="N1474" s="37" t="n">
        <v>0.2054878</v>
      </c>
      <c r="O1474" s="36" t="s">
        <v>4522</v>
      </c>
    </row>
    <row r="1475" customFormat="false" ht="12" hidden="false" customHeight="false" outlineLevel="0" collapsed="false">
      <c r="A1475" s="30" t="s">
        <v>4697</v>
      </c>
      <c r="B1475" s="32" t="s">
        <v>4698</v>
      </c>
      <c r="C1475" s="31" t="s">
        <v>50</v>
      </c>
      <c r="D1475" s="32" t="s">
        <v>51</v>
      </c>
      <c r="E1475" s="32" t="s">
        <v>166</v>
      </c>
      <c r="F1475" s="32" t="s">
        <v>52</v>
      </c>
      <c r="G1475" s="37" t="n">
        <v>-0.1986622</v>
      </c>
      <c r="H1475" s="37" t="n">
        <v>0.07398615</v>
      </c>
      <c r="I1475" s="37" t="n">
        <v>-0.4477378</v>
      </c>
      <c r="J1475" s="37" t="n">
        <v>-0.2842671</v>
      </c>
      <c r="K1475" s="38" t="n">
        <v>0.9160242</v>
      </c>
      <c r="L1475" s="37" t="n">
        <v>0.11</v>
      </c>
      <c r="M1475" s="37" t="n">
        <v>0.06404885</v>
      </c>
      <c r="N1475" s="37" t="n">
        <v>-0.1632424</v>
      </c>
      <c r="O1475" s="36" t="s">
        <v>4522</v>
      </c>
    </row>
    <row r="1476" customFormat="false" ht="12" hidden="false" customHeight="false" outlineLevel="0" collapsed="false">
      <c r="A1476" s="30" t="s">
        <v>4699</v>
      </c>
      <c r="B1476" s="32" t="s">
        <v>4700</v>
      </c>
      <c r="C1476" s="31" t="s">
        <v>341</v>
      </c>
      <c r="D1476" s="32" t="s">
        <v>342</v>
      </c>
      <c r="E1476" s="32" t="s">
        <v>166</v>
      </c>
      <c r="F1476" s="32" t="s">
        <v>343</v>
      </c>
      <c r="G1476" s="37" t="n">
        <v>-0.1991907</v>
      </c>
      <c r="H1476" s="37" t="n">
        <v>0.07627319</v>
      </c>
      <c r="I1476" s="37" t="n">
        <v>-0.575885</v>
      </c>
      <c r="J1476" s="37" t="n">
        <v>-0.3053492</v>
      </c>
      <c r="K1476" s="34" t="n">
        <v>1.188475</v>
      </c>
      <c r="L1476" s="37" t="n">
        <v>-0.183337</v>
      </c>
      <c r="M1476" s="37" t="n">
        <v>0.3003291</v>
      </c>
      <c r="N1476" s="37" t="n">
        <v>-0.09959985</v>
      </c>
      <c r="O1476" s="36" t="s">
        <v>4522</v>
      </c>
    </row>
    <row r="1477" customFormat="false" ht="12" hidden="false" customHeight="false" outlineLevel="0" collapsed="false">
      <c r="A1477" s="30" t="s">
        <v>4701</v>
      </c>
      <c r="B1477" s="32" t="s">
        <v>4702</v>
      </c>
      <c r="C1477" s="31" t="s">
        <v>1065</v>
      </c>
      <c r="D1477" s="32" t="s">
        <v>231</v>
      </c>
      <c r="E1477" s="32" t="s">
        <v>68</v>
      </c>
      <c r="F1477" s="32" t="s">
        <v>1160</v>
      </c>
      <c r="G1477" s="37" t="n">
        <v>-0.2021329</v>
      </c>
      <c r="H1477" s="37" t="n">
        <v>0.5002368</v>
      </c>
      <c r="I1477" s="37" t="n">
        <v>-0.1379623</v>
      </c>
      <c r="J1477" s="37" t="n">
        <v>0.4330117</v>
      </c>
      <c r="K1477" s="37" t="n">
        <v>0.0397081</v>
      </c>
      <c r="L1477" s="37" t="n">
        <v>-0.4637601</v>
      </c>
      <c r="M1477" s="37" t="n">
        <v>0.2094574</v>
      </c>
      <c r="N1477" s="38" t="n">
        <v>0.6358373</v>
      </c>
      <c r="O1477" s="36" t="s">
        <v>4522</v>
      </c>
    </row>
    <row r="1478" customFormat="false" ht="12" hidden="false" customHeight="false" outlineLevel="0" collapsed="false">
      <c r="A1478" s="30" t="s">
        <v>4703</v>
      </c>
      <c r="B1478" s="32" t="s">
        <v>4704</v>
      </c>
      <c r="C1478" s="31" t="s">
        <v>281</v>
      </c>
      <c r="D1478" s="32" t="s">
        <v>282</v>
      </c>
      <c r="E1478" s="32" t="s">
        <v>166</v>
      </c>
      <c r="F1478" s="32" t="s">
        <v>52</v>
      </c>
      <c r="G1478" s="37" t="n">
        <v>-0.2060301</v>
      </c>
      <c r="H1478" s="37" t="n">
        <v>0.5430736</v>
      </c>
      <c r="I1478" s="37" t="n">
        <v>-0.05052659</v>
      </c>
      <c r="J1478" s="37" t="n">
        <v>0.295455</v>
      </c>
      <c r="K1478" s="38" t="n">
        <v>0.9318092</v>
      </c>
      <c r="L1478" s="37" t="n">
        <v>-0.16</v>
      </c>
      <c r="M1478" s="38" t="n">
        <v>0.7288565</v>
      </c>
      <c r="N1478" s="37" t="n">
        <v>-0.1115145</v>
      </c>
      <c r="O1478" s="36" t="s">
        <v>4522</v>
      </c>
    </row>
    <row r="1479" customFormat="false" ht="12" hidden="false" customHeight="false" outlineLevel="0" collapsed="false">
      <c r="A1479" s="30" t="s">
        <v>4705</v>
      </c>
      <c r="B1479" s="32" t="s">
        <v>4706</v>
      </c>
      <c r="C1479" s="31" t="s">
        <v>50</v>
      </c>
      <c r="D1479" s="32" t="s">
        <v>51</v>
      </c>
      <c r="E1479" s="32" t="s">
        <v>78</v>
      </c>
      <c r="F1479" s="32" t="s">
        <v>52</v>
      </c>
      <c r="G1479" s="37" t="n">
        <v>-0.2066509</v>
      </c>
      <c r="H1479" s="40" t="n">
        <v>0</v>
      </c>
      <c r="I1479" s="37" t="n">
        <v>-0.300411</v>
      </c>
      <c r="J1479" s="37" t="n">
        <v>-0.3401364</v>
      </c>
      <c r="K1479" s="34" t="n">
        <v>1.04583</v>
      </c>
      <c r="L1479" s="37" t="n">
        <v>-0.3065124</v>
      </c>
      <c r="M1479" s="37" t="n">
        <v>-0.0631884</v>
      </c>
      <c r="N1479" s="37" t="n">
        <v>-0.1018051</v>
      </c>
      <c r="O1479" s="36" t="s">
        <v>4522</v>
      </c>
    </row>
    <row r="1480" customFormat="false" ht="12" hidden="false" customHeight="false" outlineLevel="0" collapsed="false">
      <c r="A1480" s="30" t="s">
        <v>4707</v>
      </c>
      <c r="B1480" s="32" t="s">
        <v>4708</v>
      </c>
      <c r="C1480" s="31" t="s">
        <v>4709</v>
      </c>
      <c r="D1480" s="32" t="s">
        <v>4710</v>
      </c>
      <c r="E1480" s="32" t="s">
        <v>78</v>
      </c>
      <c r="F1480" s="32" t="s">
        <v>4448</v>
      </c>
      <c r="G1480" s="37" t="n">
        <v>-0.2090543</v>
      </c>
      <c r="H1480" s="37" t="n">
        <v>0.01403793</v>
      </c>
      <c r="I1480" s="37" t="n">
        <v>-0.3646662</v>
      </c>
      <c r="J1480" s="37" t="n">
        <v>0.1872477</v>
      </c>
      <c r="K1480" s="37" t="n">
        <v>-0.01787191</v>
      </c>
      <c r="L1480" s="37" t="n">
        <v>0.011111</v>
      </c>
      <c r="M1480" s="38" t="n">
        <v>0.7323285</v>
      </c>
      <c r="N1480" s="37" t="n">
        <v>0.3114747</v>
      </c>
      <c r="O1480" s="36" t="s">
        <v>4522</v>
      </c>
    </row>
    <row r="1481" customFormat="false" ht="12" hidden="false" customHeight="false" outlineLevel="0" collapsed="false">
      <c r="A1481" s="30" t="s">
        <v>4711</v>
      </c>
      <c r="B1481" s="32" t="s">
        <v>4712</v>
      </c>
      <c r="C1481" s="31" t="s">
        <v>1984</v>
      </c>
      <c r="D1481" s="32" t="s">
        <v>324</v>
      </c>
      <c r="E1481" s="32" t="s">
        <v>166</v>
      </c>
      <c r="F1481" s="32" t="s">
        <v>1160</v>
      </c>
      <c r="G1481" s="37" t="n">
        <v>-0.215792</v>
      </c>
      <c r="H1481" s="37" t="n">
        <v>0.2254743</v>
      </c>
      <c r="I1481" s="37" t="n">
        <v>0.007394342</v>
      </c>
      <c r="J1481" s="37" t="n">
        <v>0.2305358</v>
      </c>
      <c r="K1481" s="37" t="n">
        <v>0.304669</v>
      </c>
      <c r="L1481" s="37" t="n">
        <v>0.4099829</v>
      </c>
      <c r="M1481" s="38" t="n">
        <v>0.8898988</v>
      </c>
      <c r="N1481" s="37" t="n">
        <v>0.2959351</v>
      </c>
      <c r="O1481" s="36" t="s">
        <v>4522</v>
      </c>
    </row>
    <row r="1482" customFormat="false" ht="12" hidden="false" customHeight="false" outlineLevel="0" collapsed="false">
      <c r="A1482" s="30" t="s">
        <v>4713</v>
      </c>
      <c r="B1482" s="32" t="s">
        <v>4714</v>
      </c>
      <c r="C1482" s="31" t="s">
        <v>3145</v>
      </c>
      <c r="D1482" s="32" t="s">
        <v>231</v>
      </c>
      <c r="E1482" s="32" t="s">
        <v>63</v>
      </c>
      <c r="F1482" s="32" t="s">
        <v>1160</v>
      </c>
      <c r="G1482" s="37" t="n">
        <v>-0.2447506</v>
      </c>
      <c r="H1482" s="37" t="n">
        <v>0.1557968</v>
      </c>
      <c r="I1482" s="37" t="n">
        <v>-0.2049912</v>
      </c>
      <c r="J1482" s="37" t="n">
        <v>0.3621715</v>
      </c>
      <c r="K1482" s="37" t="n">
        <v>0.3092276</v>
      </c>
      <c r="L1482" s="37" t="n">
        <v>0.1299654</v>
      </c>
      <c r="M1482" s="37" t="n">
        <v>0.4627401</v>
      </c>
      <c r="N1482" s="38" t="n">
        <v>0.6488769</v>
      </c>
      <c r="O1482" s="36" t="s">
        <v>4522</v>
      </c>
    </row>
    <row r="1483" customFormat="false" ht="12" hidden="false" customHeight="false" outlineLevel="0" collapsed="false">
      <c r="A1483" s="30" t="s">
        <v>4715</v>
      </c>
      <c r="B1483" s="32" t="s">
        <v>4716</v>
      </c>
      <c r="C1483" s="31" t="s">
        <v>4717</v>
      </c>
      <c r="D1483" s="32" t="s">
        <v>4718</v>
      </c>
      <c r="E1483" s="32" t="s">
        <v>113</v>
      </c>
      <c r="F1483" s="32" t="s">
        <v>3933</v>
      </c>
      <c r="G1483" s="37" t="n">
        <v>-0.261564</v>
      </c>
      <c r="H1483" s="37" t="n">
        <v>-0.09224731</v>
      </c>
      <c r="I1483" s="37" t="n">
        <v>-0.0730893</v>
      </c>
      <c r="J1483" s="37" t="n">
        <v>0.2406553</v>
      </c>
      <c r="K1483" s="37" t="n">
        <v>-0.1470476</v>
      </c>
      <c r="L1483" s="37" t="n">
        <v>-0.01492508</v>
      </c>
      <c r="M1483" s="38" t="n">
        <v>0.7377115</v>
      </c>
      <c r="N1483" s="37" t="n">
        <v>0.2109452</v>
      </c>
      <c r="O1483" s="36" t="s">
        <v>4522</v>
      </c>
    </row>
    <row r="1484" customFormat="false" ht="12" hidden="false" customHeight="false" outlineLevel="0" collapsed="false">
      <c r="A1484" s="30" t="s">
        <v>4719</v>
      </c>
      <c r="B1484" s="32" t="s">
        <v>4720</v>
      </c>
      <c r="C1484" s="31" t="s">
        <v>50</v>
      </c>
      <c r="D1484" s="32" t="s">
        <v>51</v>
      </c>
      <c r="E1484" s="32" t="s">
        <v>166</v>
      </c>
      <c r="F1484" s="32" t="s">
        <v>52</v>
      </c>
      <c r="G1484" s="37" t="n">
        <v>-0.2621659</v>
      </c>
      <c r="H1484" s="37" t="n">
        <v>-0.1598602</v>
      </c>
      <c r="I1484" s="37" t="n">
        <v>-0.1688029</v>
      </c>
      <c r="J1484" s="37" t="n">
        <v>-0.101444</v>
      </c>
      <c r="K1484" s="38" t="n">
        <v>0.9163174</v>
      </c>
      <c r="L1484" s="37" t="n">
        <v>-0.01492508</v>
      </c>
      <c r="M1484" s="37" t="n">
        <v>0.05229721</v>
      </c>
      <c r="N1484" s="37" t="n">
        <v>-0.08944916</v>
      </c>
      <c r="O1484" s="36" t="s">
        <v>4522</v>
      </c>
    </row>
    <row r="1485" customFormat="false" ht="12" hidden="false" customHeight="false" outlineLevel="0" collapsed="false">
      <c r="A1485" s="30" t="s">
        <v>4721</v>
      </c>
      <c r="B1485" s="32" t="s">
        <v>4722</v>
      </c>
      <c r="C1485" s="31" t="s">
        <v>4723</v>
      </c>
      <c r="D1485" s="32" t="s">
        <v>2104</v>
      </c>
      <c r="E1485" s="32" t="s">
        <v>68</v>
      </c>
      <c r="F1485" s="32" t="s">
        <v>217</v>
      </c>
      <c r="G1485" s="37" t="n">
        <v>-0.2826822</v>
      </c>
      <c r="H1485" s="37" t="n">
        <v>-0.4937529</v>
      </c>
      <c r="I1485" s="37" t="n">
        <v>0.6413663</v>
      </c>
      <c r="J1485" s="37" t="n">
        <v>0.4136598</v>
      </c>
      <c r="K1485" s="37" t="n">
        <v>0.8213061</v>
      </c>
      <c r="L1485" s="37" t="n">
        <v>-0.01492508</v>
      </c>
      <c r="M1485" s="38" t="n">
        <v>0.8946058</v>
      </c>
      <c r="N1485" s="37" t="n">
        <v>0.1590299</v>
      </c>
      <c r="O1485" s="36" t="s">
        <v>4522</v>
      </c>
    </row>
    <row r="1486" customFormat="false" ht="12" hidden="false" customHeight="false" outlineLevel="0" collapsed="false">
      <c r="A1486" s="30" t="s">
        <v>4724</v>
      </c>
      <c r="B1486" s="32" t="s">
        <v>4725</v>
      </c>
      <c r="C1486" s="31" t="s">
        <v>50</v>
      </c>
      <c r="D1486" s="32" t="s">
        <v>51</v>
      </c>
      <c r="E1486" s="32" t="s">
        <v>113</v>
      </c>
      <c r="F1486" s="32" t="s">
        <v>52</v>
      </c>
      <c r="G1486" s="37" t="n">
        <v>-0.3127076</v>
      </c>
      <c r="H1486" s="37" t="n">
        <v>-0.5663276</v>
      </c>
      <c r="I1486" s="37" t="n">
        <v>-0.1032995</v>
      </c>
      <c r="J1486" s="37" t="n">
        <v>-0.08628216</v>
      </c>
      <c r="K1486" s="38" t="n">
        <v>0.9192821</v>
      </c>
      <c r="L1486" s="37" t="n">
        <v>-0.2411033</v>
      </c>
      <c r="M1486" s="37" t="n">
        <v>0.03832362</v>
      </c>
      <c r="N1486" s="37" t="n">
        <v>-0.07886561</v>
      </c>
      <c r="O1486" s="36" t="s">
        <v>4522</v>
      </c>
    </row>
    <row r="1487" customFormat="false" ht="12" hidden="false" customHeight="false" outlineLevel="0" collapsed="false">
      <c r="A1487" s="30" t="s">
        <v>4726</v>
      </c>
      <c r="B1487" s="32" t="s">
        <v>4727</v>
      </c>
      <c r="C1487" s="31" t="s">
        <v>1469</v>
      </c>
      <c r="D1487" s="32" t="s">
        <v>131</v>
      </c>
      <c r="E1487" s="32" t="s">
        <v>166</v>
      </c>
      <c r="F1487" s="32" t="s">
        <v>132</v>
      </c>
      <c r="G1487" s="37" t="n">
        <v>-0.3371426</v>
      </c>
      <c r="H1487" s="37" t="n">
        <v>-0.4560099</v>
      </c>
      <c r="I1487" s="37" t="n">
        <v>-0.2610983</v>
      </c>
      <c r="J1487" s="37" t="n">
        <v>-0.1734403</v>
      </c>
      <c r="K1487" s="38" t="n">
        <v>0.9105594</v>
      </c>
      <c r="L1487" s="37" t="n">
        <v>-0.22</v>
      </c>
      <c r="M1487" s="37" t="n">
        <v>0.0168213</v>
      </c>
      <c r="N1487" s="37" t="n">
        <v>0.2544754</v>
      </c>
      <c r="O1487" s="36" t="s">
        <v>4522</v>
      </c>
    </row>
    <row r="1488" customFormat="false" ht="12" hidden="false" customHeight="false" outlineLevel="0" collapsed="false">
      <c r="A1488" s="30" t="s">
        <v>4728</v>
      </c>
      <c r="B1488" s="32" t="s">
        <v>4729</v>
      </c>
      <c r="C1488" s="31" t="s">
        <v>4730</v>
      </c>
      <c r="D1488" s="32" t="s">
        <v>1042</v>
      </c>
      <c r="E1488" s="32" t="s">
        <v>113</v>
      </c>
      <c r="F1488" s="32" t="s">
        <v>2318</v>
      </c>
      <c r="G1488" s="37" t="n">
        <v>-0.3433651</v>
      </c>
      <c r="H1488" s="37" t="n">
        <v>0.680079</v>
      </c>
      <c r="I1488" s="37" t="n">
        <v>0.2364018</v>
      </c>
      <c r="J1488" s="37" t="n">
        <v>0.4354774</v>
      </c>
      <c r="K1488" s="37" t="n">
        <v>0.237339</v>
      </c>
      <c r="L1488" s="37" t="n">
        <v>-0.43</v>
      </c>
      <c r="M1488" s="38" t="n">
        <v>0.8683167</v>
      </c>
      <c r="N1488" s="38" t="n">
        <v>0.6299785</v>
      </c>
      <c r="O1488" s="36" t="s">
        <v>4522</v>
      </c>
    </row>
    <row r="1489" customFormat="false" ht="12" hidden="false" customHeight="false" outlineLevel="0" collapsed="false">
      <c r="A1489" s="30" t="s">
        <v>4731</v>
      </c>
      <c r="B1489" s="32" t="s">
        <v>4732</v>
      </c>
      <c r="C1489" s="31" t="s">
        <v>4733</v>
      </c>
      <c r="D1489" s="32" t="s">
        <v>244</v>
      </c>
      <c r="E1489" s="32" t="s">
        <v>166</v>
      </c>
      <c r="F1489" s="32" t="s">
        <v>69</v>
      </c>
      <c r="G1489" s="37" t="n">
        <v>-0.3651434</v>
      </c>
      <c r="H1489" s="37" t="n">
        <v>-0.3879941</v>
      </c>
      <c r="I1489" s="37" t="n">
        <v>-0.4211481</v>
      </c>
      <c r="J1489" s="37" t="n">
        <v>0.08150383</v>
      </c>
      <c r="K1489" s="34" t="n">
        <v>1.474867</v>
      </c>
      <c r="L1489" s="37" t="n">
        <v>-0.5073706</v>
      </c>
      <c r="M1489" s="37" t="n">
        <v>0.1110783</v>
      </c>
      <c r="N1489" s="37" t="n">
        <v>0.4682689</v>
      </c>
      <c r="O1489" s="36" t="s">
        <v>4522</v>
      </c>
    </row>
    <row r="1490" customFormat="false" ht="12" hidden="false" customHeight="false" outlineLevel="0" collapsed="false">
      <c r="A1490" s="30" t="s">
        <v>4734</v>
      </c>
      <c r="B1490" s="32" t="s">
        <v>4735</v>
      </c>
      <c r="C1490" s="31" t="s">
        <v>50</v>
      </c>
      <c r="D1490" s="32" t="s">
        <v>51</v>
      </c>
      <c r="E1490" s="32" t="s">
        <v>78</v>
      </c>
      <c r="F1490" s="32" t="s">
        <v>52</v>
      </c>
      <c r="G1490" s="37" t="n">
        <v>-0.3796446</v>
      </c>
      <c r="H1490" s="37" t="n">
        <v>-0.2777968</v>
      </c>
      <c r="I1490" s="37" t="n">
        <v>-0.3341148</v>
      </c>
      <c r="J1490" s="37" t="n">
        <v>-0.2955403</v>
      </c>
      <c r="K1490" s="38" t="n">
        <v>0.8938519</v>
      </c>
      <c r="L1490" s="37" t="n">
        <v>0.06132185</v>
      </c>
      <c r="M1490" s="37" t="n">
        <v>0.1637009</v>
      </c>
      <c r="N1490" s="37" t="n">
        <v>-0.1135436</v>
      </c>
      <c r="O1490" s="36" t="s">
        <v>4522</v>
      </c>
    </row>
    <row r="1491" customFormat="false" ht="12" hidden="false" customHeight="false" outlineLevel="0" collapsed="false">
      <c r="A1491" s="30" t="s">
        <v>4736</v>
      </c>
      <c r="B1491" s="32" t="s">
        <v>4737</v>
      </c>
      <c r="C1491" s="31" t="s">
        <v>4738</v>
      </c>
      <c r="D1491" s="32" t="s">
        <v>1748</v>
      </c>
      <c r="E1491" s="32" t="s">
        <v>4739</v>
      </c>
      <c r="F1491" s="32" t="s">
        <v>4740</v>
      </c>
      <c r="G1491" s="37" t="n">
        <v>-0.3994659</v>
      </c>
      <c r="H1491" s="37" t="n">
        <v>-0.4640475</v>
      </c>
      <c r="I1491" s="37" t="n">
        <v>-0.4258165</v>
      </c>
      <c r="J1491" s="37" t="n">
        <v>-0.1317954</v>
      </c>
      <c r="K1491" s="38" t="n">
        <v>0.9357055</v>
      </c>
      <c r="L1491" s="37" t="n">
        <v>-0.1214136</v>
      </c>
      <c r="M1491" s="37" t="n">
        <v>0.2510949</v>
      </c>
      <c r="N1491" s="37" t="n">
        <v>0.1136868</v>
      </c>
      <c r="O1491" s="36" t="s">
        <v>4522</v>
      </c>
    </row>
    <row r="1492" customFormat="false" ht="12" hidden="false" customHeight="false" outlineLevel="0" collapsed="false">
      <c r="A1492" s="30" t="s">
        <v>4741</v>
      </c>
      <c r="B1492" s="32" t="s">
        <v>4742</v>
      </c>
      <c r="C1492" s="31" t="s">
        <v>50</v>
      </c>
      <c r="D1492" s="32" t="s">
        <v>51</v>
      </c>
      <c r="E1492" s="32" t="s">
        <v>41</v>
      </c>
      <c r="F1492" s="32" t="s">
        <v>52</v>
      </c>
      <c r="G1492" s="37" t="n">
        <v>-0.4105638</v>
      </c>
      <c r="H1492" s="37" t="n">
        <v>-0.2557916</v>
      </c>
      <c r="I1492" s="37" t="n">
        <v>-0.6119071</v>
      </c>
      <c r="J1492" s="37" t="n">
        <v>0.02346808</v>
      </c>
      <c r="K1492" s="35" t="n">
        <v>1.639478</v>
      </c>
      <c r="L1492" s="37" t="n">
        <v>0.483279</v>
      </c>
      <c r="M1492" s="37" t="n">
        <v>0.1048836</v>
      </c>
      <c r="N1492" s="37" t="n">
        <v>0.09437154</v>
      </c>
      <c r="O1492" s="36" t="s">
        <v>4522</v>
      </c>
    </row>
    <row r="1493" customFormat="false" ht="12" hidden="false" customHeight="false" outlineLevel="0" collapsed="false">
      <c r="A1493" s="30" t="s">
        <v>4743</v>
      </c>
      <c r="B1493" s="32" t="s">
        <v>4744</v>
      </c>
      <c r="C1493" s="31" t="s">
        <v>50</v>
      </c>
      <c r="D1493" s="32" t="s">
        <v>51</v>
      </c>
      <c r="E1493" s="32" t="s">
        <v>41</v>
      </c>
      <c r="F1493" s="32" t="s">
        <v>52</v>
      </c>
      <c r="G1493" s="37" t="n">
        <v>-0.4199743</v>
      </c>
      <c r="H1493" s="37" t="n">
        <v>0.2113767</v>
      </c>
      <c r="I1493" s="37" t="n">
        <v>-0.1403543</v>
      </c>
      <c r="J1493" s="37" t="n">
        <v>-0.07258887</v>
      </c>
      <c r="K1493" s="37" t="n">
        <v>-0.2620318</v>
      </c>
      <c r="L1493" s="37" t="n">
        <v>-0.01492508</v>
      </c>
      <c r="M1493" s="38" t="n">
        <v>0.983674</v>
      </c>
      <c r="N1493" s="37" t="n">
        <v>0.1837249</v>
      </c>
      <c r="O1493" s="36" t="s">
        <v>4522</v>
      </c>
    </row>
    <row r="1494" customFormat="false" ht="12" hidden="false" customHeight="false" outlineLevel="0" collapsed="false">
      <c r="A1494" s="30" t="s">
        <v>4745</v>
      </c>
      <c r="B1494" s="32" t="s">
        <v>4746</v>
      </c>
      <c r="C1494" s="31" t="s">
        <v>1353</v>
      </c>
      <c r="D1494" s="32" t="s">
        <v>374</v>
      </c>
      <c r="E1494" s="32" t="s">
        <v>41</v>
      </c>
      <c r="F1494" s="32" t="s">
        <v>52</v>
      </c>
      <c r="G1494" s="37" t="n">
        <v>-0.4292414</v>
      </c>
      <c r="H1494" s="37" t="n">
        <v>-0.3998912</v>
      </c>
      <c r="I1494" s="37" t="n">
        <v>-0.5012362</v>
      </c>
      <c r="J1494" s="37" t="n">
        <v>0.0134689</v>
      </c>
      <c r="K1494" s="34" t="n">
        <v>1.199398</v>
      </c>
      <c r="L1494" s="37" t="n">
        <v>-0.2442968</v>
      </c>
      <c r="M1494" s="37" t="n">
        <v>0.2458755</v>
      </c>
      <c r="N1494" s="37" t="n">
        <v>-0.1223471</v>
      </c>
      <c r="O1494" s="36" t="s">
        <v>4522</v>
      </c>
    </row>
    <row r="1495" customFormat="false" ht="12" hidden="false" customHeight="false" outlineLevel="0" collapsed="false">
      <c r="A1495" s="30" t="s">
        <v>4747</v>
      </c>
      <c r="B1495" s="32" t="s">
        <v>4748</v>
      </c>
      <c r="C1495" s="31" t="s">
        <v>4749</v>
      </c>
      <c r="D1495" s="32" t="s">
        <v>3631</v>
      </c>
      <c r="E1495" s="32" t="s">
        <v>113</v>
      </c>
      <c r="F1495" s="32" t="s">
        <v>3527</v>
      </c>
      <c r="G1495" s="37" t="n">
        <v>-0.4479781</v>
      </c>
      <c r="H1495" s="37" t="n">
        <v>-0.1993762</v>
      </c>
      <c r="I1495" s="37" t="n">
        <v>-0.3320633</v>
      </c>
      <c r="J1495" s="37" t="n">
        <v>-0.2291464</v>
      </c>
      <c r="K1495" s="37" t="n">
        <v>-0.1472006</v>
      </c>
      <c r="L1495" s="37" t="n">
        <v>-0.1483743</v>
      </c>
      <c r="M1495" s="38" t="n">
        <v>0.7885713</v>
      </c>
      <c r="N1495" s="40" t="n">
        <v>0</v>
      </c>
      <c r="O1495" s="36" t="s">
        <v>4522</v>
      </c>
    </row>
    <row r="1496" customFormat="false" ht="12" hidden="false" customHeight="false" outlineLevel="0" collapsed="false">
      <c r="A1496" s="30" t="s">
        <v>4750</v>
      </c>
      <c r="B1496" s="32" t="s">
        <v>4751</v>
      </c>
      <c r="C1496" s="31" t="s">
        <v>50</v>
      </c>
      <c r="D1496" s="32" t="s">
        <v>51</v>
      </c>
      <c r="E1496" s="32" t="s">
        <v>122</v>
      </c>
      <c r="F1496" s="32" t="s">
        <v>4752</v>
      </c>
      <c r="G1496" s="37" t="n">
        <v>-0.4589817</v>
      </c>
      <c r="H1496" s="37" t="n">
        <v>-0.1419448</v>
      </c>
      <c r="I1496" s="37" t="n">
        <v>-0.4298274</v>
      </c>
      <c r="J1496" s="37" t="n">
        <v>-0.09314566</v>
      </c>
      <c r="K1496" s="38" t="n">
        <v>0.9354309</v>
      </c>
      <c r="L1496" s="37" t="n">
        <v>-0.2646823</v>
      </c>
      <c r="M1496" s="37" t="n">
        <v>0.4373421</v>
      </c>
      <c r="N1496" s="37" t="n">
        <v>0.1607717</v>
      </c>
      <c r="O1496" s="36" t="s">
        <v>4522</v>
      </c>
    </row>
    <row r="1497" customFormat="false" ht="12" hidden="false" customHeight="false" outlineLevel="0" collapsed="false">
      <c r="A1497" s="30" t="s">
        <v>4753</v>
      </c>
      <c r="B1497" s="32" t="s">
        <v>4754</v>
      </c>
      <c r="C1497" s="31" t="s">
        <v>4755</v>
      </c>
      <c r="D1497" s="32" t="s">
        <v>4756</v>
      </c>
      <c r="E1497" s="32" t="s">
        <v>122</v>
      </c>
      <c r="F1497" s="32" t="s">
        <v>797</v>
      </c>
      <c r="G1497" s="37" t="n">
        <v>-0.4664786</v>
      </c>
      <c r="H1497" s="37" t="n">
        <v>-0.4590207</v>
      </c>
      <c r="I1497" s="37" t="n">
        <v>-0.4243625</v>
      </c>
      <c r="J1497" s="37" t="n">
        <v>-0.2079512</v>
      </c>
      <c r="K1497" s="34" t="n">
        <v>1.000416</v>
      </c>
      <c r="L1497" s="37" t="n">
        <v>-0.1922992</v>
      </c>
      <c r="M1497" s="37" t="n">
        <v>-0.01253445</v>
      </c>
      <c r="N1497" s="37" t="n">
        <v>0.1728155</v>
      </c>
      <c r="O1497" s="36" t="s">
        <v>4522</v>
      </c>
    </row>
    <row r="1498" customFormat="false" ht="12" hidden="false" customHeight="false" outlineLevel="0" collapsed="false">
      <c r="A1498" s="30" t="s">
        <v>4757</v>
      </c>
      <c r="B1498" s="32" t="s">
        <v>4758</v>
      </c>
      <c r="C1498" s="31" t="s">
        <v>4759</v>
      </c>
      <c r="D1498" s="32" t="s">
        <v>2970</v>
      </c>
      <c r="E1498" s="32" t="s">
        <v>41</v>
      </c>
      <c r="F1498" s="32" t="s">
        <v>137</v>
      </c>
      <c r="G1498" s="37" t="n">
        <v>-0.480096</v>
      </c>
      <c r="H1498" s="37" t="n">
        <v>-0.1899041</v>
      </c>
      <c r="I1498" s="37" t="n">
        <v>-0.6123547</v>
      </c>
      <c r="J1498" s="37" t="n">
        <v>0.1775872</v>
      </c>
      <c r="K1498" s="37" t="n">
        <v>0.6646098</v>
      </c>
      <c r="L1498" s="37" t="n">
        <v>-0.1613933</v>
      </c>
      <c r="M1498" s="38" t="n">
        <v>0.756044</v>
      </c>
      <c r="N1498" s="37" t="n">
        <v>0.2393532</v>
      </c>
      <c r="O1498" s="36" t="s">
        <v>4522</v>
      </c>
    </row>
    <row r="1499" customFormat="false" ht="12" hidden="false" customHeight="false" outlineLevel="0" collapsed="false">
      <c r="A1499" s="30" t="s">
        <v>4760</v>
      </c>
      <c r="B1499" s="32" t="s">
        <v>4761</v>
      </c>
      <c r="C1499" s="31" t="s">
        <v>4762</v>
      </c>
      <c r="D1499" s="32" t="s">
        <v>131</v>
      </c>
      <c r="E1499" s="32" t="s">
        <v>78</v>
      </c>
      <c r="F1499" s="32" t="s">
        <v>2748</v>
      </c>
      <c r="G1499" s="37" t="n">
        <v>-0.4867514</v>
      </c>
      <c r="H1499" s="37" t="n">
        <v>-0.2202244</v>
      </c>
      <c r="I1499" s="37" t="n">
        <v>-0.5053692</v>
      </c>
      <c r="J1499" s="37" t="n">
        <v>0.0366697</v>
      </c>
      <c r="K1499" s="37" t="n">
        <v>0.6590446</v>
      </c>
      <c r="L1499" s="37" t="n">
        <v>0.008392284</v>
      </c>
      <c r="M1499" s="34" t="n">
        <v>1.018973</v>
      </c>
      <c r="N1499" s="37" t="n">
        <v>0.4239161</v>
      </c>
      <c r="O1499" s="36" t="s">
        <v>4522</v>
      </c>
    </row>
    <row r="1500" customFormat="false" ht="12" hidden="false" customHeight="false" outlineLevel="0" collapsed="false">
      <c r="A1500" s="30" t="s">
        <v>4763</v>
      </c>
      <c r="B1500" s="32" t="s">
        <v>4764</v>
      </c>
      <c r="C1500" s="31" t="s">
        <v>4765</v>
      </c>
      <c r="D1500" s="32" t="s">
        <v>4766</v>
      </c>
      <c r="E1500" s="32" t="s">
        <v>83</v>
      </c>
      <c r="F1500" s="32" t="s">
        <v>4767</v>
      </c>
      <c r="G1500" s="37" t="n">
        <v>-0.498322</v>
      </c>
      <c r="H1500" s="37" t="n">
        <v>-0.1171493</v>
      </c>
      <c r="I1500" s="37" t="n">
        <v>-0.3597392</v>
      </c>
      <c r="J1500" s="37" t="n">
        <v>-0.0065938</v>
      </c>
      <c r="K1500" s="37" t="n">
        <v>-0.1816604</v>
      </c>
      <c r="L1500" s="37" t="n">
        <v>-0.2594493</v>
      </c>
      <c r="M1500" s="38" t="n">
        <v>0.8080815</v>
      </c>
      <c r="N1500" s="37" t="n">
        <v>0.2183755</v>
      </c>
      <c r="O1500" s="36" t="s">
        <v>4522</v>
      </c>
    </row>
    <row r="1501" customFormat="false" ht="12" hidden="false" customHeight="false" outlineLevel="0" collapsed="false">
      <c r="A1501" s="30" t="s">
        <v>4768</v>
      </c>
      <c r="B1501" s="32" t="s">
        <v>4769</v>
      </c>
      <c r="C1501" s="31" t="s">
        <v>50</v>
      </c>
      <c r="D1501" s="32" t="s">
        <v>51</v>
      </c>
      <c r="E1501" s="32" t="s">
        <v>41</v>
      </c>
      <c r="F1501" s="32" t="s">
        <v>52</v>
      </c>
      <c r="G1501" s="37" t="n">
        <v>-0.50935</v>
      </c>
      <c r="H1501" s="37" t="n">
        <v>-0.3325827</v>
      </c>
      <c r="I1501" s="37" t="n">
        <v>-0.4585494</v>
      </c>
      <c r="J1501" s="37" t="n">
        <v>-0.3513117</v>
      </c>
      <c r="K1501" s="34" t="n">
        <v>1.04473</v>
      </c>
      <c r="L1501" s="37" t="n">
        <v>-0.05687596</v>
      </c>
      <c r="M1501" s="37" t="n">
        <v>0.3714435</v>
      </c>
      <c r="N1501" s="37" t="n">
        <v>0.1725994</v>
      </c>
      <c r="O1501" s="36" t="s">
        <v>4522</v>
      </c>
    </row>
    <row r="1502" customFormat="false" ht="12" hidden="false" customHeight="false" outlineLevel="0" collapsed="false">
      <c r="A1502" s="30" t="s">
        <v>4770</v>
      </c>
      <c r="B1502" s="32" t="s">
        <v>4771</v>
      </c>
      <c r="C1502" s="31" t="s">
        <v>1159</v>
      </c>
      <c r="D1502" s="32" t="s">
        <v>231</v>
      </c>
      <c r="E1502" s="32" t="s">
        <v>68</v>
      </c>
      <c r="F1502" s="32" t="s">
        <v>1160</v>
      </c>
      <c r="G1502" s="37" t="n">
        <v>-0.5163278</v>
      </c>
      <c r="H1502" s="37" t="n">
        <v>-0.07741259</v>
      </c>
      <c r="I1502" s="37" t="n">
        <v>0.02641466</v>
      </c>
      <c r="J1502" s="37" t="n">
        <v>0.02921759</v>
      </c>
      <c r="K1502" s="37" t="n">
        <v>0.2725663</v>
      </c>
      <c r="L1502" s="37" t="n">
        <v>0.1833537</v>
      </c>
      <c r="M1502" s="38" t="n">
        <v>0.7372192</v>
      </c>
      <c r="N1502" s="37" t="n">
        <v>0.1388946</v>
      </c>
      <c r="O1502" s="36" t="s">
        <v>4522</v>
      </c>
    </row>
    <row r="1503" customFormat="false" ht="12" hidden="false" customHeight="false" outlineLevel="0" collapsed="false">
      <c r="A1503" s="30" t="s">
        <v>4772</v>
      </c>
      <c r="B1503" s="32" t="s">
        <v>4773</v>
      </c>
      <c r="C1503" s="31" t="s">
        <v>4774</v>
      </c>
      <c r="D1503" s="32" t="s">
        <v>4775</v>
      </c>
      <c r="E1503" s="32" t="s">
        <v>34</v>
      </c>
      <c r="F1503" s="32" t="s">
        <v>2318</v>
      </c>
      <c r="G1503" s="37" t="n">
        <v>-0.5290192</v>
      </c>
      <c r="H1503" s="37" t="n">
        <v>-0.4754683</v>
      </c>
      <c r="I1503" s="37" t="n">
        <v>-0.4780988</v>
      </c>
      <c r="J1503" s="37" t="n">
        <v>-0.1178108</v>
      </c>
      <c r="K1503" s="37" t="n">
        <v>0.1901882</v>
      </c>
      <c r="L1503" s="37" t="n">
        <v>0.02872242</v>
      </c>
      <c r="M1503" s="38" t="n">
        <v>0.7356474</v>
      </c>
      <c r="N1503" s="37" t="n">
        <v>0.09256195</v>
      </c>
      <c r="O1503" s="36" t="s">
        <v>4522</v>
      </c>
    </row>
    <row r="1504" customFormat="false" ht="12" hidden="false" customHeight="false" outlineLevel="0" collapsed="false">
      <c r="A1504" s="30" t="s">
        <v>4776</v>
      </c>
      <c r="B1504" s="32" t="s">
        <v>4777</v>
      </c>
      <c r="C1504" s="31" t="s">
        <v>4778</v>
      </c>
      <c r="D1504" s="32" t="s">
        <v>2560</v>
      </c>
      <c r="E1504" s="32" t="s">
        <v>113</v>
      </c>
      <c r="F1504" s="32" t="s">
        <v>623</v>
      </c>
      <c r="G1504" s="37" t="n">
        <v>-0.5371823</v>
      </c>
      <c r="H1504" s="37" t="n">
        <v>0.1427964</v>
      </c>
      <c r="I1504" s="37" t="n">
        <v>-0.5530669</v>
      </c>
      <c r="J1504" s="37" t="n">
        <v>-0.3704726</v>
      </c>
      <c r="K1504" s="37" t="n">
        <v>0.5869599</v>
      </c>
      <c r="L1504" s="37" t="n">
        <v>-0.2665656</v>
      </c>
      <c r="M1504" s="38" t="n">
        <v>0.8493507</v>
      </c>
      <c r="N1504" s="37" t="n">
        <v>0.275556</v>
      </c>
      <c r="O1504" s="36" t="s">
        <v>4522</v>
      </c>
    </row>
    <row r="1505" customFormat="false" ht="12" hidden="false" customHeight="false" outlineLevel="0" collapsed="false">
      <c r="A1505" s="30" t="s">
        <v>4779</v>
      </c>
      <c r="B1505" s="32" t="s">
        <v>4780</v>
      </c>
      <c r="C1505" s="31" t="s">
        <v>4781</v>
      </c>
      <c r="D1505" s="32" t="s">
        <v>3056</v>
      </c>
      <c r="E1505" s="32" t="s">
        <v>113</v>
      </c>
      <c r="F1505" s="32" t="s">
        <v>315</v>
      </c>
      <c r="G1505" s="37" t="n">
        <v>-0.5504539</v>
      </c>
      <c r="H1505" s="37" t="n">
        <v>-0.08207885</v>
      </c>
      <c r="I1505" s="37" t="n">
        <v>0.08265718</v>
      </c>
      <c r="J1505" s="37" t="n">
        <v>0.27927</v>
      </c>
      <c r="K1505" s="37" t="n">
        <v>0.3121851</v>
      </c>
      <c r="L1505" s="37" t="n">
        <v>-0.1799109</v>
      </c>
      <c r="M1505" s="38" t="n">
        <v>0.9177456</v>
      </c>
      <c r="N1505" s="37" t="n">
        <v>0.1343451</v>
      </c>
      <c r="O1505" s="36" t="s">
        <v>4522</v>
      </c>
    </row>
    <row r="1506" customFormat="false" ht="12" hidden="false" customHeight="false" outlineLevel="0" collapsed="false">
      <c r="A1506" s="30" t="s">
        <v>4782</v>
      </c>
      <c r="B1506" s="32" t="s">
        <v>4783</v>
      </c>
      <c r="C1506" s="31" t="s">
        <v>331</v>
      </c>
      <c r="D1506" s="32" t="s">
        <v>51</v>
      </c>
      <c r="E1506" s="32" t="s">
        <v>41</v>
      </c>
      <c r="F1506" s="32" t="s">
        <v>52</v>
      </c>
      <c r="G1506" s="37" t="n">
        <v>-0.5533491</v>
      </c>
      <c r="H1506" s="37" t="n">
        <v>-0.08392565</v>
      </c>
      <c r="I1506" s="37" t="n">
        <v>0.3679069</v>
      </c>
      <c r="J1506" s="37" t="n">
        <v>0.2644787</v>
      </c>
      <c r="K1506" s="37" t="n">
        <v>0.4677248</v>
      </c>
      <c r="L1506" s="38" t="n">
        <v>0.9055244</v>
      </c>
      <c r="M1506" s="37" t="n">
        <v>0.6140885</v>
      </c>
      <c r="N1506" s="37" t="n">
        <v>-0.03403348</v>
      </c>
      <c r="O1506" s="36" t="s">
        <v>4522</v>
      </c>
    </row>
    <row r="1507" customFormat="false" ht="12" hidden="false" customHeight="false" outlineLevel="0" collapsed="false">
      <c r="A1507" s="30" t="s">
        <v>4784</v>
      </c>
      <c r="B1507" s="32" t="s">
        <v>4785</v>
      </c>
      <c r="C1507" s="31" t="s">
        <v>1692</v>
      </c>
      <c r="D1507" s="32" t="s">
        <v>1042</v>
      </c>
      <c r="E1507" s="32" t="s">
        <v>166</v>
      </c>
      <c r="F1507" s="32" t="s">
        <v>137</v>
      </c>
      <c r="G1507" s="37" t="n">
        <v>-0.5683439</v>
      </c>
      <c r="H1507" s="37" t="n">
        <v>-0.4502939</v>
      </c>
      <c r="I1507" s="37" t="n">
        <v>-0.1278584</v>
      </c>
      <c r="J1507" s="37" t="n">
        <v>0.03534301</v>
      </c>
      <c r="K1507" s="37" t="n">
        <v>0.2430981</v>
      </c>
      <c r="L1507" s="37" t="n">
        <v>0.3793851</v>
      </c>
      <c r="M1507" s="34" t="n">
        <v>1.030032</v>
      </c>
      <c r="N1507" s="37" t="n">
        <v>0.2325271</v>
      </c>
      <c r="O1507" s="36" t="s">
        <v>4522</v>
      </c>
    </row>
    <row r="1508" customFormat="false" ht="12" hidden="false" customHeight="false" outlineLevel="0" collapsed="false">
      <c r="A1508" s="30" t="s">
        <v>4786</v>
      </c>
      <c r="B1508" s="32" t="s">
        <v>4787</v>
      </c>
      <c r="C1508" s="31" t="s">
        <v>4788</v>
      </c>
      <c r="D1508" s="32" t="s">
        <v>4789</v>
      </c>
      <c r="E1508" s="32" t="s">
        <v>41</v>
      </c>
      <c r="F1508" s="32" t="s">
        <v>2748</v>
      </c>
      <c r="G1508" s="37" t="n">
        <v>-0.5786987</v>
      </c>
      <c r="H1508" s="37" t="n">
        <v>0.03041315</v>
      </c>
      <c r="I1508" s="37" t="n">
        <v>-0.4143707</v>
      </c>
      <c r="J1508" s="37" t="n">
        <v>0.01859125</v>
      </c>
      <c r="K1508" s="34" t="n">
        <v>1.000489</v>
      </c>
      <c r="L1508" s="37" t="n">
        <v>-0.1482327</v>
      </c>
      <c r="M1508" s="37" t="n">
        <v>0.3987459</v>
      </c>
      <c r="N1508" s="37" t="n">
        <v>0.1097997</v>
      </c>
      <c r="O1508" s="36" t="s">
        <v>4522</v>
      </c>
    </row>
    <row r="1509" customFormat="false" ht="12" hidden="false" customHeight="false" outlineLevel="0" collapsed="false">
      <c r="A1509" s="30" t="s">
        <v>4790</v>
      </c>
      <c r="B1509" s="32" t="s">
        <v>4791</v>
      </c>
      <c r="C1509" s="31" t="s">
        <v>4792</v>
      </c>
      <c r="D1509" s="32" t="s">
        <v>4793</v>
      </c>
      <c r="E1509" s="32" t="s">
        <v>118</v>
      </c>
      <c r="F1509" s="32" t="s">
        <v>4300</v>
      </c>
      <c r="G1509" s="37" t="n">
        <v>-0.6007991</v>
      </c>
      <c r="H1509" s="37" t="n">
        <v>-0.4143433</v>
      </c>
      <c r="I1509" s="37" t="n">
        <v>-0.5010766</v>
      </c>
      <c r="J1509" s="37" t="n">
        <v>-0.0236231</v>
      </c>
      <c r="K1509" s="34" t="n">
        <v>1.333743</v>
      </c>
      <c r="L1509" s="37" t="n">
        <v>-0.287394</v>
      </c>
      <c r="M1509" s="37" t="n">
        <v>0.4624245</v>
      </c>
      <c r="N1509" s="37" t="n">
        <v>0.1195467</v>
      </c>
      <c r="O1509" s="36" t="s">
        <v>4522</v>
      </c>
    </row>
    <row r="1510" customFormat="false" ht="12" hidden="false" customHeight="false" outlineLevel="0" collapsed="false">
      <c r="A1510" s="30" t="s">
        <v>4794</v>
      </c>
      <c r="B1510" s="32" t="s">
        <v>4795</v>
      </c>
      <c r="C1510" s="31" t="s">
        <v>4796</v>
      </c>
      <c r="D1510" s="32" t="s">
        <v>4797</v>
      </c>
      <c r="E1510" s="32" t="s">
        <v>166</v>
      </c>
      <c r="F1510" s="32" t="s">
        <v>1676</v>
      </c>
      <c r="G1510" s="37" t="n">
        <v>-0.6494029</v>
      </c>
      <c r="H1510" s="37" t="n">
        <v>0.1083433</v>
      </c>
      <c r="I1510" s="37" t="n">
        <v>-0.5156007</v>
      </c>
      <c r="J1510" s="37" t="n">
        <v>-0.01394224</v>
      </c>
      <c r="K1510" s="37" t="n">
        <v>-0.351827</v>
      </c>
      <c r="L1510" s="37" t="n">
        <v>0.08036275</v>
      </c>
      <c r="M1510" s="38" t="n">
        <v>0.9285149</v>
      </c>
      <c r="N1510" s="37" t="n">
        <v>-0.1943809</v>
      </c>
      <c r="O1510" s="36" t="s">
        <v>4522</v>
      </c>
    </row>
    <row r="1511" customFormat="false" ht="12" hidden="false" customHeight="false" outlineLevel="0" collapsed="false">
      <c r="A1511" s="30" t="s">
        <v>4798</v>
      </c>
      <c r="B1511" s="32" t="s">
        <v>4799</v>
      </c>
      <c r="C1511" s="31" t="s">
        <v>50</v>
      </c>
      <c r="D1511" s="32" t="s">
        <v>51</v>
      </c>
      <c r="E1511" s="32" t="s">
        <v>41</v>
      </c>
      <c r="F1511" s="32" t="s">
        <v>52</v>
      </c>
      <c r="G1511" s="37" t="n">
        <v>-0.6702933</v>
      </c>
      <c r="H1511" s="37" t="n">
        <v>-0.06075819</v>
      </c>
      <c r="I1511" s="37" t="n">
        <v>0.02531825</v>
      </c>
      <c r="J1511" s="37" t="n">
        <v>0.1418249</v>
      </c>
      <c r="K1511" s="37" t="n">
        <v>0.3624383</v>
      </c>
      <c r="L1511" s="37" t="n">
        <v>0.002762624</v>
      </c>
      <c r="M1511" s="38" t="n">
        <v>0.7706858</v>
      </c>
      <c r="N1511" s="37" t="n">
        <v>0.1577837</v>
      </c>
      <c r="O1511" s="36" t="s">
        <v>4522</v>
      </c>
    </row>
    <row r="1512" customFormat="false" ht="12" hidden="false" customHeight="false" outlineLevel="0" collapsed="false">
      <c r="A1512" s="30" t="s">
        <v>4800</v>
      </c>
      <c r="B1512" s="32" t="s">
        <v>4801</v>
      </c>
      <c r="C1512" s="31" t="s">
        <v>185</v>
      </c>
      <c r="D1512" s="32" t="s">
        <v>51</v>
      </c>
      <c r="E1512" s="32" t="s">
        <v>41</v>
      </c>
      <c r="F1512" s="32" t="s">
        <v>186</v>
      </c>
      <c r="G1512" s="37" t="n">
        <v>-0.671458</v>
      </c>
      <c r="H1512" s="37" t="n">
        <v>0.1308521</v>
      </c>
      <c r="I1512" s="37" t="n">
        <v>-0.2466506</v>
      </c>
      <c r="J1512" s="37" t="n">
        <v>0.5010116</v>
      </c>
      <c r="K1512" s="37" t="n">
        <v>0.04966195</v>
      </c>
      <c r="L1512" s="37" t="n">
        <v>0.06955303</v>
      </c>
      <c r="M1512" s="38" t="n">
        <v>0.9201329</v>
      </c>
      <c r="N1512" s="37" t="n">
        <v>0.3081757</v>
      </c>
      <c r="O1512" s="36" t="s">
        <v>4522</v>
      </c>
    </row>
    <row r="1513" customFormat="false" ht="12" hidden="false" customHeight="false" outlineLevel="0" collapsed="false">
      <c r="A1513" s="30" t="s">
        <v>4802</v>
      </c>
      <c r="B1513" s="32" t="s">
        <v>4803</v>
      </c>
      <c r="C1513" s="31" t="s">
        <v>50</v>
      </c>
      <c r="D1513" s="32" t="s">
        <v>51</v>
      </c>
      <c r="E1513" s="32" t="s">
        <v>1703</v>
      </c>
      <c r="F1513" s="32" t="s">
        <v>52</v>
      </c>
      <c r="G1513" s="37" t="n">
        <v>-0.7052111</v>
      </c>
      <c r="H1513" s="37" t="n">
        <v>-0.2005555</v>
      </c>
      <c r="I1513" s="37" t="n">
        <v>-0.6360992</v>
      </c>
      <c r="J1513" s="37" t="n">
        <v>-0.03088253</v>
      </c>
      <c r="K1513" s="37" t="n">
        <v>-0.2507916</v>
      </c>
      <c r="L1513" s="37" t="n">
        <v>-0.01492508</v>
      </c>
      <c r="M1513" s="38" t="n">
        <v>0.7448185</v>
      </c>
      <c r="N1513" s="37" t="n">
        <v>0.05569565</v>
      </c>
      <c r="O1513" s="36" t="s">
        <v>4522</v>
      </c>
    </row>
    <row r="1514" customFormat="false" ht="12" hidden="false" customHeight="false" outlineLevel="0" collapsed="false">
      <c r="A1514" s="30" t="s">
        <v>4804</v>
      </c>
      <c r="B1514" s="32" t="s">
        <v>4805</v>
      </c>
      <c r="C1514" s="31" t="s">
        <v>4806</v>
      </c>
      <c r="D1514" s="32" t="s">
        <v>3951</v>
      </c>
      <c r="E1514" s="32" t="s">
        <v>113</v>
      </c>
      <c r="F1514" s="32" t="s">
        <v>213</v>
      </c>
      <c r="G1514" s="37" t="n">
        <v>-0.7113808</v>
      </c>
      <c r="H1514" s="37" t="n">
        <v>-0.004996367</v>
      </c>
      <c r="I1514" s="37" t="n">
        <v>-0.5893436</v>
      </c>
      <c r="J1514" s="37" t="n">
        <v>0.2405277</v>
      </c>
      <c r="K1514" s="37" t="n">
        <v>-0.05410749</v>
      </c>
      <c r="L1514" s="37" t="n">
        <v>0.1285571</v>
      </c>
      <c r="M1514" s="38" t="n">
        <v>0.8066858</v>
      </c>
      <c r="N1514" s="37" t="n">
        <v>0.1425383</v>
      </c>
      <c r="O1514" s="36" t="s">
        <v>4522</v>
      </c>
    </row>
    <row r="1515" customFormat="false" ht="12" hidden="false" customHeight="false" outlineLevel="0" collapsed="false">
      <c r="A1515" s="30" t="s">
        <v>4807</v>
      </c>
      <c r="B1515" s="32" t="s">
        <v>4808</v>
      </c>
      <c r="C1515" s="31" t="s">
        <v>4809</v>
      </c>
      <c r="D1515" s="32" t="s">
        <v>51</v>
      </c>
      <c r="E1515" s="32" t="s">
        <v>113</v>
      </c>
      <c r="F1515" s="32" t="s">
        <v>69</v>
      </c>
      <c r="G1515" s="37" t="n">
        <v>-0.713876</v>
      </c>
      <c r="H1515" s="37" t="n">
        <v>-0.6696671</v>
      </c>
      <c r="I1515" s="37" t="n">
        <v>-0.5252435</v>
      </c>
      <c r="J1515" s="37" t="n">
        <v>-0.488159</v>
      </c>
      <c r="K1515" s="38" t="n">
        <v>0.9084968</v>
      </c>
      <c r="L1515" s="37" t="n">
        <v>-0.1216186</v>
      </c>
      <c r="M1515" s="37" t="n">
        <v>0.2972027</v>
      </c>
      <c r="N1515" s="37" t="n">
        <v>-0.04070711</v>
      </c>
      <c r="O1515" s="36" t="s">
        <v>4522</v>
      </c>
    </row>
    <row r="1516" customFormat="false" ht="12" hidden="false" customHeight="false" outlineLevel="0" collapsed="false">
      <c r="A1516" s="30" t="s">
        <v>4810</v>
      </c>
      <c r="B1516" s="32" t="s">
        <v>4811</v>
      </c>
      <c r="C1516" s="31" t="s">
        <v>3145</v>
      </c>
      <c r="D1516" s="32" t="s">
        <v>231</v>
      </c>
      <c r="E1516" s="32" t="s">
        <v>78</v>
      </c>
      <c r="F1516" s="32" t="s">
        <v>64</v>
      </c>
      <c r="G1516" s="37" t="n">
        <v>-0.7162727</v>
      </c>
      <c r="H1516" s="37" t="n">
        <v>-0.6127921</v>
      </c>
      <c r="I1516" s="37" t="n">
        <v>-0.5324712</v>
      </c>
      <c r="J1516" s="37" t="n">
        <v>0.2675642</v>
      </c>
      <c r="K1516" s="34" t="n">
        <v>1.032691</v>
      </c>
      <c r="L1516" s="37" t="n">
        <v>0.2258945</v>
      </c>
      <c r="M1516" s="37" t="n">
        <v>0.2363022</v>
      </c>
      <c r="N1516" s="38" t="n">
        <v>0.7268085</v>
      </c>
      <c r="O1516" s="36" t="s">
        <v>4522</v>
      </c>
    </row>
    <row r="1517" customFormat="false" ht="12" hidden="false" customHeight="false" outlineLevel="0" collapsed="false">
      <c r="A1517" s="30" t="s">
        <v>4812</v>
      </c>
      <c r="B1517" s="32" t="s">
        <v>4813</v>
      </c>
      <c r="C1517" s="31" t="s">
        <v>4814</v>
      </c>
      <c r="D1517" s="32" t="s">
        <v>4815</v>
      </c>
      <c r="E1517" s="32" t="s">
        <v>41</v>
      </c>
      <c r="F1517" s="32" t="s">
        <v>4816</v>
      </c>
      <c r="G1517" s="37" t="n">
        <v>0.7081716</v>
      </c>
      <c r="H1517" s="37" t="n">
        <v>0.1341706</v>
      </c>
      <c r="I1517" s="37" t="n">
        <v>0.4597407</v>
      </c>
      <c r="J1517" s="37" t="n">
        <v>0.1427306</v>
      </c>
      <c r="K1517" s="44" t="n">
        <v>-0.9182136</v>
      </c>
      <c r="L1517" s="37" t="n">
        <v>0.1875433</v>
      </c>
      <c r="M1517" s="37" t="n">
        <v>-0.2534483</v>
      </c>
      <c r="N1517" s="37" t="n">
        <v>-0.1759502</v>
      </c>
      <c r="O1517" s="36" t="s">
        <v>4817</v>
      </c>
    </row>
    <row r="1518" customFormat="false" ht="12" hidden="false" customHeight="false" outlineLevel="0" collapsed="false">
      <c r="A1518" s="30" t="s">
        <v>4818</v>
      </c>
      <c r="B1518" s="32" t="s">
        <v>4819</v>
      </c>
      <c r="C1518" s="31" t="s">
        <v>4820</v>
      </c>
      <c r="D1518" s="32" t="s">
        <v>2619</v>
      </c>
      <c r="E1518" s="32" t="s">
        <v>357</v>
      </c>
      <c r="F1518" s="32" t="s">
        <v>418</v>
      </c>
      <c r="G1518" s="37" t="n">
        <v>0.6950505</v>
      </c>
      <c r="H1518" s="37" t="n">
        <v>-0.02023055</v>
      </c>
      <c r="I1518" s="37" t="n">
        <v>0.2822822</v>
      </c>
      <c r="J1518" s="37" t="n">
        <v>-0.1067083</v>
      </c>
      <c r="K1518" s="44" t="n">
        <v>-0.9428039</v>
      </c>
      <c r="L1518" s="37" t="n">
        <v>0.1553421</v>
      </c>
      <c r="M1518" s="37" t="n">
        <v>-0.451873</v>
      </c>
      <c r="N1518" s="37" t="n">
        <v>-0.1789422</v>
      </c>
      <c r="O1518" s="36" t="s">
        <v>4817</v>
      </c>
    </row>
    <row r="1519" customFormat="false" ht="12" hidden="false" customHeight="false" outlineLevel="0" collapsed="false">
      <c r="A1519" s="30" t="s">
        <v>4821</v>
      </c>
      <c r="B1519" s="32" t="s">
        <v>2864</v>
      </c>
      <c r="C1519" s="31" t="s">
        <v>2865</v>
      </c>
      <c r="D1519" s="32" t="s">
        <v>2866</v>
      </c>
      <c r="E1519" s="32" t="s">
        <v>113</v>
      </c>
      <c r="F1519" s="32" t="s">
        <v>425</v>
      </c>
      <c r="G1519" s="37" t="n">
        <v>0.6919546</v>
      </c>
      <c r="H1519" s="37" t="n">
        <v>-0.03277252</v>
      </c>
      <c r="I1519" s="37" t="n">
        <v>0.4513176</v>
      </c>
      <c r="J1519" s="37" t="n">
        <v>0.1248115</v>
      </c>
      <c r="K1519" s="44" t="n">
        <v>-0.9340168</v>
      </c>
      <c r="L1519" s="37" t="n">
        <v>0.1748395</v>
      </c>
      <c r="M1519" s="37" t="n">
        <v>-0.2379362</v>
      </c>
      <c r="N1519" s="37" t="n">
        <v>-0.1102479</v>
      </c>
      <c r="O1519" s="36" t="s">
        <v>4817</v>
      </c>
    </row>
    <row r="1520" customFormat="false" ht="12" hidden="false" customHeight="false" outlineLevel="0" collapsed="false">
      <c r="A1520" s="30" t="s">
        <v>4822</v>
      </c>
      <c r="B1520" s="32" t="s">
        <v>4823</v>
      </c>
      <c r="C1520" s="31" t="s">
        <v>4824</v>
      </c>
      <c r="D1520" s="32" t="s">
        <v>4825</v>
      </c>
      <c r="E1520" s="32" t="s">
        <v>34</v>
      </c>
      <c r="F1520" s="32" t="s">
        <v>4826</v>
      </c>
      <c r="G1520" s="37" t="n">
        <v>0.6884309</v>
      </c>
      <c r="H1520" s="37" t="n">
        <v>0.06523867</v>
      </c>
      <c r="I1520" s="37" t="n">
        <v>0.1542829</v>
      </c>
      <c r="J1520" s="37" t="n">
        <v>0.04291967</v>
      </c>
      <c r="K1520" s="56" t="n">
        <v>-1.079082</v>
      </c>
      <c r="L1520" s="37" t="n">
        <v>0.2119086</v>
      </c>
      <c r="M1520" s="37" t="n">
        <v>-0.2393524</v>
      </c>
      <c r="N1520" s="37" t="n">
        <v>0.1687834</v>
      </c>
      <c r="O1520" s="36" t="s">
        <v>4817</v>
      </c>
    </row>
    <row r="1521" customFormat="false" ht="12" hidden="false" customHeight="false" outlineLevel="0" collapsed="false">
      <c r="A1521" s="30" t="s">
        <v>4827</v>
      </c>
      <c r="B1521" s="32" t="s">
        <v>4828</v>
      </c>
      <c r="C1521" s="31" t="s">
        <v>4829</v>
      </c>
      <c r="D1521" s="32" t="s">
        <v>1438</v>
      </c>
      <c r="E1521" s="32" t="s">
        <v>166</v>
      </c>
      <c r="F1521" s="32" t="s">
        <v>4830</v>
      </c>
      <c r="G1521" s="37" t="n">
        <v>0.6847309</v>
      </c>
      <c r="H1521" s="37" t="n">
        <v>0.4403453</v>
      </c>
      <c r="I1521" s="40" t="n">
        <v>0</v>
      </c>
      <c r="J1521" s="37" t="n">
        <v>0.1604828</v>
      </c>
      <c r="K1521" s="44" t="n">
        <v>-0.9236579</v>
      </c>
      <c r="L1521" s="37" t="n">
        <v>0.07687566</v>
      </c>
      <c r="M1521" s="37" t="n">
        <v>-0.2095889</v>
      </c>
      <c r="N1521" s="37" t="n">
        <v>0.1293943</v>
      </c>
      <c r="O1521" s="36" t="s">
        <v>4817</v>
      </c>
    </row>
    <row r="1522" customFormat="false" ht="12" hidden="false" customHeight="false" outlineLevel="0" collapsed="false">
      <c r="A1522" s="30" t="s">
        <v>4831</v>
      </c>
      <c r="B1522" s="32" t="s">
        <v>4832</v>
      </c>
      <c r="C1522" s="31" t="s">
        <v>50</v>
      </c>
      <c r="D1522" s="32" t="s">
        <v>51</v>
      </c>
      <c r="E1522" s="32" t="s">
        <v>113</v>
      </c>
      <c r="F1522" s="32" t="s">
        <v>52</v>
      </c>
      <c r="G1522" s="37" t="n">
        <v>0.6789374</v>
      </c>
      <c r="H1522" s="37" t="n">
        <v>0.6138905</v>
      </c>
      <c r="I1522" s="37" t="n">
        <v>0.5110656</v>
      </c>
      <c r="J1522" s="37" t="n">
        <v>0.1628123</v>
      </c>
      <c r="K1522" s="37" t="n">
        <v>-0.6106131</v>
      </c>
      <c r="L1522" s="37" t="n">
        <v>-0.02804266</v>
      </c>
      <c r="M1522" s="56" t="n">
        <v>-1.093636</v>
      </c>
      <c r="N1522" s="37" t="n">
        <v>0.04270871</v>
      </c>
      <c r="O1522" s="36" t="s">
        <v>4817</v>
      </c>
    </row>
    <row r="1523" customFormat="false" ht="12" hidden="false" customHeight="false" outlineLevel="0" collapsed="false">
      <c r="A1523" s="30" t="s">
        <v>4833</v>
      </c>
      <c r="B1523" s="32" t="s">
        <v>4834</v>
      </c>
      <c r="C1523" s="31" t="s">
        <v>4835</v>
      </c>
      <c r="D1523" s="32" t="s">
        <v>182</v>
      </c>
      <c r="E1523" s="32" t="s">
        <v>41</v>
      </c>
      <c r="F1523" s="32" t="s">
        <v>4836</v>
      </c>
      <c r="G1523" s="37" t="n">
        <v>0.6630933</v>
      </c>
      <c r="H1523" s="37" t="n">
        <v>0.04766731</v>
      </c>
      <c r="I1523" s="37" t="n">
        <v>0.6401444</v>
      </c>
      <c r="J1523" s="37" t="n">
        <v>0.3845685</v>
      </c>
      <c r="K1523" s="37" t="n">
        <v>-0.809652</v>
      </c>
      <c r="L1523" s="37" t="n">
        <v>0.2676672</v>
      </c>
      <c r="M1523" s="44" t="n">
        <v>-0.8748964</v>
      </c>
      <c r="N1523" s="37" t="n">
        <v>-0.4137838</v>
      </c>
      <c r="O1523" s="36" t="s">
        <v>4817</v>
      </c>
    </row>
    <row r="1524" customFormat="false" ht="12" hidden="false" customHeight="false" outlineLevel="0" collapsed="false">
      <c r="A1524" s="30" t="s">
        <v>4837</v>
      </c>
      <c r="B1524" s="32" t="s">
        <v>4838</v>
      </c>
      <c r="C1524" s="31" t="s">
        <v>50</v>
      </c>
      <c r="D1524" s="32" t="s">
        <v>51</v>
      </c>
      <c r="E1524" s="32" t="s">
        <v>113</v>
      </c>
      <c r="F1524" s="32" t="s">
        <v>52</v>
      </c>
      <c r="G1524" s="37" t="n">
        <v>0.663009</v>
      </c>
      <c r="H1524" s="37" t="n">
        <v>-0.1221839</v>
      </c>
      <c r="I1524" s="37" t="n">
        <v>0.6101311</v>
      </c>
      <c r="J1524" s="37" t="n">
        <v>0.09166302</v>
      </c>
      <c r="K1524" s="56" t="n">
        <v>-1.026178</v>
      </c>
      <c r="L1524" s="37" t="n">
        <v>-0.01492508</v>
      </c>
      <c r="M1524" s="44" t="n">
        <v>-0.822212</v>
      </c>
      <c r="N1524" s="37" t="n">
        <v>-0.3093895</v>
      </c>
      <c r="O1524" s="36" t="s">
        <v>4817</v>
      </c>
    </row>
    <row r="1525" customFormat="false" ht="12" hidden="false" customHeight="false" outlineLevel="0" collapsed="false">
      <c r="A1525" s="30" t="s">
        <v>4839</v>
      </c>
      <c r="B1525" s="32" t="s">
        <v>4840</v>
      </c>
      <c r="C1525" s="31" t="s">
        <v>58</v>
      </c>
      <c r="D1525" s="32" t="s">
        <v>51</v>
      </c>
      <c r="E1525" s="32" t="s">
        <v>41</v>
      </c>
      <c r="F1525" s="32" t="s">
        <v>52</v>
      </c>
      <c r="G1525" s="37" t="n">
        <v>0.6524215</v>
      </c>
      <c r="H1525" s="37" t="n">
        <v>0.03880174</v>
      </c>
      <c r="I1525" s="37" t="n">
        <v>0.09435847</v>
      </c>
      <c r="J1525" s="37" t="n">
        <v>-0.2013208</v>
      </c>
      <c r="K1525" s="56" t="n">
        <v>-1.30148</v>
      </c>
      <c r="L1525" s="37" t="n">
        <v>0.5810156</v>
      </c>
      <c r="M1525" s="37" t="n">
        <v>-0.3321368</v>
      </c>
      <c r="N1525" s="37" t="n">
        <v>-0.4683898</v>
      </c>
      <c r="O1525" s="36" t="s">
        <v>4817</v>
      </c>
    </row>
    <row r="1526" customFormat="false" ht="12" hidden="false" customHeight="false" outlineLevel="0" collapsed="false">
      <c r="A1526" s="30" t="s">
        <v>4841</v>
      </c>
      <c r="B1526" s="32" t="s">
        <v>4842</v>
      </c>
      <c r="C1526" s="31" t="s">
        <v>140</v>
      </c>
      <c r="D1526" s="32" t="s">
        <v>1581</v>
      </c>
      <c r="E1526" s="32" t="s">
        <v>166</v>
      </c>
      <c r="F1526" s="32" t="s">
        <v>685</v>
      </c>
      <c r="G1526" s="37" t="n">
        <v>0.6403836</v>
      </c>
      <c r="H1526" s="37" t="n">
        <v>0.01758307</v>
      </c>
      <c r="I1526" s="37" t="n">
        <v>0.5814439</v>
      </c>
      <c r="J1526" s="37" t="n">
        <v>-0.3054679</v>
      </c>
      <c r="K1526" s="44" t="n">
        <v>-0.884073</v>
      </c>
      <c r="L1526" s="37" t="n">
        <v>0.1507981</v>
      </c>
      <c r="M1526" s="37" t="n">
        <v>-0.4775138</v>
      </c>
      <c r="N1526" s="37" t="n">
        <v>-0.1873908</v>
      </c>
      <c r="O1526" s="36" t="s">
        <v>4817</v>
      </c>
    </row>
    <row r="1527" customFormat="false" ht="12" hidden="false" customHeight="false" outlineLevel="0" collapsed="false">
      <c r="A1527" s="30" t="s">
        <v>4843</v>
      </c>
      <c r="B1527" s="32" t="s">
        <v>4844</v>
      </c>
      <c r="C1527" s="31" t="s">
        <v>50</v>
      </c>
      <c r="D1527" s="32" t="s">
        <v>51</v>
      </c>
      <c r="E1527" s="32" t="s">
        <v>113</v>
      </c>
      <c r="F1527" s="32" t="s">
        <v>52</v>
      </c>
      <c r="G1527" s="37" t="n">
        <v>0.6329841</v>
      </c>
      <c r="H1527" s="37" t="n">
        <v>0.5016023</v>
      </c>
      <c r="I1527" s="37" t="n">
        <v>0.6145824</v>
      </c>
      <c r="J1527" s="37" t="n">
        <v>-0.326227</v>
      </c>
      <c r="K1527" s="37" t="n">
        <v>0.46519</v>
      </c>
      <c r="L1527" s="37" t="n">
        <v>-0.1297073</v>
      </c>
      <c r="M1527" s="44" t="n">
        <v>-0.9509589</v>
      </c>
      <c r="N1527" s="37" t="n">
        <v>0.01386628</v>
      </c>
      <c r="O1527" s="36" t="s">
        <v>4817</v>
      </c>
    </row>
    <row r="1528" customFormat="false" ht="12" hidden="false" customHeight="false" outlineLevel="0" collapsed="false">
      <c r="A1528" s="30" t="s">
        <v>4845</v>
      </c>
      <c r="B1528" s="32" t="s">
        <v>4846</v>
      </c>
      <c r="C1528" s="31" t="s">
        <v>4847</v>
      </c>
      <c r="D1528" s="32" t="s">
        <v>62</v>
      </c>
      <c r="E1528" s="32" t="s">
        <v>41</v>
      </c>
      <c r="F1528" s="32" t="s">
        <v>64</v>
      </c>
      <c r="G1528" s="37" t="n">
        <v>0.6200225</v>
      </c>
      <c r="H1528" s="37" t="n">
        <v>-0.2806996</v>
      </c>
      <c r="I1528" s="37" t="n">
        <v>0.6432637</v>
      </c>
      <c r="J1528" s="37" t="n">
        <v>-0.1186846</v>
      </c>
      <c r="K1528" s="37" t="n">
        <v>0.8038209</v>
      </c>
      <c r="L1528" s="37" t="n">
        <v>0.1640341</v>
      </c>
      <c r="M1528" s="44" t="n">
        <v>-0.801574</v>
      </c>
      <c r="N1528" s="37" t="n">
        <v>-0.1590394</v>
      </c>
      <c r="O1528" s="36" t="s">
        <v>4817</v>
      </c>
    </row>
    <row r="1529" customFormat="false" ht="12" hidden="false" customHeight="false" outlineLevel="0" collapsed="false">
      <c r="A1529" s="30" t="s">
        <v>4848</v>
      </c>
      <c r="B1529" s="32" t="s">
        <v>4849</v>
      </c>
      <c r="C1529" s="31" t="s">
        <v>4850</v>
      </c>
      <c r="D1529" s="32" t="s">
        <v>51</v>
      </c>
      <c r="E1529" s="32" t="s">
        <v>68</v>
      </c>
      <c r="F1529" s="32" t="s">
        <v>69</v>
      </c>
      <c r="G1529" s="37" t="n">
        <v>0.6193431</v>
      </c>
      <c r="H1529" s="37" t="n">
        <v>0.02200011</v>
      </c>
      <c r="I1529" s="37" t="n">
        <v>0.2592049</v>
      </c>
      <c r="J1529" s="37" t="n">
        <v>-0.1830954</v>
      </c>
      <c r="K1529" s="56" t="n">
        <v>-1.016356</v>
      </c>
      <c r="L1529" s="37" t="n">
        <v>0.1792892</v>
      </c>
      <c r="M1529" s="37" t="n">
        <v>-0.6181703</v>
      </c>
      <c r="N1529" s="37" t="n">
        <v>-0.1536616</v>
      </c>
      <c r="O1529" s="36" t="s">
        <v>4817</v>
      </c>
    </row>
    <row r="1530" customFormat="false" ht="12" hidden="false" customHeight="false" outlineLevel="0" collapsed="false">
      <c r="A1530" s="30" t="s">
        <v>4851</v>
      </c>
      <c r="B1530" s="32" t="s">
        <v>4852</v>
      </c>
      <c r="C1530" s="31" t="s">
        <v>1099</v>
      </c>
      <c r="D1530" s="32" t="s">
        <v>324</v>
      </c>
      <c r="E1530" s="32" t="s">
        <v>41</v>
      </c>
      <c r="F1530" s="32" t="s">
        <v>52</v>
      </c>
      <c r="G1530" s="37" t="n">
        <v>0.6102047</v>
      </c>
      <c r="H1530" s="37" t="n">
        <v>0.1648514</v>
      </c>
      <c r="I1530" s="37" t="n">
        <v>0.2768705</v>
      </c>
      <c r="J1530" s="37" t="n">
        <v>0.1731957</v>
      </c>
      <c r="K1530" s="56" t="n">
        <v>-1.147065</v>
      </c>
      <c r="L1530" s="37" t="n">
        <v>0.1466811</v>
      </c>
      <c r="M1530" s="37" t="n">
        <v>-0.4042289</v>
      </c>
      <c r="N1530" s="37" t="n">
        <v>0.1517135</v>
      </c>
      <c r="O1530" s="36" t="s">
        <v>4817</v>
      </c>
    </row>
    <row r="1531" customFormat="false" ht="12" hidden="false" customHeight="false" outlineLevel="0" collapsed="false">
      <c r="A1531" s="30" t="s">
        <v>4853</v>
      </c>
      <c r="B1531" s="32" t="s">
        <v>4854</v>
      </c>
      <c r="C1531" s="31" t="s">
        <v>50</v>
      </c>
      <c r="D1531" s="32" t="s">
        <v>1055</v>
      </c>
      <c r="E1531" s="32" t="s">
        <v>970</v>
      </c>
      <c r="F1531" s="32" t="s">
        <v>4855</v>
      </c>
      <c r="G1531" s="37" t="n">
        <v>0.6024983</v>
      </c>
      <c r="H1531" s="37" t="n">
        <v>0.5749691</v>
      </c>
      <c r="I1531" s="37" t="n">
        <v>0.4162201</v>
      </c>
      <c r="J1531" s="37" t="n">
        <v>-0.3533904</v>
      </c>
      <c r="K1531" s="37" t="n">
        <v>0.03395328</v>
      </c>
      <c r="L1531" s="37" t="n">
        <v>-0.1148003</v>
      </c>
      <c r="M1531" s="56" t="n">
        <v>-1.199325</v>
      </c>
      <c r="N1531" s="37" t="n">
        <v>-0.3289944</v>
      </c>
      <c r="O1531" s="36" t="s">
        <v>4817</v>
      </c>
    </row>
    <row r="1532" customFormat="false" ht="12" hidden="false" customHeight="false" outlineLevel="0" collapsed="false">
      <c r="A1532" s="30" t="s">
        <v>4856</v>
      </c>
      <c r="B1532" s="32" t="s">
        <v>2342</v>
      </c>
      <c r="C1532" s="31" t="s">
        <v>4857</v>
      </c>
      <c r="D1532" s="32" t="s">
        <v>1247</v>
      </c>
      <c r="E1532" s="32" t="s">
        <v>83</v>
      </c>
      <c r="F1532" s="32" t="s">
        <v>685</v>
      </c>
      <c r="G1532" s="37" t="n">
        <v>0.5991328</v>
      </c>
      <c r="H1532" s="37" t="n">
        <v>-0.08744052</v>
      </c>
      <c r="I1532" s="37" t="n">
        <v>0.395689</v>
      </c>
      <c r="J1532" s="37" t="n">
        <v>-0.2045362</v>
      </c>
      <c r="K1532" s="37" t="n">
        <v>0.3362218</v>
      </c>
      <c r="L1532" s="37" t="n">
        <v>-0.01492508</v>
      </c>
      <c r="M1532" s="44" t="n">
        <v>-0.996351</v>
      </c>
      <c r="N1532" s="37" t="n">
        <v>-0.06207812</v>
      </c>
      <c r="O1532" s="36" t="s">
        <v>4817</v>
      </c>
    </row>
    <row r="1533" customFormat="false" ht="12" hidden="false" customHeight="false" outlineLevel="0" collapsed="false">
      <c r="A1533" s="30" t="s">
        <v>4858</v>
      </c>
      <c r="B1533" s="32" t="s">
        <v>4859</v>
      </c>
      <c r="C1533" s="31" t="s">
        <v>50</v>
      </c>
      <c r="D1533" s="32" t="s">
        <v>55</v>
      </c>
      <c r="E1533" s="32" t="s">
        <v>113</v>
      </c>
      <c r="F1533" s="32" t="s">
        <v>4860</v>
      </c>
      <c r="G1533" s="37" t="n">
        <v>0.58127</v>
      </c>
      <c r="H1533" s="37" t="n">
        <v>0.208738</v>
      </c>
      <c r="I1533" s="37" t="n">
        <v>0.2981686</v>
      </c>
      <c r="J1533" s="37" t="n">
        <v>0.1759678</v>
      </c>
      <c r="K1533" s="44" t="n">
        <v>-0.8891993</v>
      </c>
      <c r="L1533" s="37" t="n">
        <v>0.167611</v>
      </c>
      <c r="M1533" s="37" t="n">
        <v>-0.1725066</v>
      </c>
      <c r="N1533" s="37" t="n">
        <v>-0.1800545</v>
      </c>
      <c r="O1533" s="36" t="s">
        <v>4817</v>
      </c>
    </row>
    <row r="1534" customFormat="false" ht="12" hidden="false" customHeight="false" outlineLevel="0" collapsed="false">
      <c r="A1534" s="30" t="s">
        <v>4861</v>
      </c>
      <c r="B1534" s="32" t="s">
        <v>4862</v>
      </c>
      <c r="C1534" s="31" t="s">
        <v>4863</v>
      </c>
      <c r="D1534" s="32" t="s">
        <v>1052</v>
      </c>
      <c r="E1534" s="32" t="s">
        <v>166</v>
      </c>
      <c r="F1534" s="32" t="s">
        <v>435</v>
      </c>
      <c r="G1534" s="37" t="n">
        <v>0.5588192</v>
      </c>
      <c r="H1534" s="37" t="n">
        <v>0.1634903</v>
      </c>
      <c r="I1534" s="37" t="n">
        <v>0.2389325</v>
      </c>
      <c r="J1534" s="37" t="n">
        <v>0.253344</v>
      </c>
      <c r="K1534" s="37" t="n">
        <v>0.5217804</v>
      </c>
      <c r="L1534" s="37" t="n">
        <v>0.2518107</v>
      </c>
      <c r="M1534" s="44" t="n">
        <v>-0.8385971</v>
      </c>
      <c r="N1534" s="37" t="n">
        <v>-0.03009905</v>
      </c>
      <c r="O1534" s="36" t="s">
        <v>4817</v>
      </c>
    </row>
    <row r="1535" customFormat="false" ht="12" hidden="false" customHeight="false" outlineLevel="0" collapsed="false">
      <c r="A1535" s="30" t="s">
        <v>4864</v>
      </c>
      <c r="B1535" s="32" t="s">
        <v>4865</v>
      </c>
      <c r="C1535" s="31" t="s">
        <v>50</v>
      </c>
      <c r="D1535" s="32" t="s">
        <v>51</v>
      </c>
      <c r="E1535" s="32" t="s">
        <v>41</v>
      </c>
      <c r="F1535" s="32" t="s">
        <v>52</v>
      </c>
      <c r="G1535" s="37" t="n">
        <v>0.5546556</v>
      </c>
      <c r="H1535" s="37" t="n">
        <v>0.1011834</v>
      </c>
      <c r="I1535" s="37" t="n">
        <v>0.6532645</v>
      </c>
      <c r="J1535" s="37" t="n">
        <v>0.2969872</v>
      </c>
      <c r="K1535" s="37" t="n">
        <v>0.01220263</v>
      </c>
      <c r="L1535" s="37" t="n">
        <v>0.2489755</v>
      </c>
      <c r="M1535" s="44" t="n">
        <v>-0.7510914</v>
      </c>
      <c r="N1535" s="37" t="n">
        <v>-0.191807</v>
      </c>
      <c r="O1535" s="36" t="s">
        <v>4817</v>
      </c>
    </row>
    <row r="1536" customFormat="false" ht="12" hidden="false" customHeight="false" outlineLevel="0" collapsed="false">
      <c r="A1536" s="30" t="s">
        <v>4866</v>
      </c>
      <c r="B1536" s="32" t="s">
        <v>4867</v>
      </c>
      <c r="C1536" s="31" t="s">
        <v>1505</v>
      </c>
      <c r="D1536" s="32" t="s">
        <v>1506</v>
      </c>
      <c r="E1536" s="32" t="s">
        <v>166</v>
      </c>
      <c r="F1536" s="32" t="s">
        <v>1507</v>
      </c>
      <c r="G1536" s="37" t="n">
        <v>0.552059</v>
      </c>
      <c r="H1536" s="37" t="n">
        <v>0.3845996</v>
      </c>
      <c r="I1536" s="37" t="n">
        <v>-0.1143081</v>
      </c>
      <c r="J1536" s="37" t="n">
        <v>0.08188345</v>
      </c>
      <c r="K1536" s="56" t="n">
        <v>-1.120651</v>
      </c>
      <c r="L1536" s="37" t="n">
        <v>0.05407798</v>
      </c>
      <c r="M1536" s="37" t="n">
        <v>0.1541145</v>
      </c>
      <c r="N1536" s="37" t="n">
        <v>0.02698403</v>
      </c>
      <c r="O1536" s="36" t="s">
        <v>4817</v>
      </c>
    </row>
    <row r="1537" customFormat="false" ht="12" hidden="false" customHeight="false" outlineLevel="0" collapsed="false">
      <c r="A1537" s="30" t="s">
        <v>4868</v>
      </c>
      <c r="B1537" s="32" t="s">
        <v>4869</v>
      </c>
      <c r="C1537" s="31" t="s">
        <v>67</v>
      </c>
      <c r="D1537" s="32" t="s">
        <v>51</v>
      </c>
      <c r="E1537" s="32" t="s">
        <v>68</v>
      </c>
      <c r="F1537" s="32" t="s">
        <v>69</v>
      </c>
      <c r="G1537" s="37" t="n">
        <v>0.4834001</v>
      </c>
      <c r="H1537" s="37" t="n">
        <v>0.1695968</v>
      </c>
      <c r="I1537" s="37" t="n">
        <v>0.3853416</v>
      </c>
      <c r="J1537" s="37" t="n">
        <v>0.1482533</v>
      </c>
      <c r="K1537" s="56" t="n">
        <v>-1.026734</v>
      </c>
      <c r="L1537" s="37" t="n">
        <v>-0.212012</v>
      </c>
      <c r="M1537" s="37" t="n">
        <v>-0.209062</v>
      </c>
      <c r="N1537" s="37" t="n">
        <v>-0.1209007</v>
      </c>
      <c r="O1537" s="36" t="s">
        <v>4817</v>
      </c>
    </row>
    <row r="1538" customFormat="false" ht="12" hidden="false" customHeight="false" outlineLevel="0" collapsed="false">
      <c r="A1538" s="30" t="s">
        <v>4870</v>
      </c>
      <c r="B1538" s="32" t="s">
        <v>4871</v>
      </c>
      <c r="C1538" s="31" t="s">
        <v>4872</v>
      </c>
      <c r="D1538" s="32" t="s">
        <v>4873</v>
      </c>
      <c r="E1538" s="32" t="s">
        <v>113</v>
      </c>
      <c r="F1538" s="32" t="s">
        <v>4300</v>
      </c>
      <c r="G1538" s="37" t="n">
        <v>0.4799776</v>
      </c>
      <c r="H1538" s="37" t="n">
        <v>0.1023344</v>
      </c>
      <c r="I1538" s="37" t="n">
        <v>0.6196579</v>
      </c>
      <c r="J1538" s="37" t="n">
        <v>-0.0007388588</v>
      </c>
      <c r="K1538" s="37" t="n">
        <v>-0.6288136</v>
      </c>
      <c r="L1538" s="37" t="n">
        <v>0.06270525</v>
      </c>
      <c r="M1538" s="37" t="n">
        <v>-0.007655148</v>
      </c>
      <c r="N1538" s="44" t="n">
        <v>-0.7054408</v>
      </c>
      <c r="O1538" s="36" t="s">
        <v>4817</v>
      </c>
    </row>
    <row r="1539" customFormat="false" ht="12" hidden="false" customHeight="false" outlineLevel="0" collapsed="false">
      <c r="A1539" s="30" t="s">
        <v>4874</v>
      </c>
      <c r="B1539" s="32" t="s">
        <v>4875</v>
      </c>
      <c r="C1539" s="31" t="s">
        <v>4876</v>
      </c>
      <c r="D1539" s="32" t="s">
        <v>33</v>
      </c>
      <c r="E1539" s="32" t="s">
        <v>34</v>
      </c>
      <c r="F1539" s="32" t="s">
        <v>1228</v>
      </c>
      <c r="G1539" s="37" t="n">
        <v>0.4717828</v>
      </c>
      <c r="H1539" s="37" t="n">
        <v>0.3320336</v>
      </c>
      <c r="I1539" s="37" t="n">
        <v>0.6571589</v>
      </c>
      <c r="J1539" s="37" t="n">
        <v>0.18828</v>
      </c>
      <c r="K1539" s="37" t="n">
        <v>-0.1824277</v>
      </c>
      <c r="L1539" s="37" t="n">
        <v>0.2015193</v>
      </c>
      <c r="M1539" s="44" t="n">
        <v>-0.8070933</v>
      </c>
      <c r="N1539" s="37" t="n">
        <v>-0.1320118</v>
      </c>
      <c r="O1539" s="36" t="s">
        <v>4817</v>
      </c>
    </row>
    <row r="1540" customFormat="false" ht="12" hidden="false" customHeight="false" outlineLevel="0" collapsed="false">
      <c r="A1540" s="30" t="s">
        <v>4877</v>
      </c>
      <c r="B1540" s="32" t="s">
        <v>4878</v>
      </c>
      <c r="C1540" s="31" t="s">
        <v>4879</v>
      </c>
      <c r="D1540" s="32" t="s">
        <v>305</v>
      </c>
      <c r="E1540" s="32" t="s">
        <v>4880</v>
      </c>
      <c r="F1540" s="32" t="s">
        <v>2411</v>
      </c>
      <c r="G1540" s="37" t="n">
        <v>0.4539158</v>
      </c>
      <c r="H1540" s="37" t="n">
        <v>-0.004966619</v>
      </c>
      <c r="I1540" s="37" t="n">
        <v>0.3831216</v>
      </c>
      <c r="J1540" s="37" t="n">
        <v>-0.05005128</v>
      </c>
      <c r="K1540" s="44" t="n">
        <v>-0.9657526</v>
      </c>
      <c r="L1540" s="37" t="n">
        <v>-0.09346021</v>
      </c>
      <c r="M1540" s="37" t="n">
        <v>-0.4698732</v>
      </c>
      <c r="N1540" s="37" t="n">
        <v>0.05022449</v>
      </c>
      <c r="O1540" s="36" t="s">
        <v>4817</v>
      </c>
    </row>
    <row r="1541" customFormat="false" ht="12" hidden="false" customHeight="false" outlineLevel="0" collapsed="false">
      <c r="A1541" s="30" t="s">
        <v>4881</v>
      </c>
      <c r="B1541" s="32" t="s">
        <v>4882</v>
      </c>
      <c r="C1541" s="31" t="s">
        <v>4883</v>
      </c>
      <c r="D1541" s="32" t="s">
        <v>991</v>
      </c>
      <c r="E1541" s="32" t="s">
        <v>97</v>
      </c>
      <c r="F1541" s="32" t="s">
        <v>52</v>
      </c>
      <c r="G1541" s="37" t="n">
        <v>0.444323</v>
      </c>
      <c r="H1541" s="37" t="n">
        <v>0.1825618</v>
      </c>
      <c r="I1541" s="37" t="n">
        <v>0.5590638</v>
      </c>
      <c r="J1541" s="37" t="n">
        <v>0.3044095</v>
      </c>
      <c r="K1541" s="56" t="n">
        <v>-1.058819</v>
      </c>
      <c r="L1541" s="37" t="n">
        <v>-0.07255075</v>
      </c>
      <c r="M1541" s="37" t="n">
        <v>-0.2015988</v>
      </c>
      <c r="N1541" s="37" t="n">
        <v>-0.02068458</v>
      </c>
      <c r="O1541" s="36" t="s">
        <v>4817</v>
      </c>
    </row>
    <row r="1542" customFormat="false" ht="12" hidden="false" customHeight="false" outlineLevel="0" collapsed="false">
      <c r="A1542" s="30" t="s">
        <v>4884</v>
      </c>
      <c r="B1542" s="32" t="s">
        <v>4885</v>
      </c>
      <c r="C1542" s="31" t="s">
        <v>4886</v>
      </c>
      <c r="D1542" s="32" t="s">
        <v>2216</v>
      </c>
      <c r="E1542" s="32" t="s">
        <v>113</v>
      </c>
      <c r="F1542" s="32" t="s">
        <v>2190</v>
      </c>
      <c r="G1542" s="37" t="n">
        <v>0.4440735</v>
      </c>
      <c r="H1542" s="37" t="n">
        <v>0.1644956</v>
      </c>
      <c r="I1542" s="37" t="n">
        <v>0.2920304</v>
      </c>
      <c r="J1542" s="37" t="n">
        <v>0.02518795</v>
      </c>
      <c r="K1542" s="37" t="n">
        <v>0.03119724</v>
      </c>
      <c r="L1542" s="37" t="n">
        <v>0.1349972</v>
      </c>
      <c r="M1542" s="44" t="n">
        <v>-0.7737005</v>
      </c>
      <c r="N1542" s="37" t="n">
        <v>-0.07646024</v>
      </c>
      <c r="O1542" s="36" t="s">
        <v>4817</v>
      </c>
    </row>
    <row r="1543" customFormat="false" ht="12" hidden="false" customHeight="false" outlineLevel="0" collapsed="false">
      <c r="A1543" s="30" t="s">
        <v>4887</v>
      </c>
      <c r="B1543" s="32" t="s">
        <v>4888</v>
      </c>
      <c r="C1543" s="31" t="s">
        <v>50</v>
      </c>
      <c r="D1543" s="32" t="s">
        <v>51</v>
      </c>
      <c r="E1543" s="32" t="s">
        <v>41</v>
      </c>
      <c r="F1543" s="32" t="s">
        <v>52</v>
      </c>
      <c r="G1543" s="37" t="n">
        <v>0.4414895</v>
      </c>
      <c r="H1543" s="37" t="n">
        <v>0.1139321</v>
      </c>
      <c r="I1543" s="37" t="n">
        <v>0.4132055</v>
      </c>
      <c r="J1543" s="37" t="n">
        <v>0.3307121</v>
      </c>
      <c r="K1543" s="56" t="n">
        <v>-1.010521</v>
      </c>
      <c r="L1543" s="37" t="n">
        <v>0.2053001</v>
      </c>
      <c r="M1543" s="37" t="n">
        <v>-0.2824871</v>
      </c>
      <c r="N1543" s="37" t="n">
        <v>0.0832516</v>
      </c>
      <c r="O1543" s="36" t="s">
        <v>4817</v>
      </c>
    </row>
    <row r="1544" customFormat="false" ht="12" hidden="false" customHeight="false" outlineLevel="0" collapsed="false">
      <c r="A1544" s="30" t="s">
        <v>4889</v>
      </c>
      <c r="B1544" s="32" t="s">
        <v>4890</v>
      </c>
      <c r="C1544" s="31" t="s">
        <v>50</v>
      </c>
      <c r="D1544" s="32" t="s">
        <v>55</v>
      </c>
      <c r="E1544" s="32" t="s">
        <v>41</v>
      </c>
      <c r="F1544" s="32" t="s">
        <v>52</v>
      </c>
      <c r="G1544" s="37" t="n">
        <v>0.4365322</v>
      </c>
      <c r="H1544" s="37" t="n">
        <v>-0.24665</v>
      </c>
      <c r="I1544" s="37" t="n">
        <v>0.5977138</v>
      </c>
      <c r="J1544" s="37" t="n">
        <v>-0.1592906</v>
      </c>
      <c r="K1544" s="37" t="n">
        <v>-0.1140724</v>
      </c>
      <c r="L1544" s="37" t="n">
        <v>-0.3398391</v>
      </c>
      <c r="M1544" s="44" t="n">
        <v>-0.9151001</v>
      </c>
      <c r="N1544" s="37" t="n">
        <v>0.03278212</v>
      </c>
      <c r="O1544" s="36" t="s">
        <v>4817</v>
      </c>
    </row>
    <row r="1545" customFormat="false" ht="12" hidden="false" customHeight="false" outlineLevel="0" collapsed="false">
      <c r="A1545" s="30" t="s">
        <v>4891</v>
      </c>
      <c r="B1545" s="32" t="s">
        <v>4892</v>
      </c>
      <c r="C1545" s="31" t="s">
        <v>4893</v>
      </c>
      <c r="D1545" s="32" t="s">
        <v>4894</v>
      </c>
      <c r="E1545" s="32" t="s">
        <v>4095</v>
      </c>
      <c r="F1545" s="32" t="s">
        <v>4895</v>
      </c>
      <c r="G1545" s="37" t="n">
        <v>0.4338454</v>
      </c>
      <c r="H1545" s="37" t="n">
        <v>0.09132461</v>
      </c>
      <c r="I1545" s="37" t="n">
        <v>0.3146375</v>
      </c>
      <c r="J1545" s="37" t="n">
        <v>0.2027842</v>
      </c>
      <c r="K1545" s="37" t="n">
        <v>-0.1860025</v>
      </c>
      <c r="L1545" s="37" t="n">
        <v>0.1903547</v>
      </c>
      <c r="M1545" s="44" t="n">
        <v>-0.8923091</v>
      </c>
      <c r="N1545" s="37" t="n">
        <v>-0.3281917</v>
      </c>
      <c r="O1545" s="36" t="s">
        <v>4817</v>
      </c>
    </row>
    <row r="1546" customFormat="false" ht="12" hidden="false" customHeight="false" outlineLevel="0" collapsed="false">
      <c r="A1546" s="30" t="s">
        <v>4896</v>
      </c>
      <c r="B1546" s="32" t="s">
        <v>4897</v>
      </c>
      <c r="C1546" s="31" t="s">
        <v>4898</v>
      </c>
      <c r="D1546" s="32" t="s">
        <v>557</v>
      </c>
      <c r="E1546" s="32" t="s">
        <v>113</v>
      </c>
      <c r="F1546" s="32" t="s">
        <v>514</v>
      </c>
      <c r="G1546" s="37" t="n">
        <v>0.4319725</v>
      </c>
      <c r="H1546" s="37" t="n">
        <v>0.1892843</v>
      </c>
      <c r="I1546" s="37" t="n">
        <v>0.1552895</v>
      </c>
      <c r="J1546" s="37" t="n">
        <v>0.03253165</v>
      </c>
      <c r="K1546" s="44" t="n">
        <v>-0.9499325</v>
      </c>
      <c r="L1546" s="37" t="n">
        <v>-0.01492508</v>
      </c>
      <c r="M1546" s="37" t="n">
        <v>-0.118254</v>
      </c>
      <c r="N1546" s="37" t="n">
        <v>0.0008903311</v>
      </c>
      <c r="O1546" s="36" t="s">
        <v>4817</v>
      </c>
    </row>
    <row r="1547" customFormat="false" ht="12" hidden="false" customHeight="false" outlineLevel="0" collapsed="false">
      <c r="A1547" s="30" t="s">
        <v>4899</v>
      </c>
      <c r="B1547" s="32" t="s">
        <v>4900</v>
      </c>
      <c r="C1547" s="31" t="s">
        <v>1475</v>
      </c>
      <c r="D1547" s="32" t="s">
        <v>1476</v>
      </c>
      <c r="E1547" s="32" t="s">
        <v>113</v>
      </c>
      <c r="F1547" s="32" t="s">
        <v>1477</v>
      </c>
      <c r="G1547" s="37" t="n">
        <v>0.4287592</v>
      </c>
      <c r="H1547" s="37" t="n">
        <v>-0.01306038</v>
      </c>
      <c r="I1547" s="37" t="n">
        <v>0.5704204</v>
      </c>
      <c r="J1547" s="37" t="n">
        <v>0.05138219</v>
      </c>
      <c r="K1547" s="37" t="n">
        <v>0.02173946</v>
      </c>
      <c r="L1547" s="37" t="n">
        <v>0.04636644</v>
      </c>
      <c r="M1547" s="44" t="n">
        <v>-0.754775</v>
      </c>
      <c r="N1547" s="37" t="n">
        <v>-0.1092668</v>
      </c>
      <c r="O1547" s="36" t="s">
        <v>4817</v>
      </c>
    </row>
    <row r="1548" customFormat="false" ht="12" hidden="false" customHeight="false" outlineLevel="0" collapsed="false">
      <c r="A1548" s="30" t="s">
        <v>4901</v>
      </c>
      <c r="B1548" s="32" t="s">
        <v>4902</v>
      </c>
      <c r="C1548" s="31" t="s">
        <v>4903</v>
      </c>
      <c r="D1548" s="32" t="s">
        <v>4904</v>
      </c>
      <c r="E1548" s="32" t="s">
        <v>113</v>
      </c>
      <c r="F1548" s="32" t="s">
        <v>435</v>
      </c>
      <c r="G1548" s="37" t="n">
        <v>0.4255974</v>
      </c>
      <c r="H1548" s="37" t="n">
        <v>0.3838121</v>
      </c>
      <c r="I1548" s="37" t="n">
        <v>0.4942754</v>
      </c>
      <c r="J1548" s="37" t="n">
        <v>0.1307183</v>
      </c>
      <c r="K1548" s="37" t="n">
        <v>-0.6610134</v>
      </c>
      <c r="L1548" s="37" t="n">
        <v>-0.006419151</v>
      </c>
      <c r="M1548" s="44" t="n">
        <v>-0.7302951</v>
      </c>
      <c r="N1548" s="37" t="n">
        <v>-0.1423342</v>
      </c>
      <c r="O1548" s="36" t="s">
        <v>4817</v>
      </c>
    </row>
    <row r="1549" customFormat="false" ht="12" hidden="false" customHeight="false" outlineLevel="0" collapsed="false">
      <c r="A1549" s="30" t="s">
        <v>4905</v>
      </c>
      <c r="B1549" s="32" t="s">
        <v>4906</v>
      </c>
      <c r="C1549" s="31" t="s">
        <v>1784</v>
      </c>
      <c r="D1549" s="32" t="s">
        <v>1345</v>
      </c>
      <c r="E1549" s="32" t="s">
        <v>78</v>
      </c>
      <c r="F1549" s="32" t="s">
        <v>1785</v>
      </c>
      <c r="G1549" s="37" t="n">
        <v>0.4173133</v>
      </c>
      <c r="H1549" s="37" t="n">
        <v>-0.01250729</v>
      </c>
      <c r="I1549" s="37" t="n">
        <v>0.4093355</v>
      </c>
      <c r="J1549" s="37" t="n">
        <v>0.2994717</v>
      </c>
      <c r="K1549" s="56" t="n">
        <v>-1.005324</v>
      </c>
      <c r="L1549" s="37" t="n">
        <v>-0.01492508</v>
      </c>
      <c r="M1549" s="37" t="n">
        <v>-0.4511639</v>
      </c>
      <c r="N1549" s="37" t="n">
        <v>-0.05007475</v>
      </c>
      <c r="O1549" s="36" t="s">
        <v>4817</v>
      </c>
    </row>
    <row r="1550" customFormat="false" ht="12" hidden="false" customHeight="false" outlineLevel="0" collapsed="false">
      <c r="A1550" s="30" t="s">
        <v>4907</v>
      </c>
      <c r="B1550" s="32" t="s">
        <v>4908</v>
      </c>
      <c r="C1550" s="31" t="s">
        <v>2754</v>
      </c>
      <c r="D1550" s="32" t="s">
        <v>991</v>
      </c>
      <c r="E1550" s="32" t="s">
        <v>113</v>
      </c>
      <c r="F1550" s="32" t="s">
        <v>52</v>
      </c>
      <c r="G1550" s="37" t="n">
        <v>0.408594</v>
      </c>
      <c r="H1550" s="37" t="n">
        <v>0.2481792</v>
      </c>
      <c r="I1550" s="37" t="n">
        <v>0.4409721</v>
      </c>
      <c r="J1550" s="37" t="n">
        <v>0.07651754</v>
      </c>
      <c r="K1550" s="44" t="n">
        <v>-0.9125852</v>
      </c>
      <c r="L1550" s="37" t="n">
        <v>-0.01816698</v>
      </c>
      <c r="M1550" s="37" t="n">
        <v>-0.2150479</v>
      </c>
      <c r="N1550" s="37" t="n">
        <v>0.1021031</v>
      </c>
      <c r="O1550" s="36" t="s">
        <v>4817</v>
      </c>
    </row>
    <row r="1551" customFormat="false" ht="12" hidden="false" customHeight="false" outlineLevel="0" collapsed="false">
      <c r="A1551" s="30" t="s">
        <v>4909</v>
      </c>
      <c r="B1551" s="32" t="s">
        <v>4910</v>
      </c>
      <c r="C1551" s="31" t="s">
        <v>50</v>
      </c>
      <c r="D1551" s="32" t="s">
        <v>51</v>
      </c>
      <c r="E1551" s="32" t="s">
        <v>68</v>
      </c>
      <c r="F1551" s="32" t="s">
        <v>69</v>
      </c>
      <c r="G1551" s="37" t="n">
        <v>0.4065663</v>
      </c>
      <c r="H1551" s="37" t="n">
        <v>0.05266642</v>
      </c>
      <c r="I1551" s="37" t="n">
        <v>0.5659295</v>
      </c>
      <c r="J1551" s="37" t="n">
        <v>0.3915503</v>
      </c>
      <c r="K1551" s="56" t="n">
        <v>-1.043932</v>
      </c>
      <c r="L1551" s="37" t="n">
        <v>-0.01492508</v>
      </c>
      <c r="M1551" s="37" t="n">
        <v>-0.3175957</v>
      </c>
      <c r="N1551" s="37" t="n">
        <v>-0.2387145</v>
      </c>
      <c r="O1551" s="36" t="s">
        <v>4817</v>
      </c>
    </row>
    <row r="1552" customFormat="false" ht="12" hidden="false" customHeight="false" outlineLevel="0" collapsed="false">
      <c r="A1552" s="30" t="s">
        <v>4911</v>
      </c>
      <c r="B1552" s="32" t="s">
        <v>4912</v>
      </c>
      <c r="C1552" s="31" t="s">
        <v>4913</v>
      </c>
      <c r="D1552" s="32" t="s">
        <v>4914</v>
      </c>
      <c r="E1552" s="32" t="s">
        <v>496</v>
      </c>
      <c r="F1552" s="32" t="s">
        <v>418</v>
      </c>
      <c r="G1552" s="37" t="n">
        <v>0.4051254</v>
      </c>
      <c r="H1552" s="37" t="n">
        <v>0.08472996</v>
      </c>
      <c r="I1552" s="37" t="n">
        <v>0.4345165</v>
      </c>
      <c r="J1552" s="37" t="n">
        <v>0.1404587</v>
      </c>
      <c r="K1552" s="56" t="n">
        <v>-1.022487</v>
      </c>
      <c r="L1552" s="37" t="n">
        <v>0.4408798</v>
      </c>
      <c r="M1552" s="37" t="n">
        <v>-0.2007034</v>
      </c>
      <c r="N1552" s="37" t="n">
        <v>0.05290185</v>
      </c>
      <c r="O1552" s="36" t="s">
        <v>4817</v>
      </c>
    </row>
    <row r="1553" customFormat="false" ht="12" hidden="false" customHeight="false" outlineLevel="0" collapsed="false">
      <c r="A1553" s="30" t="s">
        <v>4915</v>
      </c>
      <c r="B1553" s="32" t="s">
        <v>4916</v>
      </c>
      <c r="C1553" s="31" t="s">
        <v>4917</v>
      </c>
      <c r="D1553" s="32" t="s">
        <v>4918</v>
      </c>
      <c r="E1553" s="32" t="s">
        <v>41</v>
      </c>
      <c r="F1553" s="32" t="s">
        <v>636</v>
      </c>
      <c r="G1553" s="37" t="n">
        <v>0.4015536</v>
      </c>
      <c r="H1553" s="37" t="n">
        <v>-0.1141142</v>
      </c>
      <c r="I1553" s="37" t="n">
        <v>0.1422155</v>
      </c>
      <c r="J1553" s="37" t="n">
        <v>-0.254155</v>
      </c>
      <c r="K1553" s="37" t="n">
        <v>-0.1630081</v>
      </c>
      <c r="L1553" s="37" t="n">
        <v>-0.2368709</v>
      </c>
      <c r="M1553" s="37" t="n">
        <v>-0.4001186</v>
      </c>
      <c r="N1553" s="44" t="n">
        <v>-0.893527</v>
      </c>
      <c r="O1553" s="36" t="s">
        <v>4817</v>
      </c>
    </row>
    <row r="1554" customFormat="false" ht="12" hidden="false" customHeight="false" outlineLevel="0" collapsed="false">
      <c r="A1554" s="30" t="s">
        <v>4919</v>
      </c>
      <c r="B1554" s="32" t="s">
        <v>4920</v>
      </c>
      <c r="C1554" s="31" t="s">
        <v>50</v>
      </c>
      <c r="D1554" s="32" t="s">
        <v>51</v>
      </c>
      <c r="E1554" s="32" t="s">
        <v>113</v>
      </c>
      <c r="F1554" s="32" t="s">
        <v>52</v>
      </c>
      <c r="G1554" s="37" t="n">
        <v>0.3843941</v>
      </c>
      <c r="H1554" s="37" t="n">
        <v>0.05418484</v>
      </c>
      <c r="I1554" s="37" t="n">
        <v>0.3247504</v>
      </c>
      <c r="J1554" s="37" t="n">
        <v>0.08124023</v>
      </c>
      <c r="K1554" s="56" t="n">
        <v>-1.215075</v>
      </c>
      <c r="L1554" s="37" t="n">
        <v>-0.01956554</v>
      </c>
      <c r="M1554" s="37" t="n">
        <v>-0.1884783</v>
      </c>
      <c r="N1554" s="37" t="n">
        <v>-0.05516946</v>
      </c>
      <c r="O1554" s="36" t="s">
        <v>4817</v>
      </c>
    </row>
    <row r="1555" customFormat="false" ht="12" hidden="false" customHeight="false" outlineLevel="0" collapsed="false">
      <c r="A1555" s="30" t="s">
        <v>4921</v>
      </c>
      <c r="B1555" s="32" t="s">
        <v>4922</v>
      </c>
      <c r="C1555" s="31" t="s">
        <v>2754</v>
      </c>
      <c r="D1555" s="32" t="s">
        <v>257</v>
      </c>
      <c r="E1555" s="32" t="s">
        <v>63</v>
      </c>
      <c r="F1555" s="32" t="s">
        <v>52</v>
      </c>
      <c r="G1555" s="37" t="n">
        <v>0.3794575</v>
      </c>
      <c r="H1555" s="37" t="n">
        <v>0.03788385</v>
      </c>
      <c r="I1555" s="37" t="n">
        <v>0.6617582</v>
      </c>
      <c r="J1555" s="37" t="n">
        <v>0.3303778</v>
      </c>
      <c r="K1555" s="44" t="n">
        <v>-0.9369898</v>
      </c>
      <c r="L1555" s="37" t="n">
        <v>-0.01492508</v>
      </c>
      <c r="M1555" s="37" t="n">
        <v>-0.3732135</v>
      </c>
      <c r="N1555" s="37" t="n">
        <v>-0.2868971</v>
      </c>
      <c r="O1555" s="36" t="s">
        <v>4817</v>
      </c>
    </row>
    <row r="1556" customFormat="false" ht="12" hidden="false" customHeight="false" outlineLevel="0" collapsed="false">
      <c r="A1556" s="30" t="s">
        <v>4923</v>
      </c>
      <c r="B1556" s="32" t="s">
        <v>4924</v>
      </c>
      <c r="C1556" s="31" t="s">
        <v>4925</v>
      </c>
      <c r="D1556" s="32" t="s">
        <v>1901</v>
      </c>
      <c r="E1556" s="32" t="s">
        <v>118</v>
      </c>
      <c r="F1556" s="32" t="s">
        <v>688</v>
      </c>
      <c r="G1556" s="37" t="n">
        <v>0.356947</v>
      </c>
      <c r="H1556" s="37" t="n">
        <v>-0.3289463</v>
      </c>
      <c r="I1556" s="37" t="n">
        <v>0.6418329</v>
      </c>
      <c r="J1556" s="37" t="n">
        <v>0.05263987</v>
      </c>
      <c r="K1556" s="37" t="n">
        <v>-0.2839628</v>
      </c>
      <c r="L1556" s="37" t="n">
        <v>-0.08440276</v>
      </c>
      <c r="M1556" s="37" t="n">
        <v>-0.476234</v>
      </c>
      <c r="N1556" s="44" t="n">
        <v>-0.986235</v>
      </c>
      <c r="O1556" s="36" t="s">
        <v>4817</v>
      </c>
    </row>
    <row r="1557" customFormat="false" ht="12" hidden="false" customHeight="false" outlineLevel="0" collapsed="false">
      <c r="A1557" s="30" t="s">
        <v>4926</v>
      </c>
      <c r="B1557" s="32" t="s">
        <v>4927</v>
      </c>
      <c r="C1557" s="31" t="s">
        <v>1159</v>
      </c>
      <c r="D1557" s="32" t="s">
        <v>231</v>
      </c>
      <c r="E1557" s="32" t="s">
        <v>68</v>
      </c>
      <c r="F1557" s="32" t="s">
        <v>1160</v>
      </c>
      <c r="G1557" s="37" t="n">
        <v>0.3456351</v>
      </c>
      <c r="H1557" s="37" t="n">
        <v>0.255732</v>
      </c>
      <c r="I1557" s="37" t="n">
        <v>0.3161226</v>
      </c>
      <c r="J1557" s="37" t="n">
        <v>-0.1894899</v>
      </c>
      <c r="K1557" s="37" t="n">
        <v>-0.2263255</v>
      </c>
      <c r="L1557" s="37" t="n">
        <v>-0.01492508</v>
      </c>
      <c r="M1557" s="44" t="n">
        <v>-0.8408604</v>
      </c>
      <c r="N1557" s="37" t="n">
        <v>-0.410248</v>
      </c>
      <c r="O1557" s="36" t="s">
        <v>4817</v>
      </c>
    </row>
    <row r="1558" customFormat="false" ht="12" hidden="false" customHeight="false" outlineLevel="0" collapsed="false">
      <c r="A1558" s="30" t="s">
        <v>4928</v>
      </c>
      <c r="B1558" s="32" t="s">
        <v>4929</v>
      </c>
      <c r="C1558" s="31" t="s">
        <v>50</v>
      </c>
      <c r="D1558" s="32" t="s">
        <v>51</v>
      </c>
      <c r="E1558" s="32" t="s">
        <v>113</v>
      </c>
      <c r="F1558" s="32" t="s">
        <v>52</v>
      </c>
      <c r="G1558" s="37" t="n">
        <v>0.3285361</v>
      </c>
      <c r="H1558" s="37" t="n">
        <v>0.008483153</v>
      </c>
      <c r="I1558" s="40" t="n">
        <v>0</v>
      </c>
      <c r="J1558" s="40" t="n">
        <v>0</v>
      </c>
      <c r="K1558" s="37" t="n">
        <v>-0.6114854</v>
      </c>
      <c r="L1558" s="37" t="n">
        <v>0.2963109</v>
      </c>
      <c r="M1558" s="44" t="n">
        <v>-0.8636173</v>
      </c>
      <c r="N1558" s="37" t="n">
        <v>-0.3955855</v>
      </c>
      <c r="O1558" s="36" t="s">
        <v>4817</v>
      </c>
    </row>
    <row r="1559" customFormat="false" ht="12" hidden="false" customHeight="false" outlineLevel="0" collapsed="false">
      <c r="A1559" s="30" t="s">
        <v>4930</v>
      </c>
      <c r="B1559" s="32" t="s">
        <v>4931</v>
      </c>
      <c r="C1559" s="31" t="s">
        <v>4172</v>
      </c>
      <c r="D1559" s="32" t="s">
        <v>4173</v>
      </c>
      <c r="E1559" s="32" t="s">
        <v>113</v>
      </c>
      <c r="F1559" s="32" t="s">
        <v>213</v>
      </c>
      <c r="G1559" s="37" t="n">
        <v>0.3133706</v>
      </c>
      <c r="H1559" s="37" t="n">
        <v>0.030599</v>
      </c>
      <c r="I1559" s="37" t="n">
        <v>0.1697613</v>
      </c>
      <c r="J1559" s="37" t="n">
        <v>-0.05050659</v>
      </c>
      <c r="K1559" s="56" t="n">
        <v>-1.41052</v>
      </c>
      <c r="L1559" s="37" t="n">
        <v>0.04416629</v>
      </c>
      <c r="M1559" s="37" t="n">
        <v>-0.6041366</v>
      </c>
      <c r="N1559" s="37" t="n">
        <v>-0.05206956</v>
      </c>
      <c r="O1559" s="36" t="s">
        <v>4817</v>
      </c>
    </row>
    <row r="1560" customFormat="false" ht="12" hidden="false" customHeight="false" outlineLevel="0" collapsed="false">
      <c r="A1560" s="30" t="s">
        <v>4932</v>
      </c>
      <c r="B1560" s="32" t="s">
        <v>4933</v>
      </c>
      <c r="C1560" s="31" t="s">
        <v>4934</v>
      </c>
      <c r="D1560" s="32" t="s">
        <v>838</v>
      </c>
      <c r="E1560" s="32" t="s">
        <v>41</v>
      </c>
      <c r="F1560" s="32" t="s">
        <v>103</v>
      </c>
      <c r="G1560" s="37" t="n">
        <v>0.3020943</v>
      </c>
      <c r="H1560" s="37" t="n">
        <v>0.09700577</v>
      </c>
      <c r="I1560" s="37" t="n">
        <v>0.4437357</v>
      </c>
      <c r="J1560" s="37" t="n">
        <v>0.04585956</v>
      </c>
      <c r="K1560" s="44" t="n">
        <v>-0.9050688</v>
      </c>
      <c r="L1560" s="37" t="n">
        <v>-0.057255</v>
      </c>
      <c r="M1560" s="37" t="n">
        <v>-0.5112091</v>
      </c>
      <c r="N1560" s="37" t="n">
        <v>-0.4410272</v>
      </c>
      <c r="O1560" s="36" t="s">
        <v>4817</v>
      </c>
    </row>
    <row r="1561" customFormat="false" ht="12" hidden="false" customHeight="false" outlineLevel="0" collapsed="false">
      <c r="A1561" s="30" t="s">
        <v>4935</v>
      </c>
      <c r="B1561" s="32" t="s">
        <v>4936</v>
      </c>
      <c r="C1561" s="31" t="s">
        <v>4937</v>
      </c>
      <c r="D1561" s="32" t="s">
        <v>170</v>
      </c>
      <c r="E1561" s="32" t="s">
        <v>122</v>
      </c>
      <c r="F1561" s="32" t="s">
        <v>171</v>
      </c>
      <c r="G1561" s="37" t="n">
        <v>0.2895016</v>
      </c>
      <c r="H1561" s="37" t="n">
        <v>0.06369737</v>
      </c>
      <c r="I1561" s="37" t="n">
        <v>0.5864495</v>
      </c>
      <c r="J1561" s="37" t="n">
        <v>0.02235343</v>
      </c>
      <c r="K1561" s="44" t="n">
        <v>-0.9045242</v>
      </c>
      <c r="L1561" s="37" t="n">
        <v>-0.01492508</v>
      </c>
      <c r="M1561" s="37" t="n">
        <v>-0.2572364</v>
      </c>
      <c r="N1561" s="37" t="n">
        <v>-0.4477707</v>
      </c>
      <c r="O1561" s="36" t="s">
        <v>4817</v>
      </c>
    </row>
    <row r="1562" customFormat="false" ht="12" hidden="false" customHeight="false" outlineLevel="0" collapsed="false">
      <c r="A1562" s="30" t="s">
        <v>4938</v>
      </c>
      <c r="B1562" s="32" t="s">
        <v>4939</v>
      </c>
      <c r="C1562" s="31" t="s">
        <v>4940</v>
      </c>
      <c r="D1562" s="32" t="s">
        <v>62</v>
      </c>
      <c r="E1562" s="32" t="s">
        <v>63</v>
      </c>
      <c r="F1562" s="32" t="s">
        <v>52</v>
      </c>
      <c r="G1562" s="37" t="n">
        <v>0.2847117</v>
      </c>
      <c r="H1562" s="37" t="n">
        <v>-0.1474604</v>
      </c>
      <c r="I1562" s="37" t="n">
        <v>0.3627361</v>
      </c>
      <c r="J1562" s="37" t="n">
        <v>0.2178495</v>
      </c>
      <c r="K1562" s="44" t="n">
        <v>-0.9002615</v>
      </c>
      <c r="L1562" s="37" t="n">
        <v>0.002730231</v>
      </c>
      <c r="M1562" s="37" t="n">
        <v>-0.2496095</v>
      </c>
      <c r="N1562" s="37" t="n">
        <v>-0.02836336</v>
      </c>
      <c r="O1562" s="36" t="s">
        <v>4817</v>
      </c>
    </row>
    <row r="1563" customFormat="false" ht="12" hidden="false" customHeight="false" outlineLevel="0" collapsed="false">
      <c r="A1563" s="30" t="s">
        <v>4941</v>
      </c>
      <c r="B1563" s="32" t="s">
        <v>4942</v>
      </c>
      <c r="C1563" s="31" t="s">
        <v>4943</v>
      </c>
      <c r="D1563" s="32" t="s">
        <v>4944</v>
      </c>
      <c r="E1563" s="32" t="s">
        <v>113</v>
      </c>
      <c r="F1563" s="32" t="s">
        <v>137</v>
      </c>
      <c r="G1563" s="37" t="n">
        <v>0.2778731</v>
      </c>
      <c r="H1563" s="37" t="n">
        <v>-0.1072001</v>
      </c>
      <c r="I1563" s="37" t="n">
        <v>0.3830999</v>
      </c>
      <c r="J1563" s="37" t="n">
        <v>0.08290346</v>
      </c>
      <c r="K1563" s="37" t="n">
        <v>-0.6139569</v>
      </c>
      <c r="L1563" s="37" t="n">
        <v>-0.02760073</v>
      </c>
      <c r="M1563" s="37" t="n">
        <v>-0.2319429</v>
      </c>
      <c r="N1563" s="44" t="n">
        <v>-0.627358</v>
      </c>
      <c r="O1563" s="36" t="s">
        <v>4817</v>
      </c>
    </row>
    <row r="1564" customFormat="false" ht="12" hidden="false" customHeight="false" outlineLevel="0" collapsed="false">
      <c r="A1564" s="30" t="s">
        <v>4945</v>
      </c>
      <c r="B1564" s="32" t="s">
        <v>4946</v>
      </c>
      <c r="C1564" s="31" t="s">
        <v>50</v>
      </c>
      <c r="D1564" s="32" t="s">
        <v>51</v>
      </c>
      <c r="E1564" s="32" t="s">
        <v>166</v>
      </c>
      <c r="F1564" s="32" t="s">
        <v>52</v>
      </c>
      <c r="G1564" s="37" t="n">
        <v>0.2705927</v>
      </c>
      <c r="H1564" s="37" t="n">
        <v>0.1666837</v>
      </c>
      <c r="I1564" s="37" t="n">
        <v>0.6302989</v>
      </c>
      <c r="J1564" s="37" t="n">
        <v>-0.08913983</v>
      </c>
      <c r="K1564" s="44" t="n">
        <v>-0.928829</v>
      </c>
      <c r="L1564" s="37" t="n">
        <v>0.03218602</v>
      </c>
      <c r="M1564" s="37" t="n">
        <v>-0.1890217</v>
      </c>
      <c r="N1564" s="37" t="n">
        <v>-0.009169859</v>
      </c>
      <c r="O1564" s="36" t="s">
        <v>4817</v>
      </c>
    </row>
    <row r="1565" customFormat="false" ht="12" hidden="false" customHeight="false" outlineLevel="0" collapsed="false">
      <c r="A1565" s="30" t="s">
        <v>4947</v>
      </c>
      <c r="B1565" s="32" t="s">
        <v>4948</v>
      </c>
      <c r="C1565" s="31" t="s">
        <v>4949</v>
      </c>
      <c r="D1565" s="32" t="s">
        <v>1247</v>
      </c>
      <c r="E1565" s="32" t="s">
        <v>83</v>
      </c>
      <c r="F1565" s="32" t="s">
        <v>685</v>
      </c>
      <c r="G1565" s="37" t="n">
        <v>0.2671538</v>
      </c>
      <c r="H1565" s="37" t="n">
        <v>-0.07429233</v>
      </c>
      <c r="I1565" s="37" t="n">
        <v>0.1128199</v>
      </c>
      <c r="J1565" s="37" t="n">
        <v>0.01054507</v>
      </c>
      <c r="K1565" s="37" t="n">
        <v>0.06424271</v>
      </c>
      <c r="L1565" s="37" t="n">
        <v>-0.01492508</v>
      </c>
      <c r="M1565" s="44" t="n">
        <v>-0.7452956</v>
      </c>
      <c r="N1565" s="37" t="n">
        <v>-0.3497038</v>
      </c>
      <c r="O1565" s="36" t="s">
        <v>4817</v>
      </c>
    </row>
    <row r="1566" customFormat="false" ht="12" hidden="false" customHeight="false" outlineLevel="0" collapsed="false">
      <c r="A1566" s="30" t="s">
        <v>4950</v>
      </c>
      <c r="B1566" s="32" t="s">
        <v>4951</v>
      </c>
      <c r="C1566" s="31" t="s">
        <v>2585</v>
      </c>
      <c r="D1566" s="32" t="s">
        <v>758</v>
      </c>
      <c r="E1566" s="32" t="s">
        <v>166</v>
      </c>
      <c r="F1566" s="32" t="s">
        <v>213</v>
      </c>
      <c r="G1566" s="37" t="n">
        <v>0.2496235</v>
      </c>
      <c r="H1566" s="37" t="n">
        <v>0.1098688</v>
      </c>
      <c r="I1566" s="37" t="n">
        <v>0.4660698</v>
      </c>
      <c r="J1566" s="37" t="n">
        <v>0.1778104</v>
      </c>
      <c r="K1566" s="44" t="n">
        <v>-0.9312595</v>
      </c>
      <c r="L1566" s="37" t="n">
        <v>-0.1893784</v>
      </c>
      <c r="M1566" s="37" t="n">
        <v>0.2892259</v>
      </c>
      <c r="N1566" s="37" t="n">
        <v>0.1144151</v>
      </c>
      <c r="O1566" s="36" t="s">
        <v>4817</v>
      </c>
    </row>
    <row r="1567" customFormat="false" ht="12" hidden="false" customHeight="false" outlineLevel="0" collapsed="false">
      <c r="A1567" s="30" t="s">
        <v>4952</v>
      </c>
      <c r="B1567" s="32" t="s">
        <v>4953</v>
      </c>
      <c r="C1567" s="31" t="s">
        <v>4954</v>
      </c>
      <c r="D1567" s="32" t="s">
        <v>4955</v>
      </c>
      <c r="E1567" s="32" t="s">
        <v>113</v>
      </c>
      <c r="F1567" s="32" t="s">
        <v>4956</v>
      </c>
      <c r="G1567" s="37" t="n">
        <v>0.2495893</v>
      </c>
      <c r="H1567" s="37" t="n">
        <v>-0.1494065</v>
      </c>
      <c r="I1567" s="37" t="n">
        <v>0.1430496</v>
      </c>
      <c r="J1567" s="37" t="n">
        <v>0.2288873</v>
      </c>
      <c r="K1567" s="44" t="n">
        <v>-0.9926288</v>
      </c>
      <c r="L1567" s="37" t="n">
        <v>0.1059265</v>
      </c>
      <c r="M1567" s="37" t="n">
        <v>-0.3946053</v>
      </c>
      <c r="N1567" s="37" t="n">
        <v>0.09447981</v>
      </c>
      <c r="O1567" s="36" t="s">
        <v>4817</v>
      </c>
    </row>
    <row r="1568" customFormat="false" ht="12" hidden="false" customHeight="false" outlineLevel="0" collapsed="false">
      <c r="A1568" s="30" t="s">
        <v>4957</v>
      </c>
      <c r="B1568" s="32" t="s">
        <v>4958</v>
      </c>
      <c r="C1568" s="31" t="s">
        <v>4959</v>
      </c>
      <c r="D1568" s="32" t="s">
        <v>62</v>
      </c>
      <c r="E1568" s="32" t="s">
        <v>41</v>
      </c>
      <c r="F1568" s="32" t="s">
        <v>52</v>
      </c>
      <c r="G1568" s="37" t="n">
        <v>0.243084</v>
      </c>
      <c r="H1568" s="37" t="n">
        <v>0.01126304</v>
      </c>
      <c r="I1568" s="37" t="n">
        <v>0.1625744</v>
      </c>
      <c r="J1568" s="37" t="n">
        <v>-0.1048783</v>
      </c>
      <c r="K1568" s="56" t="n">
        <v>-1.062813</v>
      </c>
      <c r="L1568" s="37" t="n">
        <v>-0.09748608</v>
      </c>
      <c r="M1568" s="37" t="n">
        <v>-0.1732067</v>
      </c>
      <c r="N1568" s="37" t="n">
        <v>-0.1473515</v>
      </c>
      <c r="O1568" s="36" t="s">
        <v>4817</v>
      </c>
    </row>
    <row r="1569" customFormat="false" ht="12" hidden="false" customHeight="false" outlineLevel="0" collapsed="false">
      <c r="A1569" s="30" t="s">
        <v>4960</v>
      </c>
      <c r="B1569" s="32" t="s">
        <v>4961</v>
      </c>
      <c r="C1569" s="31" t="s">
        <v>2182</v>
      </c>
      <c r="D1569" s="32" t="s">
        <v>479</v>
      </c>
      <c r="E1569" s="32" t="s">
        <v>113</v>
      </c>
      <c r="F1569" s="32" t="s">
        <v>481</v>
      </c>
      <c r="G1569" s="37" t="n">
        <v>0.2422984</v>
      </c>
      <c r="H1569" s="37" t="n">
        <v>-0.07344367</v>
      </c>
      <c r="I1569" s="37" t="n">
        <v>0.6525423</v>
      </c>
      <c r="J1569" s="37" t="n">
        <v>-0.1186123</v>
      </c>
      <c r="K1569" s="37" t="n">
        <v>-0.3352063</v>
      </c>
      <c r="L1569" s="37" t="n">
        <v>0.07529536</v>
      </c>
      <c r="M1569" s="37" t="n">
        <v>-0.2157254</v>
      </c>
      <c r="N1569" s="44" t="n">
        <v>-0.6196339</v>
      </c>
      <c r="O1569" s="36" t="s">
        <v>4817</v>
      </c>
    </row>
    <row r="1570" customFormat="false" ht="12" hidden="false" customHeight="false" outlineLevel="0" collapsed="false">
      <c r="A1570" s="30" t="s">
        <v>4962</v>
      </c>
      <c r="B1570" s="32" t="s">
        <v>4963</v>
      </c>
      <c r="C1570" s="31" t="s">
        <v>4964</v>
      </c>
      <c r="D1570" s="32" t="s">
        <v>4965</v>
      </c>
      <c r="E1570" s="32" t="s">
        <v>3391</v>
      </c>
      <c r="F1570" s="32" t="s">
        <v>722</v>
      </c>
      <c r="G1570" s="37" t="n">
        <v>0.2413856</v>
      </c>
      <c r="H1570" s="37" t="n">
        <v>-0.08745719</v>
      </c>
      <c r="I1570" s="37" t="n">
        <v>0.5049502</v>
      </c>
      <c r="J1570" s="37" t="n">
        <v>0.2229766</v>
      </c>
      <c r="K1570" s="57" t="n">
        <v>-1.581425</v>
      </c>
      <c r="L1570" s="37" t="n">
        <v>0.4133484</v>
      </c>
      <c r="M1570" s="37" t="n">
        <v>-0.2939876</v>
      </c>
      <c r="N1570" s="37" t="n">
        <v>-0.3086889</v>
      </c>
      <c r="O1570" s="36" t="s">
        <v>4817</v>
      </c>
    </row>
    <row r="1571" customFormat="false" ht="12" hidden="false" customHeight="false" outlineLevel="0" collapsed="false">
      <c r="A1571" s="30" t="s">
        <v>4966</v>
      </c>
      <c r="B1571" s="32" t="s">
        <v>4967</v>
      </c>
      <c r="C1571" s="31" t="s">
        <v>4968</v>
      </c>
      <c r="D1571" s="32" t="s">
        <v>51</v>
      </c>
      <c r="E1571" s="32" t="s">
        <v>166</v>
      </c>
      <c r="F1571" s="32" t="s">
        <v>2318</v>
      </c>
      <c r="G1571" s="37" t="n">
        <v>0.2399928</v>
      </c>
      <c r="H1571" s="37" t="n">
        <v>0.2485717</v>
      </c>
      <c r="I1571" s="37" t="n">
        <v>0.008808864</v>
      </c>
      <c r="J1571" s="37" t="n">
        <v>0.1106132</v>
      </c>
      <c r="K1571" s="37" t="n">
        <v>0.5363787</v>
      </c>
      <c r="L1571" s="44" t="n">
        <v>-0.8024306</v>
      </c>
      <c r="M1571" s="37" t="n">
        <v>-0.004959437</v>
      </c>
      <c r="N1571" s="37" t="n">
        <v>0.3238122</v>
      </c>
      <c r="O1571" s="36" t="s">
        <v>4817</v>
      </c>
    </row>
    <row r="1572" customFormat="false" ht="12" hidden="false" customHeight="false" outlineLevel="0" collapsed="false">
      <c r="A1572" s="30" t="s">
        <v>4969</v>
      </c>
      <c r="B1572" s="32" t="s">
        <v>4970</v>
      </c>
      <c r="C1572" s="31" t="s">
        <v>4971</v>
      </c>
      <c r="D1572" s="32" t="s">
        <v>182</v>
      </c>
      <c r="E1572" s="32" t="s">
        <v>78</v>
      </c>
      <c r="F1572" s="32" t="s">
        <v>722</v>
      </c>
      <c r="G1572" s="37" t="n">
        <v>0.2386969</v>
      </c>
      <c r="H1572" s="37" t="n">
        <v>0.1527106</v>
      </c>
      <c r="I1572" s="37" t="n">
        <v>0.5836628</v>
      </c>
      <c r="J1572" s="37" t="n">
        <v>0.1526187</v>
      </c>
      <c r="K1572" s="44" t="n">
        <v>-0.9538688</v>
      </c>
      <c r="L1572" s="37" t="n">
        <v>0.05672717</v>
      </c>
      <c r="M1572" s="37" t="n">
        <v>-0.6625088</v>
      </c>
      <c r="N1572" s="37" t="n">
        <v>0.1946672</v>
      </c>
      <c r="O1572" s="36" t="s">
        <v>4817</v>
      </c>
    </row>
    <row r="1573" customFormat="false" ht="12" hidden="false" customHeight="false" outlineLevel="0" collapsed="false">
      <c r="A1573" s="30" t="s">
        <v>4972</v>
      </c>
      <c r="B1573" s="32" t="s">
        <v>4973</v>
      </c>
      <c r="C1573" s="31" t="s">
        <v>4974</v>
      </c>
      <c r="D1573" s="32" t="s">
        <v>4975</v>
      </c>
      <c r="E1573" s="32" t="s">
        <v>68</v>
      </c>
      <c r="F1573" s="32" t="s">
        <v>2520</v>
      </c>
      <c r="G1573" s="37" t="n">
        <v>0.2242688</v>
      </c>
      <c r="H1573" s="37" t="n">
        <v>0.01345438</v>
      </c>
      <c r="I1573" s="37" t="n">
        <v>-0.1660649</v>
      </c>
      <c r="J1573" s="37" t="n">
        <v>-0.3196706</v>
      </c>
      <c r="K1573" s="37" t="n">
        <v>-0.1173111</v>
      </c>
      <c r="L1573" s="44" t="n">
        <v>-0.9208307</v>
      </c>
      <c r="M1573" s="37" t="n">
        <v>-0.3288795</v>
      </c>
      <c r="N1573" s="37" t="n">
        <v>-0.001345868</v>
      </c>
      <c r="O1573" s="36" t="s">
        <v>4817</v>
      </c>
    </row>
    <row r="1574" customFormat="false" ht="12" hidden="false" customHeight="false" outlineLevel="0" collapsed="false">
      <c r="A1574" s="30" t="s">
        <v>4976</v>
      </c>
      <c r="B1574" s="32" t="s">
        <v>4977</v>
      </c>
      <c r="C1574" s="31" t="s">
        <v>4978</v>
      </c>
      <c r="D1574" s="32" t="s">
        <v>1553</v>
      </c>
      <c r="E1574" s="32" t="s">
        <v>166</v>
      </c>
      <c r="F1574" s="32" t="s">
        <v>52</v>
      </c>
      <c r="G1574" s="37" t="n">
        <v>0.2162424</v>
      </c>
      <c r="H1574" s="37" t="n">
        <v>0.2429181</v>
      </c>
      <c r="I1574" s="40" t="n">
        <v>0</v>
      </c>
      <c r="J1574" s="37" t="n">
        <v>-0.02245956</v>
      </c>
      <c r="K1574" s="37" t="n">
        <v>-0.5298101</v>
      </c>
      <c r="L1574" s="37" t="n">
        <v>0.1998966</v>
      </c>
      <c r="M1574" s="44" t="n">
        <v>-0.7896788</v>
      </c>
      <c r="N1574" s="37" t="n">
        <v>-0.09756677</v>
      </c>
      <c r="O1574" s="36" t="s">
        <v>4817</v>
      </c>
    </row>
    <row r="1575" customFormat="false" ht="12" hidden="false" customHeight="false" outlineLevel="0" collapsed="false">
      <c r="A1575" s="30" t="s">
        <v>4979</v>
      </c>
      <c r="B1575" s="32" t="s">
        <v>4980</v>
      </c>
      <c r="C1575" s="31" t="s">
        <v>4981</v>
      </c>
      <c r="D1575" s="32" t="s">
        <v>51</v>
      </c>
      <c r="E1575" s="32" t="s">
        <v>41</v>
      </c>
      <c r="F1575" s="32" t="s">
        <v>52</v>
      </c>
      <c r="G1575" s="37" t="n">
        <v>0.2153018</v>
      </c>
      <c r="H1575" s="37" t="n">
        <v>0.4107873</v>
      </c>
      <c r="I1575" s="37" t="n">
        <v>0.3650306</v>
      </c>
      <c r="J1575" s="37" t="n">
        <v>0.04500652</v>
      </c>
      <c r="K1575" s="56" t="n">
        <v>-1.291993</v>
      </c>
      <c r="L1575" s="37" t="n">
        <v>-0.005583769</v>
      </c>
      <c r="M1575" s="37" t="n">
        <v>-0.2652617</v>
      </c>
      <c r="N1575" s="37" t="n">
        <v>0.006839106</v>
      </c>
      <c r="O1575" s="36" t="s">
        <v>4817</v>
      </c>
    </row>
    <row r="1576" customFormat="false" ht="12" hidden="false" customHeight="false" outlineLevel="0" collapsed="false">
      <c r="A1576" s="30" t="s">
        <v>4982</v>
      </c>
      <c r="B1576" s="32" t="s">
        <v>4983</v>
      </c>
      <c r="C1576" s="31" t="s">
        <v>32</v>
      </c>
      <c r="D1576" s="32" t="s">
        <v>55</v>
      </c>
      <c r="E1576" s="32" t="s">
        <v>34</v>
      </c>
      <c r="F1576" s="32" t="s">
        <v>35</v>
      </c>
      <c r="G1576" s="37" t="n">
        <v>0.208353</v>
      </c>
      <c r="H1576" s="37" t="n">
        <v>-0.03453073</v>
      </c>
      <c r="I1576" s="37" t="n">
        <v>0.03074557</v>
      </c>
      <c r="J1576" s="37" t="n">
        <v>0.1802804</v>
      </c>
      <c r="K1576" s="56" t="n">
        <v>-1.068491</v>
      </c>
      <c r="L1576" s="37" t="n">
        <v>0.01792375</v>
      </c>
      <c r="M1576" s="37" t="n">
        <v>-0.2633658</v>
      </c>
      <c r="N1576" s="37" t="n">
        <v>0.0266108</v>
      </c>
      <c r="O1576" s="36" t="s">
        <v>4817</v>
      </c>
    </row>
    <row r="1577" customFormat="false" ht="12" hidden="false" customHeight="false" outlineLevel="0" collapsed="false">
      <c r="A1577" s="30" t="s">
        <v>4984</v>
      </c>
      <c r="B1577" s="32" t="s">
        <v>4985</v>
      </c>
      <c r="C1577" s="31" t="s">
        <v>4986</v>
      </c>
      <c r="D1577" s="32" t="s">
        <v>4987</v>
      </c>
      <c r="E1577" s="32" t="s">
        <v>97</v>
      </c>
      <c r="F1577" s="32" t="s">
        <v>4988</v>
      </c>
      <c r="G1577" s="37" t="n">
        <v>0.19948</v>
      </c>
      <c r="H1577" s="37" t="n">
        <v>0.3364352</v>
      </c>
      <c r="I1577" s="37" t="n">
        <v>0.1464724</v>
      </c>
      <c r="J1577" s="37" t="n">
        <v>-0.05623286</v>
      </c>
      <c r="K1577" s="44" t="n">
        <v>-0.8894458</v>
      </c>
      <c r="L1577" s="37" t="n">
        <v>-0.1303352</v>
      </c>
      <c r="M1577" s="37" t="n">
        <v>-0.04476162</v>
      </c>
      <c r="N1577" s="37" t="n">
        <v>0.2689054</v>
      </c>
      <c r="O1577" s="36" t="s">
        <v>4817</v>
      </c>
    </row>
    <row r="1578" customFormat="false" ht="12" hidden="false" customHeight="false" outlineLevel="0" collapsed="false">
      <c r="A1578" s="30" t="s">
        <v>4989</v>
      </c>
      <c r="B1578" s="32" t="s">
        <v>4990</v>
      </c>
      <c r="C1578" s="31" t="s">
        <v>4991</v>
      </c>
      <c r="D1578" s="32" t="s">
        <v>33</v>
      </c>
      <c r="E1578" s="32" t="s">
        <v>1707</v>
      </c>
      <c r="F1578" s="32" t="s">
        <v>2190</v>
      </c>
      <c r="G1578" s="37" t="n">
        <v>0.1942955</v>
      </c>
      <c r="H1578" s="37" t="n">
        <v>-0.05137298</v>
      </c>
      <c r="I1578" s="37" t="n">
        <v>0.1380174</v>
      </c>
      <c r="J1578" s="37" t="n">
        <v>0.00680974</v>
      </c>
      <c r="K1578" s="44" t="n">
        <v>-0.9039461</v>
      </c>
      <c r="L1578" s="37" t="n">
        <v>-0.0636948</v>
      </c>
      <c r="M1578" s="37" t="n">
        <v>-0.1755611</v>
      </c>
      <c r="N1578" s="37" t="n">
        <v>0.03011169</v>
      </c>
      <c r="O1578" s="36" t="s">
        <v>4817</v>
      </c>
    </row>
    <row r="1579" customFormat="false" ht="12" hidden="false" customHeight="false" outlineLevel="0" collapsed="false">
      <c r="A1579" s="30" t="s">
        <v>4992</v>
      </c>
      <c r="B1579" s="32" t="s">
        <v>4993</v>
      </c>
      <c r="C1579" s="31" t="s">
        <v>50</v>
      </c>
      <c r="D1579" s="32" t="s">
        <v>51</v>
      </c>
      <c r="E1579" s="32" t="s">
        <v>41</v>
      </c>
      <c r="F1579" s="32" t="s">
        <v>52</v>
      </c>
      <c r="G1579" s="37" t="n">
        <v>0.1893803</v>
      </c>
      <c r="H1579" s="37" t="n">
        <v>0.03735046</v>
      </c>
      <c r="I1579" s="37" t="n">
        <v>0.04392671</v>
      </c>
      <c r="J1579" s="37" t="n">
        <v>-0.02360017</v>
      </c>
      <c r="K1579" s="44" t="n">
        <v>-0.968259</v>
      </c>
      <c r="L1579" s="37" t="n">
        <v>-0.0294987</v>
      </c>
      <c r="M1579" s="37" t="n">
        <v>0.05541938</v>
      </c>
      <c r="N1579" s="37" t="n">
        <v>0.07625388</v>
      </c>
      <c r="O1579" s="36" t="s">
        <v>4817</v>
      </c>
    </row>
    <row r="1580" customFormat="false" ht="12" hidden="false" customHeight="false" outlineLevel="0" collapsed="false">
      <c r="A1580" s="30" t="s">
        <v>4994</v>
      </c>
      <c r="B1580" s="32" t="s">
        <v>4995</v>
      </c>
      <c r="C1580" s="31" t="s">
        <v>4996</v>
      </c>
      <c r="D1580" s="32" t="s">
        <v>231</v>
      </c>
      <c r="E1580" s="32" t="s">
        <v>113</v>
      </c>
      <c r="F1580" s="32" t="s">
        <v>1160</v>
      </c>
      <c r="G1580" s="37" t="n">
        <v>0.1827896</v>
      </c>
      <c r="H1580" s="37" t="n">
        <v>0.0592039</v>
      </c>
      <c r="I1580" s="37" t="n">
        <v>0.3567108</v>
      </c>
      <c r="J1580" s="37" t="n">
        <v>0.09127186</v>
      </c>
      <c r="K1580" s="44" t="n">
        <v>-0.9539957</v>
      </c>
      <c r="L1580" s="37" t="n">
        <v>0.2281563</v>
      </c>
      <c r="M1580" s="37" t="n">
        <v>-0.2456489</v>
      </c>
      <c r="N1580" s="37" t="n">
        <v>-0.1484491</v>
      </c>
      <c r="O1580" s="36" t="s">
        <v>4817</v>
      </c>
    </row>
    <row r="1581" customFormat="false" ht="12" hidden="false" customHeight="false" outlineLevel="0" collapsed="false">
      <c r="A1581" s="30" t="s">
        <v>4997</v>
      </c>
      <c r="B1581" s="32" t="s">
        <v>4998</v>
      </c>
      <c r="C1581" s="31" t="s">
        <v>4999</v>
      </c>
      <c r="D1581" s="32" t="s">
        <v>5000</v>
      </c>
      <c r="E1581" s="32" t="s">
        <v>118</v>
      </c>
      <c r="F1581" s="32" t="s">
        <v>171</v>
      </c>
      <c r="G1581" s="37" t="n">
        <v>0.1825518</v>
      </c>
      <c r="H1581" s="37" t="n">
        <v>0.3214785</v>
      </c>
      <c r="I1581" s="37" t="n">
        <v>-0.02940285</v>
      </c>
      <c r="J1581" s="37" t="n">
        <v>-0.04037175</v>
      </c>
      <c r="K1581" s="37" t="n">
        <v>-0.3518007</v>
      </c>
      <c r="L1581" s="44" t="n">
        <v>-0.7379669</v>
      </c>
      <c r="M1581" s="37" t="n">
        <v>-0.4299071</v>
      </c>
      <c r="N1581" s="37" t="n">
        <v>0.2580219</v>
      </c>
      <c r="O1581" s="36" t="s">
        <v>4817</v>
      </c>
    </row>
    <row r="1582" customFormat="false" ht="12" hidden="false" customHeight="false" outlineLevel="0" collapsed="false">
      <c r="A1582" s="30" t="s">
        <v>5001</v>
      </c>
      <c r="B1582" s="32" t="s">
        <v>5002</v>
      </c>
      <c r="C1582" s="31" t="s">
        <v>819</v>
      </c>
      <c r="D1582" s="32" t="s">
        <v>51</v>
      </c>
      <c r="E1582" s="32" t="s">
        <v>78</v>
      </c>
      <c r="F1582" s="32" t="s">
        <v>722</v>
      </c>
      <c r="G1582" s="37" t="n">
        <v>0.1812841</v>
      </c>
      <c r="H1582" s="37" t="n">
        <v>0.07286325</v>
      </c>
      <c r="I1582" s="37" t="n">
        <v>0.2487027</v>
      </c>
      <c r="J1582" s="37" t="n">
        <v>0.002394108</v>
      </c>
      <c r="K1582" s="44" t="n">
        <v>-0.8776544</v>
      </c>
      <c r="L1582" s="37" t="n">
        <v>0.07251762</v>
      </c>
      <c r="M1582" s="37" t="n">
        <v>-0.08260027</v>
      </c>
      <c r="N1582" s="37" t="n">
        <v>0.2069734</v>
      </c>
      <c r="O1582" s="36" t="s">
        <v>4817</v>
      </c>
    </row>
    <row r="1583" customFormat="false" ht="12" hidden="false" customHeight="false" outlineLevel="0" collapsed="false">
      <c r="A1583" s="30" t="s">
        <v>5003</v>
      </c>
      <c r="B1583" s="32" t="s">
        <v>5004</v>
      </c>
      <c r="C1583" s="31" t="s">
        <v>50</v>
      </c>
      <c r="D1583" s="32" t="s">
        <v>153</v>
      </c>
      <c r="E1583" s="32" t="s">
        <v>97</v>
      </c>
      <c r="F1583" s="32" t="s">
        <v>155</v>
      </c>
      <c r="G1583" s="37" t="n">
        <v>0.1755425</v>
      </c>
      <c r="H1583" s="37" t="n">
        <v>-0.08759371</v>
      </c>
      <c r="I1583" s="37" t="n">
        <v>0.1138253</v>
      </c>
      <c r="J1583" s="37" t="n">
        <v>0.09211104</v>
      </c>
      <c r="K1583" s="44" t="n">
        <v>-0.8873989</v>
      </c>
      <c r="L1583" s="37" t="n">
        <v>0.1322289</v>
      </c>
      <c r="M1583" s="37" t="n">
        <v>-0.1014165</v>
      </c>
      <c r="N1583" s="37" t="n">
        <v>-0.05776817</v>
      </c>
      <c r="O1583" s="36" t="s">
        <v>4817</v>
      </c>
    </row>
    <row r="1584" customFormat="false" ht="12" hidden="false" customHeight="false" outlineLevel="0" collapsed="false">
      <c r="A1584" s="30" t="s">
        <v>5005</v>
      </c>
      <c r="B1584" s="32" t="s">
        <v>5006</v>
      </c>
      <c r="C1584" s="31" t="s">
        <v>5007</v>
      </c>
      <c r="D1584" s="32" t="s">
        <v>546</v>
      </c>
      <c r="E1584" s="32" t="s">
        <v>122</v>
      </c>
      <c r="F1584" s="32" t="s">
        <v>547</v>
      </c>
      <c r="G1584" s="37" t="n">
        <v>0.1554225</v>
      </c>
      <c r="H1584" s="37" t="n">
        <v>0.1160744</v>
      </c>
      <c r="I1584" s="37" t="n">
        <v>-0.03988051</v>
      </c>
      <c r="J1584" s="37" t="n">
        <v>0.1642222</v>
      </c>
      <c r="K1584" s="56" t="n">
        <v>-1.086066</v>
      </c>
      <c r="L1584" s="37" t="n">
        <v>0.3208716</v>
      </c>
      <c r="M1584" s="37" t="n">
        <v>0.05874001</v>
      </c>
      <c r="N1584" s="37" t="n">
        <v>-0.1098541</v>
      </c>
      <c r="O1584" s="36" t="s">
        <v>4817</v>
      </c>
    </row>
    <row r="1585" customFormat="false" ht="12" hidden="false" customHeight="false" outlineLevel="0" collapsed="false">
      <c r="A1585" s="30" t="s">
        <v>5008</v>
      </c>
      <c r="B1585" s="32" t="s">
        <v>5009</v>
      </c>
      <c r="C1585" s="31" t="s">
        <v>5010</v>
      </c>
      <c r="D1585" s="32" t="s">
        <v>752</v>
      </c>
      <c r="E1585" s="32" t="s">
        <v>68</v>
      </c>
      <c r="F1585" s="32" t="s">
        <v>232</v>
      </c>
      <c r="G1585" s="37" t="n">
        <v>0.1471664</v>
      </c>
      <c r="H1585" s="37" t="n">
        <v>0.3644035</v>
      </c>
      <c r="I1585" s="37" t="n">
        <v>-0.2588587</v>
      </c>
      <c r="J1585" s="37" t="n">
        <v>-0.07079756</v>
      </c>
      <c r="K1585" s="37" t="n">
        <v>-0.5068047</v>
      </c>
      <c r="L1585" s="44" t="n">
        <v>-0.7528164</v>
      </c>
      <c r="M1585" s="37" t="n">
        <v>-0.06645009</v>
      </c>
      <c r="N1585" s="37" t="n">
        <v>0.4110201</v>
      </c>
      <c r="O1585" s="36" t="s">
        <v>4817</v>
      </c>
    </row>
    <row r="1586" customFormat="false" ht="12" hidden="false" customHeight="false" outlineLevel="0" collapsed="false">
      <c r="A1586" s="30" t="s">
        <v>5011</v>
      </c>
      <c r="B1586" s="32" t="s">
        <v>5012</v>
      </c>
      <c r="C1586" s="31" t="s">
        <v>2182</v>
      </c>
      <c r="D1586" s="32" t="s">
        <v>479</v>
      </c>
      <c r="E1586" s="32" t="s">
        <v>118</v>
      </c>
      <c r="F1586" s="32" t="s">
        <v>213</v>
      </c>
      <c r="G1586" s="37" t="n">
        <v>0.1386658</v>
      </c>
      <c r="H1586" s="37" t="n">
        <v>0.1683722</v>
      </c>
      <c r="I1586" s="37" t="n">
        <v>0.2042013</v>
      </c>
      <c r="J1586" s="37" t="n">
        <v>-0.008028259</v>
      </c>
      <c r="K1586" s="44" t="n">
        <v>-0.9078025</v>
      </c>
      <c r="L1586" s="37" t="n">
        <v>0.1268983</v>
      </c>
      <c r="M1586" s="37" t="n">
        <v>-0.01060586</v>
      </c>
      <c r="N1586" s="37" t="n">
        <v>0.03202453</v>
      </c>
      <c r="O1586" s="36" t="s">
        <v>4817</v>
      </c>
    </row>
    <row r="1587" customFormat="false" ht="12" hidden="false" customHeight="false" outlineLevel="0" collapsed="false">
      <c r="A1587" s="30" t="s">
        <v>5013</v>
      </c>
      <c r="B1587" s="32" t="s">
        <v>5014</v>
      </c>
      <c r="C1587" s="31" t="s">
        <v>5015</v>
      </c>
      <c r="D1587" s="32" t="s">
        <v>231</v>
      </c>
      <c r="E1587" s="32" t="s">
        <v>122</v>
      </c>
      <c r="F1587" s="32" t="s">
        <v>742</v>
      </c>
      <c r="G1587" s="37" t="n">
        <v>0.1267873</v>
      </c>
      <c r="H1587" s="37" t="n">
        <v>-0.02102536</v>
      </c>
      <c r="I1587" s="37" t="n">
        <v>-0.01619894</v>
      </c>
      <c r="J1587" s="37" t="n">
        <v>-0.009110886</v>
      </c>
      <c r="K1587" s="56" t="n">
        <v>-1.009512</v>
      </c>
      <c r="L1587" s="37" t="n">
        <v>-0.1020396</v>
      </c>
      <c r="M1587" s="37" t="n">
        <v>0.03313115</v>
      </c>
      <c r="N1587" s="37" t="n">
        <v>-0.1898887</v>
      </c>
      <c r="O1587" s="36" t="s">
        <v>4817</v>
      </c>
    </row>
    <row r="1588" customFormat="false" ht="12" hidden="false" customHeight="false" outlineLevel="0" collapsed="false">
      <c r="A1588" s="30" t="s">
        <v>5016</v>
      </c>
      <c r="B1588" s="32" t="s">
        <v>5017</v>
      </c>
      <c r="C1588" s="31" t="s">
        <v>5018</v>
      </c>
      <c r="D1588" s="32" t="s">
        <v>635</v>
      </c>
      <c r="E1588" s="32" t="s">
        <v>63</v>
      </c>
      <c r="F1588" s="32" t="s">
        <v>636</v>
      </c>
      <c r="G1588" s="37" t="n">
        <v>0.1168236</v>
      </c>
      <c r="H1588" s="37" t="n">
        <v>0.001815191</v>
      </c>
      <c r="I1588" s="37" t="n">
        <v>-0.00956348</v>
      </c>
      <c r="J1588" s="37" t="n">
        <v>-0.1706813</v>
      </c>
      <c r="K1588" s="37" t="n">
        <v>-0.1938384</v>
      </c>
      <c r="L1588" s="37" t="n">
        <v>-0.2811198</v>
      </c>
      <c r="M1588" s="37" t="n">
        <v>0.02646324</v>
      </c>
      <c r="N1588" s="44" t="n">
        <v>-0.7668932</v>
      </c>
      <c r="O1588" s="36" t="s">
        <v>4817</v>
      </c>
    </row>
    <row r="1589" customFormat="false" ht="12" hidden="false" customHeight="false" outlineLevel="0" collapsed="false">
      <c r="A1589" s="30" t="s">
        <v>5019</v>
      </c>
      <c r="B1589" s="32" t="s">
        <v>5020</v>
      </c>
      <c r="C1589" s="31" t="s">
        <v>50</v>
      </c>
      <c r="D1589" s="32" t="s">
        <v>51</v>
      </c>
      <c r="E1589" s="32" t="s">
        <v>41</v>
      </c>
      <c r="F1589" s="32" t="s">
        <v>52</v>
      </c>
      <c r="G1589" s="37" t="n">
        <v>0.1111681</v>
      </c>
      <c r="H1589" s="37" t="n">
        <v>0.2374095</v>
      </c>
      <c r="I1589" s="37" t="n">
        <v>0.1421186</v>
      </c>
      <c r="J1589" s="37" t="n">
        <v>-0.193167</v>
      </c>
      <c r="K1589" s="56" t="n">
        <v>-1.039023</v>
      </c>
      <c r="L1589" s="37" t="n">
        <v>-0.01492508</v>
      </c>
      <c r="M1589" s="37" t="n">
        <v>-0.1355581</v>
      </c>
      <c r="N1589" s="37" t="n">
        <v>-0.1498066</v>
      </c>
      <c r="O1589" s="36" t="s">
        <v>4817</v>
      </c>
    </row>
    <row r="1590" customFormat="false" ht="12" hidden="false" customHeight="false" outlineLevel="0" collapsed="false">
      <c r="A1590" s="30" t="s">
        <v>5021</v>
      </c>
      <c r="B1590" s="32" t="s">
        <v>5022</v>
      </c>
      <c r="C1590" s="31" t="s">
        <v>5023</v>
      </c>
      <c r="D1590" s="32" t="s">
        <v>5024</v>
      </c>
      <c r="E1590" s="32" t="s">
        <v>166</v>
      </c>
      <c r="F1590" s="32" t="s">
        <v>5025</v>
      </c>
      <c r="G1590" s="37" t="n">
        <v>0.10842</v>
      </c>
      <c r="H1590" s="37" t="n">
        <v>-0.07907091</v>
      </c>
      <c r="I1590" s="37" t="n">
        <v>0.05044638</v>
      </c>
      <c r="J1590" s="37" t="n">
        <v>0.2000462</v>
      </c>
      <c r="K1590" s="44" t="n">
        <v>-0.8890311</v>
      </c>
      <c r="L1590" s="37" t="n">
        <v>-0.01492508</v>
      </c>
      <c r="M1590" s="37" t="n">
        <v>-0.1427517</v>
      </c>
      <c r="N1590" s="37" t="n">
        <v>0.09206055</v>
      </c>
      <c r="O1590" s="36" t="s">
        <v>4817</v>
      </c>
    </row>
    <row r="1591" customFormat="false" ht="12" hidden="false" customHeight="false" outlineLevel="0" collapsed="false">
      <c r="A1591" s="30" t="s">
        <v>5026</v>
      </c>
      <c r="B1591" s="32" t="s">
        <v>5027</v>
      </c>
      <c r="C1591" s="31" t="s">
        <v>5028</v>
      </c>
      <c r="D1591" s="32" t="s">
        <v>51</v>
      </c>
      <c r="E1591" s="32" t="s">
        <v>68</v>
      </c>
      <c r="F1591" s="32" t="s">
        <v>69</v>
      </c>
      <c r="G1591" s="37" t="n">
        <v>0.1052542</v>
      </c>
      <c r="H1591" s="37" t="n">
        <v>-0.0482837</v>
      </c>
      <c r="I1591" s="37" t="n">
        <v>-0.005057963</v>
      </c>
      <c r="J1591" s="37" t="n">
        <v>-0.132149</v>
      </c>
      <c r="K1591" s="56" t="n">
        <v>-1.035548</v>
      </c>
      <c r="L1591" s="37" t="n">
        <v>0.09957103</v>
      </c>
      <c r="M1591" s="37" t="n">
        <v>-0.02667954</v>
      </c>
      <c r="N1591" s="37" t="n">
        <v>-0.07684697</v>
      </c>
      <c r="O1591" s="36" t="s">
        <v>4817</v>
      </c>
    </row>
    <row r="1592" customFormat="false" ht="12" hidden="false" customHeight="false" outlineLevel="0" collapsed="false">
      <c r="A1592" s="30" t="s">
        <v>5029</v>
      </c>
      <c r="B1592" s="32" t="s">
        <v>5030</v>
      </c>
      <c r="C1592" s="31" t="s">
        <v>5031</v>
      </c>
      <c r="D1592" s="32" t="s">
        <v>5032</v>
      </c>
      <c r="E1592" s="32" t="s">
        <v>118</v>
      </c>
      <c r="F1592" s="32" t="s">
        <v>4600</v>
      </c>
      <c r="G1592" s="37" t="n">
        <v>0.103986</v>
      </c>
      <c r="H1592" s="37" t="n">
        <v>-0.1278129</v>
      </c>
      <c r="I1592" s="37" t="n">
        <v>-0.0917236</v>
      </c>
      <c r="J1592" s="37" t="n">
        <v>0.1132134</v>
      </c>
      <c r="K1592" s="44" t="n">
        <v>-0.8954998</v>
      </c>
      <c r="L1592" s="37" t="n">
        <v>-0.1525863</v>
      </c>
      <c r="M1592" s="37" t="n">
        <v>-0.2302751</v>
      </c>
      <c r="N1592" s="37" t="n">
        <v>-0.04984408</v>
      </c>
      <c r="O1592" s="36" t="s">
        <v>4817</v>
      </c>
    </row>
    <row r="1593" customFormat="false" ht="12" hidden="false" customHeight="false" outlineLevel="0" collapsed="false">
      <c r="A1593" s="30" t="s">
        <v>5033</v>
      </c>
      <c r="B1593" s="32" t="s">
        <v>5034</v>
      </c>
      <c r="C1593" s="31" t="s">
        <v>5035</v>
      </c>
      <c r="D1593" s="32" t="s">
        <v>5036</v>
      </c>
      <c r="E1593" s="32" t="s">
        <v>41</v>
      </c>
      <c r="F1593" s="32" t="s">
        <v>623</v>
      </c>
      <c r="G1593" s="37" t="n">
        <v>0.09665084</v>
      </c>
      <c r="H1593" s="37" t="n">
        <v>0.09994612</v>
      </c>
      <c r="I1593" s="37" t="n">
        <v>0.02923401</v>
      </c>
      <c r="J1593" s="37" t="n">
        <v>0.1418145</v>
      </c>
      <c r="K1593" s="56" t="n">
        <v>-1.044934</v>
      </c>
      <c r="L1593" s="37" t="n">
        <v>0.01948323</v>
      </c>
      <c r="M1593" s="37" t="n">
        <v>0.03513908</v>
      </c>
      <c r="N1593" s="37" t="n">
        <v>-0.02817589</v>
      </c>
      <c r="O1593" s="36" t="s">
        <v>4817</v>
      </c>
    </row>
    <row r="1594" customFormat="false" ht="12" hidden="false" customHeight="false" outlineLevel="0" collapsed="false">
      <c r="A1594" s="30" t="s">
        <v>5037</v>
      </c>
      <c r="B1594" s="32" t="s">
        <v>5038</v>
      </c>
      <c r="C1594" s="31" t="s">
        <v>5039</v>
      </c>
      <c r="D1594" s="32" t="s">
        <v>5040</v>
      </c>
      <c r="E1594" s="32" t="s">
        <v>41</v>
      </c>
      <c r="F1594" s="32" t="s">
        <v>2520</v>
      </c>
      <c r="G1594" s="37" t="n">
        <v>0.09397597</v>
      </c>
      <c r="H1594" s="37" t="n">
        <v>0.01112159</v>
      </c>
      <c r="I1594" s="37" t="n">
        <v>-0.0163258</v>
      </c>
      <c r="J1594" s="37" t="n">
        <v>-0.002998461</v>
      </c>
      <c r="K1594" s="37" t="n">
        <v>-0.7732499</v>
      </c>
      <c r="L1594" s="56" t="n">
        <v>-1.508879</v>
      </c>
      <c r="M1594" s="37" t="n">
        <v>-0.1555355</v>
      </c>
      <c r="N1594" s="37" t="n">
        <v>-0.2517515</v>
      </c>
      <c r="O1594" s="36" t="s">
        <v>4817</v>
      </c>
    </row>
    <row r="1595" customFormat="false" ht="12" hidden="false" customHeight="false" outlineLevel="0" collapsed="false">
      <c r="A1595" s="30" t="s">
        <v>5041</v>
      </c>
      <c r="B1595" s="32" t="s">
        <v>5042</v>
      </c>
      <c r="C1595" s="31" t="s">
        <v>50</v>
      </c>
      <c r="D1595" s="32" t="s">
        <v>62</v>
      </c>
      <c r="E1595" s="32" t="s">
        <v>3420</v>
      </c>
      <c r="F1595" s="32" t="s">
        <v>3016</v>
      </c>
      <c r="G1595" s="37" t="n">
        <v>0.09360616</v>
      </c>
      <c r="H1595" s="37" t="n">
        <v>0.003088113</v>
      </c>
      <c r="I1595" s="37" t="n">
        <v>-0.04325246</v>
      </c>
      <c r="J1595" s="37" t="n">
        <v>-0.2198424</v>
      </c>
      <c r="K1595" s="37" t="n">
        <v>-0.07063172</v>
      </c>
      <c r="L1595" s="37" t="n">
        <v>-0.01492508</v>
      </c>
      <c r="M1595" s="37" t="n">
        <v>-0.3398427</v>
      </c>
      <c r="N1595" s="44" t="n">
        <v>-0.9304602</v>
      </c>
      <c r="O1595" s="36" t="s">
        <v>4817</v>
      </c>
    </row>
    <row r="1596" customFormat="false" ht="12" hidden="false" customHeight="false" outlineLevel="0" collapsed="false">
      <c r="A1596" s="30" t="s">
        <v>5043</v>
      </c>
      <c r="B1596" s="32" t="s">
        <v>5044</v>
      </c>
      <c r="C1596" s="31" t="s">
        <v>50</v>
      </c>
      <c r="D1596" s="32" t="s">
        <v>51</v>
      </c>
      <c r="E1596" s="32" t="s">
        <v>113</v>
      </c>
      <c r="F1596" s="32" t="s">
        <v>52</v>
      </c>
      <c r="G1596" s="37" t="n">
        <v>0.09174377</v>
      </c>
      <c r="H1596" s="37" t="n">
        <v>0.09327224</v>
      </c>
      <c r="I1596" s="37" t="n">
        <v>-0.2676555</v>
      </c>
      <c r="J1596" s="37" t="n">
        <v>-0.3726771</v>
      </c>
      <c r="K1596" s="37" t="n">
        <v>-0.688138</v>
      </c>
      <c r="L1596" s="37" t="n">
        <v>-0.273565</v>
      </c>
      <c r="M1596" s="37" t="n">
        <v>-0.1914826</v>
      </c>
      <c r="N1596" s="44" t="n">
        <v>-0.7705168</v>
      </c>
      <c r="O1596" s="36" t="s">
        <v>4817</v>
      </c>
    </row>
    <row r="1597" customFormat="false" ht="12" hidden="false" customHeight="false" outlineLevel="0" collapsed="false">
      <c r="A1597" s="30" t="s">
        <v>5045</v>
      </c>
      <c r="B1597" s="32" t="s">
        <v>5046</v>
      </c>
      <c r="C1597" s="31" t="s">
        <v>58</v>
      </c>
      <c r="D1597" s="32" t="s">
        <v>51</v>
      </c>
      <c r="E1597" s="32" t="s">
        <v>68</v>
      </c>
      <c r="F1597" s="32" t="s">
        <v>69</v>
      </c>
      <c r="G1597" s="37" t="n">
        <v>0.07840453</v>
      </c>
      <c r="H1597" s="37" t="n">
        <v>0.05076297</v>
      </c>
      <c r="I1597" s="37" t="n">
        <v>-0.04789209</v>
      </c>
      <c r="J1597" s="37" t="n">
        <v>0.1095319</v>
      </c>
      <c r="K1597" s="44" t="n">
        <v>-0.9444288</v>
      </c>
      <c r="L1597" s="37" t="n">
        <v>0.1153074</v>
      </c>
      <c r="M1597" s="37" t="n">
        <v>0.06293137</v>
      </c>
      <c r="N1597" s="37" t="n">
        <v>-0.03621761</v>
      </c>
      <c r="O1597" s="36" t="s">
        <v>4817</v>
      </c>
    </row>
    <row r="1598" customFormat="false" ht="12" hidden="false" customHeight="false" outlineLevel="0" collapsed="false">
      <c r="A1598" s="30" t="s">
        <v>5047</v>
      </c>
      <c r="B1598" s="32" t="s">
        <v>5048</v>
      </c>
      <c r="C1598" s="31" t="s">
        <v>5049</v>
      </c>
      <c r="D1598" s="32" t="s">
        <v>51</v>
      </c>
      <c r="E1598" s="32" t="s">
        <v>166</v>
      </c>
      <c r="F1598" s="32" t="s">
        <v>1035</v>
      </c>
      <c r="G1598" s="37" t="n">
        <v>0.06548231</v>
      </c>
      <c r="H1598" s="37" t="n">
        <v>0.1600209</v>
      </c>
      <c r="I1598" s="37" t="n">
        <v>0.09523812</v>
      </c>
      <c r="J1598" s="37" t="n">
        <v>-0.06310561</v>
      </c>
      <c r="K1598" s="44" t="n">
        <v>-0.9226815</v>
      </c>
      <c r="L1598" s="37" t="n">
        <v>-0.07060576</v>
      </c>
      <c r="M1598" s="37" t="n">
        <v>-0.1079447</v>
      </c>
      <c r="N1598" s="37" t="n">
        <v>-0.2466417</v>
      </c>
      <c r="O1598" s="36" t="s">
        <v>4817</v>
      </c>
    </row>
    <row r="1599" customFormat="false" ht="12" hidden="false" customHeight="false" outlineLevel="0" collapsed="false">
      <c r="A1599" s="30" t="s">
        <v>5050</v>
      </c>
      <c r="B1599" s="32" t="s">
        <v>5051</v>
      </c>
      <c r="C1599" s="31" t="s">
        <v>2061</v>
      </c>
      <c r="D1599" s="32" t="s">
        <v>51</v>
      </c>
      <c r="E1599" s="32" t="s">
        <v>166</v>
      </c>
      <c r="F1599" s="32" t="s">
        <v>52</v>
      </c>
      <c r="G1599" s="37" t="n">
        <v>0.06409244</v>
      </c>
      <c r="H1599" s="37" t="n">
        <v>-0.3315164</v>
      </c>
      <c r="I1599" s="37" t="n">
        <v>0.3772337</v>
      </c>
      <c r="J1599" s="37" t="n">
        <v>0.06061191</v>
      </c>
      <c r="K1599" s="37" t="n">
        <v>0.1867437</v>
      </c>
      <c r="L1599" s="37" t="n">
        <v>-0.01492508</v>
      </c>
      <c r="M1599" s="44" t="n">
        <v>-0.8082207</v>
      </c>
      <c r="N1599" s="37" t="n">
        <v>-0.1929047</v>
      </c>
      <c r="O1599" s="36" t="s">
        <v>4817</v>
      </c>
    </row>
    <row r="1600" customFormat="false" ht="12" hidden="false" customHeight="false" outlineLevel="0" collapsed="false">
      <c r="A1600" s="30" t="s">
        <v>5052</v>
      </c>
      <c r="B1600" s="32" t="s">
        <v>5053</v>
      </c>
      <c r="C1600" s="31" t="s">
        <v>5054</v>
      </c>
      <c r="D1600" s="32" t="s">
        <v>5055</v>
      </c>
      <c r="E1600" s="32" t="s">
        <v>34</v>
      </c>
      <c r="F1600" s="32" t="s">
        <v>1181</v>
      </c>
      <c r="G1600" s="37" t="n">
        <v>0.05817936</v>
      </c>
      <c r="H1600" s="37" t="n">
        <v>-0.02424078</v>
      </c>
      <c r="I1600" s="37" t="n">
        <v>0.1183158</v>
      </c>
      <c r="J1600" s="37" t="n">
        <v>-0.07050172</v>
      </c>
      <c r="K1600" s="44" t="n">
        <v>-0.8985782</v>
      </c>
      <c r="L1600" s="37" t="n">
        <v>-0.01492508</v>
      </c>
      <c r="M1600" s="37" t="n">
        <v>-0.01060284</v>
      </c>
      <c r="N1600" s="37" t="n">
        <v>0.07303361</v>
      </c>
      <c r="O1600" s="36" t="s">
        <v>4817</v>
      </c>
    </row>
    <row r="1601" customFormat="false" ht="12" hidden="false" customHeight="false" outlineLevel="0" collapsed="false">
      <c r="A1601" s="30" t="s">
        <v>5056</v>
      </c>
      <c r="B1601" s="32" t="s">
        <v>5057</v>
      </c>
      <c r="C1601" s="31" t="s">
        <v>3145</v>
      </c>
      <c r="D1601" s="32" t="s">
        <v>231</v>
      </c>
      <c r="E1601" s="32" t="s">
        <v>113</v>
      </c>
      <c r="F1601" s="32" t="s">
        <v>1160</v>
      </c>
      <c r="G1601" s="37" t="n">
        <v>0.05612499</v>
      </c>
      <c r="H1601" s="37" t="n">
        <v>0.02252127</v>
      </c>
      <c r="I1601" s="37" t="n">
        <v>-0.3088546</v>
      </c>
      <c r="J1601" s="37" t="n">
        <v>-0.06886118</v>
      </c>
      <c r="K1601" s="37" t="n">
        <v>0.03794247</v>
      </c>
      <c r="L1601" s="44" t="n">
        <v>-0.6680116</v>
      </c>
      <c r="M1601" s="37" t="n">
        <v>-0.08330064</v>
      </c>
      <c r="N1601" s="37" t="n">
        <v>0.06839249</v>
      </c>
      <c r="O1601" s="36" t="s">
        <v>4817</v>
      </c>
    </row>
    <row r="1602" customFormat="false" ht="12" hidden="false" customHeight="false" outlineLevel="0" collapsed="false">
      <c r="A1602" s="30" t="s">
        <v>5058</v>
      </c>
      <c r="B1602" s="32" t="s">
        <v>5059</v>
      </c>
      <c r="C1602" s="31" t="s">
        <v>990</v>
      </c>
      <c r="D1602" s="32" t="s">
        <v>991</v>
      </c>
      <c r="E1602" s="32" t="s">
        <v>113</v>
      </c>
      <c r="F1602" s="32" t="s">
        <v>52</v>
      </c>
      <c r="G1602" s="37" t="n">
        <v>0.05079189</v>
      </c>
      <c r="H1602" s="37" t="n">
        <v>-0.08420895</v>
      </c>
      <c r="I1602" s="37" t="n">
        <v>0.02196363</v>
      </c>
      <c r="J1602" s="37" t="n">
        <v>-0.00272882</v>
      </c>
      <c r="K1602" s="37" t="n">
        <v>-0.1599366</v>
      </c>
      <c r="L1602" s="37" t="n">
        <v>0.02322542</v>
      </c>
      <c r="M1602" s="56" t="n">
        <v>-1.021073</v>
      </c>
      <c r="N1602" s="37" t="n">
        <v>-0.06239849</v>
      </c>
      <c r="O1602" s="36" t="s">
        <v>4817</v>
      </c>
    </row>
    <row r="1603" customFormat="false" ht="12" hidden="false" customHeight="false" outlineLevel="0" collapsed="false">
      <c r="A1603" s="30" t="s">
        <v>5060</v>
      </c>
      <c r="B1603" s="32" t="s">
        <v>5061</v>
      </c>
      <c r="C1603" s="31" t="s">
        <v>50</v>
      </c>
      <c r="D1603" s="32" t="s">
        <v>51</v>
      </c>
      <c r="E1603" s="32" t="s">
        <v>78</v>
      </c>
      <c r="F1603" s="32" t="s">
        <v>52</v>
      </c>
      <c r="G1603" s="37" t="n">
        <v>0.05008393</v>
      </c>
      <c r="H1603" s="37" t="n">
        <v>0.2165526</v>
      </c>
      <c r="I1603" s="37" t="n">
        <v>-0.165045</v>
      </c>
      <c r="J1603" s="37" t="n">
        <v>0.06939612</v>
      </c>
      <c r="K1603" s="37" t="n">
        <v>-0.6960875</v>
      </c>
      <c r="L1603" s="44" t="n">
        <v>-0.70254</v>
      </c>
      <c r="M1603" s="37" t="n">
        <v>-0.3770023</v>
      </c>
      <c r="N1603" s="37" t="n">
        <v>0.2842589</v>
      </c>
      <c r="O1603" s="36" t="s">
        <v>4817</v>
      </c>
    </row>
    <row r="1604" customFormat="false" ht="12" hidden="false" customHeight="false" outlineLevel="0" collapsed="false">
      <c r="A1604" s="30" t="s">
        <v>5062</v>
      </c>
      <c r="B1604" s="32" t="s">
        <v>5063</v>
      </c>
      <c r="C1604" s="31" t="s">
        <v>50</v>
      </c>
      <c r="D1604" s="32" t="s">
        <v>51</v>
      </c>
      <c r="E1604" s="32" t="s">
        <v>41</v>
      </c>
      <c r="F1604" s="32" t="s">
        <v>52</v>
      </c>
      <c r="G1604" s="37" t="n">
        <v>0.04630842</v>
      </c>
      <c r="H1604" s="37" t="n">
        <v>-0.1213987</v>
      </c>
      <c r="I1604" s="37" t="n">
        <v>-0.2448049</v>
      </c>
      <c r="J1604" s="37" t="n">
        <v>-0.173413</v>
      </c>
      <c r="K1604" s="37" t="n">
        <v>-0.6626657</v>
      </c>
      <c r="L1604" s="37" t="n">
        <v>-0.3464785</v>
      </c>
      <c r="M1604" s="37" t="n">
        <v>-0.5000298</v>
      </c>
      <c r="N1604" s="44" t="n">
        <v>-0.6655529</v>
      </c>
      <c r="O1604" s="36" t="s">
        <v>4817</v>
      </c>
    </row>
    <row r="1605" customFormat="false" ht="12" hidden="false" customHeight="false" outlineLevel="0" collapsed="false">
      <c r="A1605" s="30" t="s">
        <v>5064</v>
      </c>
      <c r="B1605" s="32" t="s">
        <v>5065</v>
      </c>
      <c r="C1605" s="31" t="s">
        <v>5066</v>
      </c>
      <c r="D1605" s="32" t="s">
        <v>5067</v>
      </c>
      <c r="E1605" s="32" t="s">
        <v>113</v>
      </c>
      <c r="F1605" s="32" t="s">
        <v>5068</v>
      </c>
      <c r="G1605" s="37" t="n">
        <v>0.03281675</v>
      </c>
      <c r="H1605" s="37" t="n">
        <v>0.01155514</v>
      </c>
      <c r="I1605" s="37" t="n">
        <v>-0.1176069</v>
      </c>
      <c r="J1605" s="37" t="n">
        <v>0.01947433</v>
      </c>
      <c r="K1605" s="44" t="n">
        <v>-0.9781841</v>
      </c>
      <c r="L1605" s="37" t="n">
        <v>-0.01492508</v>
      </c>
      <c r="M1605" s="37" t="n">
        <v>-0.0651084</v>
      </c>
      <c r="N1605" s="37" t="n">
        <v>-0.1479778</v>
      </c>
      <c r="O1605" s="36" t="s">
        <v>4817</v>
      </c>
    </row>
    <row r="1606" customFormat="false" ht="12" hidden="false" customHeight="false" outlineLevel="0" collapsed="false">
      <c r="A1606" s="30" t="s">
        <v>5069</v>
      </c>
      <c r="B1606" s="32" t="s">
        <v>5070</v>
      </c>
      <c r="C1606" s="31" t="s">
        <v>819</v>
      </c>
      <c r="D1606" s="32" t="s">
        <v>51</v>
      </c>
      <c r="E1606" s="32" t="s">
        <v>78</v>
      </c>
      <c r="F1606" s="32" t="s">
        <v>69</v>
      </c>
      <c r="G1606" s="37" t="n">
        <v>0.02418305</v>
      </c>
      <c r="H1606" s="37" t="n">
        <v>-0.1899662</v>
      </c>
      <c r="I1606" s="37" t="n">
        <v>0.04749996</v>
      </c>
      <c r="J1606" s="37" t="n">
        <v>0.1919223</v>
      </c>
      <c r="K1606" s="44" t="n">
        <v>-0.8830655</v>
      </c>
      <c r="L1606" s="37" t="n">
        <v>0.00790504</v>
      </c>
      <c r="M1606" s="37" t="n">
        <v>-0.05109864</v>
      </c>
      <c r="N1606" s="37" t="n">
        <v>-0.07113857</v>
      </c>
      <c r="O1606" s="36" t="s">
        <v>4817</v>
      </c>
    </row>
    <row r="1607" customFormat="false" ht="12" hidden="false" customHeight="false" outlineLevel="0" collapsed="false">
      <c r="A1607" s="30" t="s">
        <v>5071</v>
      </c>
      <c r="B1607" s="32" t="s">
        <v>5072</v>
      </c>
      <c r="C1607" s="31" t="s">
        <v>50</v>
      </c>
      <c r="D1607" s="32" t="s">
        <v>51</v>
      </c>
      <c r="E1607" s="32" t="s">
        <v>41</v>
      </c>
      <c r="F1607" s="32" t="s">
        <v>52</v>
      </c>
      <c r="G1607" s="37" t="n">
        <v>0.02224141</v>
      </c>
      <c r="H1607" s="37" t="n">
        <v>-0.1716534</v>
      </c>
      <c r="I1607" s="37" t="n">
        <v>-0.05632615</v>
      </c>
      <c r="J1607" s="37" t="n">
        <v>0.02523238</v>
      </c>
      <c r="K1607" s="44" t="n">
        <v>-0.9059167</v>
      </c>
      <c r="L1607" s="37" t="n">
        <v>-0.1320046</v>
      </c>
      <c r="M1607" s="37" t="n">
        <v>0.121075</v>
      </c>
      <c r="N1607" s="37" t="n">
        <v>-0.02130566</v>
      </c>
      <c r="O1607" s="36" t="s">
        <v>4817</v>
      </c>
    </row>
    <row r="1608" customFormat="false" ht="12" hidden="false" customHeight="false" outlineLevel="0" collapsed="false">
      <c r="A1608" s="30" t="s">
        <v>5073</v>
      </c>
      <c r="B1608" s="32" t="s">
        <v>5074</v>
      </c>
      <c r="C1608" s="31" t="s">
        <v>5075</v>
      </c>
      <c r="D1608" s="32" t="s">
        <v>684</v>
      </c>
      <c r="E1608" s="32" t="s">
        <v>63</v>
      </c>
      <c r="F1608" s="32" t="s">
        <v>685</v>
      </c>
      <c r="G1608" s="37" t="n">
        <v>0.01598426</v>
      </c>
      <c r="H1608" s="37" t="n">
        <v>-0.2376343</v>
      </c>
      <c r="I1608" s="37" t="n">
        <v>-0.01694219</v>
      </c>
      <c r="J1608" s="37" t="n">
        <v>0.1124909</v>
      </c>
      <c r="K1608" s="44" t="n">
        <v>-0.894536</v>
      </c>
      <c r="L1608" s="37" t="n">
        <v>-0.01492508</v>
      </c>
      <c r="M1608" s="37" t="n">
        <v>-0.005893983</v>
      </c>
      <c r="N1608" s="37" t="n">
        <v>0.2380142</v>
      </c>
      <c r="O1608" s="36" t="s">
        <v>4817</v>
      </c>
    </row>
    <row r="1609" customFormat="false" ht="12" hidden="false" customHeight="false" outlineLevel="0" collapsed="false">
      <c r="A1609" s="30" t="s">
        <v>5076</v>
      </c>
      <c r="B1609" s="32" t="s">
        <v>5077</v>
      </c>
      <c r="C1609" s="31" t="s">
        <v>819</v>
      </c>
      <c r="D1609" s="32" t="s">
        <v>51</v>
      </c>
      <c r="E1609" s="32" t="s">
        <v>78</v>
      </c>
      <c r="F1609" s="32" t="s">
        <v>69</v>
      </c>
      <c r="G1609" s="37" t="n">
        <v>0.01096405</v>
      </c>
      <c r="H1609" s="37" t="n">
        <v>0.005565221</v>
      </c>
      <c r="I1609" s="37" t="n">
        <v>-0.03203276</v>
      </c>
      <c r="J1609" s="37" t="n">
        <v>0.09535906</v>
      </c>
      <c r="K1609" s="44" t="n">
        <v>-0.9335102</v>
      </c>
      <c r="L1609" s="37" t="n">
        <v>0.02890917</v>
      </c>
      <c r="M1609" s="37" t="n">
        <v>0.12098</v>
      </c>
      <c r="N1609" s="37" t="n">
        <v>0.04365712</v>
      </c>
      <c r="O1609" s="36" t="s">
        <v>4817</v>
      </c>
    </row>
    <row r="1610" customFormat="false" ht="12" hidden="false" customHeight="false" outlineLevel="0" collapsed="false">
      <c r="A1610" s="30" t="s">
        <v>5078</v>
      </c>
      <c r="B1610" s="32" t="s">
        <v>5079</v>
      </c>
      <c r="C1610" s="31" t="s">
        <v>1617</v>
      </c>
      <c r="D1610" s="32" t="s">
        <v>51</v>
      </c>
      <c r="E1610" s="32" t="s">
        <v>41</v>
      </c>
      <c r="F1610" s="32" t="s">
        <v>52</v>
      </c>
      <c r="G1610" s="37" t="n">
        <v>0.004638741</v>
      </c>
      <c r="H1610" s="37" t="n">
        <v>0.01953163</v>
      </c>
      <c r="I1610" s="37" t="n">
        <v>0.07176355</v>
      </c>
      <c r="J1610" s="37" t="n">
        <v>0.1152224</v>
      </c>
      <c r="K1610" s="44" t="n">
        <v>-0.9363413</v>
      </c>
      <c r="L1610" s="37" t="n">
        <v>0.005313184</v>
      </c>
      <c r="M1610" s="37" t="n">
        <v>-0.1339903</v>
      </c>
      <c r="N1610" s="37" t="n">
        <v>0.08642585</v>
      </c>
      <c r="O1610" s="36" t="s">
        <v>4817</v>
      </c>
    </row>
    <row r="1611" customFormat="false" ht="12" hidden="false" customHeight="false" outlineLevel="0" collapsed="false">
      <c r="A1611" s="30" t="s">
        <v>5080</v>
      </c>
      <c r="B1611" s="32" t="s">
        <v>5081</v>
      </c>
      <c r="C1611" s="31" t="s">
        <v>1340</v>
      </c>
      <c r="D1611" s="32" t="s">
        <v>1341</v>
      </c>
      <c r="E1611" s="32" t="s">
        <v>41</v>
      </c>
      <c r="F1611" s="32" t="s">
        <v>52</v>
      </c>
      <c r="G1611" s="37" t="n">
        <v>0.001027833</v>
      </c>
      <c r="H1611" s="37" t="n">
        <v>-0.04191602</v>
      </c>
      <c r="I1611" s="37" t="n">
        <v>0.04956609</v>
      </c>
      <c r="J1611" s="37" t="n">
        <v>-0.09163845</v>
      </c>
      <c r="K1611" s="44" t="n">
        <v>-0.9441486</v>
      </c>
      <c r="L1611" s="37" t="n">
        <v>-0.01492508</v>
      </c>
      <c r="M1611" s="37" t="n">
        <v>-0.207957</v>
      </c>
      <c r="N1611" s="37" t="n">
        <v>-0.04679506</v>
      </c>
      <c r="O1611" s="36" t="s">
        <v>4817</v>
      </c>
    </row>
    <row r="1612" customFormat="false" ht="12" hidden="false" customHeight="false" outlineLevel="0" collapsed="false">
      <c r="A1612" s="30" t="s">
        <v>5082</v>
      </c>
      <c r="B1612" s="32" t="s">
        <v>5083</v>
      </c>
      <c r="C1612" s="31" t="s">
        <v>5084</v>
      </c>
      <c r="D1612" s="32" t="s">
        <v>1074</v>
      </c>
      <c r="E1612" s="32" t="s">
        <v>78</v>
      </c>
      <c r="F1612" s="32" t="s">
        <v>2190</v>
      </c>
      <c r="G1612" s="37" t="n">
        <v>-0.01475977</v>
      </c>
      <c r="H1612" s="37" t="n">
        <v>0.1944586</v>
      </c>
      <c r="I1612" s="37" t="n">
        <v>-0.100664</v>
      </c>
      <c r="J1612" s="37" t="n">
        <v>0.1687879</v>
      </c>
      <c r="K1612" s="37" t="n">
        <v>0.1458386</v>
      </c>
      <c r="L1612" s="44" t="n">
        <v>-0.6923825</v>
      </c>
      <c r="M1612" s="37" t="n">
        <v>0.1362486</v>
      </c>
      <c r="N1612" s="37" t="n">
        <v>0.1959574</v>
      </c>
      <c r="O1612" s="36" t="s">
        <v>4817</v>
      </c>
    </row>
    <row r="1613" customFormat="false" ht="12" hidden="false" customHeight="false" outlineLevel="0" collapsed="false">
      <c r="A1613" s="30" t="s">
        <v>5085</v>
      </c>
      <c r="B1613" s="32" t="s">
        <v>5086</v>
      </c>
      <c r="C1613" s="31" t="s">
        <v>5087</v>
      </c>
      <c r="D1613" s="32" t="s">
        <v>1052</v>
      </c>
      <c r="E1613" s="32" t="s">
        <v>41</v>
      </c>
      <c r="F1613" s="32" t="s">
        <v>52</v>
      </c>
      <c r="G1613" s="37" t="n">
        <v>-0.01805896</v>
      </c>
      <c r="H1613" s="37" t="n">
        <v>-0.1237377</v>
      </c>
      <c r="I1613" s="37" t="n">
        <v>-0.0186029</v>
      </c>
      <c r="J1613" s="37" t="n">
        <v>0.09850911</v>
      </c>
      <c r="K1613" s="56" t="n">
        <v>-1.163546</v>
      </c>
      <c r="L1613" s="37" t="n">
        <v>0.002538928</v>
      </c>
      <c r="M1613" s="40" t="n">
        <v>0</v>
      </c>
      <c r="N1613" s="37" t="n">
        <v>-0.0852026</v>
      </c>
      <c r="O1613" s="36" t="s">
        <v>4817</v>
      </c>
    </row>
    <row r="1614" customFormat="false" ht="12" hidden="false" customHeight="false" outlineLevel="0" collapsed="false">
      <c r="A1614" s="30" t="s">
        <v>5088</v>
      </c>
      <c r="B1614" s="32" t="s">
        <v>5089</v>
      </c>
      <c r="C1614" s="31" t="s">
        <v>5090</v>
      </c>
      <c r="D1614" s="32" t="s">
        <v>324</v>
      </c>
      <c r="E1614" s="32" t="s">
        <v>41</v>
      </c>
      <c r="F1614" s="32" t="s">
        <v>52</v>
      </c>
      <c r="G1614" s="37" t="n">
        <v>-0.0280609</v>
      </c>
      <c r="H1614" s="37" t="n">
        <v>-0.08357794</v>
      </c>
      <c r="I1614" s="37" t="n">
        <v>0.08677846</v>
      </c>
      <c r="J1614" s="37" t="n">
        <v>0.138558</v>
      </c>
      <c r="K1614" s="44" t="n">
        <v>-0.9213478</v>
      </c>
      <c r="L1614" s="37" t="n">
        <v>-0.01492508</v>
      </c>
      <c r="M1614" s="37" t="n">
        <v>0.04056226</v>
      </c>
      <c r="N1614" s="37" t="n">
        <v>-0.1892111</v>
      </c>
      <c r="O1614" s="36" t="s">
        <v>4817</v>
      </c>
    </row>
    <row r="1615" customFormat="false" ht="12" hidden="false" customHeight="false" outlineLevel="0" collapsed="false">
      <c r="A1615" s="30" t="s">
        <v>5091</v>
      </c>
      <c r="B1615" s="32" t="s">
        <v>5092</v>
      </c>
      <c r="C1615" s="31" t="s">
        <v>58</v>
      </c>
      <c r="D1615" s="32" t="s">
        <v>51</v>
      </c>
      <c r="E1615" s="32" t="s">
        <v>41</v>
      </c>
      <c r="F1615" s="32" t="s">
        <v>52</v>
      </c>
      <c r="G1615" s="37" t="n">
        <v>-0.03745585</v>
      </c>
      <c r="H1615" s="37" t="n">
        <v>-0.01169256</v>
      </c>
      <c r="I1615" s="37" t="n">
        <v>-0.1075449</v>
      </c>
      <c r="J1615" s="37" t="n">
        <v>0.1359633</v>
      </c>
      <c r="K1615" s="44" t="n">
        <v>-0.9605225</v>
      </c>
      <c r="L1615" s="37" t="n">
        <v>0.03869504</v>
      </c>
      <c r="M1615" s="37" t="n">
        <v>0.05131494</v>
      </c>
      <c r="N1615" s="37" t="n">
        <v>0.1551733</v>
      </c>
      <c r="O1615" s="36" t="s">
        <v>4817</v>
      </c>
    </row>
    <row r="1616" customFormat="false" ht="12" hidden="false" customHeight="false" outlineLevel="0" collapsed="false">
      <c r="A1616" s="30" t="s">
        <v>5093</v>
      </c>
      <c r="B1616" s="32" t="s">
        <v>5094</v>
      </c>
      <c r="C1616" s="31" t="s">
        <v>819</v>
      </c>
      <c r="D1616" s="32" t="s">
        <v>1055</v>
      </c>
      <c r="E1616" s="32" t="s">
        <v>166</v>
      </c>
      <c r="F1616" s="32" t="s">
        <v>435</v>
      </c>
      <c r="G1616" s="37" t="n">
        <v>-0.04380662</v>
      </c>
      <c r="H1616" s="37" t="n">
        <v>-0.05557222</v>
      </c>
      <c r="I1616" s="37" t="n">
        <v>-0.1038471</v>
      </c>
      <c r="J1616" s="37" t="n">
        <v>0.01287385</v>
      </c>
      <c r="K1616" s="56" t="n">
        <v>-1.128222</v>
      </c>
      <c r="L1616" s="37" t="n">
        <v>-0.01492508</v>
      </c>
      <c r="M1616" s="37" t="n">
        <v>0.05473508</v>
      </c>
      <c r="N1616" s="37" t="n">
        <v>-0.088246</v>
      </c>
      <c r="O1616" s="36" t="s">
        <v>4817</v>
      </c>
    </row>
    <row r="1617" customFormat="false" ht="12" hidden="false" customHeight="false" outlineLevel="0" collapsed="false">
      <c r="A1617" s="30" t="s">
        <v>5095</v>
      </c>
      <c r="B1617" s="32" t="s">
        <v>5096</v>
      </c>
      <c r="C1617" s="31" t="s">
        <v>5097</v>
      </c>
      <c r="D1617" s="32" t="s">
        <v>635</v>
      </c>
      <c r="E1617" s="32" t="s">
        <v>63</v>
      </c>
      <c r="F1617" s="32" t="s">
        <v>636</v>
      </c>
      <c r="G1617" s="37" t="n">
        <v>-0.05054059</v>
      </c>
      <c r="H1617" s="37" t="n">
        <v>0.02247505</v>
      </c>
      <c r="I1617" s="37" t="n">
        <v>0.08103802</v>
      </c>
      <c r="J1617" s="37" t="n">
        <v>0.05973368</v>
      </c>
      <c r="K1617" s="37" t="n">
        <v>-0.2506782</v>
      </c>
      <c r="L1617" s="37" t="n">
        <v>-0.05577774</v>
      </c>
      <c r="M1617" s="37" t="n">
        <v>-0.08584892</v>
      </c>
      <c r="N1617" s="44" t="n">
        <v>-0.6268638</v>
      </c>
      <c r="O1617" s="36" t="s">
        <v>4817</v>
      </c>
    </row>
    <row r="1618" customFormat="false" ht="12" hidden="false" customHeight="false" outlineLevel="0" collapsed="false">
      <c r="A1618" s="30" t="s">
        <v>5098</v>
      </c>
      <c r="B1618" s="32" t="s">
        <v>5099</v>
      </c>
      <c r="C1618" s="31" t="s">
        <v>50</v>
      </c>
      <c r="D1618" s="32" t="s">
        <v>51</v>
      </c>
      <c r="E1618" s="32" t="s">
        <v>41</v>
      </c>
      <c r="F1618" s="32" t="s">
        <v>52</v>
      </c>
      <c r="G1618" s="37" t="n">
        <v>-0.06296755</v>
      </c>
      <c r="H1618" s="37" t="n">
        <v>0.1278679</v>
      </c>
      <c r="I1618" s="37" t="n">
        <v>-0.06082531</v>
      </c>
      <c r="J1618" s="37" t="n">
        <v>0.05354427</v>
      </c>
      <c r="K1618" s="56" t="n">
        <v>-1.017048</v>
      </c>
      <c r="L1618" s="37" t="n">
        <v>0.05264859</v>
      </c>
      <c r="M1618" s="37" t="n">
        <v>-0.02529881</v>
      </c>
      <c r="N1618" s="37" t="n">
        <v>0.1777391</v>
      </c>
      <c r="O1618" s="36" t="s">
        <v>4817</v>
      </c>
    </row>
    <row r="1619" customFormat="false" ht="12" hidden="false" customHeight="false" outlineLevel="0" collapsed="false">
      <c r="A1619" s="30" t="s">
        <v>5100</v>
      </c>
      <c r="B1619" s="32" t="s">
        <v>5101</v>
      </c>
      <c r="C1619" s="31" t="s">
        <v>50</v>
      </c>
      <c r="D1619" s="32" t="s">
        <v>51</v>
      </c>
      <c r="E1619" s="32" t="s">
        <v>41</v>
      </c>
      <c r="F1619" s="32" t="s">
        <v>52</v>
      </c>
      <c r="G1619" s="37" t="n">
        <v>-0.07361057</v>
      </c>
      <c r="H1619" s="37" t="n">
        <v>0.1493484</v>
      </c>
      <c r="I1619" s="37" t="n">
        <v>0.3887531</v>
      </c>
      <c r="J1619" s="37" t="n">
        <v>0.09510409</v>
      </c>
      <c r="K1619" s="37" t="n">
        <v>0.4111631</v>
      </c>
      <c r="L1619" s="44" t="n">
        <v>-0.6789507</v>
      </c>
      <c r="M1619" s="37" t="n">
        <v>-0.1462988</v>
      </c>
      <c r="N1619" s="37" t="n">
        <v>0.03637761</v>
      </c>
      <c r="O1619" s="36" t="s">
        <v>4817</v>
      </c>
    </row>
    <row r="1620" customFormat="false" ht="12" hidden="false" customHeight="false" outlineLevel="0" collapsed="false">
      <c r="A1620" s="30" t="s">
        <v>5102</v>
      </c>
      <c r="B1620" s="32" t="s">
        <v>5103</v>
      </c>
      <c r="C1620" s="31" t="s">
        <v>50</v>
      </c>
      <c r="D1620" s="32" t="s">
        <v>5104</v>
      </c>
      <c r="E1620" s="32" t="s">
        <v>113</v>
      </c>
      <c r="F1620" s="32" t="s">
        <v>52</v>
      </c>
      <c r="G1620" s="37" t="n">
        <v>-0.07820558</v>
      </c>
      <c r="H1620" s="37" t="n">
        <v>0.5063004</v>
      </c>
      <c r="I1620" s="37" t="n">
        <v>-0.1817083</v>
      </c>
      <c r="J1620" s="37" t="n">
        <v>0.05824996</v>
      </c>
      <c r="K1620" s="37" t="n">
        <v>-0.5187828</v>
      </c>
      <c r="L1620" s="44" t="n">
        <v>-0.8364827</v>
      </c>
      <c r="M1620" s="37" t="n">
        <v>-0.2497062</v>
      </c>
      <c r="N1620" s="37" t="n">
        <v>0.1311331</v>
      </c>
      <c r="O1620" s="36" t="s">
        <v>4817</v>
      </c>
    </row>
    <row r="1621" customFormat="false" ht="12" hidden="false" customHeight="false" outlineLevel="0" collapsed="false">
      <c r="A1621" s="30" t="s">
        <v>5105</v>
      </c>
      <c r="B1621" s="32" t="s">
        <v>5106</v>
      </c>
      <c r="C1621" s="31" t="s">
        <v>3775</v>
      </c>
      <c r="D1621" s="32" t="s">
        <v>956</v>
      </c>
      <c r="E1621" s="32" t="s">
        <v>34</v>
      </c>
      <c r="F1621" s="32" t="s">
        <v>3776</v>
      </c>
      <c r="G1621" s="37" t="n">
        <v>-0.07971926</v>
      </c>
      <c r="H1621" s="37" t="n">
        <v>0.3338361</v>
      </c>
      <c r="I1621" s="37" t="n">
        <v>-0.3589102</v>
      </c>
      <c r="J1621" s="37" t="n">
        <v>-0.2375493</v>
      </c>
      <c r="K1621" s="37" t="n">
        <v>-0.8466267</v>
      </c>
      <c r="L1621" s="56" t="n">
        <v>-1.185469</v>
      </c>
      <c r="M1621" s="37" t="n">
        <v>-0.346798</v>
      </c>
      <c r="N1621" s="37" t="n">
        <v>-0.2483292</v>
      </c>
      <c r="O1621" s="36" t="s">
        <v>4817</v>
      </c>
    </row>
    <row r="1622" customFormat="false" ht="12" hidden="false" customHeight="false" outlineLevel="0" collapsed="false">
      <c r="A1622" s="30" t="s">
        <v>5107</v>
      </c>
      <c r="B1622" s="32" t="s">
        <v>5108</v>
      </c>
      <c r="C1622" s="31" t="s">
        <v>1469</v>
      </c>
      <c r="D1622" s="32" t="s">
        <v>3568</v>
      </c>
      <c r="E1622" s="32" t="s">
        <v>68</v>
      </c>
      <c r="F1622" s="32" t="s">
        <v>132</v>
      </c>
      <c r="G1622" s="37" t="n">
        <v>-0.09437549</v>
      </c>
      <c r="H1622" s="37" t="n">
        <v>-0.1479019</v>
      </c>
      <c r="I1622" s="37" t="n">
        <v>0.3394651</v>
      </c>
      <c r="J1622" s="37" t="n">
        <v>-0.04319241</v>
      </c>
      <c r="K1622" s="37" t="n">
        <v>-0.01830441</v>
      </c>
      <c r="L1622" s="44" t="n">
        <v>-0.6782942</v>
      </c>
      <c r="M1622" s="37" t="n">
        <v>0.1182396</v>
      </c>
      <c r="N1622" s="37" t="n">
        <v>0.3510011</v>
      </c>
      <c r="O1622" s="36" t="s">
        <v>4817</v>
      </c>
    </row>
    <row r="1623" customFormat="false" ht="12" hidden="false" customHeight="false" outlineLevel="0" collapsed="false">
      <c r="A1623" s="30" t="s">
        <v>5109</v>
      </c>
      <c r="B1623" s="32" t="s">
        <v>5110</v>
      </c>
      <c r="C1623" s="31" t="s">
        <v>4792</v>
      </c>
      <c r="D1623" s="32" t="s">
        <v>51</v>
      </c>
      <c r="E1623" s="32" t="s">
        <v>118</v>
      </c>
      <c r="F1623" s="32" t="s">
        <v>69</v>
      </c>
      <c r="G1623" s="37" t="n">
        <v>-0.09782112</v>
      </c>
      <c r="H1623" s="37" t="n">
        <v>-0.4272587</v>
      </c>
      <c r="I1623" s="37" t="n">
        <v>-0.2405636</v>
      </c>
      <c r="J1623" s="37" t="n">
        <v>-0.2821969</v>
      </c>
      <c r="K1623" s="37" t="n">
        <v>0.3628839</v>
      </c>
      <c r="L1623" s="44" t="n">
        <v>-0.7211263</v>
      </c>
      <c r="M1623" s="37" t="n">
        <v>-0.1823496</v>
      </c>
      <c r="N1623" s="37" t="n">
        <v>0.2122653</v>
      </c>
      <c r="O1623" s="36" t="s">
        <v>4817</v>
      </c>
    </row>
    <row r="1624" customFormat="false" ht="12" hidden="false" customHeight="false" outlineLevel="0" collapsed="false">
      <c r="A1624" s="30" t="s">
        <v>5111</v>
      </c>
      <c r="B1624" s="32" t="s">
        <v>5112</v>
      </c>
      <c r="C1624" s="31" t="s">
        <v>5113</v>
      </c>
      <c r="D1624" s="32" t="s">
        <v>2844</v>
      </c>
      <c r="E1624" s="32" t="s">
        <v>1350</v>
      </c>
      <c r="F1624" s="32" t="s">
        <v>5114</v>
      </c>
      <c r="G1624" s="37" t="n">
        <v>-0.1013482</v>
      </c>
      <c r="H1624" s="40" t="n">
        <v>0</v>
      </c>
      <c r="I1624" s="37" t="n">
        <v>0.02924594</v>
      </c>
      <c r="J1624" s="37" t="n">
        <v>-0.142784</v>
      </c>
      <c r="K1624" s="37" t="n">
        <v>0.04255541</v>
      </c>
      <c r="L1624" s="44" t="n">
        <v>-0.7421457</v>
      </c>
      <c r="M1624" s="37" t="n">
        <v>-0.1705603</v>
      </c>
      <c r="N1624" s="37" t="n">
        <v>0.1144178</v>
      </c>
      <c r="O1624" s="36" t="s">
        <v>4817</v>
      </c>
    </row>
    <row r="1625" customFormat="false" ht="12" hidden="false" customHeight="false" outlineLevel="0" collapsed="false">
      <c r="A1625" s="30" t="s">
        <v>5115</v>
      </c>
      <c r="B1625" s="32" t="s">
        <v>5116</v>
      </c>
      <c r="C1625" s="31" t="s">
        <v>5117</v>
      </c>
      <c r="D1625" s="32" t="s">
        <v>4894</v>
      </c>
      <c r="E1625" s="32" t="s">
        <v>4095</v>
      </c>
      <c r="F1625" s="32" t="s">
        <v>4895</v>
      </c>
      <c r="G1625" s="37" t="n">
        <v>-0.1083954</v>
      </c>
      <c r="H1625" s="37" t="n">
        <v>-0.3918346</v>
      </c>
      <c r="I1625" s="37" t="n">
        <v>-0.259315</v>
      </c>
      <c r="J1625" s="37" t="n">
        <v>-0.2361879</v>
      </c>
      <c r="K1625" s="37" t="n">
        <v>0.1398407</v>
      </c>
      <c r="L1625" s="37" t="n">
        <v>-0.01492508</v>
      </c>
      <c r="M1625" s="37" t="n">
        <v>-0.05915322</v>
      </c>
      <c r="N1625" s="56" t="n">
        <v>-1.088087</v>
      </c>
      <c r="O1625" s="36" t="s">
        <v>4817</v>
      </c>
    </row>
    <row r="1626" customFormat="false" ht="12" hidden="false" customHeight="false" outlineLevel="0" collapsed="false">
      <c r="A1626" s="30" t="s">
        <v>5118</v>
      </c>
      <c r="B1626" s="32" t="s">
        <v>5119</v>
      </c>
      <c r="C1626" s="31" t="s">
        <v>50</v>
      </c>
      <c r="D1626" s="32" t="s">
        <v>51</v>
      </c>
      <c r="E1626" s="32" t="s">
        <v>41</v>
      </c>
      <c r="F1626" s="32" t="s">
        <v>52</v>
      </c>
      <c r="G1626" s="37" t="n">
        <v>-0.1088942</v>
      </c>
      <c r="H1626" s="37" t="n">
        <v>0.375774</v>
      </c>
      <c r="I1626" s="37" t="n">
        <v>-0.4447106</v>
      </c>
      <c r="J1626" s="37" t="n">
        <v>-0.3342866</v>
      </c>
      <c r="K1626" s="37" t="n">
        <v>-0.1012791</v>
      </c>
      <c r="L1626" s="44" t="n">
        <v>-0.8228923</v>
      </c>
      <c r="M1626" s="37" t="n">
        <v>0.1126877</v>
      </c>
      <c r="N1626" s="37" t="n">
        <v>-0.03360326</v>
      </c>
      <c r="O1626" s="36" t="s">
        <v>4817</v>
      </c>
    </row>
    <row r="1627" customFormat="false" ht="12" hidden="false" customHeight="false" outlineLevel="0" collapsed="false">
      <c r="A1627" s="30" t="s">
        <v>5120</v>
      </c>
      <c r="B1627" s="32" t="s">
        <v>5121</v>
      </c>
      <c r="C1627" s="31" t="s">
        <v>1714</v>
      </c>
      <c r="D1627" s="32" t="s">
        <v>858</v>
      </c>
      <c r="E1627" s="32" t="s">
        <v>78</v>
      </c>
      <c r="F1627" s="32" t="s">
        <v>435</v>
      </c>
      <c r="G1627" s="37" t="n">
        <v>-0.148403</v>
      </c>
      <c r="H1627" s="37" t="n">
        <v>-0.05412267</v>
      </c>
      <c r="I1627" s="37" t="n">
        <v>-0.09518214</v>
      </c>
      <c r="J1627" s="37" t="n">
        <v>-0.1223623</v>
      </c>
      <c r="K1627" s="56" t="n">
        <v>-1.005166</v>
      </c>
      <c r="L1627" s="37" t="n">
        <v>0.1434333</v>
      </c>
      <c r="M1627" s="37" t="n">
        <v>0.06819356</v>
      </c>
      <c r="N1627" s="37" t="n">
        <v>0.09225935</v>
      </c>
      <c r="O1627" s="36" t="s">
        <v>4817</v>
      </c>
    </row>
    <row r="1628" customFormat="false" ht="12" hidden="false" customHeight="false" outlineLevel="0" collapsed="false">
      <c r="A1628" s="30" t="s">
        <v>5122</v>
      </c>
      <c r="B1628" s="32" t="s">
        <v>5123</v>
      </c>
      <c r="C1628" s="31" t="s">
        <v>2585</v>
      </c>
      <c r="D1628" s="32" t="s">
        <v>758</v>
      </c>
      <c r="E1628" s="32" t="s">
        <v>166</v>
      </c>
      <c r="F1628" s="32" t="s">
        <v>213</v>
      </c>
      <c r="G1628" s="37" t="n">
        <v>-0.1775787</v>
      </c>
      <c r="H1628" s="37" t="n">
        <v>-0.3314827</v>
      </c>
      <c r="I1628" s="37" t="n">
        <v>-0.1275831</v>
      </c>
      <c r="J1628" s="37" t="n">
        <v>0.05265302</v>
      </c>
      <c r="K1628" s="37" t="n">
        <v>-0.1973543</v>
      </c>
      <c r="L1628" s="44" t="n">
        <v>-0.6912152</v>
      </c>
      <c r="M1628" s="37" t="n">
        <v>0.005236576</v>
      </c>
      <c r="N1628" s="37" t="n">
        <v>0.02181393</v>
      </c>
      <c r="O1628" s="36" t="s">
        <v>4817</v>
      </c>
    </row>
    <row r="1629" customFormat="false" ht="12" hidden="false" customHeight="false" outlineLevel="0" collapsed="false">
      <c r="A1629" s="30" t="s">
        <v>5124</v>
      </c>
      <c r="B1629" s="32" t="s">
        <v>5125</v>
      </c>
      <c r="C1629" s="31" t="s">
        <v>5126</v>
      </c>
      <c r="D1629" s="32" t="s">
        <v>5127</v>
      </c>
      <c r="E1629" s="32" t="s">
        <v>83</v>
      </c>
      <c r="F1629" s="32" t="s">
        <v>5128</v>
      </c>
      <c r="G1629" s="37" t="n">
        <v>-0.1806266</v>
      </c>
      <c r="H1629" s="37" t="n">
        <v>-0.002555698</v>
      </c>
      <c r="I1629" s="37" t="n">
        <v>0.3834695</v>
      </c>
      <c r="J1629" s="37" t="n">
        <v>0.02922076</v>
      </c>
      <c r="K1629" s="37" t="n">
        <v>-0.007965946</v>
      </c>
      <c r="L1629" s="44" t="n">
        <v>-0.9252191</v>
      </c>
      <c r="M1629" s="37" t="n">
        <v>0.3852141</v>
      </c>
      <c r="N1629" s="37" t="n">
        <v>0.2797767</v>
      </c>
      <c r="O1629" s="36" t="s">
        <v>4817</v>
      </c>
    </row>
    <row r="1630" customFormat="false" ht="12" hidden="false" customHeight="false" outlineLevel="0" collapsed="false">
      <c r="A1630" s="30" t="s">
        <v>5129</v>
      </c>
      <c r="B1630" s="32" t="s">
        <v>5130</v>
      </c>
      <c r="C1630" s="31" t="s">
        <v>5131</v>
      </c>
      <c r="D1630" s="32" t="s">
        <v>335</v>
      </c>
      <c r="E1630" s="32" t="s">
        <v>97</v>
      </c>
      <c r="F1630" s="32" t="s">
        <v>385</v>
      </c>
      <c r="G1630" s="37" t="n">
        <v>-0.1854843</v>
      </c>
      <c r="H1630" s="37" t="n">
        <v>0.4567651</v>
      </c>
      <c r="I1630" s="37" t="n">
        <v>-0.4753813</v>
      </c>
      <c r="J1630" s="37" t="n">
        <v>-0.2176732</v>
      </c>
      <c r="K1630" s="56" t="n">
        <v>-1.06611</v>
      </c>
      <c r="L1630" s="44" t="n">
        <v>-0.6631062</v>
      </c>
      <c r="M1630" s="37" t="n">
        <v>-0.651095</v>
      </c>
      <c r="N1630" s="37" t="n">
        <v>0.1619096</v>
      </c>
      <c r="O1630" s="36" t="s">
        <v>4817</v>
      </c>
    </row>
    <row r="1631" customFormat="false" ht="12" hidden="false" customHeight="false" outlineLevel="0" collapsed="false">
      <c r="A1631" s="30" t="s">
        <v>5132</v>
      </c>
      <c r="B1631" s="32" t="s">
        <v>5133</v>
      </c>
      <c r="C1631" s="31" t="s">
        <v>5134</v>
      </c>
      <c r="D1631" s="32" t="s">
        <v>1236</v>
      </c>
      <c r="E1631" s="32" t="s">
        <v>41</v>
      </c>
      <c r="F1631" s="32" t="s">
        <v>5135</v>
      </c>
      <c r="G1631" s="37" t="n">
        <v>-0.1995379</v>
      </c>
      <c r="H1631" s="37" t="n">
        <v>-0.04671926</v>
      </c>
      <c r="I1631" s="37" t="n">
        <v>-0.2940654</v>
      </c>
      <c r="J1631" s="37" t="n">
        <v>-0.4590541</v>
      </c>
      <c r="K1631" s="37" t="n">
        <v>0.6884267</v>
      </c>
      <c r="L1631" s="44" t="n">
        <v>-0.7940572</v>
      </c>
      <c r="M1631" s="37" t="n">
        <v>0.2780146</v>
      </c>
      <c r="N1631" s="37" t="n">
        <v>-0.01948297</v>
      </c>
      <c r="O1631" s="36" t="s">
        <v>4817</v>
      </c>
    </row>
    <row r="1632" customFormat="false" ht="12" hidden="false" customHeight="false" outlineLevel="0" collapsed="false">
      <c r="A1632" s="30" t="s">
        <v>5136</v>
      </c>
      <c r="B1632" s="32" t="s">
        <v>5137</v>
      </c>
      <c r="C1632" s="31" t="s">
        <v>1340</v>
      </c>
      <c r="D1632" s="32" t="s">
        <v>1341</v>
      </c>
      <c r="E1632" s="32" t="s">
        <v>41</v>
      </c>
      <c r="F1632" s="32" t="s">
        <v>52</v>
      </c>
      <c r="G1632" s="37" t="n">
        <v>-0.2092208</v>
      </c>
      <c r="H1632" s="37" t="n">
        <v>-0.06824903</v>
      </c>
      <c r="I1632" s="37" t="n">
        <v>-0.2302877</v>
      </c>
      <c r="J1632" s="37" t="n">
        <v>-0.154738</v>
      </c>
      <c r="K1632" s="37" t="n">
        <v>-0.1768999</v>
      </c>
      <c r="L1632" s="37" t="n">
        <v>-0.2927801</v>
      </c>
      <c r="M1632" s="44" t="n">
        <v>-0.7860464</v>
      </c>
      <c r="N1632" s="37" t="n">
        <v>-0.2550485</v>
      </c>
      <c r="O1632" s="36" t="s">
        <v>4817</v>
      </c>
    </row>
    <row r="1633" customFormat="false" ht="12" hidden="false" customHeight="false" outlineLevel="0" collapsed="false">
      <c r="A1633" s="30" t="s">
        <v>5138</v>
      </c>
      <c r="B1633" s="32" t="s">
        <v>5139</v>
      </c>
      <c r="C1633" s="31" t="s">
        <v>5140</v>
      </c>
      <c r="D1633" s="32" t="s">
        <v>1621</v>
      </c>
      <c r="E1633" s="32" t="s">
        <v>118</v>
      </c>
      <c r="F1633" s="32" t="s">
        <v>623</v>
      </c>
      <c r="G1633" s="37" t="n">
        <v>-0.2191187</v>
      </c>
      <c r="H1633" s="37" t="n">
        <v>-0.2422925</v>
      </c>
      <c r="I1633" s="40" t="n">
        <v>0</v>
      </c>
      <c r="J1633" s="37" t="n">
        <v>-0.0469903</v>
      </c>
      <c r="K1633" s="37" t="n">
        <v>0.1615783</v>
      </c>
      <c r="L1633" s="44" t="n">
        <v>-0.9204076</v>
      </c>
      <c r="M1633" s="37" t="n">
        <v>0.1088069</v>
      </c>
      <c r="N1633" s="37" t="n">
        <v>0.1015925</v>
      </c>
      <c r="O1633" s="36" t="s">
        <v>4817</v>
      </c>
    </row>
    <row r="1634" customFormat="false" ht="12" hidden="false" customHeight="false" outlineLevel="0" collapsed="false">
      <c r="A1634" s="30" t="s">
        <v>5141</v>
      </c>
      <c r="B1634" s="32" t="s">
        <v>5142</v>
      </c>
      <c r="C1634" s="31" t="s">
        <v>50</v>
      </c>
      <c r="D1634" s="32" t="s">
        <v>51</v>
      </c>
      <c r="E1634" s="32" t="s">
        <v>78</v>
      </c>
      <c r="F1634" s="32" t="s">
        <v>52</v>
      </c>
      <c r="G1634" s="37" t="n">
        <v>-0.228323</v>
      </c>
      <c r="H1634" s="37" t="n">
        <v>-0.3835851</v>
      </c>
      <c r="I1634" s="37" t="n">
        <v>-0.2253682</v>
      </c>
      <c r="J1634" s="37" t="n">
        <v>-0.1895457</v>
      </c>
      <c r="K1634" s="37" t="n">
        <v>0.4189436</v>
      </c>
      <c r="L1634" s="37" t="n">
        <v>-0.2067288</v>
      </c>
      <c r="M1634" s="37" t="n">
        <v>-0.226923</v>
      </c>
      <c r="N1634" s="44" t="n">
        <v>-0.678219</v>
      </c>
      <c r="O1634" s="36" t="s">
        <v>4817</v>
      </c>
    </row>
    <row r="1635" customFormat="false" ht="12" hidden="false" customHeight="false" outlineLevel="0" collapsed="false">
      <c r="A1635" s="30" t="s">
        <v>5143</v>
      </c>
      <c r="B1635" s="32" t="s">
        <v>5144</v>
      </c>
      <c r="C1635" s="31" t="s">
        <v>1692</v>
      </c>
      <c r="D1635" s="32" t="s">
        <v>1042</v>
      </c>
      <c r="E1635" s="32" t="s">
        <v>166</v>
      </c>
      <c r="F1635" s="32" t="s">
        <v>137</v>
      </c>
      <c r="G1635" s="37" t="n">
        <v>-0.2307688</v>
      </c>
      <c r="H1635" s="37" t="n">
        <v>-0.06189304</v>
      </c>
      <c r="I1635" s="37" t="n">
        <v>-0.2172929</v>
      </c>
      <c r="J1635" s="37" t="n">
        <v>-0.2089471</v>
      </c>
      <c r="K1635" s="37" t="n">
        <v>0.400813</v>
      </c>
      <c r="L1635" s="44" t="n">
        <v>-0.6927818</v>
      </c>
      <c r="M1635" s="37" t="n">
        <v>-0.057233</v>
      </c>
      <c r="N1635" s="37" t="n">
        <v>0.1779378</v>
      </c>
      <c r="O1635" s="36" t="s">
        <v>4817</v>
      </c>
    </row>
    <row r="1636" customFormat="false" ht="12" hidden="false" customHeight="false" outlineLevel="0" collapsed="false">
      <c r="A1636" s="30" t="s">
        <v>5145</v>
      </c>
      <c r="B1636" s="32" t="s">
        <v>5146</v>
      </c>
      <c r="C1636" s="31" t="s">
        <v>5147</v>
      </c>
      <c r="D1636" s="32" t="s">
        <v>5148</v>
      </c>
      <c r="E1636" s="32" t="s">
        <v>118</v>
      </c>
      <c r="F1636" s="32" t="s">
        <v>704</v>
      </c>
      <c r="G1636" s="37" t="n">
        <v>-0.2334789</v>
      </c>
      <c r="H1636" s="37" t="n">
        <v>-0.01396618</v>
      </c>
      <c r="I1636" s="37" t="n">
        <v>-0.4253553</v>
      </c>
      <c r="J1636" s="37" t="n">
        <v>-0.0004182876</v>
      </c>
      <c r="K1636" s="37" t="n">
        <v>-0.5448711</v>
      </c>
      <c r="L1636" s="44" t="n">
        <v>-0.7737302</v>
      </c>
      <c r="M1636" s="37" t="n">
        <v>-0.09485527</v>
      </c>
      <c r="N1636" s="37" t="n">
        <v>-0.1713782</v>
      </c>
      <c r="O1636" s="36" t="s">
        <v>4817</v>
      </c>
    </row>
    <row r="1637" customFormat="false" ht="12" hidden="false" customHeight="false" outlineLevel="0" collapsed="false">
      <c r="A1637" s="30" t="s">
        <v>5149</v>
      </c>
      <c r="B1637" s="32" t="s">
        <v>5150</v>
      </c>
      <c r="C1637" s="31" t="s">
        <v>5151</v>
      </c>
      <c r="D1637" s="32" t="s">
        <v>41</v>
      </c>
      <c r="E1637" s="32" t="s">
        <v>1680</v>
      </c>
      <c r="F1637" s="32" t="s">
        <v>5152</v>
      </c>
      <c r="G1637" s="37" t="n">
        <v>-0.2697348</v>
      </c>
      <c r="H1637" s="37" t="n">
        <v>-0.1125882</v>
      </c>
      <c r="I1637" s="37" t="n">
        <v>-0.009886138</v>
      </c>
      <c r="J1637" s="37" t="n">
        <v>-0.2448023</v>
      </c>
      <c r="K1637" s="37" t="n">
        <v>0.227964</v>
      </c>
      <c r="L1637" s="44" t="n">
        <v>-0.7612896</v>
      </c>
      <c r="M1637" s="37" t="n">
        <v>-0.2838462</v>
      </c>
      <c r="N1637" s="37" t="n">
        <v>-0.03023963</v>
      </c>
      <c r="O1637" s="36" t="s">
        <v>4817</v>
      </c>
    </row>
    <row r="1638" customFormat="false" ht="12" hidden="false" customHeight="false" outlineLevel="0" collapsed="false">
      <c r="A1638" s="30" t="s">
        <v>5153</v>
      </c>
      <c r="B1638" s="32" t="s">
        <v>5154</v>
      </c>
      <c r="C1638" s="31" t="s">
        <v>5155</v>
      </c>
      <c r="D1638" s="32" t="s">
        <v>51</v>
      </c>
      <c r="E1638" s="32" t="s">
        <v>166</v>
      </c>
      <c r="F1638" s="32" t="s">
        <v>52</v>
      </c>
      <c r="G1638" s="37" t="n">
        <v>-0.2725149</v>
      </c>
      <c r="H1638" s="37" t="n">
        <v>0.5471475</v>
      </c>
      <c r="I1638" s="37" t="n">
        <v>-0.2571999</v>
      </c>
      <c r="J1638" s="37" t="n">
        <v>0.1972238</v>
      </c>
      <c r="K1638" s="37" t="n">
        <v>-0.4068446</v>
      </c>
      <c r="L1638" s="44" t="n">
        <v>-0.9492507</v>
      </c>
      <c r="M1638" s="37" t="n">
        <v>-0.3709232</v>
      </c>
      <c r="N1638" s="37" t="n">
        <v>0.3064265</v>
      </c>
      <c r="O1638" s="36" t="s">
        <v>4817</v>
      </c>
    </row>
    <row r="1639" customFormat="false" ht="12" hidden="false" customHeight="false" outlineLevel="0" collapsed="false">
      <c r="A1639" s="30" t="s">
        <v>5156</v>
      </c>
      <c r="B1639" s="32" t="s">
        <v>5157</v>
      </c>
      <c r="C1639" s="31" t="s">
        <v>4573</v>
      </c>
      <c r="D1639" s="32" t="s">
        <v>51</v>
      </c>
      <c r="E1639" s="32" t="s">
        <v>41</v>
      </c>
      <c r="F1639" s="32" t="s">
        <v>52</v>
      </c>
      <c r="G1639" s="37" t="n">
        <v>-0.2842687</v>
      </c>
      <c r="H1639" s="37" t="n">
        <v>0.3149767</v>
      </c>
      <c r="I1639" s="37" t="n">
        <v>-0.008590691</v>
      </c>
      <c r="J1639" s="37" t="n">
        <v>0.4069321</v>
      </c>
      <c r="K1639" s="37" t="n">
        <v>0.3394712</v>
      </c>
      <c r="L1639" s="44" t="n">
        <v>-0.8044835</v>
      </c>
      <c r="M1639" s="37" t="n">
        <v>-0.05108977</v>
      </c>
      <c r="N1639" s="37" t="n">
        <v>0.2963477</v>
      </c>
      <c r="O1639" s="36" t="s">
        <v>4817</v>
      </c>
    </row>
    <row r="1640" customFormat="false" ht="12" hidden="false" customHeight="false" outlineLevel="0" collapsed="false">
      <c r="A1640" s="30" t="s">
        <v>5158</v>
      </c>
      <c r="B1640" s="32" t="s">
        <v>5159</v>
      </c>
      <c r="C1640" s="31" t="s">
        <v>5160</v>
      </c>
      <c r="D1640" s="32" t="s">
        <v>226</v>
      </c>
      <c r="E1640" s="32" t="s">
        <v>496</v>
      </c>
      <c r="F1640" s="32" t="s">
        <v>171</v>
      </c>
      <c r="G1640" s="37" t="n">
        <v>-0.3955129</v>
      </c>
      <c r="H1640" s="37" t="n">
        <v>-0.6376174</v>
      </c>
      <c r="I1640" s="37" t="n">
        <v>-0.650987</v>
      </c>
      <c r="J1640" s="37" t="n">
        <v>-0.004462409</v>
      </c>
      <c r="K1640" s="37" t="n">
        <v>0.2629934</v>
      </c>
      <c r="L1640" s="44" t="n">
        <v>-0.8041848</v>
      </c>
      <c r="M1640" s="37" t="n">
        <v>-0.01797702</v>
      </c>
      <c r="N1640" s="37" t="n">
        <v>0.3461916</v>
      </c>
      <c r="O1640" s="36" t="s">
        <v>4817</v>
      </c>
    </row>
    <row r="1641" customFormat="false" ht="12" hidden="false" customHeight="false" outlineLevel="0" collapsed="false">
      <c r="A1641" s="30" t="s">
        <v>5161</v>
      </c>
      <c r="B1641" s="32" t="s">
        <v>5162</v>
      </c>
      <c r="C1641" s="31" t="s">
        <v>5163</v>
      </c>
      <c r="D1641" s="32" t="s">
        <v>5164</v>
      </c>
      <c r="E1641" s="32" t="s">
        <v>41</v>
      </c>
      <c r="F1641" s="32" t="s">
        <v>1864</v>
      </c>
      <c r="G1641" s="37" t="n">
        <v>-0.4006772</v>
      </c>
      <c r="H1641" s="37" t="n">
        <v>0.1899883</v>
      </c>
      <c r="I1641" s="37" t="n">
        <v>-0.2975549</v>
      </c>
      <c r="J1641" s="37" t="n">
        <v>0.156601</v>
      </c>
      <c r="K1641" s="37" t="n">
        <v>-0.401162</v>
      </c>
      <c r="L1641" s="44" t="n">
        <v>-0.6919354</v>
      </c>
      <c r="M1641" s="37" t="n">
        <v>0.05966247</v>
      </c>
      <c r="N1641" s="37" t="n">
        <v>0.05612573</v>
      </c>
      <c r="O1641" s="36" t="s">
        <v>4817</v>
      </c>
    </row>
    <row r="1642" customFormat="false" ht="12" hidden="false" customHeight="false" outlineLevel="0" collapsed="false">
      <c r="A1642" s="30" t="s">
        <v>5165</v>
      </c>
      <c r="B1642" s="32" t="s">
        <v>5166</v>
      </c>
      <c r="C1642" s="31" t="s">
        <v>1065</v>
      </c>
      <c r="D1642" s="32" t="s">
        <v>231</v>
      </c>
      <c r="E1642" s="32" t="s">
        <v>68</v>
      </c>
      <c r="F1642" s="32" t="s">
        <v>1160</v>
      </c>
      <c r="G1642" s="37" t="n">
        <v>-0.4215262</v>
      </c>
      <c r="H1642" s="37" t="n">
        <v>-0.06216667</v>
      </c>
      <c r="I1642" s="37" t="n">
        <v>-0.3142591</v>
      </c>
      <c r="J1642" s="37" t="n">
        <v>0.1450742</v>
      </c>
      <c r="K1642" s="37" t="n">
        <v>-0.1638242</v>
      </c>
      <c r="L1642" s="44" t="n">
        <v>-0.7441677</v>
      </c>
      <c r="M1642" s="37" t="n">
        <v>0.1061752</v>
      </c>
      <c r="N1642" s="37" t="n">
        <v>0.4989268</v>
      </c>
      <c r="O1642" s="36" t="s">
        <v>4817</v>
      </c>
    </row>
    <row r="1643" customFormat="false" ht="12" hidden="false" customHeight="false" outlineLevel="0" collapsed="false">
      <c r="A1643" s="30" t="s">
        <v>5167</v>
      </c>
      <c r="B1643" s="32" t="s">
        <v>5168</v>
      </c>
      <c r="C1643" s="31" t="s">
        <v>5169</v>
      </c>
      <c r="D1643" s="32" t="s">
        <v>5170</v>
      </c>
      <c r="E1643" s="32" t="s">
        <v>41</v>
      </c>
      <c r="F1643" s="32" t="s">
        <v>1864</v>
      </c>
      <c r="G1643" s="37" t="n">
        <v>-0.4261723</v>
      </c>
      <c r="H1643" s="37" t="n">
        <v>-0.4414015</v>
      </c>
      <c r="I1643" s="37" t="n">
        <v>0.01992315</v>
      </c>
      <c r="J1643" s="37" t="n">
        <v>0.1519321</v>
      </c>
      <c r="K1643" s="37" t="n">
        <v>0.5151959</v>
      </c>
      <c r="L1643" s="44" t="n">
        <v>-0.6865673</v>
      </c>
      <c r="M1643" s="37" t="n">
        <v>0.2849594</v>
      </c>
      <c r="N1643" s="37" t="n">
        <v>0.00226439</v>
      </c>
      <c r="O1643" s="36" t="s">
        <v>4817</v>
      </c>
    </row>
    <row r="1644" customFormat="false" ht="12" hidden="false" customHeight="false" outlineLevel="0" collapsed="false">
      <c r="A1644" s="30" t="s">
        <v>5171</v>
      </c>
      <c r="B1644" s="32" t="s">
        <v>5172</v>
      </c>
      <c r="C1644" s="31" t="s">
        <v>857</v>
      </c>
      <c r="D1644" s="32" t="s">
        <v>858</v>
      </c>
      <c r="E1644" s="32" t="s">
        <v>166</v>
      </c>
      <c r="F1644" s="32" t="s">
        <v>5173</v>
      </c>
      <c r="G1644" s="37" t="n">
        <v>-0.4294154</v>
      </c>
      <c r="H1644" s="37" t="n">
        <v>-0.4447887</v>
      </c>
      <c r="I1644" s="37" t="n">
        <v>-0.2164003</v>
      </c>
      <c r="J1644" s="37" t="n">
        <v>0.0136105</v>
      </c>
      <c r="K1644" s="37" t="n">
        <v>0.3300203</v>
      </c>
      <c r="L1644" s="44" t="n">
        <v>-0.7039428</v>
      </c>
      <c r="M1644" s="37" t="n">
        <v>0.08219961</v>
      </c>
      <c r="N1644" s="37" t="n">
        <v>0.3317145</v>
      </c>
      <c r="O1644" s="36" t="s">
        <v>4817</v>
      </c>
    </row>
    <row r="1645" customFormat="false" ht="12" hidden="false" customHeight="false" outlineLevel="0" collapsed="false">
      <c r="A1645" s="30" t="s">
        <v>5174</v>
      </c>
      <c r="B1645" s="32" t="s">
        <v>5175</v>
      </c>
      <c r="C1645" s="31" t="s">
        <v>5176</v>
      </c>
      <c r="D1645" s="32" t="s">
        <v>956</v>
      </c>
      <c r="E1645" s="32" t="s">
        <v>34</v>
      </c>
      <c r="F1645" s="32" t="s">
        <v>3776</v>
      </c>
      <c r="G1645" s="37" t="n">
        <v>-0.4351198</v>
      </c>
      <c r="H1645" s="37" t="n">
        <v>-0.09302566</v>
      </c>
      <c r="I1645" s="37" t="n">
        <v>-0.4298578</v>
      </c>
      <c r="J1645" s="37" t="n">
        <v>-0.3030036</v>
      </c>
      <c r="K1645" s="44" t="n">
        <v>-0.9468527</v>
      </c>
      <c r="L1645" s="40" t="n">
        <v>0</v>
      </c>
      <c r="M1645" s="37" t="n">
        <v>0.2714414</v>
      </c>
      <c r="N1645" s="37" t="n">
        <v>0.2518594</v>
      </c>
      <c r="O1645" s="36" t="s">
        <v>4817</v>
      </c>
    </row>
    <row r="1646" customFormat="false" ht="12" hidden="false" customHeight="false" outlineLevel="0" collapsed="false">
      <c r="A1646" s="30" t="s">
        <v>5177</v>
      </c>
      <c r="B1646" s="32" t="s">
        <v>5178</v>
      </c>
      <c r="C1646" s="31" t="s">
        <v>5179</v>
      </c>
      <c r="D1646" s="32" t="s">
        <v>5180</v>
      </c>
      <c r="E1646" s="32" t="s">
        <v>78</v>
      </c>
      <c r="F1646" s="32" t="s">
        <v>1864</v>
      </c>
      <c r="G1646" s="37" t="n">
        <v>-0.4447173</v>
      </c>
      <c r="H1646" s="37" t="n">
        <v>-0.05729973</v>
      </c>
      <c r="I1646" s="37" t="n">
        <v>-0.4336442</v>
      </c>
      <c r="J1646" s="37" t="n">
        <v>-0.1886263</v>
      </c>
      <c r="K1646" s="37" t="n">
        <v>-0.03942532</v>
      </c>
      <c r="L1646" s="44" t="n">
        <v>-0.9029676</v>
      </c>
      <c r="M1646" s="37" t="n">
        <v>0.15435</v>
      </c>
      <c r="N1646" s="37" t="n">
        <v>-0.009817807</v>
      </c>
      <c r="O1646" s="36" t="s">
        <v>4817</v>
      </c>
    </row>
    <row r="1647" customFormat="false" ht="12" hidden="false" customHeight="false" outlineLevel="0" collapsed="false">
      <c r="A1647" s="30" t="s">
        <v>5181</v>
      </c>
      <c r="B1647" s="32" t="s">
        <v>5182</v>
      </c>
      <c r="C1647" s="31" t="s">
        <v>50</v>
      </c>
      <c r="D1647" s="32" t="s">
        <v>51</v>
      </c>
      <c r="E1647" s="32" t="s">
        <v>166</v>
      </c>
      <c r="F1647" s="32" t="s">
        <v>52</v>
      </c>
      <c r="G1647" s="37" t="n">
        <v>-0.454606</v>
      </c>
      <c r="H1647" s="37" t="n">
        <v>-0.5720175</v>
      </c>
      <c r="I1647" s="37" t="n">
        <v>-0.3626271</v>
      </c>
      <c r="J1647" s="37" t="n">
        <v>-0.07802418</v>
      </c>
      <c r="K1647" s="37" t="n">
        <v>0.6113929</v>
      </c>
      <c r="L1647" s="56" t="n">
        <v>-1.205959</v>
      </c>
      <c r="M1647" s="37" t="n">
        <v>-0.328063</v>
      </c>
      <c r="N1647" s="37" t="n">
        <v>0.05975657</v>
      </c>
      <c r="O1647" s="36" t="s">
        <v>4817</v>
      </c>
    </row>
    <row r="1648" customFormat="false" ht="12" hidden="false" customHeight="false" outlineLevel="0" collapsed="false">
      <c r="A1648" s="30" t="s">
        <v>5183</v>
      </c>
      <c r="B1648" s="32" t="s">
        <v>5184</v>
      </c>
      <c r="C1648" s="31" t="s">
        <v>5185</v>
      </c>
      <c r="D1648" s="32" t="s">
        <v>5186</v>
      </c>
      <c r="E1648" s="32" t="s">
        <v>166</v>
      </c>
      <c r="F1648" s="32" t="s">
        <v>3106</v>
      </c>
      <c r="G1648" s="37" t="n">
        <v>-0.4553938</v>
      </c>
      <c r="H1648" s="37" t="n">
        <v>-0.4161518</v>
      </c>
      <c r="I1648" s="37" t="n">
        <v>-0.1452277</v>
      </c>
      <c r="J1648" s="37" t="n">
        <v>-0.1225392</v>
      </c>
      <c r="K1648" s="37" t="n">
        <v>-0.1007624</v>
      </c>
      <c r="L1648" s="44" t="n">
        <v>-0.7280607</v>
      </c>
      <c r="M1648" s="37" t="n">
        <v>0.06052494</v>
      </c>
      <c r="N1648" s="37" t="n">
        <v>-0.07202342</v>
      </c>
      <c r="O1648" s="36" t="s">
        <v>4817</v>
      </c>
    </row>
    <row r="1649" customFormat="false" ht="12" hidden="false" customHeight="false" outlineLevel="0" collapsed="false">
      <c r="A1649" s="30" t="s">
        <v>5187</v>
      </c>
      <c r="B1649" s="32" t="s">
        <v>5188</v>
      </c>
      <c r="C1649" s="31" t="s">
        <v>50</v>
      </c>
      <c r="D1649" s="32" t="s">
        <v>51</v>
      </c>
      <c r="E1649" s="32" t="s">
        <v>68</v>
      </c>
      <c r="F1649" s="32" t="s">
        <v>69</v>
      </c>
      <c r="G1649" s="37" t="n">
        <v>-0.5122608</v>
      </c>
      <c r="H1649" s="37" t="n">
        <v>-0.5365226</v>
      </c>
      <c r="I1649" s="37" t="n">
        <v>-0.2596214</v>
      </c>
      <c r="J1649" s="37" t="n">
        <v>-0.2019768</v>
      </c>
      <c r="K1649" s="37" t="n">
        <v>0.2611187</v>
      </c>
      <c r="L1649" s="44" t="n">
        <v>-0.7931924</v>
      </c>
      <c r="M1649" s="37" t="n">
        <v>-0.2002805</v>
      </c>
      <c r="N1649" s="37" t="n">
        <v>-0.07010761</v>
      </c>
      <c r="O1649" s="36" t="s">
        <v>4817</v>
      </c>
    </row>
    <row r="1650" customFormat="false" ht="12" hidden="false" customHeight="false" outlineLevel="0" collapsed="false">
      <c r="A1650" s="30" t="s">
        <v>5189</v>
      </c>
      <c r="B1650" s="32" t="s">
        <v>5190</v>
      </c>
      <c r="C1650" s="31" t="s">
        <v>5191</v>
      </c>
      <c r="D1650" s="32" t="s">
        <v>1136</v>
      </c>
      <c r="E1650" s="32" t="s">
        <v>113</v>
      </c>
      <c r="F1650" s="32" t="s">
        <v>2748</v>
      </c>
      <c r="G1650" s="37" t="n">
        <v>-0.5958122</v>
      </c>
      <c r="H1650" s="37" t="n">
        <v>-0.0059983</v>
      </c>
      <c r="I1650" s="37" t="n">
        <v>-0.5432491</v>
      </c>
      <c r="J1650" s="37" t="n">
        <v>-0.04645124</v>
      </c>
      <c r="K1650" s="44" t="n">
        <v>-0.917649</v>
      </c>
      <c r="L1650" s="37" t="n">
        <v>-0.06105305</v>
      </c>
      <c r="M1650" s="37" t="n">
        <v>0.3121871</v>
      </c>
      <c r="N1650" s="37" t="n">
        <v>0.09845193</v>
      </c>
      <c r="O1650" s="36" t="s">
        <v>4817</v>
      </c>
    </row>
    <row r="1651" customFormat="false" ht="12" hidden="false" customHeight="false" outlineLevel="0" collapsed="false">
      <c r="A1651" s="30" t="s">
        <v>5192</v>
      </c>
      <c r="B1651" s="32" t="s">
        <v>5193</v>
      </c>
      <c r="C1651" s="31" t="s">
        <v>5194</v>
      </c>
      <c r="D1651" s="32" t="s">
        <v>1549</v>
      </c>
      <c r="E1651" s="32" t="s">
        <v>113</v>
      </c>
      <c r="F1651" s="32" t="s">
        <v>137</v>
      </c>
      <c r="G1651" s="37" t="n">
        <v>-0.6032221</v>
      </c>
      <c r="H1651" s="37" t="n">
        <v>-0.3431246</v>
      </c>
      <c r="I1651" s="37" t="n">
        <v>-0.3000602</v>
      </c>
      <c r="J1651" s="37" t="n">
        <v>0.03449074</v>
      </c>
      <c r="K1651" s="37" t="n">
        <v>-0.2126187</v>
      </c>
      <c r="L1651" s="44" t="n">
        <v>-0.776794</v>
      </c>
      <c r="M1651" s="37" t="n">
        <v>0.08266985</v>
      </c>
      <c r="N1651" s="37" t="n">
        <v>0.2192913</v>
      </c>
      <c r="O1651" s="36" t="s">
        <v>4817</v>
      </c>
    </row>
    <row r="1652" customFormat="false" ht="12" hidden="false" customHeight="false" outlineLevel="0" collapsed="false">
      <c r="A1652" s="30" t="s">
        <v>5195</v>
      </c>
      <c r="B1652" s="32" t="s">
        <v>5196</v>
      </c>
      <c r="C1652" s="31" t="s">
        <v>281</v>
      </c>
      <c r="D1652" s="32" t="s">
        <v>282</v>
      </c>
      <c r="E1652" s="32" t="s">
        <v>166</v>
      </c>
      <c r="F1652" s="32" t="s">
        <v>52</v>
      </c>
      <c r="G1652" s="37" t="n">
        <v>-0.7021197</v>
      </c>
      <c r="H1652" s="37" t="n">
        <v>-0.1244549</v>
      </c>
      <c r="I1652" s="37" t="n">
        <v>-0.4102007</v>
      </c>
      <c r="J1652" s="37" t="n">
        <v>-0.3260105</v>
      </c>
      <c r="K1652" s="37" t="n">
        <v>-0.4855117</v>
      </c>
      <c r="L1652" s="44" t="n">
        <v>-0.8307028</v>
      </c>
      <c r="M1652" s="37" t="n">
        <v>-0.226125</v>
      </c>
      <c r="N1652" s="37" t="n">
        <v>0.09927341</v>
      </c>
      <c r="O1652" s="36" t="s">
        <v>4817</v>
      </c>
    </row>
  </sheetData>
  <conditionalFormatting sqref="H1516 K7 M7:O7">
    <cfRule type="cellIs" priority="2" operator="equal" aboveAverage="0" equalAverage="0" bottom="0" percent="0" rank="0" text="" dxfId="0">
      <formula>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80"/>
  <sheetViews>
    <sheetView showFormulas="false" showGridLines="true" showRowColHeaders="true" showZeros="true" rightToLeft="false" tabSelected="false" showOutlineSymbols="true" defaultGridColor="true" view="normal" topLeftCell="B1" colorId="64" zoomScale="125" zoomScaleNormal="125" zoomScalePageLayoutView="100" workbookViewId="0">
      <selection pane="topLeft" activeCell="D1" activeCellId="0" sqref="D1"/>
    </sheetView>
  </sheetViews>
  <sheetFormatPr defaultColWidth="10.703125" defaultRowHeight="11" zeroHeight="false" outlineLevelRow="0" outlineLevelCol="0"/>
  <cols>
    <col collapsed="false" customWidth="false" hidden="false" outlineLevel="0" max="3" min="1" style="46" width="10.7"/>
    <col collapsed="false" customWidth="true" hidden="false" outlineLevel="0" max="4" min="4" style="73" width="29.99"/>
    <col collapsed="false" customWidth="true" hidden="false" outlineLevel="0" max="5" min="5" style="46" width="17.28"/>
    <col collapsed="false" customWidth="true" hidden="false" outlineLevel="0" max="6" min="6" style="46" width="15.85"/>
    <col collapsed="false" customWidth="false" hidden="false" outlineLevel="0" max="257" min="7" style="46" width="10.7"/>
  </cols>
  <sheetData>
    <row r="1" customFormat="false" ht="88" hidden="false" customHeight="false" outlineLevel="0" collapsed="false">
      <c r="D1" s="74" t="s">
        <v>5197</v>
      </c>
    </row>
    <row r="3" customFormat="false" ht="11" hidden="false" customHeight="false" outlineLevel="0" collapsed="false">
      <c r="K3" s="75" t="s">
        <v>5198</v>
      </c>
      <c r="L3" s="76"/>
      <c r="M3" s="77" t="n">
        <v>-2.5</v>
      </c>
      <c r="N3" s="77" t="n">
        <v>-1.5</v>
      </c>
      <c r="O3" s="77" t="n">
        <v>-1</v>
      </c>
      <c r="P3" s="78" t="s">
        <v>4</v>
      </c>
      <c r="Q3" s="79"/>
      <c r="R3" s="77" t="n">
        <v>1</v>
      </c>
      <c r="S3" s="77" t="n">
        <v>1.5</v>
      </c>
      <c r="T3" s="77"/>
      <c r="U3" s="77" t="n">
        <v>2.5</v>
      </c>
    </row>
    <row r="4" customFormat="false" ht="11" hidden="false" customHeight="false" outlineLevel="0" collapsed="false">
      <c r="K4" s="75" t="s">
        <v>5</v>
      </c>
      <c r="L4" s="9"/>
      <c r="M4" s="10"/>
      <c r="N4" s="11"/>
      <c r="O4" s="12"/>
      <c r="P4" s="13" t="n">
        <v>0</v>
      </c>
      <c r="Q4" s="14"/>
      <c r="R4" s="15"/>
      <c r="S4" s="16"/>
      <c r="T4" s="17"/>
    </row>
    <row r="5" customFormat="false" ht="11" hidden="false" customHeight="false" outlineLevel="0" collapsed="false">
      <c r="T5" s="73"/>
    </row>
    <row r="6" customFormat="false" ht="11" hidden="false" customHeight="false" outlineLevel="0" collapsed="false">
      <c r="L6" s="80" t="s">
        <v>6</v>
      </c>
      <c r="M6" s="81" t="s">
        <v>7</v>
      </c>
      <c r="N6" s="81" t="s">
        <v>8</v>
      </c>
      <c r="O6" s="81" t="s">
        <v>9</v>
      </c>
      <c r="P6" s="81" t="s">
        <v>10</v>
      </c>
      <c r="Q6" s="81" t="s">
        <v>11</v>
      </c>
      <c r="R6" s="81" t="s">
        <v>12</v>
      </c>
      <c r="S6" s="81" t="s">
        <v>13</v>
      </c>
      <c r="T6" s="73"/>
    </row>
    <row r="7" customFormat="false" ht="11" hidden="false" customHeight="false" outlineLevel="0" collapsed="false">
      <c r="L7" s="82" t="s">
        <v>14</v>
      </c>
      <c r="M7" s="83" t="s">
        <v>15</v>
      </c>
      <c r="N7" s="83" t="s">
        <v>16</v>
      </c>
      <c r="O7" s="83" t="s">
        <v>17</v>
      </c>
      <c r="P7" s="83" t="s">
        <v>18</v>
      </c>
      <c r="Q7" s="83" t="s">
        <v>19</v>
      </c>
      <c r="R7" s="83" t="s">
        <v>20</v>
      </c>
      <c r="S7" s="83" t="s">
        <v>21</v>
      </c>
      <c r="T7" s="73"/>
    </row>
    <row r="8" s="29" customFormat="true" ht="11" hidden="false" customHeight="false" outlineLevel="0" collapsed="false">
      <c r="A8" s="84" t="s">
        <v>5199</v>
      </c>
      <c r="B8" s="23" t="s">
        <v>23</v>
      </c>
      <c r="C8" s="85" t="s">
        <v>5200</v>
      </c>
      <c r="D8" s="86" t="s">
        <v>5201</v>
      </c>
      <c r="E8" s="87" t="s">
        <v>5202</v>
      </c>
      <c r="F8" s="25" t="s">
        <v>25</v>
      </c>
      <c r="G8" s="88" t="s">
        <v>5203</v>
      </c>
      <c r="H8" s="25" t="s">
        <v>26</v>
      </c>
      <c r="I8" s="88" t="s">
        <v>5204</v>
      </c>
      <c r="J8" s="25" t="s">
        <v>27</v>
      </c>
      <c r="K8" s="88" t="s">
        <v>5205</v>
      </c>
      <c r="L8" s="26" t="s">
        <v>28</v>
      </c>
      <c r="M8" s="26" t="s">
        <v>28</v>
      </c>
      <c r="N8" s="26" t="s">
        <v>28</v>
      </c>
      <c r="O8" s="26" t="s">
        <v>28</v>
      </c>
      <c r="P8" s="26" t="s">
        <v>28</v>
      </c>
      <c r="Q8" s="26" t="s">
        <v>28</v>
      </c>
      <c r="R8" s="26" t="s">
        <v>28</v>
      </c>
      <c r="S8" s="26" t="s">
        <v>28</v>
      </c>
      <c r="T8" s="89" t="s">
        <v>5206</v>
      </c>
      <c r="U8" s="46"/>
      <c r="V8" s="46"/>
      <c r="W8" s="46"/>
      <c r="X8" s="46"/>
      <c r="Y8" s="90"/>
    </row>
    <row r="9" customFormat="false" ht="11" hidden="false" customHeight="false" outlineLevel="0" collapsed="false">
      <c r="A9" s="91" t="s">
        <v>5207</v>
      </c>
      <c r="B9" s="47" t="s">
        <v>5208</v>
      </c>
      <c r="C9" s="92" t="s">
        <v>5209</v>
      </c>
      <c r="D9" s="48" t="s">
        <v>5210</v>
      </c>
      <c r="E9" s="92" t="s">
        <v>50</v>
      </c>
      <c r="F9" s="47" t="s">
        <v>51</v>
      </c>
      <c r="G9" s="92" t="s">
        <v>55</v>
      </c>
      <c r="H9" s="47" t="s">
        <v>41</v>
      </c>
      <c r="I9" s="92" t="s">
        <v>68</v>
      </c>
      <c r="J9" s="47" t="s">
        <v>69</v>
      </c>
      <c r="K9" s="92" t="s">
        <v>69</v>
      </c>
      <c r="L9" s="49" t="n">
        <v>-0.2727166</v>
      </c>
      <c r="M9" s="37" t="n">
        <v>0.364092</v>
      </c>
      <c r="N9" s="37" t="n">
        <v>0.5406262</v>
      </c>
      <c r="O9" s="38" t="n">
        <v>0.6985412</v>
      </c>
      <c r="P9" s="49" t="n">
        <v>-0.04440577</v>
      </c>
      <c r="Q9" s="37" t="n">
        <v>-0.5134389</v>
      </c>
      <c r="R9" s="37" t="n">
        <v>-0.08102718</v>
      </c>
      <c r="S9" s="38" t="n">
        <v>0.6384453</v>
      </c>
      <c r="T9" s="50" t="s">
        <v>5211</v>
      </c>
      <c r="U9" s="93"/>
      <c r="V9" s="94"/>
      <c r="W9" s="94"/>
      <c r="X9" s="94"/>
    </row>
    <row r="10" customFormat="false" ht="11" hidden="false" customHeight="false" outlineLevel="0" collapsed="false">
      <c r="A10" s="91" t="s">
        <v>5212</v>
      </c>
      <c r="B10" s="47" t="s">
        <v>5213</v>
      </c>
      <c r="C10" s="92" t="s">
        <v>5214</v>
      </c>
      <c r="D10" s="48" t="s">
        <v>5215</v>
      </c>
      <c r="E10" s="92" t="s">
        <v>5216</v>
      </c>
      <c r="F10" s="47" t="s">
        <v>231</v>
      </c>
      <c r="G10" s="92" t="s">
        <v>51</v>
      </c>
      <c r="H10" s="47" t="s">
        <v>113</v>
      </c>
      <c r="I10" s="92" t="s">
        <v>41</v>
      </c>
      <c r="J10" s="47" t="s">
        <v>64</v>
      </c>
      <c r="K10" s="92" t="s">
        <v>52</v>
      </c>
      <c r="L10" s="71" t="n">
        <v>1.011687</v>
      </c>
      <c r="M10" s="38" t="n">
        <v>0.8212812</v>
      </c>
      <c r="N10" s="37" t="n">
        <v>-0.009234303</v>
      </c>
      <c r="O10" s="37" t="n">
        <v>0.1335158</v>
      </c>
      <c r="P10" s="49" t="n">
        <v>0.2432255</v>
      </c>
      <c r="Q10" s="37" t="n">
        <v>-0.04086402</v>
      </c>
      <c r="R10" s="37" t="n">
        <v>0.3614124</v>
      </c>
      <c r="S10" s="37" t="n">
        <v>0.3635767</v>
      </c>
      <c r="T10" s="50" t="s">
        <v>5217</v>
      </c>
      <c r="U10" s="93"/>
      <c r="V10" s="94"/>
      <c r="W10" s="94"/>
      <c r="X10" s="94"/>
    </row>
    <row r="11" customFormat="false" ht="11" hidden="false" customHeight="false" outlineLevel="0" collapsed="false">
      <c r="A11" s="91" t="s">
        <v>5218</v>
      </c>
      <c r="B11" s="47" t="s">
        <v>5219</v>
      </c>
      <c r="C11" s="92" t="s">
        <v>5220</v>
      </c>
      <c r="D11" s="48" t="s">
        <v>5221</v>
      </c>
      <c r="E11" s="92" t="s">
        <v>1321</v>
      </c>
      <c r="F11" s="47" t="s">
        <v>5222</v>
      </c>
      <c r="G11" s="92" t="s">
        <v>41</v>
      </c>
      <c r="H11" s="47" t="s">
        <v>41</v>
      </c>
      <c r="I11" s="92" t="s">
        <v>78</v>
      </c>
      <c r="J11" s="47" t="s">
        <v>5223</v>
      </c>
      <c r="K11" s="92" t="s">
        <v>232</v>
      </c>
      <c r="L11" s="49" t="n">
        <v>-0.3882416</v>
      </c>
      <c r="M11" s="37" t="n">
        <v>-0.3374677</v>
      </c>
      <c r="N11" s="14" t="n">
        <v>0.8518656</v>
      </c>
      <c r="O11" s="38" t="n">
        <v>0.6769763</v>
      </c>
      <c r="P11" s="49" t="n">
        <v>0.3800498</v>
      </c>
      <c r="Q11" s="37" t="n">
        <v>0.2422572</v>
      </c>
      <c r="R11" s="37" t="n">
        <v>0.444032</v>
      </c>
      <c r="S11" s="37" t="n">
        <v>0.2851939</v>
      </c>
      <c r="T11" s="50" t="s">
        <v>5217</v>
      </c>
      <c r="U11" s="93"/>
      <c r="V11" s="94"/>
      <c r="W11" s="94"/>
      <c r="X11" s="94"/>
    </row>
    <row r="12" customFormat="false" ht="11" hidden="false" customHeight="false" outlineLevel="0" collapsed="false">
      <c r="A12" s="91" t="s">
        <v>5224</v>
      </c>
      <c r="B12" s="47" t="s">
        <v>5225</v>
      </c>
      <c r="C12" s="92" t="s">
        <v>5226</v>
      </c>
      <c r="D12" s="48" t="s">
        <v>5227</v>
      </c>
      <c r="E12" s="92" t="s">
        <v>50</v>
      </c>
      <c r="F12" s="47" t="s">
        <v>1748</v>
      </c>
      <c r="G12" s="92" t="s">
        <v>51</v>
      </c>
      <c r="H12" s="47" t="s">
        <v>5228</v>
      </c>
      <c r="I12" s="92" t="s">
        <v>41</v>
      </c>
      <c r="J12" s="47" t="s">
        <v>5229</v>
      </c>
      <c r="K12" s="92" t="s">
        <v>52</v>
      </c>
      <c r="L12" s="49" t="n">
        <v>0.4629097</v>
      </c>
      <c r="M12" s="38" t="n">
        <v>0.7666216</v>
      </c>
      <c r="N12" s="37" t="n">
        <v>0.3628746</v>
      </c>
      <c r="O12" s="37" t="n">
        <v>0.01291473</v>
      </c>
      <c r="P12" s="49" t="n">
        <v>0.3153132</v>
      </c>
      <c r="Q12" s="37" t="n">
        <v>0.09980812</v>
      </c>
      <c r="R12" s="37" t="n">
        <v>-0.326128</v>
      </c>
      <c r="S12" s="37" t="n">
        <v>-0.04787102</v>
      </c>
      <c r="T12" s="50" t="s">
        <v>5217</v>
      </c>
      <c r="U12" s="93"/>
      <c r="V12" s="94"/>
      <c r="W12" s="94"/>
      <c r="X12" s="94"/>
    </row>
    <row r="13" customFormat="false" ht="11" hidden="false" customHeight="false" outlineLevel="0" collapsed="false">
      <c r="A13" s="91" t="s">
        <v>5230</v>
      </c>
      <c r="B13" s="47" t="s">
        <v>5225</v>
      </c>
      <c r="C13" s="92" t="s">
        <v>5226</v>
      </c>
      <c r="D13" s="48" t="s">
        <v>5227</v>
      </c>
      <c r="E13" s="92" t="s">
        <v>50</v>
      </c>
      <c r="F13" s="47" t="s">
        <v>1748</v>
      </c>
      <c r="G13" s="92" t="s">
        <v>51</v>
      </c>
      <c r="H13" s="47" t="s">
        <v>5228</v>
      </c>
      <c r="I13" s="92" t="s">
        <v>41</v>
      </c>
      <c r="J13" s="47" t="s">
        <v>5229</v>
      </c>
      <c r="K13" s="92" t="s">
        <v>52</v>
      </c>
      <c r="L13" s="51" t="n">
        <v>0.8803559</v>
      </c>
      <c r="M13" s="37" t="n">
        <v>0.5772649</v>
      </c>
      <c r="N13" s="14" t="n">
        <v>0.7329944</v>
      </c>
      <c r="O13" s="37" t="n">
        <v>-0.0531585</v>
      </c>
      <c r="P13" s="49" t="n">
        <v>0.3008805</v>
      </c>
      <c r="Q13" s="37" t="n">
        <v>0.09947455</v>
      </c>
      <c r="R13" s="37" t="n">
        <v>-0.3666525</v>
      </c>
      <c r="S13" s="37" t="n">
        <v>0.1604758</v>
      </c>
      <c r="T13" s="50" t="s">
        <v>5217</v>
      </c>
      <c r="U13" s="93"/>
      <c r="V13" s="94"/>
      <c r="W13" s="94"/>
      <c r="X13" s="94"/>
    </row>
    <row r="14" customFormat="false" ht="11" hidden="false" customHeight="false" outlineLevel="0" collapsed="false">
      <c r="A14" s="91" t="s">
        <v>5231</v>
      </c>
      <c r="B14" s="47" t="s">
        <v>5232</v>
      </c>
      <c r="C14" s="92" t="s">
        <v>5233</v>
      </c>
      <c r="D14" s="48" t="s">
        <v>50</v>
      </c>
      <c r="E14" s="92" t="s">
        <v>278</v>
      </c>
      <c r="F14" s="47" t="s">
        <v>51</v>
      </c>
      <c r="G14" s="92" t="s">
        <v>51</v>
      </c>
      <c r="H14" s="47" t="s">
        <v>41</v>
      </c>
      <c r="I14" s="92" t="s">
        <v>68</v>
      </c>
      <c r="J14" s="47" t="s">
        <v>52</v>
      </c>
      <c r="K14" s="92" t="s">
        <v>5234</v>
      </c>
      <c r="L14" s="49" t="n">
        <v>0.3155937</v>
      </c>
      <c r="M14" s="38" t="n">
        <v>0.7371063</v>
      </c>
      <c r="N14" s="37" t="n">
        <v>0.3035986</v>
      </c>
      <c r="O14" s="37" t="n">
        <v>-0.0809798</v>
      </c>
      <c r="P14" s="49" t="n">
        <v>0.5036632</v>
      </c>
      <c r="Q14" s="37" t="n">
        <v>0.1191988</v>
      </c>
      <c r="R14" s="37" t="n">
        <v>-0.5946966</v>
      </c>
      <c r="S14" s="37" t="n">
        <v>-0.2901052</v>
      </c>
      <c r="T14" s="50" t="s">
        <v>5217</v>
      </c>
      <c r="U14" s="93"/>
      <c r="V14" s="94"/>
      <c r="W14" s="94"/>
      <c r="X14" s="94"/>
    </row>
    <row r="15" customFormat="false" ht="11" hidden="false" customHeight="false" outlineLevel="0" collapsed="false">
      <c r="A15" s="91" t="s">
        <v>5235</v>
      </c>
      <c r="B15" s="47" t="s">
        <v>5236</v>
      </c>
      <c r="C15" s="92" t="s">
        <v>5237</v>
      </c>
      <c r="D15" s="48" t="s">
        <v>50</v>
      </c>
      <c r="E15" s="92" t="s">
        <v>1752</v>
      </c>
      <c r="F15" s="47" t="s">
        <v>51</v>
      </c>
      <c r="G15" s="92" t="s">
        <v>1549</v>
      </c>
      <c r="H15" s="47" t="s">
        <v>68</v>
      </c>
      <c r="I15" s="92" t="s">
        <v>78</v>
      </c>
      <c r="J15" s="47" t="s">
        <v>69</v>
      </c>
      <c r="K15" s="92" t="s">
        <v>137</v>
      </c>
      <c r="L15" s="51" t="n">
        <v>0.7975081</v>
      </c>
      <c r="M15" s="37" t="n">
        <v>-0.02907015</v>
      </c>
      <c r="N15" s="37" t="n">
        <v>0.2152593</v>
      </c>
      <c r="O15" s="37" t="n">
        <v>0.09094359</v>
      </c>
      <c r="P15" s="49" t="n">
        <v>0.2100799</v>
      </c>
      <c r="Q15" s="37" t="n">
        <v>0.06466465</v>
      </c>
      <c r="R15" s="37" t="n">
        <v>-0.3219084</v>
      </c>
      <c r="S15" s="37" t="n">
        <v>0.04828429</v>
      </c>
      <c r="T15" s="50" t="s">
        <v>5217</v>
      </c>
      <c r="U15" s="93"/>
      <c r="V15" s="94"/>
      <c r="W15" s="94"/>
      <c r="X15" s="94"/>
    </row>
    <row r="16" customFormat="false" ht="11" hidden="false" customHeight="false" outlineLevel="0" collapsed="false">
      <c r="A16" s="91" t="s">
        <v>5238</v>
      </c>
      <c r="B16" s="47" t="s">
        <v>5239</v>
      </c>
      <c r="C16" s="92" t="s">
        <v>5240</v>
      </c>
      <c r="D16" s="48" t="s">
        <v>5241</v>
      </c>
      <c r="E16" s="92" t="s">
        <v>50</v>
      </c>
      <c r="F16" s="47" t="s">
        <v>55</v>
      </c>
      <c r="G16" s="92" t="s">
        <v>51</v>
      </c>
      <c r="H16" s="47" t="s">
        <v>41</v>
      </c>
      <c r="I16" s="92" t="s">
        <v>166</v>
      </c>
      <c r="J16" s="47" t="s">
        <v>52</v>
      </c>
      <c r="K16" s="92" t="s">
        <v>52</v>
      </c>
      <c r="L16" s="49" t="n">
        <v>0.4801103</v>
      </c>
      <c r="M16" s="34" t="n">
        <v>1.054384</v>
      </c>
      <c r="N16" s="37" t="n">
        <v>0.2156324</v>
      </c>
      <c r="O16" s="37" t="n">
        <v>0.2972177</v>
      </c>
      <c r="P16" s="49" t="n">
        <v>-0.3271259</v>
      </c>
      <c r="Q16" s="37" t="n">
        <v>0.02350629</v>
      </c>
      <c r="R16" s="37" t="n">
        <v>0.4757694</v>
      </c>
      <c r="S16" s="37" t="n">
        <v>0.5892489</v>
      </c>
      <c r="T16" s="50" t="s">
        <v>5217</v>
      </c>
      <c r="U16" s="93"/>
      <c r="V16" s="94"/>
      <c r="W16" s="94"/>
      <c r="X16" s="94"/>
    </row>
    <row r="17" customFormat="false" ht="11" hidden="false" customHeight="false" outlineLevel="0" collapsed="false">
      <c r="A17" s="91" t="s">
        <v>5242</v>
      </c>
      <c r="B17" s="47" t="s">
        <v>5243</v>
      </c>
      <c r="C17" s="92" t="s">
        <v>5244</v>
      </c>
      <c r="D17" s="48" t="s">
        <v>50</v>
      </c>
      <c r="E17" s="92" t="s">
        <v>819</v>
      </c>
      <c r="F17" s="47" t="s">
        <v>301</v>
      </c>
      <c r="G17" s="92" t="s">
        <v>51</v>
      </c>
      <c r="H17" s="47" t="s">
        <v>78</v>
      </c>
      <c r="I17" s="92" t="s">
        <v>68</v>
      </c>
      <c r="J17" s="47" t="s">
        <v>2748</v>
      </c>
      <c r="K17" s="92" t="s">
        <v>69</v>
      </c>
      <c r="L17" s="51" t="n">
        <v>0.8869225</v>
      </c>
      <c r="M17" s="34" t="n">
        <v>1.344512</v>
      </c>
      <c r="N17" s="37" t="n">
        <v>0.3448859</v>
      </c>
      <c r="O17" s="37" t="n">
        <v>0.3367185</v>
      </c>
      <c r="P17" s="49" t="n">
        <v>0.3029156</v>
      </c>
      <c r="Q17" s="37" t="n">
        <v>0.2750675</v>
      </c>
      <c r="R17" s="37" t="n">
        <v>0.04404501</v>
      </c>
      <c r="S17" s="37" t="n">
        <v>0.2201745</v>
      </c>
      <c r="T17" s="50" t="s">
        <v>5217</v>
      </c>
      <c r="U17" s="93"/>
      <c r="V17" s="94"/>
      <c r="W17" s="94"/>
      <c r="X17" s="94"/>
    </row>
    <row r="18" customFormat="false" ht="11" hidden="false" customHeight="false" outlineLevel="0" collapsed="false">
      <c r="A18" s="91" t="s">
        <v>5245</v>
      </c>
      <c r="B18" s="47" t="s">
        <v>5246</v>
      </c>
      <c r="C18" s="92" t="s">
        <v>5247</v>
      </c>
      <c r="D18" s="48" t="s">
        <v>5248</v>
      </c>
      <c r="E18" s="92" t="s">
        <v>5249</v>
      </c>
      <c r="F18" s="47" t="s">
        <v>153</v>
      </c>
      <c r="G18" s="92" t="s">
        <v>1110</v>
      </c>
      <c r="H18" s="47" t="s">
        <v>1689</v>
      </c>
      <c r="I18" s="92" t="s">
        <v>68</v>
      </c>
      <c r="J18" s="47" t="s">
        <v>155</v>
      </c>
      <c r="K18" s="92" t="s">
        <v>5250</v>
      </c>
      <c r="L18" s="49" t="n">
        <v>0.1052489</v>
      </c>
      <c r="M18" s="38" t="n">
        <v>0.7139767</v>
      </c>
      <c r="N18" s="37" t="n">
        <v>0.159793</v>
      </c>
      <c r="O18" s="37" t="n">
        <v>-0.2092582</v>
      </c>
      <c r="P18" s="49" t="n">
        <v>-0.2724584</v>
      </c>
      <c r="Q18" s="37" t="n">
        <v>0.2108966</v>
      </c>
      <c r="R18" s="37" t="n">
        <v>-0.1283061</v>
      </c>
      <c r="S18" s="37" t="n">
        <v>-0.3608196</v>
      </c>
      <c r="T18" s="50" t="s">
        <v>5217</v>
      </c>
      <c r="U18" s="93"/>
      <c r="V18" s="94"/>
      <c r="W18" s="94"/>
      <c r="X18" s="94"/>
    </row>
    <row r="19" customFormat="false" ht="11" hidden="false" customHeight="false" outlineLevel="0" collapsed="false">
      <c r="A19" s="91" t="s">
        <v>5251</v>
      </c>
      <c r="B19" s="47" t="s">
        <v>5252</v>
      </c>
      <c r="C19" s="92" t="s">
        <v>5253</v>
      </c>
      <c r="D19" s="48" t="s">
        <v>1239</v>
      </c>
      <c r="E19" s="92" t="s">
        <v>5254</v>
      </c>
      <c r="F19" s="47" t="s">
        <v>231</v>
      </c>
      <c r="G19" s="92" t="s">
        <v>2236</v>
      </c>
      <c r="H19" s="47" t="s">
        <v>113</v>
      </c>
      <c r="I19" s="92" t="s">
        <v>118</v>
      </c>
      <c r="J19" s="47" t="s">
        <v>64</v>
      </c>
      <c r="K19" s="92" t="s">
        <v>5255</v>
      </c>
      <c r="L19" s="49" t="n">
        <v>0.1611416</v>
      </c>
      <c r="M19" s="38" t="n">
        <v>0.8397025</v>
      </c>
      <c r="N19" s="37" t="n">
        <v>0.1100418</v>
      </c>
      <c r="O19" s="37" t="n">
        <v>0.4467293</v>
      </c>
      <c r="P19" s="49" t="n">
        <v>0.1392903</v>
      </c>
      <c r="Q19" s="37" t="n">
        <v>0.1695881</v>
      </c>
      <c r="R19" s="37" t="n">
        <v>0.06448935</v>
      </c>
      <c r="S19" s="37" t="n">
        <v>0.3329808</v>
      </c>
      <c r="T19" s="50" t="s">
        <v>5217</v>
      </c>
      <c r="U19" s="93"/>
      <c r="V19" s="94"/>
      <c r="W19" s="94"/>
      <c r="X19" s="94"/>
    </row>
    <row r="20" customFormat="false" ht="11" hidden="false" customHeight="false" outlineLevel="0" collapsed="false">
      <c r="A20" s="91" t="s">
        <v>5256</v>
      </c>
      <c r="B20" s="47" t="s">
        <v>5257</v>
      </c>
      <c r="C20" s="92" t="s">
        <v>5258</v>
      </c>
      <c r="D20" s="48" t="s">
        <v>5259</v>
      </c>
      <c r="E20" s="92" t="s">
        <v>67</v>
      </c>
      <c r="F20" s="47" t="s">
        <v>4655</v>
      </c>
      <c r="G20" s="92" t="s">
        <v>51</v>
      </c>
      <c r="H20" s="47" t="s">
        <v>68</v>
      </c>
      <c r="I20" s="92" t="s">
        <v>68</v>
      </c>
      <c r="J20" s="47" t="s">
        <v>320</v>
      </c>
      <c r="K20" s="92" t="s">
        <v>69</v>
      </c>
      <c r="L20" s="49" t="n">
        <v>-0.287116</v>
      </c>
      <c r="M20" s="38" t="n">
        <v>0.6943304</v>
      </c>
      <c r="N20" s="37" t="n">
        <v>-0.1100806</v>
      </c>
      <c r="O20" s="37" t="n">
        <v>-0.09896723</v>
      </c>
      <c r="P20" s="49" t="n">
        <v>0.05077161</v>
      </c>
      <c r="Q20" s="37" t="n">
        <v>0.6264557</v>
      </c>
      <c r="R20" s="37" t="n">
        <v>0.4910637</v>
      </c>
      <c r="S20" s="37" t="n">
        <v>-0.1365907</v>
      </c>
      <c r="T20" s="50" t="s">
        <v>5217</v>
      </c>
      <c r="U20" s="93"/>
      <c r="V20" s="94"/>
      <c r="W20" s="94"/>
      <c r="X20" s="94"/>
    </row>
    <row r="21" customFormat="false" ht="11" hidden="false" customHeight="false" outlineLevel="0" collapsed="false">
      <c r="A21" s="91" t="s">
        <v>5260</v>
      </c>
      <c r="B21" s="47" t="s">
        <v>5261</v>
      </c>
      <c r="C21" s="92" t="s">
        <v>5262</v>
      </c>
      <c r="D21" s="48" t="s">
        <v>5263</v>
      </c>
      <c r="E21" s="92" t="s">
        <v>189</v>
      </c>
      <c r="F21" s="47" t="s">
        <v>1553</v>
      </c>
      <c r="G21" s="92" t="s">
        <v>190</v>
      </c>
      <c r="H21" s="47" t="s">
        <v>166</v>
      </c>
      <c r="I21" s="92" t="s">
        <v>166</v>
      </c>
      <c r="J21" s="47" t="s">
        <v>52</v>
      </c>
      <c r="K21" s="92" t="s">
        <v>191</v>
      </c>
      <c r="L21" s="49" t="n">
        <v>0.4297875</v>
      </c>
      <c r="M21" s="37" t="n">
        <v>-0.3026318</v>
      </c>
      <c r="N21" s="15" t="n">
        <v>1.176893</v>
      </c>
      <c r="O21" s="37" t="n">
        <v>0.07596313</v>
      </c>
      <c r="P21" s="49" t="n">
        <v>0.1239409</v>
      </c>
      <c r="Q21" s="37" t="n">
        <v>0.01347201</v>
      </c>
      <c r="R21" s="37" t="n">
        <v>-0.3394388</v>
      </c>
      <c r="S21" s="52" t="n">
        <v>0</v>
      </c>
      <c r="T21" s="50" t="s">
        <v>5217</v>
      </c>
      <c r="U21" s="93"/>
      <c r="V21" s="94"/>
      <c r="W21" s="94"/>
      <c r="X21" s="94"/>
    </row>
    <row r="22" customFormat="false" ht="11" hidden="false" customHeight="false" outlineLevel="0" collapsed="false">
      <c r="A22" s="91" t="s">
        <v>5264</v>
      </c>
      <c r="B22" s="47" t="s">
        <v>5265</v>
      </c>
      <c r="C22" s="92" t="s">
        <v>5266</v>
      </c>
      <c r="D22" s="48" t="s">
        <v>5267</v>
      </c>
      <c r="E22" s="92" t="s">
        <v>1027</v>
      </c>
      <c r="F22" s="47" t="s">
        <v>101</v>
      </c>
      <c r="G22" s="92" t="s">
        <v>51</v>
      </c>
      <c r="H22" s="47" t="s">
        <v>113</v>
      </c>
      <c r="I22" s="92" t="s">
        <v>68</v>
      </c>
      <c r="J22" s="47" t="s">
        <v>1744</v>
      </c>
      <c r="K22" s="92" t="s">
        <v>69</v>
      </c>
      <c r="L22" s="49" t="n">
        <v>0.09554543</v>
      </c>
      <c r="M22" s="37" t="n">
        <v>-0.07586225</v>
      </c>
      <c r="N22" s="37" t="n">
        <v>0.4483704</v>
      </c>
      <c r="O22" s="38" t="n">
        <v>0.6091583</v>
      </c>
      <c r="P22" s="49" t="n">
        <v>-0.6775536</v>
      </c>
      <c r="Q22" s="37" t="n">
        <v>0.1432047</v>
      </c>
      <c r="R22" s="37" t="n">
        <v>-0.6390616</v>
      </c>
      <c r="S22" s="37" t="n">
        <v>0.02451611</v>
      </c>
      <c r="T22" s="50" t="s">
        <v>5217</v>
      </c>
      <c r="U22" s="93"/>
      <c r="V22" s="94"/>
      <c r="W22" s="94"/>
      <c r="X22" s="94"/>
    </row>
    <row r="23" customFormat="false" ht="11" hidden="false" customHeight="false" outlineLevel="0" collapsed="false">
      <c r="A23" s="91" t="s">
        <v>5268</v>
      </c>
      <c r="B23" s="47" t="s">
        <v>5269</v>
      </c>
      <c r="C23" s="92" t="s">
        <v>5270</v>
      </c>
      <c r="D23" s="48" t="s">
        <v>50</v>
      </c>
      <c r="E23" s="92" t="s">
        <v>5271</v>
      </c>
      <c r="F23" s="47" t="s">
        <v>684</v>
      </c>
      <c r="G23" s="92" t="s">
        <v>5272</v>
      </c>
      <c r="H23" s="47" t="s">
        <v>113</v>
      </c>
      <c r="I23" s="92" t="s">
        <v>78</v>
      </c>
      <c r="J23" s="47" t="s">
        <v>685</v>
      </c>
      <c r="K23" s="92" t="s">
        <v>52</v>
      </c>
      <c r="L23" s="49" t="n">
        <v>-0.4669675</v>
      </c>
      <c r="M23" s="37" t="n">
        <v>-0.3556846</v>
      </c>
      <c r="N23" s="14" t="n">
        <v>0.786091</v>
      </c>
      <c r="O23" s="37" t="n">
        <v>0.2701816</v>
      </c>
      <c r="P23" s="49" t="n">
        <v>-0.06636122</v>
      </c>
      <c r="Q23" s="37" t="n">
        <v>0.01075946</v>
      </c>
      <c r="R23" s="37" t="n">
        <v>0.2891002</v>
      </c>
      <c r="S23" s="37" t="n">
        <v>-0.04971287</v>
      </c>
      <c r="T23" s="50" t="s">
        <v>5217</v>
      </c>
      <c r="U23" s="93"/>
      <c r="V23" s="94"/>
      <c r="W23" s="94"/>
      <c r="X23" s="94"/>
    </row>
    <row r="24" customFormat="false" ht="11" hidden="false" customHeight="false" outlineLevel="0" collapsed="false">
      <c r="A24" s="91" t="s">
        <v>5273</v>
      </c>
      <c r="B24" s="47" t="s">
        <v>5274</v>
      </c>
      <c r="C24" s="92" t="s">
        <v>5275</v>
      </c>
      <c r="D24" s="48" t="s">
        <v>50</v>
      </c>
      <c r="E24" s="92" t="s">
        <v>1286</v>
      </c>
      <c r="F24" s="47" t="s">
        <v>51</v>
      </c>
      <c r="G24" s="92" t="s">
        <v>182</v>
      </c>
      <c r="H24" s="47" t="s">
        <v>78</v>
      </c>
      <c r="I24" s="92" t="s">
        <v>41</v>
      </c>
      <c r="J24" s="47" t="s">
        <v>52</v>
      </c>
      <c r="K24" s="92" t="s">
        <v>623</v>
      </c>
      <c r="L24" s="95" t="n">
        <v>1.568016</v>
      </c>
      <c r="M24" s="35" t="n">
        <v>1.689133</v>
      </c>
      <c r="N24" s="37" t="n">
        <v>-0.2085417</v>
      </c>
      <c r="O24" s="37" t="n">
        <v>0.4791485</v>
      </c>
      <c r="P24" s="49" t="n">
        <v>0.6688079</v>
      </c>
      <c r="Q24" s="37" t="n">
        <v>0.4902784</v>
      </c>
      <c r="R24" s="37" t="n">
        <v>0.3347357</v>
      </c>
      <c r="S24" s="37" t="n">
        <v>0.5795994</v>
      </c>
      <c r="T24" s="50" t="s">
        <v>5217</v>
      </c>
      <c r="U24" s="93"/>
      <c r="V24" s="94"/>
      <c r="W24" s="94"/>
      <c r="X24" s="94"/>
    </row>
    <row r="25" customFormat="false" ht="11" hidden="false" customHeight="false" outlineLevel="0" collapsed="false">
      <c r="A25" s="91" t="s">
        <v>5276</v>
      </c>
      <c r="B25" s="47" t="s">
        <v>5277</v>
      </c>
      <c r="C25" s="92" t="s">
        <v>5278</v>
      </c>
      <c r="D25" s="48" t="s">
        <v>5279</v>
      </c>
      <c r="E25" s="92" t="s">
        <v>50</v>
      </c>
      <c r="F25" s="47" t="s">
        <v>5280</v>
      </c>
      <c r="G25" s="92" t="s">
        <v>51</v>
      </c>
      <c r="H25" s="47" t="s">
        <v>166</v>
      </c>
      <c r="I25" s="92" t="s">
        <v>41</v>
      </c>
      <c r="J25" s="47" t="s">
        <v>5281</v>
      </c>
      <c r="K25" s="92" t="s">
        <v>52</v>
      </c>
      <c r="L25" s="71" t="n">
        <v>1.096722</v>
      </c>
      <c r="M25" s="37" t="n">
        <v>0.2920468</v>
      </c>
      <c r="N25" s="16" t="n">
        <v>1.616496</v>
      </c>
      <c r="O25" s="37" t="n">
        <v>0.3669433</v>
      </c>
      <c r="P25" s="49" t="n">
        <v>-0.5265035</v>
      </c>
      <c r="Q25" s="37" t="n">
        <v>0.2037739</v>
      </c>
      <c r="R25" s="37" t="n">
        <v>-0.6237266</v>
      </c>
      <c r="S25" s="37" t="n">
        <v>-0.1348961</v>
      </c>
      <c r="T25" s="50" t="s">
        <v>5217</v>
      </c>
      <c r="U25" s="93"/>
      <c r="V25" s="94"/>
      <c r="W25" s="94"/>
      <c r="X25" s="94"/>
    </row>
    <row r="26" customFormat="false" ht="11" hidden="false" customHeight="false" outlineLevel="0" collapsed="false">
      <c r="A26" s="91" t="s">
        <v>5282</v>
      </c>
      <c r="B26" s="47" t="s">
        <v>5283</v>
      </c>
      <c r="C26" s="92" t="s">
        <v>5284</v>
      </c>
      <c r="D26" s="48" t="s">
        <v>50</v>
      </c>
      <c r="E26" s="92" t="s">
        <v>2235</v>
      </c>
      <c r="F26" s="47" t="s">
        <v>55</v>
      </c>
      <c r="G26" s="92" t="s">
        <v>2236</v>
      </c>
      <c r="H26" s="47" t="s">
        <v>113</v>
      </c>
      <c r="I26" s="92" t="s">
        <v>113</v>
      </c>
      <c r="J26" s="47" t="s">
        <v>52</v>
      </c>
      <c r="K26" s="92" t="s">
        <v>2237</v>
      </c>
      <c r="L26" s="49" t="n">
        <v>0.5920831</v>
      </c>
      <c r="M26" s="37" t="n">
        <v>0.5770399</v>
      </c>
      <c r="N26" s="14" t="n">
        <v>0.8966388</v>
      </c>
      <c r="O26" s="37" t="n">
        <v>0.2441826</v>
      </c>
      <c r="P26" s="49" t="n">
        <v>0.1946041</v>
      </c>
      <c r="Q26" s="37" t="n">
        <v>-0.01492508</v>
      </c>
      <c r="R26" s="37" t="n">
        <v>-0.4959612</v>
      </c>
      <c r="S26" s="37" t="n">
        <v>-0.1917117</v>
      </c>
      <c r="T26" s="50" t="s">
        <v>5217</v>
      </c>
      <c r="U26" s="93"/>
      <c r="V26" s="94"/>
      <c r="W26" s="94"/>
      <c r="X26" s="94"/>
    </row>
    <row r="27" customFormat="false" ht="11" hidden="false" customHeight="false" outlineLevel="0" collapsed="false">
      <c r="A27" s="91" t="s">
        <v>5285</v>
      </c>
      <c r="B27" s="47" t="s">
        <v>5286</v>
      </c>
      <c r="C27" s="92" t="s">
        <v>5287</v>
      </c>
      <c r="D27" s="48" t="s">
        <v>1444</v>
      </c>
      <c r="E27" s="92" t="s">
        <v>5288</v>
      </c>
      <c r="F27" s="47" t="s">
        <v>684</v>
      </c>
      <c r="G27" s="92" t="s">
        <v>41</v>
      </c>
      <c r="H27" s="47" t="s">
        <v>113</v>
      </c>
      <c r="I27" s="92" t="s">
        <v>41</v>
      </c>
      <c r="J27" s="47" t="s">
        <v>685</v>
      </c>
      <c r="K27" s="92" t="s">
        <v>52</v>
      </c>
      <c r="L27" s="49" t="n">
        <v>-0.09759382</v>
      </c>
      <c r="M27" s="37" t="n">
        <v>-0.1016897</v>
      </c>
      <c r="N27" s="16" t="n">
        <v>2.241685</v>
      </c>
      <c r="O27" s="37" t="n">
        <v>0.5703487</v>
      </c>
      <c r="P27" s="49" t="n">
        <v>0.1400435</v>
      </c>
      <c r="Q27" s="37" t="n">
        <v>-0.01492508</v>
      </c>
      <c r="R27" s="37" t="n">
        <v>-0.2347885</v>
      </c>
      <c r="S27" s="37" t="n">
        <v>-0.381846</v>
      </c>
      <c r="T27" s="50" t="s">
        <v>5217</v>
      </c>
      <c r="U27" s="93"/>
      <c r="V27" s="94"/>
      <c r="W27" s="94"/>
      <c r="X27" s="94"/>
    </row>
    <row r="28" customFormat="false" ht="11" hidden="false" customHeight="false" outlineLevel="0" collapsed="false">
      <c r="A28" s="91" t="s">
        <v>5289</v>
      </c>
      <c r="B28" s="47" t="s">
        <v>5290</v>
      </c>
      <c r="C28" s="92" t="s">
        <v>5291</v>
      </c>
      <c r="D28" s="48" t="s">
        <v>1492</v>
      </c>
      <c r="E28" s="92" t="s">
        <v>50</v>
      </c>
      <c r="F28" s="47" t="s">
        <v>51</v>
      </c>
      <c r="G28" s="92" t="s">
        <v>5292</v>
      </c>
      <c r="H28" s="47" t="s">
        <v>68</v>
      </c>
      <c r="I28" s="92" t="s">
        <v>2153</v>
      </c>
      <c r="J28" s="47" t="s">
        <v>69</v>
      </c>
      <c r="K28" s="92" t="s">
        <v>435</v>
      </c>
      <c r="L28" s="49" t="n">
        <v>0.3320212</v>
      </c>
      <c r="M28" s="34" t="n">
        <v>1.002865</v>
      </c>
      <c r="N28" s="37" t="n">
        <v>0.2160794</v>
      </c>
      <c r="O28" s="37" t="n">
        <v>0.03437424</v>
      </c>
      <c r="P28" s="49" t="n">
        <v>-0.7062489</v>
      </c>
      <c r="Q28" s="37" t="n">
        <v>-0.01492508</v>
      </c>
      <c r="R28" s="37" t="n">
        <v>-0.267602</v>
      </c>
      <c r="S28" s="37" t="n">
        <v>-0.0683466</v>
      </c>
      <c r="T28" s="50" t="s">
        <v>5217</v>
      </c>
      <c r="U28" s="93"/>
      <c r="V28" s="94"/>
      <c r="W28" s="94"/>
      <c r="X28" s="94"/>
    </row>
    <row r="29" customFormat="false" ht="11" hidden="false" customHeight="false" outlineLevel="0" collapsed="false">
      <c r="A29" s="91" t="s">
        <v>5293</v>
      </c>
      <c r="B29" s="47" t="s">
        <v>5294</v>
      </c>
      <c r="C29" s="92" t="s">
        <v>5295</v>
      </c>
      <c r="D29" s="48" t="s">
        <v>857</v>
      </c>
      <c r="E29" s="92" t="s">
        <v>3145</v>
      </c>
      <c r="F29" s="47" t="s">
        <v>858</v>
      </c>
      <c r="G29" s="92" t="s">
        <v>231</v>
      </c>
      <c r="H29" s="47" t="s">
        <v>166</v>
      </c>
      <c r="I29" s="92" t="s">
        <v>63</v>
      </c>
      <c r="J29" s="47" t="s">
        <v>435</v>
      </c>
      <c r="K29" s="92" t="s">
        <v>64</v>
      </c>
      <c r="L29" s="49" t="n">
        <v>0.6288312</v>
      </c>
      <c r="M29" s="37" t="n">
        <v>0.5802154</v>
      </c>
      <c r="N29" s="14" t="n">
        <v>0.7597267</v>
      </c>
      <c r="O29" s="37" t="n">
        <v>0.009359311</v>
      </c>
      <c r="P29" s="49" t="n">
        <v>-0.09289559</v>
      </c>
      <c r="Q29" s="37" t="n">
        <v>-0.01492508</v>
      </c>
      <c r="R29" s="37" t="n">
        <v>-0.5689106</v>
      </c>
      <c r="S29" s="37" t="n">
        <v>-0.01122237</v>
      </c>
      <c r="T29" s="50" t="s">
        <v>5217</v>
      </c>
      <c r="U29" s="93"/>
      <c r="V29" s="94"/>
      <c r="W29" s="94"/>
      <c r="X29" s="94"/>
    </row>
    <row r="30" customFormat="false" ht="11" hidden="false" customHeight="false" outlineLevel="0" collapsed="false">
      <c r="A30" s="91" t="s">
        <v>5296</v>
      </c>
      <c r="B30" s="47" t="s">
        <v>5297</v>
      </c>
      <c r="C30" s="92" t="s">
        <v>5298</v>
      </c>
      <c r="D30" s="48" t="s">
        <v>50</v>
      </c>
      <c r="E30" s="92" t="s">
        <v>5299</v>
      </c>
      <c r="F30" s="47" t="s">
        <v>51</v>
      </c>
      <c r="G30" s="92" t="s">
        <v>82</v>
      </c>
      <c r="H30" s="47" t="s">
        <v>113</v>
      </c>
      <c r="I30" s="92" t="s">
        <v>3160</v>
      </c>
      <c r="J30" s="47" t="s">
        <v>52</v>
      </c>
      <c r="K30" s="92" t="s">
        <v>5300</v>
      </c>
      <c r="L30" s="51" t="n">
        <v>0.7352507</v>
      </c>
      <c r="M30" s="37" t="n">
        <v>0.3888889</v>
      </c>
      <c r="N30" s="37" t="n">
        <v>0.2432703</v>
      </c>
      <c r="O30" s="37" t="n">
        <v>0.04606745</v>
      </c>
      <c r="P30" s="49" t="n">
        <v>0.4728184</v>
      </c>
      <c r="Q30" s="37" t="n">
        <v>0.0293367</v>
      </c>
      <c r="R30" s="44" t="n">
        <v>-0.7581312</v>
      </c>
      <c r="S30" s="37" t="n">
        <v>0.1795419</v>
      </c>
      <c r="T30" s="50" t="s">
        <v>5301</v>
      </c>
      <c r="U30" s="93"/>
      <c r="V30" s="94"/>
      <c r="W30" s="94"/>
      <c r="X30" s="94"/>
    </row>
    <row r="31" customFormat="false" ht="11" hidden="false" customHeight="false" outlineLevel="0" collapsed="false">
      <c r="A31" s="91" t="s">
        <v>5302</v>
      </c>
      <c r="B31" s="47" t="s">
        <v>2140</v>
      </c>
      <c r="C31" s="92" t="s">
        <v>5303</v>
      </c>
      <c r="D31" s="48" t="s">
        <v>50</v>
      </c>
      <c r="E31" s="92" t="s">
        <v>50</v>
      </c>
      <c r="F31" s="47" t="s">
        <v>55</v>
      </c>
      <c r="G31" s="92" t="s">
        <v>51</v>
      </c>
      <c r="H31" s="47" t="s">
        <v>2141</v>
      </c>
      <c r="I31" s="92" t="s">
        <v>41</v>
      </c>
      <c r="J31" s="47" t="s">
        <v>52</v>
      </c>
      <c r="K31" s="92" t="s">
        <v>52</v>
      </c>
      <c r="L31" s="51" t="n">
        <v>0.757972</v>
      </c>
      <c r="M31" s="52" t="n">
        <v>0</v>
      </c>
      <c r="N31" s="14" t="n">
        <v>0.9656537</v>
      </c>
      <c r="O31" s="52" t="n">
        <v>0</v>
      </c>
      <c r="P31" s="49" t="n">
        <v>-0.3451868</v>
      </c>
      <c r="Q31" s="96" t="n">
        <v>-0.01492508</v>
      </c>
      <c r="R31" s="56" t="n">
        <v>-1.026258</v>
      </c>
      <c r="S31" s="52" t="n">
        <v>0</v>
      </c>
      <c r="T31" s="50" t="s">
        <v>5301</v>
      </c>
      <c r="U31" s="93"/>
      <c r="V31" s="94"/>
      <c r="W31" s="94"/>
      <c r="X31" s="94"/>
    </row>
    <row r="32" customFormat="false" ht="11" hidden="false" customHeight="false" outlineLevel="0" collapsed="false">
      <c r="A32" s="91" t="s">
        <v>5304</v>
      </c>
      <c r="B32" s="47" t="s">
        <v>5305</v>
      </c>
      <c r="C32" s="92" t="s">
        <v>5306</v>
      </c>
      <c r="D32" s="48" t="s">
        <v>5307</v>
      </c>
      <c r="E32" s="92" t="s">
        <v>5308</v>
      </c>
      <c r="F32" s="47" t="s">
        <v>5309</v>
      </c>
      <c r="G32" s="92" t="s">
        <v>853</v>
      </c>
      <c r="H32" s="47" t="s">
        <v>5310</v>
      </c>
      <c r="I32" s="92" t="s">
        <v>936</v>
      </c>
      <c r="J32" s="47" t="s">
        <v>52</v>
      </c>
      <c r="K32" s="92" t="s">
        <v>937</v>
      </c>
      <c r="L32" s="95" t="n">
        <v>2.013274</v>
      </c>
      <c r="M32" s="33" t="n">
        <v>3.231596</v>
      </c>
      <c r="N32" s="52" t="n">
        <v>0</v>
      </c>
      <c r="O32" s="37" t="n">
        <v>0.4106234</v>
      </c>
      <c r="P32" s="49" t="n">
        <v>-0.222843</v>
      </c>
      <c r="Q32" s="37" t="n">
        <v>-0.01492508</v>
      </c>
      <c r="R32" s="55" t="n">
        <v>-3.01074</v>
      </c>
      <c r="S32" s="37" t="n">
        <v>-0.5513256</v>
      </c>
      <c r="T32" s="50" t="s">
        <v>5301</v>
      </c>
      <c r="U32" s="93"/>
      <c r="V32" s="94"/>
      <c r="W32" s="94"/>
      <c r="X32" s="94"/>
    </row>
    <row r="33" customFormat="false" ht="11" hidden="false" customHeight="false" outlineLevel="0" collapsed="false">
      <c r="A33" s="91" t="s">
        <v>5311</v>
      </c>
      <c r="B33" s="47" t="s">
        <v>5312</v>
      </c>
      <c r="C33" s="92" t="s">
        <v>5313</v>
      </c>
      <c r="D33" s="48" t="s">
        <v>50</v>
      </c>
      <c r="E33" s="92" t="s">
        <v>5314</v>
      </c>
      <c r="F33" s="47" t="s">
        <v>51</v>
      </c>
      <c r="G33" s="92" t="s">
        <v>2844</v>
      </c>
      <c r="H33" s="47" t="s">
        <v>113</v>
      </c>
      <c r="I33" s="92" t="s">
        <v>78</v>
      </c>
      <c r="J33" s="47" t="s">
        <v>52</v>
      </c>
      <c r="K33" s="92" t="s">
        <v>2401</v>
      </c>
      <c r="L33" s="71" t="n">
        <v>1.005766</v>
      </c>
      <c r="M33" s="38" t="n">
        <v>0.7273569</v>
      </c>
      <c r="N33" s="52" t="n">
        <v>0</v>
      </c>
      <c r="O33" s="37" t="n">
        <v>-0.02197841</v>
      </c>
      <c r="P33" s="49" t="n">
        <v>0.7260652</v>
      </c>
      <c r="Q33" s="37" t="n">
        <v>-0.01492508</v>
      </c>
      <c r="R33" s="56" t="n">
        <v>-1.363837</v>
      </c>
      <c r="S33" s="37" t="n">
        <v>-0.2418502</v>
      </c>
      <c r="T33" s="50" t="s">
        <v>5301</v>
      </c>
      <c r="U33" s="93"/>
      <c r="V33" s="94"/>
      <c r="W33" s="94"/>
      <c r="X33" s="94"/>
    </row>
    <row r="34" customFormat="false" ht="11" hidden="false" customHeight="false" outlineLevel="0" collapsed="false">
      <c r="A34" s="91" t="s">
        <v>5315</v>
      </c>
      <c r="B34" s="47" t="s">
        <v>5316</v>
      </c>
      <c r="C34" s="92" t="s">
        <v>5317</v>
      </c>
      <c r="D34" s="48" t="s">
        <v>5318</v>
      </c>
      <c r="E34" s="92" t="s">
        <v>5319</v>
      </c>
      <c r="F34" s="47" t="s">
        <v>51</v>
      </c>
      <c r="G34" s="92" t="s">
        <v>51</v>
      </c>
      <c r="H34" s="47" t="s">
        <v>78</v>
      </c>
      <c r="I34" s="92" t="s">
        <v>41</v>
      </c>
      <c r="J34" s="47" t="s">
        <v>52</v>
      </c>
      <c r="K34" s="92" t="s">
        <v>52</v>
      </c>
      <c r="L34" s="49" t="n">
        <v>-0.7049977</v>
      </c>
      <c r="M34" s="44" t="n">
        <v>-0.7097514</v>
      </c>
      <c r="N34" s="12" t="n">
        <v>-0.7092368</v>
      </c>
      <c r="O34" s="37" t="n">
        <v>-0.2717831</v>
      </c>
      <c r="P34" s="49" t="n">
        <v>-0.02109192</v>
      </c>
      <c r="Q34" s="37" t="n">
        <v>-0.1985213</v>
      </c>
      <c r="R34" s="37" t="n">
        <v>0.3441262</v>
      </c>
      <c r="S34" s="37" t="n">
        <v>0.06884124</v>
      </c>
      <c r="T34" s="50" t="s">
        <v>5320</v>
      </c>
      <c r="U34" s="93"/>
      <c r="V34" s="94"/>
      <c r="W34" s="94"/>
      <c r="X34" s="94"/>
    </row>
    <row r="35" customFormat="false" ht="11" hidden="false" customHeight="false" outlineLevel="0" collapsed="false">
      <c r="A35" s="91" t="s">
        <v>5321</v>
      </c>
      <c r="B35" s="47" t="s">
        <v>5322</v>
      </c>
      <c r="C35" s="92" t="s">
        <v>5323</v>
      </c>
      <c r="D35" s="48" t="s">
        <v>5324</v>
      </c>
      <c r="E35" s="92" t="s">
        <v>3437</v>
      </c>
      <c r="F35" s="47" t="s">
        <v>131</v>
      </c>
      <c r="G35" s="92" t="s">
        <v>170</v>
      </c>
      <c r="H35" s="47" t="s">
        <v>3160</v>
      </c>
      <c r="I35" s="92" t="s">
        <v>118</v>
      </c>
      <c r="J35" s="47" t="s">
        <v>132</v>
      </c>
      <c r="K35" s="92" t="s">
        <v>3438</v>
      </c>
      <c r="L35" s="65" t="n">
        <v>-0.7788487</v>
      </c>
      <c r="M35" s="44" t="n">
        <v>-0.7496842</v>
      </c>
      <c r="N35" s="37" t="n">
        <v>-0.6216025</v>
      </c>
      <c r="O35" s="37" t="n">
        <v>-0.02753357</v>
      </c>
      <c r="P35" s="49" t="n">
        <v>0.3940318</v>
      </c>
      <c r="Q35" s="37" t="n">
        <v>-0.09238821</v>
      </c>
      <c r="R35" s="37" t="n">
        <v>0.2227319</v>
      </c>
      <c r="S35" s="37" t="n">
        <v>0.1062503</v>
      </c>
      <c r="T35" s="50" t="s">
        <v>5320</v>
      </c>
      <c r="U35" s="93"/>
      <c r="V35" s="94"/>
      <c r="W35" s="94"/>
      <c r="X35" s="94"/>
    </row>
    <row r="36" customFormat="false" ht="11" hidden="false" customHeight="false" outlineLevel="0" collapsed="false">
      <c r="A36" s="91" t="s">
        <v>5325</v>
      </c>
      <c r="B36" s="47" t="s">
        <v>5236</v>
      </c>
      <c r="C36" s="92" t="s">
        <v>5237</v>
      </c>
      <c r="D36" s="48" t="s">
        <v>50</v>
      </c>
      <c r="E36" s="92" t="s">
        <v>1752</v>
      </c>
      <c r="F36" s="47" t="s">
        <v>51</v>
      </c>
      <c r="G36" s="92" t="s">
        <v>1549</v>
      </c>
      <c r="H36" s="47" t="s">
        <v>68</v>
      </c>
      <c r="I36" s="92" t="s">
        <v>78</v>
      </c>
      <c r="J36" s="47" t="s">
        <v>69</v>
      </c>
      <c r="K36" s="92" t="s">
        <v>137</v>
      </c>
      <c r="L36" s="49" t="n">
        <v>-0.3611803</v>
      </c>
      <c r="M36" s="44" t="n">
        <v>-0.7347304</v>
      </c>
      <c r="N36" s="37" t="n">
        <v>-0.02309209</v>
      </c>
      <c r="O36" s="37" t="n">
        <v>-0.2984836</v>
      </c>
      <c r="P36" s="49" t="n">
        <v>0.05500664</v>
      </c>
      <c r="Q36" s="37" t="n">
        <v>-0.2374481</v>
      </c>
      <c r="R36" s="37" t="n">
        <v>0.2047087</v>
      </c>
      <c r="S36" s="37" t="n">
        <v>0.09116586</v>
      </c>
      <c r="T36" s="50" t="s">
        <v>5320</v>
      </c>
      <c r="U36" s="93"/>
      <c r="V36" s="94"/>
      <c r="W36" s="94"/>
      <c r="X36" s="94"/>
    </row>
    <row r="37" customFormat="false" ht="11" hidden="false" customHeight="false" outlineLevel="0" collapsed="false">
      <c r="A37" s="91" t="s">
        <v>5326</v>
      </c>
      <c r="B37" s="47" t="s">
        <v>5327</v>
      </c>
      <c r="C37" s="92" t="s">
        <v>5328</v>
      </c>
      <c r="D37" s="48" t="s">
        <v>50</v>
      </c>
      <c r="E37" s="92" t="s">
        <v>50</v>
      </c>
      <c r="F37" s="47" t="s">
        <v>51</v>
      </c>
      <c r="G37" s="92" t="s">
        <v>51</v>
      </c>
      <c r="H37" s="47" t="s">
        <v>41</v>
      </c>
      <c r="I37" s="92" t="s">
        <v>113</v>
      </c>
      <c r="J37" s="47" t="s">
        <v>52</v>
      </c>
      <c r="K37" s="92" t="s">
        <v>52</v>
      </c>
      <c r="L37" s="49" t="n">
        <v>-0.483187</v>
      </c>
      <c r="M37" s="37" t="n">
        <v>-0.527289</v>
      </c>
      <c r="N37" s="12" t="n">
        <v>-0.717482</v>
      </c>
      <c r="O37" s="37" t="n">
        <v>-0.3046007</v>
      </c>
      <c r="P37" s="49" t="n">
        <v>0.7206372</v>
      </c>
      <c r="Q37" s="37" t="n">
        <v>-0.04838045</v>
      </c>
      <c r="R37" s="37" t="n">
        <v>0.2425899</v>
      </c>
      <c r="S37" s="37" t="n">
        <v>0.1406539</v>
      </c>
      <c r="T37" s="50" t="s">
        <v>5320</v>
      </c>
      <c r="U37" s="93"/>
      <c r="V37" s="94"/>
      <c r="W37" s="94"/>
      <c r="X37" s="94"/>
    </row>
    <row r="38" customFormat="false" ht="11" hidden="false" customHeight="false" outlineLevel="0" collapsed="false">
      <c r="A38" s="91" t="s">
        <v>5329</v>
      </c>
      <c r="B38" s="47" t="s">
        <v>5330</v>
      </c>
      <c r="C38" s="92" t="s">
        <v>5331</v>
      </c>
      <c r="D38" s="48" t="s">
        <v>2803</v>
      </c>
      <c r="E38" s="92" t="s">
        <v>5332</v>
      </c>
      <c r="F38" s="47" t="s">
        <v>1918</v>
      </c>
      <c r="G38" s="92" t="s">
        <v>41</v>
      </c>
      <c r="H38" s="47" t="s">
        <v>166</v>
      </c>
      <c r="I38" s="92" t="s">
        <v>1087</v>
      </c>
      <c r="J38" s="47" t="s">
        <v>52</v>
      </c>
      <c r="K38" s="92" t="s">
        <v>52</v>
      </c>
      <c r="L38" s="65" t="n">
        <v>-0.8773699</v>
      </c>
      <c r="M38" s="37" t="n">
        <v>-0.1705258</v>
      </c>
      <c r="N38" s="37" t="n">
        <v>-0.5836174</v>
      </c>
      <c r="O38" s="37" t="n">
        <v>0.005573954</v>
      </c>
      <c r="P38" s="49" t="n">
        <v>0.393481</v>
      </c>
      <c r="Q38" s="37" t="n">
        <v>-0.1632799</v>
      </c>
      <c r="R38" s="37" t="n">
        <v>0.5750161</v>
      </c>
      <c r="S38" s="37" t="n">
        <v>0.2101643</v>
      </c>
      <c r="T38" s="50" t="s">
        <v>5320</v>
      </c>
      <c r="U38" s="93"/>
      <c r="V38" s="94"/>
      <c r="W38" s="94"/>
      <c r="X38" s="94"/>
    </row>
    <row r="39" customFormat="false" ht="11" hidden="false" customHeight="false" outlineLevel="0" collapsed="false">
      <c r="A39" s="91" t="s">
        <v>5333</v>
      </c>
      <c r="B39" s="47" t="s">
        <v>5334</v>
      </c>
      <c r="C39" s="92" t="s">
        <v>5335</v>
      </c>
      <c r="D39" s="48" t="s">
        <v>1727</v>
      </c>
      <c r="E39" s="92" t="s">
        <v>4759</v>
      </c>
      <c r="F39" s="47" t="s">
        <v>1728</v>
      </c>
      <c r="G39" s="92" t="s">
        <v>182</v>
      </c>
      <c r="H39" s="47" t="s">
        <v>166</v>
      </c>
      <c r="I39" s="92" t="s">
        <v>78</v>
      </c>
      <c r="J39" s="47" t="s">
        <v>1729</v>
      </c>
      <c r="K39" s="92" t="s">
        <v>623</v>
      </c>
      <c r="L39" s="49" t="n">
        <v>-0.3019379</v>
      </c>
      <c r="M39" s="44" t="n">
        <v>-0.6899442</v>
      </c>
      <c r="N39" s="37" t="n">
        <v>-0.2735236</v>
      </c>
      <c r="O39" s="37" t="n">
        <v>-0.1440605</v>
      </c>
      <c r="P39" s="49" t="n">
        <v>0.5905469</v>
      </c>
      <c r="Q39" s="37" t="n">
        <v>-0.04763417</v>
      </c>
      <c r="R39" s="37" t="n">
        <v>0.2539629</v>
      </c>
      <c r="S39" s="37" t="n">
        <v>-0.09797768</v>
      </c>
      <c r="T39" s="50" t="s">
        <v>5320</v>
      </c>
      <c r="U39" s="93"/>
      <c r="V39" s="94"/>
      <c r="W39" s="94"/>
      <c r="X39" s="94"/>
    </row>
    <row r="40" customFormat="false" ht="11" hidden="false" customHeight="false" outlineLevel="0" collapsed="false">
      <c r="A40" s="91" t="s">
        <v>5336</v>
      </c>
      <c r="B40" s="47" t="s">
        <v>5337</v>
      </c>
      <c r="C40" s="92" t="s">
        <v>5338</v>
      </c>
      <c r="D40" s="48" t="s">
        <v>5339</v>
      </c>
      <c r="E40" s="92" t="s">
        <v>1714</v>
      </c>
      <c r="F40" s="47" t="s">
        <v>62</v>
      </c>
      <c r="G40" s="92" t="s">
        <v>858</v>
      </c>
      <c r="H40" s="47" t="s">
        <v>63</v>
      </c>
      <c r="I40" s="92" t="s">
        <v>113</v>
      </c>
      <c r="J40" s="47" t="s">
        <v>2651</v>
      </c>
      <c r="K40" s="92" t="s">
        <v>435</v>
      </c>
      <c r="L40" s="49" t="n">
        <v>-0.4025889</v>
      </c>
      <c r="M40" s="37" t="n">
        <v>-0.6336346</v>
      </c>
      <c r="N40" s="12" t="n">
        <v>-0.7083988</v>
      </c>
      <c r="O40" s="37" t="n">
        <v>-0.2218472</v>
      </c>
      <c r="P40" s="49" t="n">
        <v>-0.2563532</v>
      </c>
      <c r="Q40" s="37" t="n">
        <v>-0.1730338</v>
      </c>
      <c r="R40" s="37" t="n">
        <v>0.2857209</v>
      </c>
      <c r="S40" s="37" t="n">
        <v>0.0990702</v>
      </c>
      <c r="T40" s="50" t="s">
        <v>5320</v>
      </c>
      <c r="U40" s="93"/>
      <c r="V40" s="94"/>
      <c r="W40" s="94"/>
      <c r="X40" s="94"/>
    </row>
    <row r="41" customFormat="false" ht="11" hidden="false" customHeight="false" outlineLevel="0" collapsed="false">
      <c r="A41" s="91" t="s">
        <v>5340</v>
      </c>
      <c r="B41" s="47" t="s">
        <v>5341</v>
      </c>
      <c r="C41" s="92" t="s">
        <v>5342</v>
      </c>
      <c r="D41" s="48" t="s">
        <v>5343</v>
      </c>
      <c r="E41" s="92" t="s">
        <v>5344</v>
      </c>
      <c r="F41" s="47" t="s">
        <v>249</v>
      </c>
      <c r="G41" s="92" t="s">
        <v>1387</v>
      </c>
      <c r="H41" s="47" t="s">
        <v>118</v>
      </c>
      <c r="I41" s="92" t="s">
        <v>1350</v>
      </c>
      <c r="J41" s="47" t="s">
        <v>250</v>
      </c>
      <c r="K41" s="92" t="s">
        <v>5345</v>
      </c>
      <c r="L41" s="49" t="n">
        <v>-0.5655457</v>
      </c>
      <c r="M41" s="37" t="n">
        <v>-0.283587</v>
      </c>
      <c r="N41" s="11" t="n">
        <v>-1.051217</v>
      </c>
      <c r="O41" s="37" t="n">
        <v>-0.5730232</v>
      </c>
      <c r="P41" s="49" t="n">
        <v>0.8088033</v>
      </c>
      <c r="Q41" s="37" t="n">
        <v>-0.3452077</v>
      </c>
      <c r="R41" s="37" t="n">
        <v>0.4818899</v>
      </c>
      <c r="S41" s="37" t="n">
        <v>-0.08577182</v>
      </c>
      <c r="T41" s="50" t="s">
        <v>5320</v>
      </c>
      <c r="U41" s="93"/>
      <c r="V41" s="94"/>
      <c r="W41" s="94"/>
      <c r="X41" s="94"/>
    </row>
    <row r="42" customFormat="false" ht="11" hidden="false" customHeight="false" outlineLevel="0" collapsed="false">
      <c r="A42" s="91" t="s">
        <v>5346</v>
      </c>
      <c r="B42" s="47" t="s">
        <v>5347</v>
      </c>
      <c r="C42" s="92" t="s">
        <v>5348</v>
      </c>
      <c r="D42" s="48" t="s">
        <v>5349</v>
      </c>
      <c r="E42" s="92" t="s">
        <v>5350</v>
      </c>
      <c r="F42" s="47" t="s">
        <v>231</v>
      </c>
      <c r="G42" s="92" t="s">
        <v>1019</v>
      </c>
      <c r="H42" s="47" t="s">
        <v>68</v>
      </c>
      <c r="I42" s="92" t="s">
        <v>68</v>
      </c>
      <c r="J42" s="47" t="s">
        <v>1160</v>
      </c>
      <c r="K42" s="92" t="s">
        <v>64</v>
      </c>
      <c r="L42" s="65" t="n">
        <v>-0.7695652</v>
      </c>
      <c r="M42" s="37" t="n">
        <v>-0.03143626</v>
      </c>
      <c r="N42" s="37" t="n">
        <v>-0.4057373</v>
      </c>
      <c r="O42" s="37" t="n">
        <v>-0.137433</v>
      </c>
      <c r="P42" s="49" t="n">
        <v>-0.4267498</v>
      </c>
      <c r="Q42" s="37" t="n">
        <v>0.06122956</v>
      </c>
      <c r="R42" s="37" t="n">
        <v>0.312222</v>
      </c>
      <c r="S42" s="37" t="n">
        <v>0.2626402</v>
      </c>
      <c r="T42" s="50" t="s">
        <v>5320</v>
      </c>
      <c r="U42" s="93"/>
      <c r="V42" s="94"/>
      <c r="W42" s="94"/>
      <c r="X42" s="94"/>
    </row>
    <row r="43" customFormat="false" ht="11" hidden="false" customHeight="false" outlineLevel="0" collapsed="false">
      <c r="A43" s="91" t="s">
        <v>5351</v>
      </c>
      <c r="B43" s="47" t="s">
        <v>5347</v>
      </c>
      <c r="C43" s="92" t="s">
        <v>5348</v>
      </c>
      <c r="D43" s="48" t="s">
        <v>5349</v>
      </c>
      <c r="E43" s="92" t="s">
        <v>5350</v>
      </c>
      <c r="F43" s="47" t="s">
        <v>231</v>
      </c>
      <c r="G43" s="92" t="s">
        <v>1019</v>
      </c>
      <c r="H43" s="47" t="s">
        <v>68</v>
      </c>
      <c r="I43" s="92" t="s">
        <v>68</v>
      </c>
      <c r="J43" s="47" t="s">
        <v>1160</v>
      </c>
      <c r="K43" s="92" t="s">
        <v>64</v>
      </c>
      <c r="L43" s="65" t="n">
        <v>-0.8313395</v>
      </c>
      <c r="M43" s="37" t="n">
        <v>-0.2000791</v>
      </c>
      <c r="N43" s="37" t="n">
        <v>-0.4759586</v>
      </c>
      <c r="O43" s="37" t="n">
        <v>0.03499784</v>
      </c>
      <c r="P43" s="49" t="n">
        <v>-0.09811445</v>
      </c>
      <c r="Q43" s="37" t="n">
        <v>-0.003957292</v>
      </c>
      <c r="R43" s="37" t="n">
        <v>0.4349161</v>
      </c>
      <c r="S43" s="37" t="n">
        <v>0.1445833</v>
      </c>
      <c r="T43" s="50" t="s">
        <v>5320</v>
      </c>
      <c r="U43" s="93"/>
      <c r="V43" s="94"/>
      <c r="W43" s="94"/>
      <c r="X43" s="94"/>
    </row>
    <row r="44" customFormat="false" ht="11" hidden="false" customHeight="false" outlineLevel="0" collapsed="false">
      <c r="A44" s="91" t="s">
        <v>5352</v>
      </c>
      <c r="B44" s="47" t="s">
        <v>5353</v>
      </c>
      <c r="C44" s="92" t="s">
        <v>5354</v>
      </c>
      <c r="D44" s="48" t="s">
        <v>5355</v>
      </c>
      <c r="E44" s="92" t="s">
        <v>2851</v>
      </c>
      <c r="F44" s="47" t="s">
        <v>3462</v>
      </c>
      <c r="G44" s="92" t="s">
        <v>2852</v>
      </c>
      <c r="H44" s="47" t="s">
        <v>41</v>
      </c>
      <c r="I44" s="92" t="s">
        <v>113</v>
      </c>
      <c r="J44" s="47" t="s">
        <v>3463</v>
      </c>
      <c r="K44" s="92" t="s">
        <v>514</v>
      </c>
      <c r="L44" s="49" t="n">
        <v>-0.5754904</v>
      </c>
      <c r="M44" s="37" t="n">
        <v>-0.5323475</v>
      </c>
      <c r="N44" s="12" t="n">
        <v>-0.8198528</v>
      </c>
      <c r="O44" s="44" t="n">
        <v>-0.6599394</v>
      </c>
      <c r="P44" s="49" t="n">
        <v>-0.5019085</v>
      </c>
      <c r="Q44" s="37" t="n">
        <v>-0.6075688</v>
      </c>
      <c r="R44" s="37" t="n">
        <v>0.08583483</v>
      </c>
      <c r="S44" s="37" t="n">
        <v>0.1355117</v>
      </c>
      <c r="T44" s="50" t="s">
        <v>5320</v>
      </c>
      <c r="U44" s="93"/>
      <c r="V44" s="94"/>
      <c r="W44" s="94"/>
      <c r="X44" s="94"/>
    </row>
    <row r="45" customFormat="false" ht="11" hidden="false" customHeight="false" outlineLevel="0" collapsed="false">
      <c r="A45" s="91" t="s">
        <v>5356</v>
      </c>
      <c r="B45" s="47" t="s">
        <v>5357</v>
      </c>
      <c r="C45" s="92" t="s">
        <v>5358</v>
      </c>
      <c r="D45" s="48" t="s">
        <v>5359</v>
      </c>
      <c r="E45" s="92" t="s">
        <v>50</v>
      </c>
      <c r="F45" s="47" t="s">
        <v>4173</v>
      </c>
      <c r="G45" s="92" t="s">
        <v>51</v>
      </c>
      <c r="H45" s="47" t="s">
        <v>166</v>
      </c>
      <c r="I45" s="92" t="s">
        <v>41</v>
      </c>
      <c r="J45" s="47" t="s">
        <v>213</v>
      </c>
      <c r="K45" s="92" t="s">
        <v>52</v>
      </c>
      <c r="L45" s="49" t="n">
        <v>-0.5204027</v>
      </c>
      <c r="M45" s="37" t="n">
        <v>-0.547384</v>
      </c>
      <c r="N45" s="12" t="n">
        <v>-0.8945189</v>
      </c>
      <c r="O45" s="37" t="n">
        <v>-0.02359066</v>
      </c>
      <c r="P45" s="49" t="n">
        <v>0.4847449</v>
      </c>
      <c r="Q45" s="37" t="n">
        <v>0.09077512</v>
      </c>
      <c r="R45" s="37" t="n">
        <v>0.6908408</v>
      </c>
      <c r="S45" s="37" t="n">
        <v>0.1671281</v>
      </c>
      <c r="T45" s="50" t="s">
        <v>5320</v>
      </c>
      <c r="U45" s="93"/>
      <c r="V45" s="94"/>
      <c r="W45" s="94"/>
      <c r="X45" s="94"/>
    </row>
    <row r="46" customFormat="false" ht="11" hidden="false" customHeight="false" outlineLevel="0" collapsed="false">
      <c r="A46" s="91" t="s">
        <v>5360</v>
      </c>
      <c r="B46" s="47" t="s">
        <v>5361</v>
      </c>
      <c r="C46" s="92" t="s">
        <v>5362</v>
      </c>
      <c r="D46" s="48" t="s">
        <v>5363</v>
      </c>
      <c r="E46" s="92" t="s">
        <v>50</v>
      </c>
      <c r="F46" s="47" t="s">
        <v>55</v>
      </c>
      <c r="G46" s="92" t="s">
        <v>51</v>
      </c>
      <c r="H46" s="47" t="s">
        <v>78</v>
      </c>
      <c r="I46" s="92" t="s">
        <v>166</v>
      </c>
      <c r="J46" s="47" t="s">
        <v>64</v>
      </c>
      <c r="K46" s="92" t="s">
        <v>52</v>
      </c>
      <c r="L46" s="65" t="n">
        <v>-0.7771465</v>
      </c>
      <c r="M46" s="37" t="n">
        <v>0.1230588</v>
      </c>
      <c r="N46" s="37" t="n">
        <v>-0.5260109</v>
      </c>
      <c r="O46" s="37" t="n">
        <v>0.005605802</v>
      </c>
      <c r="P46" s="49" t="n">
        <v>0.3850016</v>
      </c>
      <c r="Q46" s="37" t="n">
        <v>-0.04698402</v>
      </c>
      <c r="R46" s="37" t="n">
        <v>0.1369272</v>
      </c>
      <c r="S46" s="37" t="n">
        <v>-0.05925599</v>
      </c>
      <c r="T46" s="50" t="s">
        <v>5320</v>
      </c>
      <c r="U46" s="93"/>
      <c r="V46" s="94"/>
      <c r="W46" s="94"/>
      <c r="X46" s="94"/>
    </row>
    <row r="47" customFormat="false" ht="11" hidden="false" customHeight="false" outlineLevel="0" collapsed="false">
      <c r="A47" s="91" t="s">
        <v>5364</v>
      </c>
      <c r="B47" s="47" t="s">
        <v>5365</v>
      </c>
      <c r="C47" s="92" t="s">
        <v>5366</v>
      </c>
      <c r="D47" s="48" t="s">
        <v>5367</v>
      </c>
      <c r="E47" s="92" t="s">
        <v>1099</v>
      </c>
      <c r="F47" s="47" t="s">
        <v>374</v>
      </c>
      <c r="G47" s="92" t="s">
        <v>324</v>
      </c>
      <c r="H47" s="47" t="s">
        <v>41</v>
      </c>
      <c r="I47" s="92" t="s">
        <v>41</v>
      </c>
      <c r="J47" s="47" t="s">
        <v>52</v>
      </c>
      <c r="K47" s="92" t="s">
        <v>52</v>
      </c>
      <c r="L47" s="49" t="n">
        <v>-0.5306941</v>
      </c>
      <c r="M47" s="37" t="n">
        <v>-0.4004599</v>
      </c>
      <c r="N47" s="12" t="n">
        <v>-0.7445659</v>
      </c>
      <c r="O47" s="37" t="n">
        <v>-0.0209378</v>
      </c>
      <c r="P47" s="49" t="n">
        <v>0.3503164</v>
      </c>
      <c r="Q47" s="37" t="n">
        <v>0.1736502</v>
      </c>
      <c r="R47" s="37" t="n">
        <v>0.50865</v>
      </c>
      <c r="S47" s="37" t="n">
        <v>0.08699625</v>
      </c>
      <c r="T47" s="50" t="s">
        <v>5320</v>
      </c>
      <c r="U47" s="93"/>
      <c r="V47" s="94"/>
      <c r="W47" s="94"/>
      <c r="X47" s="94"/>
    </row>
    <row r="48" customFormat="false" ht="11" hidden="false" customHeight="false" outlineLevel="0" collapsed="false">
      <c r="A48" s="91" t="s">
        <v>5368</v>
      </c>
      <c r="B48" s="47" t="s">
        <v>5369</v>
      </c>
      <c r="C48" s="92" t="s">
        <v>5370</v>
      </c>
      <c r="D48" s="48" t="s">
        <v>846</v>
      </c>
      <c r="E48" s="92" t="s">
        <v>50</v>
      </c>
      <c r="F48" s="47" t="s">
        <v>305</v>
      </c>
      <c r="G48" s="92" t="s">
        <v>51</v>
      </c>
      <c r="H48" s="47" t="s">
        <v>166</v>
      </c>
      <c r="I48" s="92" t="s">
        <v>41</v>
      </c>
      <c r="J48" s="47" t="s">
        <v>623</v>
      </c>
      <c r="K48" s="92" t="s">
        <v>52</v>
      </c>
      <c r="L48" s="49" t="n">
        <v>-0.5826103</v>
      </c>
      <c r="M48" s="37" t="n">
        <v>-0.3938502</v>
      </c>
      <c r="N48" s="12" t="n">
        <v>-0.7270099</v>
      </c>
      <c r="O48" s="37" t="n">
        <v>-0.1925076</v>
      </c>
      <c r="P48" s="49" t="n">
        <v>0.2281354</v>
      </c>
      <c r="Q48" s="37" t="n">
        <v>-0.07823404</v>
      </c>
      <c r="R48" s="37" t="n">
        <v>0.1762902</v>
      </c>
      <c r="S48" s="37" t="n">
        <v>0.3324408</v>
      </c>
      <c r="T48" s="50" t="s">
        <v>5320</v>
      </c>
      <c r="U48" s="93"/>
      <c r="V48" s="94"/>
      <c r="W48" s="94"/>
      <c r="X48" s="94"/>
    </row>
    <row r="49" customFormat="false" ht="11" hidden="false" customHeight="false" outlineLevel="0" collapsed="false">
      <c r="A49" s="91" t="s">
        <v>5371</v>
      </c>
      <c r="B49" s="47" t="s">
        <v>5372</v>
      </c>
      <c r="C49" s="92" t="s">
        <v>5373</v>
      </c>
      <c r="D49" s="48" t="s">
        <v>50</v>
      </c>
      <c r="E49" s="92" t="s">
        <v>5374</v>
      </c>
      <c r="F49" s="47" t="s">
        <v>51</v>
      </c>
      <c r="G49" s="92" t="s">
        <v>5375</v>
      </c>
      <c r="H49" s="47" t="s">
        <v>113</v>
      </c>
      <c r="I49" s="92" t="s">
        <v>5376</v>
      </c>
      <c r="J49" s="47" t="s">
        <v>52</v>
      </c>
      <c r="K49" s="92" t="s">
        <v>5377</v>
      </c>
      <c r="L49" s="49" t="n">
        <v>-0.5403159</v>
      </c>
      <c r="M49" s="37" t="n">
        <v>-0.07044437</v>
      </c>
      <c r="N49" s="11" t="n">
        <v>-1.080862</v>
      </c>
      <c r="O49" s="37" t="n">
        <v>0.1885277</v>
      </c>
      <c r="P49" s="49" t="n">
        <v>-0.537701</v>
      </c>
      <c r="Q49" s="37" t="n">
        <v>-0.06386202</v>
      </c>
      <c r="R49" s="37" t="n">
        <v>0.4758439</v>
      </c>
      <c r="S49" s="37" t="n">
        <v>0.3983921</v>
      </c>
      <c r="T49" s="50" t="s">
        <v>5320</v>
      </c>
      <c r="U49" s="93"/>
      <c r="V49" s="94"/>
      <c r="W49" s="94"/>
      <c r="X49" s="94"/>
    </row>
    <row r="50" customFormat="false" ht="11" hidden="false" customHeight="false" outlineLevel="0" collapsed="false">
      <c r="A50" s="91" t="s">
        <v>5378</v>
      </c>
      <c r="B50" s="47" t="s">
        <v>5379</v>
      </c>
      <c r="C50" s="92" t="s">
        <v>5380</v>
      </c>
      <c r="D50" s="48" t="s">
        <v>5381</v>
      </c>
      <c r="E50" s="92" t="s">
        <v>3826</v>
      </c>
      <c r="F50" s="47" t="s">
        <v>182</v>
      </c>
      <c r="G50" s="92" t="s">
        <v>55</v>
      </c>
      <c r="H50" s="47" t="s">
        <v>41</v>
      </c>
      <c r="I50" s="92" t="s">
        <v>166</v>
      </c>
      <c r="J50" s="47" t="s">
        <v>5382</v>
      </c>
      <c r="K50" s="92" t="s">
        <v>132</v>
      </c>
      <c r="L50" s="49" t="n">
        <v>-0.216898</v>
      </c>
      <c r="M50" s="44" t="n">
        <v>-0.747292</v>
      </c>
      <c r="N50" s="37" t="n">
        <v>-0.2159744</v>
      </c>
      <c r="O50" s="37" t="n">
        <v>-0.1761572</v>
      </c>
      <c r="P50" s="49" t="n">
        <v>0.0996415</v>
      </c>
      <c r="Q50" s="37" t="n">
        <v>-0.1360925</v>
      </c>
      <c r="R50" s="37" t="n">
        <v>-0.2885511</v>
      </c>
      <c r="S50" s="37" t="n">
        <v>0.1341638</v>
      </c>
      <c r="T50" s="50" t="s">
        <v>5320</v>
      </c>
      <c r="U50" s="93"/>
      <c r="V50" s="94"/>
      <c r="W50" s="94"/>
      <c r="X50" s="94"/>
    </row>
    <row r="51" customFormat="false" ht="11" hidden="false" customHeight="false" outlineLevel="0" collapsed="false">
      <c r="A51" s="91" t="s">
        <v>5383</v>
      </c>
      <c r="B51" s="47" t="s">
        <v>5384</v>
      </c>
      <c r="C51" s="92" t="s">
        <v>5385</v>
      </c>
      <c r="D51" s="48" t="s">
        <v>50</v>
      </c>
      <c r="E51" s="92" t="s">
        <v>5386</v>
      </c>
      <c r="F51" s="47" t="s">
        <v>55</v>
      </c>
      <c r="G51" s="92" t="s">
        <v>51</v>
      </c>
      <c r="H51" s="47" t="s">
        <v>78</v>
      </c>
      <c r="I51" s="92" t="s">
        <v>68</v>
      </c>
      <c r="J51" s="47" t="s">
        <v>52</v>
      </c>
      <c r="K51" s="92" t="s">
        <v>69</v>
      </c>
      <c r="L51" s="49" t="n">
        <v>-0.4087507</v>
      </c>
      <c r="M51" s="44" t="n">
        <v>-0.6919182</v>
      </c>
      <c r="N51" s="37" t="n">
        <v>-0.4692896</v>
      </c>
      <c r="O51" s="37" t="n">
        <v>-0.3583678</v>
      </c>
      <c r="P51" s="49" t="n">
        <v>0.5151218</v>
      </c>
      <c r="Q51" s="37" t="n">
        <v>-0.1104593</v>
      </c>
      <c r="R51" s="37" t="n">
        <v>0.2743993</v>
      </c>
      <c r="S51" s="37" t="n">
        <v>0.06617786</v>
      </c>
      <c r="T51" s="50" t="s">
        <v>5320</v>
      </c>
      <c r="U51" s="93"/>
      <c r="V51" s="94"/>
      <c r="W51" s="94"/>
      <c r="X51" s="94"/>
    </row>
    <row r="52" customFormat="false" ht="11" hidden="false" customHeight="false" outlineLevel="0" collapsed="false">
      <c r="A52" s="91" t="s">
        <v>5387</v>
      </c>
      <c r="B52" s="47" t="s">
        <v>5265</v>
      </c>
      <c r="C52" s="92" t="s">
        <v>5266</v>
      </c>
      <c r="D52" s="48" t="s">
        <v>5267</v>
      </c>
      <c r="E52" s="92" t="s">
        <v>1027</v>
      </c>
      <c r="F52" s="47" t="s">
        <v>101</v>
      </c>
      <c r="G52" s="92" t="s">
        <v>51</v>
      </c>
      <c r="H52" s="47" t="s">
        <v>113</v>
      </c>
      <c r="I52" s="92" t="s">
        <v>68</v>
      </c>
      <c r="J52" s="47" t="s">
        <v>1744</v>
      </c>
      <c r="K52" s="92" t="s">
        <v>69</v>
      </c>
      <c r="L52" s="65" t="n">
        <v>-0.7582232</v>
      </c>
      <c r="M52" s="37" t="n">
        <v>-0.352925</v>
      </c>
      <c r="N52" s="37" t="n">
        <v>-0.6230958</v>
      </c>
      <c r="O52" s="37" t="n">
        <v>0.3129837</v>
      </c>
      <c r="P52" s="49" t="n">
        <v>-0.1758102</v>
      </c>
      <c r="Q52" s="37" t="n">
        <v>-0.1501429</v>
      </c>
      <c r="R52" s="37" t="n">
        <v>0.003962221</v>
      </c>
      <c r="S52" s="37" t="n">
        <v>0.2002018</v>
      </c>
      <c r="T52" s="50" t="s">
        <v>5320</v>
      </c>
      <c r="U52" s="93"/>
      <c r="V52" s="94"/>
      <c r="W52" s="94"/>
      <c r="X52" s="94"/>
    </row>
    <row r="53" customFormat="false" ht="11" hidden="false" customHeight="false" outlineLevel="0" collapsed="false">
      <c r="A53" s="91" t="s">
        <v>5388</v>
      </c>
      <c r="B53" s="47" t="s">
        <v>5389</v>
      </c>
      <c r="C53" s="92" t="s">
        <v>5390</v>
      </c>
      <c r="D53" s="48" t="s">
        <v>50</v>
      </c>
      <c r="E53" s="92" t="s">
        <v>1688</v>
      </c>
      <c r="F53" s="47" t="s">
        <v>62</v>
      </c>
      <c r="G53" s="92" t="s">
        <v>153</v>
      </c>
      <c r="H53" s="47" t="s">
        <v>41</v>
      </c>
      <c r="I53" s="92" t="s">
        <v>154</v>
      </c>
      <c r="J53" s="47" t="s">
        <v>64</v>
      </c>
      <c r="K53" s="92" t="s">
        <v>155</v>
      </c>
      <c r="L53" s="49" t="n">
        <v>-0.6195287</v>
      </c>
      <c r="M53" s="37" t="n">
        <v>-0.2640354</v>
      </c>
      <c r="N53" s="12" t="n">
        <v>-0.8838675</v>
      </c>
      <c r="O53" s="37" t="n">
        <v>0.1519415</v>
      </c>
      <c r="P53" s="49" t="n">
        <v>-0.07653265</v>
      </c>
      <c r="Q53" s="37" t="n">
        <v>-0.1707607</v>
      </c>
      <c r="R53" s="37" t="n">
        <v>0.5923403</v>
      </c>
      <c r="S53" s="37" t="n">
        <v>0.3250315</v>
      </c>
      <c r="T53" s="50" t="s">
        <v>5320</v>
      </c>
      <c r="U53" s="93"/>
      <c r="V53" s="94"/>
      <c r="W53" s="94"/>
      <c r="X53" s="94"/>
    </row>
    <row r="54" customFormat="false" ht="11" hidden="false" customHeight="false" outlineLevel="0" collapsed="false">
      <c r="A54" s="91" t="s">
        <v>5391</v>
      </c>
      <c r="B54" s="47" t="s">
        <v>5392</v>
      </c>
      <c r="C54" s="92" t="s">
        <v>5393</v>
      </c>
      <c r="D54" s="48" t="s">
        <v>5394</v>
      </c>
      <c r="E54" s="92" t="s">
        <v>50</v>
      </c>
      <c r="F54" s="47" t="s">
        <v>853</v>
      </c>
      <c r="G54" s="92" t="s">
        <v>51</v>
      </c>
      <c r="H54" s="47" t="s">
        <v>113</v>
      </c>
      <c r="I54" s="92" t="s">
        <v>113</v>
      </c>
      <c r="J54" s="47" t="s">
        <v>5395</v>
      </c>
      <c r="K54" s="92" t="s">
        <v>52</v>
      </c>
      <c r="L54" s="65" t="n">
        <v>-0.8316909</v>
      </c>
      <c r="M54" s="37" t="n">
        <v>0.1956947</v>
      </c>
      <c r="N54" s="37" t="n">
        <v>-0.5186262</v>
      </c>
      <c r="O54" s="37" t="n">
        <v>0.2094941</v>
      </c>
      <c r="P54" s="49" t="n">
        <v>-0.1284732</v>
      </c>
      <c r="Q54" s="37" t="n">
        <v>-0.02094098</v>
      </c>
      <c r="R54" s="37" t="n">
        <v>0.4583421</v>
      </c>
      <c r="S54" s="37" t="n">
        <v>0.009891125</v>
      </c>
      <c r="T54" s="50" t="s">
        <v>5320</v>
      </c>
      <c r="U54" s="93"/>
      <c r="V54" s="94"/>
      <c r="W54" s="94"/>
      <c r="X54" s="94"/>
    </row>
    <row r="55" customFormat="false" ht="11" hidden="false" customHeight="false" outlineLevel="0" collapsed="false">
      <c r="A55" s="91" t="s">
        <v>5396</v>
      </c>
      <c r="B55" s="47" t="s">
        <v>5397</v>
      </c>
      <c r="C55" s="92" t="s">
        <v>5398</v>
      </c>
      <c r="D55" s="48" t="s">
        <v>50</v>
      </c>
      <c r="E55" s="92" t="s">
        <v>5399</v>
      </c>
      <c r="F55" s="47" t="s">
        <v>51</v>
      </c>
      <c r="G55" s="92" t="s">
        <v>244</v>
      </c>
      <c r="H55" s="47" t="s">
        <v>41</v>
      </c>
      <c r="I55" s="92" t="s">
        <v>166</v>
      </c>
      <c r="J55" s="47" t="s">
        <v>52</v>
      </c>
      <c r="K55" s="92" t="s">
        <v>4146</v>
      </c>
      <c r="L55" s="49" t="n">
        <v>-0.585259</v>
      </c>
      <c r="M55" s="44" t="n">
        <v>-0.8197455</v>
      </c>
      <c r="N55" s="37" t="n">
        <v>-0.1001122</v>
      </c>
      <c r="O55" s="37" t="n">
        <v>-0.1401816</v>
      </c>
      <c r="P55" s="49" t="n">
        <v>0.1879552</v>
      </c>
      <c r="Q55" s="37" t="n">
        <v>-0.3489945</v>
      </c>
      <c r="R55" s="37" t="n">
        <v>0.1363701</v>
      </c>
      <c r="S55" s="37" t="n">
        <v>0.04717652</v>
      </c>
      <c r="T55" s="50" t="s">
        <v>5320</v>
      </c>
      <c r="U55" s="93"/>
      <c r="V55" s="94"/>
      <c r="W55" s="94"/>
      <c r="X55" s="94"/>
    </row>
    <row r="56" customFormat="false" ht="11" hidden="false" customHeight="false" outlineLevel="0" collapsed="false">
      <c r="A56" s="91" t="s">
        <v>5400</v>
      </c>
      <c r="B56" s="47" t="s">
        <v>5401</v>
      </c>
      <c r="C56" s="92" t="s">
        <v>5402</v>
      </c>
      <c r="D56" s="48" t="s">
        <v>50</v>
      </c>
      <c r="E56" s="92" t="s">
        <v>5403</v>
      </c>
      <c r="F56" s="47" t="s">
        <v>5404</v>
      </c>
      <c r="G56" s="92" t="s">
        <v>5405</v>
      </c>
      <c r="H56" s="47" t="s">
        <v>454</v>
      </c>
      <c r="I56" s="92" t="s">
        <v>78</v>
      </c>
      <c r="J56" s="47" t="s">
        <v>5406</v>
      </c>
      <c r="K56" s="92" t="s">
        <v>435</v>
      </c>
      <c r="L56" s="49" t="n">
        <v>-0.5367905</v>
      </c>
      <c r="M56" s="44" t="n">
        <v>-0.9795845</v>
      </c>
      <c r="N56" s="37" t="n">
        <v>-0.4824302</v>
      </c>
      <c r="O56" s="37" t="n">
        <v>-0.2280874</v>
      </c>
      <c r="P56" s="49" t="n">
        <v>0.06746322</v>
      </c>
      <c r="Q56" s="37" t="n">
        <v>-0.4843405</v>
      </c>
      <c r="R56" s="37" t="n">
        <v>0.01743116</v>
      </c>
      <c r="S56" s="37" t="n">
        <v>-0.2516332</v>
      </c>
      <c r="T56" s="50" t="s">
        <v>5320</v>
      </c>
      <c r="U56" s="93"/>
      <c r="V56" s="94"/>
      <c r="W56" s="94"/>
      <c r="X56" s="94"/>
    </row>
    <row r="57" customFormat="false" ht="11" hidden="false" customHeight="false" outlineLevel="0" collapsed="false">
      <c r="A57" s="91" t="s">
        <v>5407</v>
      </c>
      <c r="B57" s="47" t="s">
        <v>5408</v>
      </c>
      <c r="C57" s="92" t="s">
        <v>5402</v>
      </c>
      <c r="D57" s="48" t="s">
        <v>5409</v>
      </c>
      <c r="E57" s="92" t="s">
        <v>5403</v>
      </c>
      <c r="F57" s="47" t="s">
        <v>51</v>
      </c>
      <c r="G57" s="92" t="s">
        <v>5405</v>
      </c>
      <c r="H57" s="47" t="s">
        <v>113</v>
      </c>
      <c r="I57" s="92" t="s">
        <v>78</v>
      </c>
      <c r="J57" s="47" t="s">
        <v>52</v>
      </c>
      <c r="K57" s="92" t="s">
        <v>435</v>
      </c>
      <c r="L57" s="65" t="n">
        <v>-0.9925715</v>
      </c>
      <c r="M57" s="44" t="n">
        <v>-0.8945919</v>
      </c>
      <c r="N57" s="12" t="n">
        <v>-0.7994729</v>
      </c>
      <c r="O57" s="37" t="n">
        <v>0.09450876</v>
      </c>
      <c r="P57" s="49" t="n">
        <v>0.292543</v>
      </c>
      <c r="Q57" s="37" t="n">
        <v>-0.169781</v>
      </c>
      <c r="R57" s="37" t="n">
        <v>0.08817987</v>
      </c>
      <c r="S57" s="37" t="n">
        <v>0.3999462</v>
      </c>
      <c r="T57" s="50" t="s">
        <v>5320</v>
      </c>
      <c r="U57" s="93"/>
      <c r="V57" s="94"/>
      <c r="W57" s="94"/>
      <c r="X57" s="94"/>
    </row>
    <row r="58" customFormat="false" ht="11" hidden="false" customHeight="false" outlineLevel="0" collapsed="false">
      <c r="A58" s="91" t="s">
        <v>5410</v>
      </c>
      <c r="B58" s="47" t="s">
        <v>5411</v>
      </c>
      <c r="C58" s="92" t="s">
        <v>4245</v>
      </c>
      <c r="D58" s="48" t="s">
        <v>5412</v>
      </c>
      <c r="E58" s="92" t="s">
        <v>50</v>
      </c>
      <c r="F58" s="47" t="s">
        <v>5413</v>
      </c>
      <c r="G58" s="92" t="s">
        <v>51</v>
      </c>
      <c r="H58" s="47" t="s">
        <v>166</v>
      </c>
      <c r="I58" s="92" t="s">
        <v>41</v>
      </c>
      <c r="J58" s="47" t="s">
        <v>213</v>
      </c>
      <c r="K58" s="92" t="s">
        <v>52</v>
      </c>
      <c r="L58" s="65" t="n">
        <v>-0.815512</v>
      </c>
      <c r="M58" s="37" t="n">
        <v>-0.3852503</v>
      </c>
      <c r="N58" s="37" t="n">
        <v>-0.2903705</v>
      </c>
      <c r="O58" s="37" t="n">
        <v>-0.06470976</v>
      </c>
      <c r="P58" s="49" t="n">
        <v>0.2395402</v>
      </c>
      <c r="Q58" s="37" t="n">
        <v>-0.379973</v>
      </c>
      <c r="R58" s="37" t="n">
        <v>0.355384</v>
      </c>
      <c r="S58" s="37" t="n">
        <v>0.4717219</v>
      </c>
      <c r="T58" s="50" t="s">
        <v>5320</v>
      </c>
      <c r="U58" s="93"/>
      <c r="V58" s="94"/>
      <c r="W58" s="94"/>
      <c r="X58" s="94"/>
    </row>
    <row r="59" customFormat="false" ht="11" hidden="false" customHeight="false" outlineLevel="0" collapsed="false">
      <c r="A59" s="91" t="s">
        <v>5414</v>
      </c>
      <c r="B59" s="47" t="s">
        <v>5415</v>
      </c>
      <c r="C59" s="92" t="s">
        <v>5416</v>
      </c>
      <c r="D59" s="48" t="s">
        <v>5417</v>
      </c>
      <c r="E59" s="92" t="s">
        <v>5418</v>
      </c>
      <c r="F59" s="47" t="s">
        <v>5419</v>
      </c>
      <c r="G59" s="92" t="s">
        <v>231</v>
      </c>
      <c r="H59" s="47" t="s">
        <v>122</v>
      </c>
      <c r="I59" s="92" t="s">
        <v>63</v>
      </c>
      <c r="J59" s="47" t="s">
        <v>547</v>
      </c>
      <c r="K59" s="92" t="s">
        <v>64</v>
      </c>
      <c r="L59" s="65" t="n">
        <v>-0.7405901</v>
      </c>
      <c r="M59" s="37" t="n">
        <v>-0.3104117</v>
      </c>
      <c r="N59" s="37" t="n">
        <v>-0.3039743</v>
      </c>
      <c r="O59" s="37" t="n">
        <v>0.1178116</v>
      </c>
      <c r="P59" s="49" t="n">
        <v>-0.1946903</v>
      </c>
      <c r="Q59" s="37" t="n">
        <v>-0.2117437</v>
      </c>
      <c r="R59" s="37" t="n">
        <v>0.3772761</v>
      </c>
      <c r="S59" s="37" t="n">
        <v>0.3639113</v>
      </c>
      <c r="T59" s="50" t="s">
        <v>5320</v>
      </c>
      <c r="U59" s="93"/>
      <c r="V59" s="94"/>
      <c r="W59" s="94"/>
      <c r="X59" s="94"/>
    </row>
    <row r="60" customFormat="false" ht="11" hidden="false" customHeight="false" outlineLevel="0" collapsed="false">
      <c r="A60" s="91" t="s">
        <v>5420</v>
      </c>
      <c r="B60" s="47" t="s">
        <v>5421</v>
      </c>
      <c r="C60" s="92" t="s">
        <v>5422</v>
      </c>
      <c r="D60" s="48" t="s">
        <v>50</v>
      </c>
      <c r="E60" s="92" t="s">
        <v>5423</v>
      </c>
      <c r="F60" s="47" t="s">
        <v>51</v>
      </c>
      <c r="G60" s="92" t="s">
        <v>5424</v>
      </c>
      <c r="H60" s="47" t="s">
        <v>113</v>
      </c>
      <c r="I60" s="92" t="s">
        <v>118</v>
      </c>
      <c r="J60" s="47" t="s">
        <v>52</v>
      </c>
      <c r="K60" s="92" t="s">
        <v>3607</v>
      </c>
      <c r="L60" s="49" t="n">
        <v>-0.5049385</v>
      </c>
      <c r="M60" s="37" t="n">
        <v>-0.3485003</v>
      </c>
      <c r="N60" s="12" t="n">
        <v>-0.7743223</v>
      </c>
      <c r="O60" s="37" t="n">
        <v>-0.1713751</v>
      </c>
      <c r="P60" s="49" t="n">
        <v>-0.1275537</v>
      </c>
      <c r="Q60" s="37" t="n">
        <v>-0.01492508</v>
      </c>
      <c r="R60" s="37" t="n">
        <v>0.5155216</v>
      </c>
      <c r="S60" s="37" t="n">
        <v>-0.02434832</v>
      </c>
      <c r="T60" s="50" t="s">
        <v>5320</v>
      </c>
      <c r="U60" s="93"/>
      <c r="V60" s="94"/>
      <c r="W60" s="94"/>
      <c r="X60" s="94"/>
    </row>
    <row r="61" customFormat="false" ht="11" hidden="false" customHeight="false" outlineLevel="0" collapsed="false">
      <c r="A61" s="91" t="s">
        <v>5425</v>
      </c>
      <c r="B61" s="47" t="s">
        <v>5426</v>
      </c>
      <c r="C61" s="92" t="s">
        <v>5427</v>
      </c>
      <c r="D61" s="48" t="s">
        <v>50</v>
      </c>
      <c r="E61" s="92" t="s">
        <v>5428</v>
      </c>
      <c r="F61" s="47" t="s">
        <v>55</v>
      </c>
      <c r="G61" s="92" t="s">
        <v>335</v>
      </c>
      <c r="H61" s="47" t="s">
        <v>113</v>
      </c>
      <c r="I61" s="92" t="s">
        <v>41</v>
      </c>
      <c r="J61" s="47" t="s">
        <v>52</v>
      </c>
      <c r="K61" s="92" t="s">
        <v>52</v>
      </c>
      <c r="L61" s="49" t="n">
        <v>-0.3201081</v>
      </c>
      <c r="M61" s="44" t="n">
        <v>-0.7457293</v>
      </c>
      <c r="N61" s="37" t="n">
        <v>-0.6092714</v>
      </c>
      <c r="O61" s="37" t="n">
        <v>-0.04009096</v>
      </c>
      <c r="P61" s="49" t="n">
        <v>0.2625</v>
      </c>
      <c r="Q61" s="37" t="n">
        <v>-0.01492508</v>
      </c>
      <c r="R61" s="37" t="n">
        <v>0.3325678</v>
      </c>
      <c r="S61" s="37" t="n">
        <v>0.0008773429</v>
      </c>
      <c r="T61" s="50" t="s">
        <v>5320</v>
      </c>
      <c r="U61" s="93"/>
      <c r="V61" s="94"/>
      <c r="W61" s="94"/>
      <c r="X61" s="94"/>
    </row>
    <row r="62" customFormat="false" ht="11" hidden="false" customHeight="false" outlineLevel="0" collapsed="false">
      <c r="A62" s="91" t="s">
        <v>5429</v>
      </c>
      <c r="B62" s="47" t="s">
        <v>5430</v>
      </c>
      <c r="C62" s="92" t="s">
        <v>5431</v>
      </c>
      <c r="D62" s="48" t="s">
        <v>5432</v>
      </c>
      <c r="E62" s="92" t="s">
        <v>5433</v>
      </c>
      <c r="F62" s="47" t="s">
        <v>5434</v>
      </c>
      <c r="G62" s="92" t="s">
        <v>153</v>
      </c>
      <c r="H62" s="47" t="s">
        <v>41</v>
      </c>
      <c r="I62" s="92" t="s">
        <v>154</v>
      </c>
      <c r="J62" s="47" t="s">
        <v>213</v>
      </c>
      <c r="K62" s="92" t="s">
        <v>155</v>
      </c>
      <c r="L62" s="49" t="n">
        <v>-0.6345245</v>
      </c>
      <c r="M62" s="37" t="n">
        <v>-0.6152059</v>
      </c>
      <c r="N62" s="12" t="n">
        <v>-0.8505473</v>
      </c>
      <c r="O62" s="37" t="n">
        <v>-0.2960809</v>
      </c>
      <c r="P62" s="49" t="n">
        <v>0.5213983</v>
      </c>
      <c r="Q62" s="37" t="n">
        <v>-0.01492508</v>
      </c>
      <c r="R62" s="37" t="n">
        <v>0.5678056</v>
      </c>
      <c r="S62" s="37" t="n">
        <v>0.09049905</v>
      </c>
      <c r="T62" s="50" t="s">
        <v>5320</v>
      </c>
      <c r="U62" s="93"/>
      <c r="V62" s="94"/>
      <c r="W62" s="94"/>
      <c r="X62" s="94"/>
    </row>
    <row r="63" customFormat="false" ht="11" hidden="false" customHeight="false" outlineLevel="0" collapsed="false">
      <c r="A63" s="91" t="s">
        <v>5435</v>
      </c>
      <c r="B63" s="47" t="s">
        <v>5436</v>
      </c>
      <c r="C63" s="92" t="s">
        <v>5437</v>
      </c>
      <c r="D63" s="48" t="s">
        <v>5438</v>
      </c>
      <c r="E63" s="92" t="s">
        <v>819</v>
      </c>
      <c r="F63" s="47" t="s">
        <v>808</v>
      </c>
      <c r="G63" s="92" t="s">
        <v>51</v>
      </c>
      <c r="H63" s="47" t="s">
        <v>166</v>
      </c>
      <c r="I63" s="92" t="s">
        <v>68</v>
      </c>
      <c r="J63" s="47" t="s">
        <v>623</v>
      </c>
      <c r="K63" s="92" t="s">
        <v>69</v>
      </c>
      <c r="L63" s="49" t="n">
        <v>-0.5327127</v>
      </c>
      <c r="M63" s="37" t="n">
        <v>0.3624383</v>
      </c>
      <c r="N63" s="12" t="n">
        <v>-0.679685</v>
      </c>
      <c r="O63" s="37" t="n">
        <v>0.07758265</v>
      </c>
      <c r="P63" s="49" t="n">
        <v>-0.2741721</v>
      </c>
      <c r="Q63" s="37" t="n">
        <v>-0.01492508</v>
      </c>
      <c r="R63" s="37" t="n">
        <v>0.02736331</v>
      </c>
      <c r="S63" s="37" t="n">
        <v>0.4097221</v>
      </c>
      <c r="T63" s="50" t="s">
        <v>5320</v>
      </c>
      <c r="U63" s="93"/>
      <c r="V63" s="94"/>
      <c r="W63" s="94"/>
      <c r="X63" s="94"/>
    </row>
    <row r="64" customFormat="false" ht="11" hidden="false" customHeight="false" outlineLevel="0" collapsed="false">
      <c r="A64" s="91" t="s">
        <v>5439</v>
      </c>
      <c r="B64" s="47" t="s">
        <v>5440</v>
      </c>
      <c r="C64" s="92" t="s">
        <v>2389</v>
      </c>
      <c r="D64" s="48" t="s">
        <v>278</v>
      </c>
      <c r="E64" s="92" t="s">
        <v>50</v>
      </c>
      <c r="F64" s="47" t="s">
        <v>1055</v>
      </c>
      <c r="G64" s="92" t="s">
        <v>2391</v>
      </c>
      <c r="H64" s="47" t="s">
        <v>68</v>
      </c>
      <c r="I64" s="92" t="s">
        <v>63</v>
      </c>
      <c r="J64" s="47" t="s">
        <v>435</v>
      </c>
      <c r="K64" s="92" t="s">
        <v>2108</v>
      </c>
      <c r="L64" s="65" t="n">
        <v>-0.7419207</v>
      </c>
      <c r="M64" s="44" t="n">
        <v>-0.8969853</v>
      </c>
      <c r="N64" s="12" t="n">
        <v>-0.8587304</v>
      </c>
      <c r="O64" s="37" t="n">
        <v>-0.1548543</v>
      </c>
      <c r="P64" s="49" t="n">
        <v>0.008357081</v>
      </c>
      <c r="Q64" s="37" t="n">
        <v>-0.01492508</v>
      </c>
      <c r="R64" s="37" t="n">
        <v>0.5582285</v>
      </c>
      <c r="S64" s="37" t="n">
        <v>0.1307115</v>
      </c>
      <c r="T64" s="50" t="s">
        <v>5320</v>
      </c>
      <c r="U64" s="93"/>
      <c r="V64" s="94"/>
      <c r="W64" s="94"/>
      <c r="X64" s="94"/>
    </row>
    <row r="65" customFormat="false" ht="11" hidden="false" customHeight="false" outlineLevel="0" collapsed="false">
      <c r="A65" s="91" t="s">
        <v>5441</v>
      </c>
      <c r="B65" s="47" t="s">
        <v>5442</v>
      </c>
      <c r="C65" s="92" t="s">
        <v>5443</v>
      </c>
      <c r="D65" s="48" t="s">
        <v>4561</v>
      </c>
      <c r="E65" s="92" t="s">
        <v>5444</v>
      </c>
      <c r="F65" s="47" t="s">
        <v>1463</v>
      </c>
      <c r="G65" s="92" t="s">
        <v>231</v>
      </c>
      <c r="H65" s="47" t="s">
        <v>41</v>
      </c>
      <c r="I65" s="92" t="s">
        <v>63</v>
      </c>
      <c r="J65" s="47" t="s">
        <v>47</v>
      </c>
      <c r="K65" s="92" t="s">
        <v>64</v>
      </c>
      <c r="L65" s="65" t="n">
        <v>-0.9415605</v>
      </c>
      <c r="M65" s="37" t="n">
        <v>-0.2929283</v>
      </c>
      <c r="N65" s="37" t="n">
        <v>-0.2580658</v>
      </c>
      <c r="O65" s="37" t="n">
        <v>-0.03395004</v>
      </c>
      <c r="P65" s="49" t="n">
        <v>-0.3315778</v>
      </c>
      <c r="Q65" s="37" t="n">
        <v>-0.01492508</v>
      </c>
      <c r="R65" s="37" t="n">
        <v>0.2928771</v>
      </c>
      <c r="S65" s="37" t="n">
        <v>0.1405412</v>
      </c>
      <c r="T65" s="50" t="s">
        <v>5320</v>
      </c>
      <c r="U65" s="93"/>
      <c r="V65" s="94"/>
      <c r="W65" s="94"/>
      <c r="X65" s="94"/>
    </row>
    <row r="66" customFormat="false" ht="11" hidden="false" customHeight="false" outlineLevel="0" collapsed="false">
      <c r="A66" s="91" t="s">
        <v>5445</v>
      </c>
      <c r="B66" s="47" t="s">
        <v>5446</v>
      </c>
      <c r="C66" s="92" t="s">
        <v>5447</v>
      </c>
      <c r="D66" s="48" t="s">
        <v>4759</v>
      </c>
      <c r="E66" s="92" t="s">
        <v>1469</v>
      </c>
      <c r="F66" s="47" t="s">
        <v>182</v>
      </c>
      <c r="G66" s="92" t="s">
        <v>131</v>
      </c>
      <c r="H66" s="47" t="s">
        <v>113</v>
      </c>
      <c r="I66" s="92" t="s">
        <v>41</v>
      </c>
      <c r="J66" s="47" t="s">
        <v>623</v>
      </c>
      <c r="K66" s="92" t="s">
        <v>132</v>
      </c>
      <c r="L66" s="49" t="n">
        <v>-0.7234729</v>
      </c>
      <c r="M66" s="37" t="n">
        <v>-0.3483536</v>
      </c>
      <c r="N66" s="12" t="n">
        <v>-0.7251203</v>
      </c>
      <c r="O66" s="37" t="n">
        <v>0.1884987</v>
      </c>
      <c r="P66" s="49" t="n">
        <v>0.4819111</v>
      </c>
      <c r="Q66" s="37" t="n">
        <v>-0.01492508</v>
      </c>
      <c r="R66" s="37" t="n">
        <v>0.5550697</v>
      </c>
      <c r="S66" s="37" t="n">
        <v>0.06369168</v>
      </c>
      <c r="T66" s="50" t="s">
        <v>5320</v>
      </c>
      <c r="U66" s="93"/>
      <c r="V66" s="94"/>
      <c r="W66" s="94"/>
      <c r="X66" s="94"/>
    </row>
    <row r="67" customFormat="false" ht="11" hidden="false" customHeight="false" outlineLevel="0" collapsed="false">
      <c r="A67" s="91" t="s">
        <v>5448</v>
      </c>
      <c r="B67" s="47" t="s">
        <v>5449</v>
      </c>
      <c r="C67" s="92" t="s">
        <v>5450</v>
      </c>
      <c r="D67" s="48" t="s">
        <v>5451</v>
      </c>
      <c r="E67" s="92" t="s">
        <v>2337</v>
      </c>
      <c r="F67" s="47" t="s">
        <v>231</v>
      </c>
      <c r="G67" s="92" t="s">
        <v>1941</v>
      </c>
      <c r="H67" s="47" t="s">
        <v>41</v>
      </c>
      <c r="I67" s="92" t="s">
        <v>118</v>
      </c>
      <c r="J67" s="47" t="s">
        <v>52</v>
      </c>
      <c r="K67" s="92" t="s">
        <v>1942</v>
      </c>
      <c r="L67" s="49" t="n">
        <v>-0.6039825</v>
      </c>
      <c r="M67" s="37" t="n">
        <v>-0.3476193</v>
      </c>
      <c r="N67" s="12" t="n">
        <v>-0.7377413</v>
      </c>
      <c r="O67" s="37" t="n">
        <v>-0.1605614</v>
      </c>
      <c r="P67" s="71" t="n">
        <v>1.050167</v>
      </c>
      <c r="Q67" s="37" t="n">
        <v>0.0589559</v>
      </c>
      <c r="R67" s="37" t="n">
        <v>0.5688431</v>
      </c>
      <c r="S67" s="37" t="n">
        <v>-0.01606091</v>
      </c>
      <c r="T67" s="50" t="s">
        <v>5452</v>
      </c>
      <c r="U67" s="93"/>
      <c r="V67" s="94"/>
      <c r="W67" s="94"/>
      <c r="X67" s="94"/>
    </row>
    <row r="68" customFormat="false" ht="11" hidden="false" customHeight="false" outlineLevel="0" collapsed="false">
      <c r="A68" s="91" t="s">
        <v>5453</v>
      </c>
      <c r="B68" s="47" t="s">
        <v>5454</v>
      </c>
      <c r="C68" s="92" t="s">
        <v>5455</v>
      </c>
      <c r="D68" s="48" t="s">
        <v>1502</v>
      </c>
      <c r="E68" s="92" t="s">
        <v>50</v>
      </c>
      <c r="F68" s="47" t="s">
        <v>1463</v>
      </c>
      <c r="G68" s="92" t="s">
        <v>51</v>
      </c>
      <c r="H68" s="47" t="s">
        <v>78</v>
      </c>
      <c r="I68" s="92" t="s">
        <v>113</v>
      </c>
      <c r="J68" s="47" t="s">
        <v>306</v>
      </c>
      <c r="K68" s="92" t="s">
        <v>52</v>
      </c>
      <c r="L68" s="97" t="n">
        <v>-1.015248</v>
      </c>
      <c r="M68" s="37" t="n">
        <v>-0.2845017</v>
      </c>
      <c r="N68" s="37" t="n">
        <v>-0.4106723</v>
      </c>
      <c r="O68" s="37" t="n">
        <v>0.02462905</v>
      </c>
      <c r="P68" s="49" t="n">
        <v>-0.09927388</v>
      </c>
      <c r="Q68" s="37" t="n">
        <v>-0.1057911</v>
      </c>
      <c r="R68" s="38" t="n">
        <v>0.8947345</v>
      </c>
      <c r="S68" s="37" t="n">
        <v>0.4042206</v>
      </c>
      <c r="T68" s="50" t="s">
        <v>5452</v>
      </c>
      <c r="U68" s="93"/>
      <c r="V68" s="94"/>
      <c r="W68" s="94"/>
      <c r="X68" s="94"/>
    </row>
    <row r="69" customFormat="false" ht="11" hidden="false" customHeight="false" outlineLevel="0" collapsed="false">
      <c r="A69" s="91" t="s">
        <v>5456</v>
      </c>
      <c r="B69" s="47" t="s">
        <v>5457</v>
      </c>
      <c r="C69" s="92" t="s">
        <v>5458</v>
      </c>
      <c r="D69" s="48" t="s">
        <v>4056</v>
      </c>
      <c r="E69" s="92" t="s">
        <v>278</v>
      </c>
      <c r="F69" s="47" t="s">
        <v>153</v>
      </c>
      <c r="G69" s="92" t="s">
        <v>51</v>
      </c>
      <c r="H69" s="47" t="s">
        <v>1689</v>
      </c>
      <c r="I69" s="92" t="s">
        <v>68</v>
      </c>
      <c r="J69" s="47" t="s">
        <v>155</v>
      </c>
      <c r="K69" s="92" t="s">
        <v>69</v>
      </c>
      <c r="L69" s="65" t="n">
        <v>-0.8580548</v>
      </c>
      <c r="M69" s="37" t="n">
        <v>-0.5074098</v>
      </c>
      <c r="N69" s="12" t="n">
        <v>-0.7852303</v>
      </c>
      <c r="O69" s="44" t="n">
        <v>-0.6170842</v>
      </c>
      <c r="P69" s="51" t="n">
        <v>0.9897493</v>
      </c>
      <c r="Q69" s="37" t="n">
        <v>-0.01492508</v>
      </c>
      <c r="R69" s="37" t="n">
        <v>0.6732353</v>
      </c>
      <c r="S69" s="37" t="n">
        <v>0.1795341</v>
      </c>
      <c r="T69" s="50" t="s">
        <v>5452</v>
      </c>
      <c r="U69" s="93"/>
      <c r="V69" s="94"/>
      <c r="W69" s="94"/>
      <c r="X69" s="94"/>
    </row>
    <row r="70" customFormat="false" ht="11" hidden="false" customHeight="false" outlineLevel="0" collapsed="false">
      <c r="A70" s="91" t="s">
        <v>5459</v>
      </c>
      <c r="B70" s="47" t="s">
        <v>5460</v>
      </c>
      <c r="C70" s="92" t="s">
        <v>5461</v>
      </c>
      <c r="D70" s="48" t="s">
        <v>1469</v>
      </c>
      <c r="E70" s="92" t="s">
        <v>5462</v>
      </c>
      <c r="F70" s="47" t="s">
        <v>131</v>
      </c>
      <c r="G70" s="92" t="s">
        <v>5463</v>
      </c>
      <c r="H70" s="47" t="s">
        <v>41</v>
      </c>
      <c r="I70" s="92" t="s">
        <v>118</v>
      </c>
      <c r="J70" s="47" t="s">
        <v>132</v>
      </c>
      <c r="K70" s="92" t="s">
        <v>5464</v>
      </c>
      <c r="L70" s="65" t="n">
        <v>-0.9653112</v>
      </c>
      <c r="M70" s="37" t="n">
        <v>-0.08819806</v>
      </c>
      <c r="N70" s="12" t="n">
        <v>-0.741951</v>
      </c>
      <c r="O70" s="37" t="n">
        <v>-0.1599478</v>
      </c>
      <c r="P70" s="49" t="n">
        <v>-0.04858841</v>
      </c>
      <c r="Q70" s="37" t="n">
        <v>-0.01492508</v>
      </c>
      <c r="R70" s="38" t="n">
        <v>0.9047095</v>
      </c>
      <c r="S70" s="37" t="n">
        <v>0.2536282</v>
      </c>
      <c r="T70" s="50" t="s">
        <v>5452</v>
      </c>
      <c r="U70" s="93"/>
      <c r="V70" s="94"/>
      <c r="W70" s="94"/>
      <c r="X70" s="94"/>
    </row>
    <row r="71" customFormat="false" ht="11" hidden="false" customHeight="false" outlineLevel="0" collapsed="false">
      <c r="A71" s="91" t="s">
        <v>5465</v>
      </c>
      <c r="B71" s="47" t="s">
        <v>5466</v>
      </c>
      <c r="C71" s="92" t="s">
        <v>5467</v>
      </c>
      <c r="D71" s="48" t="s">
        <v>1331</v>
      </c>
      <c r="E71" s="92" t="s">
        <v>5468</v>
      </c>
      <c r="F71" s="47" t="s">
        <v>1332</v>
      </c>
      <c r="G71" s="92" t="s">
        <v>758</v>
      </c>
      <c r="H71" s="47" t="s">
        <v>41</v>
      </c>
      <c r="I71" s="92" t="s">
        <v>166</v>
      </c>
      <c r="J71" s="47" t="s">
        <v>52</v>
      </c>
      <c r="K71" s="92" t="s">
        <v>623</v>
      </c>
      <c r="L71" s="49" t="n">
        <v>-0.6701974</v>
      </c>
      <c r="M71" s="37" t="n">
        <v>-0.3322184</v>
      </c>
      <c r="N71" s="37" t="n">
        <v>-0.6607662</v>
      </c>
      <c r="O71" s="37" t="n">
        <v>-0.1677362</v>
      </c>
      <c r="P71" s="49" t="n">
        <v>0.3419751</v>
      </c>
      <c r="Q71" s="37" t="n">
        <v>-0.02736894</v>
      </c>
      <c r="R71" s="38" t="n">
        <v>0.8214062</v>
      </c>
      <c r="S71" s="37" t="n">
        <v>0.1019903</v>
      </c>
      <c r="T71" s="50" t="s">
        <v>5469</v>
      </c>
      <c r="U71" s="93"/>
      <c r="V71" s="94"/>
      <c r="W71" s="94"/>
      <c r="X71" s="94"/>
    </row>
    <row r="72" customFormat="false" ht="11" hidden="false" customHeight="false" outlineLevel="0" collapsed="false">
      <c r="A72" s="91" t="s">
        <v>5470</v>
      </c>
      <c r="B72" s="47" t="s">
        <v>5471</v>
      </c>
      <c r="C72" s="92" t="s">
        <v>5472</v>
      </c>
      <c r="D72" s="48" t="s">
        <v>50</v>
      </c>
      <c r="E72" s="92" t="s">
        <v>2803</v>
      </c>
      <c r="F72" s="47" t="s">
        <v>51</v>
      </c>
      <c r="G72" s="92" t="s">
        <v>1918</v>
      </c>
      <c r="H72" s="47" t="s">
        <v>41</v>
      </c>
      <c r="I72" s="92" t="s">
        <v>166</v>
      </c>
      <c r="J72" s="47" t="s">
        <v>52</v>
      </c>
      <c r="K72" s="92" t="s">
        <v>52</v>
      </c>
      <c r="L72" s="49" t="n">
        <v>-0.1195626</v>
      </c>
      <c r="M72" s="37" t="n">
        <v>-0.06920872</v>
      </c>
      <c r="N72" s="52" t="n">
        <v>0</v>
      </c>
      <c r="O72" s="37" t="n">
        <v>0.4377845</v>
      </c>
      <c r="P72" s="51" t="n">
        <v>0.97037</v>
      </c>
      <c r="Q72" s="37" t="n">
        <v>0.2774314</v>
      </c>
      <c r="R72" s="98" t="n">
        <v>0</v>
      </c>
      <c r="S72" s="37" t="n">
        <v>0.08184297</v>
      </c>
      <c r="T72" s="50" t="s">
        <v>5469</v>
      </c>
      <c r="U72" s="93"/>
      <c r="V72" s="94"/>
      <c r="W72" s="94"/>
      <c r="X72" s="94"/>
    </row>
    <row r="73" customFormat="false" ht="11" hidden="false" customHeight="false" outlineLevel="0" collapsed="false">
      <c r="A73" s="91" t="s">
        <v>5473</v>
      </c>
      <c r="B73" s="47" t="s">
        <v>5474</v>
      </c>
      <c r="C73" s="92" t="s">
        <v>5475</v>
      </c>
      <c r="D73" s="48" t="s">
        <v>50</v>
      </c>
      <c r="E73" s="92" t="s">
        <v>2083</v>
      </c>
      <c r="F73" s="47" t="s">
        <v>51</v>
      </c>
      <c r="G73" s="92" t="s">
        <v>51</v>
      </c>
      <c r="H73" s="47" t="s">
        <v>78</v>
      </c>
      <c r="I73" s="92" t="s">
        <v>78</v>
      </c>
      <c r="J73" s="47" t="s">
        <v>52</v>
      </c>
      <c r="K73" s="92" t="s">
        <v>52</v>
      </c>
      <c r="L73" s="49" t="n">
        <v>0.01831895</v>
      </c>
      <c r="M73" s="37" t="n">
        <v>0.1690538</v>
      </c>
      <c r="N73" s="37" t="n">
        <v>-0.3864289</v>
      </c>
      <c r="O73" s="37" t="n">
        <v>-0.01896546</v>
      </c>
      <c r="P73" s="71" t="n">
        <v>1.239348</v>
      </c>
      <c r="Q73" s="37" t="n">
        <v>0.04128824</v>
      </c>
      <c r="R73" s="37" t="n">
        <v>0.587132</v>
      </c>
      <c r="S73" s="37" t="n">
        <v>0.1980197</v>
      </c>
      <c r="T73" s="50" t="s">
        <v>5469</v>
      </c>
      <c r="U73" s="93"/>
      <c r="V73" s="94"/>
      <c r="W73" s="94"/>
      <c r="X73" s="94"/>
    </row>
    <row r="74" customFormat="false" ht="11" hidden="false" customHeight="false" outlineLevel="0" collapsed="false">
      <c r="A74" s="91" t="s">
        <v>5476</v>
      </c>
      <c r="B74" s="47" t="s">
        <v>5477</v>
      </c>
      <c r="C74" s="92" t="s">
        <v>5478</v>
      </c>
      <c r="D74" s="48" t="s">
        <v>50</v>
      </c>
      <c r="E74" s="92" t="s">
        <v>50</v>
      </c>
      <c r="F74" s="47" t="s">
        <v>51</v>
      </c>
      <c r="G74" s="92" t="s">
        <v>51</v>
      </c>
      <c r="H74" s="47" t="s">
        <v>68</v>
      </c>
      <c r="I74" s="92" t="s">
        <v>41</v>
      </c>
      <c r="J74" s="47" t="s">
        <v>69</v>
      </c>
      <c r="K74" s="92" t="s">
        <v>52</v>
      </c>
      <c r="L74" s="49" t="n">
        <v>-0.2686732</v>
      </c>
      <c r="M74" s="37" t="n">
        <v>-0.336007</v>
      </c>
      <c r="N74" s="37" t="n">
        <v>-0.1572589</v>
      </c>
      <c r="O74" s="37" t="n">
        <v>-0.1222847</v>
      </c>
      <c r="P74" s="51" t="n">
        <v>0.9562844</v>
      </c>
      <c r="Q74" s="37" t="n">
        <v>-0.1429713</v>
      </c>
      <c r="R74" s="37" t="n">
        <v>0.001015875</v>
      </c>
      <c r="S74" s="37" t="n">
        <v>0.07689901</v>
      </c>
      <c r="T74" s="50" t="s">
        <v>5469</v>
      </c>
      <c r="U74" s="93"/>
      <c r="V74" s="94"/>
      <c r="W74" s="94"/>
      <c r="X74" s="94"/>
    </row>
    <row r="75" customFormat="false" ht="11" hidden="false" customHeight="false" outlineLevel="0" collapsed="false">
      <c r="A75" s="91" t="s">
        <v>5479</v>
      </c>
      <c r="B75" s="47" t="s">
        <v>5480</v>
      </c>
      <c r="C75" s="92" t="s">
        <v>5481</v>
      </c>
      <c r="D75" s="48" t="s">
        <v>5482</v>
      </c>
      <c r="E75" s="92" t="s">
        <v>5483</v>
      </c>
      <c r="F75" s="47" t="s">
        <v>758</v>
      </c>
      <c r="G75" s="92" t="s">
        <v>33</v>
      </c>
      <c r="H75" s="47" t="s">
        <v>166</v>
      </c>
      <c r="I75" s="92" t="s">
        <v>118</v>
      </c>
      <c r="J75" s="47" t="s">
        <v>3965</v>
      </c>
      <c r="K75" s="92" t="s">
        <v>688</v>
      </c>
      <c r="L75" s="49" t="n">
        <v>-0.63069</v>
      </c>
      <c r="M75" s="37" t="n">
        <v>0.3307039</v>
      </c>
      <c r="N75" s="37" t="n">
        <v>0.3151898</v>
      </c>
      <c r="O75" s="37" t="n">
        <v>0.5515286</v>
      </c>
      <c r="P75" s="49" t="n">
        <v>0.8188825</v>
      </c>
      <c r="Q75" s="37" t="n">
        <v>-0.01492508</v>
      </c>
      <c r="R75" s="34" t="n">
        <v>1.00625</v>
      </c>
      <c r="S75" s="37" t="n">
        <v>0.3349034</v>
      </c>
      <c r="T75" s="50" t="s">
        <v>5469</v>
      </c>
      <c r="U75" s="93"/>
      <c r="V75" s="94"/>
      <c r="W75" s="94"/>
      <c r="X75" s="94"/>
    </row>
    <row r="76" customFormat="false" ht="11" hidden="false" customHeight="false" outlineLevel="0" collapsed="false">
      <c r="A76" s="91" t="s">
        <v>5484</v>
      </c>
      <c r="B76" s="47" t="s">
        <v>5485</v>
      </c>
      <c r="C76" s="92" t="s">
        <v>5486</v>
      </c>
      <c r="D76" s="48" t="s">
        <v>5487</v>
      </c>
      <c r="E76" s="92" t="s">
        <v>50</v>
      </c>
      <c r="F76" s="47" t="s">
        <v>1166</v>
      </c>
      <c r="G76" s="92" t="s">
        <v>51</v>
      </c>
      <c r="H76" s="47" t="s">
        <v>1167</v>
      </c>
      <c r="I76" s="92" t="s">
        <v>41</v>
      </c>
      <c r="J76" s="47" t="s">
        <v>623</v>
      </c>
      <c r="K76" s="92" t="s">
        <v>52</v>
      </c>
      <c r="L76" s="49" t="n">
        <v>-0.4563395</v>
      </c>
      <c r="M76" s="37" t="n">
        <v>0.04637582</v>
      </c>
      <c r="N76" s="37" t="n">
        <v>-0.3981948</v>
      </c>
      <c r="O76" s="37" t="n">
        <v>0.1000904</v>
      </c>
      <c r="P76" s="49" t="n">
        <v>0.1392023</v>
      </c>
      <c r="Q76" s="37" t="n">
        <v>-0.01492508</v>
      </c>
      <c r="R76" s="38" t="n">
        <v>0.8567682</v>
      </c>
      <c r="S76" s="37" t="n">
        <v>0.01848327</v>
      </c>
      <c r="T76" s="50" t="s">
        <v>5469</v>
      </c>
      <c r="U76" s="93"/>
      <c r="V76" s="94"/>
      <c r="W76" s="94"/>
      <c r="X76" s="94"/>
    </row>
    <row r="77" customFormat="false" ht="11" hidden="false" customHeight="false" outlineLevel="0" collapsed="false">
      <c r="A77" s="91" t="s">
        <v>5488</v>
      </c>
      <c r="B77" s="47" t="s">
        <v>5489</v>
      </c>
      <c r="C77" s="92" t="s">
        <v>5490</v>
      </c>
      <c r="D77" s="48" t="s">
        <v>50</v>
      </c>
      <c r="E77" s="92" t="s">
        <v>3826</v>
      </c>
      <c r="F77" s="47" t="s">
        <v>51</v>
      </c>
      <c r="G77" s="92" t="s">
        <v>131</v>
      </c>
      <c r="H77" s="47" t="s">
        <v>113</v>
      </c>
      <c r="I77" s="92" t="s">
        <v>166</v>
      </c>
      <c r="J77" s="47" t="s">
        <v>52</v>
      </c>
      <c r="K77" s="92" t="s">
        <v>2609</v>
      </c>
      <c r="L77" s="49" t="n">
        <v>-0.05733431</v>
      </c>
      <c r="M77" s="37" t="n">
        <v>0.1460595</v>
      </c>
      <c r="N77" s="37" t="n">
        <v>-0.2241844</v>
      </c>
      <c r="O77" s="37" t="n">
        <v>0.1598667</v>
      </c>
      <c r="P77" s="49" t="n">
        <v>0.6706021</v>
      </c>
      <c r="Q77" s="44" t="n">
        <v>-0.9926169</v>
      </c>
      <c r="R77" s="37" t="n">
        <v>0.1427293</v>
      </c>
      <c r="S77" s="37" t="n">
        <v>0.3148408</v>
      </c>
      <c r="T77" s="50" t="s">
        <v>5491</v>
      </c>
      <c r="U77" s="93"/>
      <c r="V77" s="94"/>
      <c r="W77" s="94"/>
      <c r="X77" s="94"/>
    </row>
    <row r="78" customFormat="false" ht="11" hidden="false" customHeight="false" outlineLevel="0" collapsed="false">
      <c r="A78" s="91" t="s">
        <v>5492</v>
      </c>
      <c r="B78" s="47" t="s">
        <v>5493</v>
      </c>
      <c r="C78" s="92" t="s">
        <v>5494</v>
      </c>
      <c r="D78" s="48" t="s">
        <v>1321</v>
      </c>
      <c r="E78" s="92" t="s">
        <v>5495</v>
      </c>
      <c r="F78" s="47" t="s">
        <v>51</v>
      </c>
      <c r="G78" s="92" t="s">
        <v>51</v>
      </c>
      <c r="H78" s="47" t="s">
        <v>118</v>
      </c>
      <c r="I78" s="92" t="s">
        <v>78</v>
      </c>
      <c r="J78" s="47" t="s">
        <v>1156</v>
      </c>
      <c r="K78" s="92" t="s">
        <v>52</v>
      </c>
      <c r="L78" s="49" t="n">
        <v>-0.4504478</v>
      </c>
      <c r="M78" s="37" t="n">
        <v>-0.3248238</v>
      </c>
      <c r="N78" s="37" t="n">
        <v>-0.2441082</v>
      </c>
      <c r="O78" s="37" t="n">
        <v>0.2903681</v>
      </c>
      <c r="P78" s="49" t="n">
        <v>0.4481057</v>
      </c>
      <c r="Q78" s="44" t="n">
        <v>-0.7909311</v>
      </c>
      <c r="R78" s="37" t="n">
        <v>0.09280305</v>
      </c>
      <c r="S78" s="37" t="n">
        <v>0.09813735</v>
      </c>
      <c r="T78" s="50" t="s">
        <v>5491</v>
      </c>
      <c r="U78" s="93"/>
      <c r="V78" s="94"/>
      <c r="W78" s="94"/>
      <c r="X78" s="94"/>
    </row>
    <row r="79" customFormat="false" ht="11" hidden="false" customHeight="false" outlineLevel="0" collapsed="false">
      <c r="A79" s="91" t="s">
        <v>5496</v>
      </c>
      <c r="B79" s="47" t="s">
        <v>5497</v>
      </c>
      <c r="C79" s="92" t="s">
        <v>5498</v>
      </c>
      <c r="D79" s="48" t="s">
        <v>50</v>
      </c>
      <c r="E79" s="92" t="s">
        <v>5499</v>
      </c>
      <c r="F79" s="47" t="s">
        <v>55</v>
      </c>
      <c r="G79" s="92" t="s">
        <v>33</v>
      </c>
      <c r="H79" s="47" t="s">
        <v>78</v>
      </c>
      <c r="I79" s="92" t="s">
        <v>78</v>
      </c>
      <c r="J79" s="47" t="s">
        <v>52</v>
      </c>
      <c r="K79" s="92" t="s">
        <v>69</v>
      </c>
      <c r="L79" s="49" t="n">
        <v>0.06010437</v>
      </c>
      <c r="M79" s="37" t="n">
        <v>0.1031623</v>
      </c>
      <c r="N79" s="37" t="n">
        <v>0.1021984</v>
      </c>
      <c r="O79" s="37" t="n">
        <v>0.03491623</v>
      </c>
      <c r="P79" s="49" t="n">
        <v>-0.3950553</v>
      </c>
      <c r="Q79" s="44" t="n">
        <v>-0.6899596</v>
      </c>
      <c r="R79" s="37" t="n">
        <v>0.2186131</v>
      </c>
      <c r="S79" s="37" t="n">
        <v>0.3705217</v>
      </c>
      <c r="T79" s="50" t="s">
        <v>5491</v>
      </c>
      <c r="U79" s="93"/>
      <c r="V79" s="94"/>
      <c r="W79" s="94"/>
      <c r="X79" s="94"/>
    </row>
    <row r="80" customFormat="false" ht="11" hidden="false" customHeight="false" outlineLevel="0" collapsed="false">
      <c r="T80" s="50"/>
    </row>
  </sheetData>
  <conditionalFormatting sqref="S3:U4 R4 P4">
    <cfRule type="cellIs" priority="2" operator="equal" aboveAverage="0" equalAverage="0" bottom="0" percent="0" rank="0" text="" dxfId="1">
      <formula>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14" activeCellId="0" sqref="C114"/>
    </sheetView>
  </sheetViews>
  <sheetFormatPr defaultColWidth="34.8515625" defaultRowHeight="12" zeroHeight="false" outlineLevelRow="0" outlineLevelCol="0"/>
  <cols>
    <col collapsed="false" customWidth="true" hidden="false" outlineLevel="0" max="1" min="1" style="99" width="12.7"/>
    <col collapsed="false" customWidth="true" hidden="false" outlineLevel="0" max="2" min="2" style="100" width="13.7"/>
    <col collapsed="false" customWidth="true" hidden="false" outlineLevel="0" max="3" min="3" style="100" width="24.85"/>
    <col collapsed="false" customWidth="false" hidden="false" outlineLevel="0" max="257" min="4" style="100" width="34.85"/>
  </cols>
  <sheetData>
    <row r="1" customFormat="false" ht="12" hidden="false" customHeight="false" outlineLevel="0" collapsed="false">
      <c r="A1" s="101"/>
      <c r="B1" s="102" t="s">
        <v>5500</v>
      </c>
      <c r="C1" s="102"/>
      <c r="D1" s="103"/>
      <c r="E1" s="103"/>
      <c r="F1" s="103"/>
      <c r="G1" s="104"/>
      <c r="H1" s="105"/>
      <c r="I1" s="104"/>
      <c r="J1" s="104"/>
      <c r="K1" s="104"/>
      <c r="L1" s="104"/>
      <c r="M1" s="104"/>
      <c r="N1" s="104"/>
      <c r="O1" s="104"/>
      <c r="P1" s="104"/>
    </row>
    <row r="2" customFormat="false" ht="12" hidden="false" customHeight="false" outlineLevel="0" collapsed="false">
      <c r="A2" s="101"/>
      <c r="B2" s="102"/>
      <c r="C2" s="103"/>
      <c r="D2" s="103"/>
      <c r="E2" s="103"/>
      <c r="F2" s="103"/>
      <c r="G2" s="103"/>
      <c r="H2" s="106"/>
      <c r="I2" s="103"/>
      <c r="J2" s="103"/>
      <c r="K2" s="103"/>
      <c r="L2" s="103"/>
      <c r="M2" s="103"/>
      <c r="N2" s="103"/>
      <c r="O2" s="103"/>
      <c r="P2" s="103"/>
    </row>
    <row r="3" customFormat="false" ht="12" hidden="false" customHeight="false" outlineLevel="0" collapsed="false">
      <c r="A3" s="101" t="s">
        <v>5501</v>
      </c>
      <c r="B3" s="102" t="s">
        <v>5502</v>
      </c>
      <c r="C3" s="103" t="s">
        <v>5503</v>
      </c>
      <c r="D3" s="103" t="s">
        <v>5504</v>
      </c>
      <c r="E3" s="103"/>
      <c r="F3" s="103"/>
      <c r="G3" s="103"/>
      <c r="H3" s="106"/>
      <c r="I3" s="103"/>
      <c r="J3" s="103"/>
      <c r="K3" s="103"/>
      <c r="L3" s="103"/>
      <c r="M3" s="103"/>
      <c r="N3" s="103"/>
      <c r="O3" s="103"/>
      <c r="P3" s="103"/>
    </row>
    <row r="4" customFormat="false" ht="12" hidden="false" customHeight="false" outlineLevel="0" collapsed="false">
      <c r="A4" s="101" t="s">
        <v>5505</v>
      </c>
      <c r="B4" s="102" t="s">
        <v>5506</v>
      </c>
      <c r="C4" s="103" t="s">
        <v>5507</v>
      </c>
      <c r="D4" s="103" t="s">
        <v>5508</v>
      </c>
      <c r="E4" s="103"/>
      <c r="F4" s="103"/>
      <c r="G4" s="103"/>
      <c r="H4" s="106"/>
      <c r="I4" s="103"/>
      <c r="J4" s="103"/>
      <c r="K4" s="103"/>
      <c r="L4" s="103"/>
      <c r="M4" s="103"/>
      <c r="N4" s="103"/>
      <c r="O4" s="103"/>
      <c r="P4" s="103"/>
    </row>
    <row r="5" customFormat="false" ht="12" hidden="false" customHeight="false" outlineLevel="0" collapsed="false">
      <c r="A5" s="101"/>
      <c r="B5" s="102" t="s">
        <v>5509</v>
      </c>
      <c r="C5" s="103" t="s">
        <v>5510</v>
      </c>
      <c r="D5" s="103"/>
      <c r="E5" s="103"/>
      <c r="F5" s="103"/>
      <c r="G5" s="103"/>
      <c r="H5" s="106"/>
      <c r="I5" s="103"/>
      <c r="J5" s="103"/>
      <c r="K5" s="103"/>
      <c r="L5" s="103"/>
      <c r="M5" s="103"/>
      <c r="N5" s="103"/>
      <c r="O5" s="103"/>
      <c r="P5" s="103"/>
    </row>
    <row r="6" customFormat="false" ht="12" hidden="false" customHeight="false" outlineLevel="0" collapsed="false">
      <c r="A6" s="101" t="s">
        <v>5511</v>
      </c>
      <c r="B6" s="102" t="s">
        <v>5512</v>
      </c>
      <c r="C6" s="103" t="s">
        <v>5513</v>
      </c>
      <c r="D6" s="103" t="s">
        <v>5514</v>
      </c>
      <c r="E6" s="103"/>
      <c r="F6" s="103"/>
      <c r="G6" s="103"/>
      <c r="H6" s="106"/>
      <c r="I6" s="103"/>
      <c r="J6" s="103"/>
      <c r="K6" s="103"/>
      <c r="L6" s="103"/>
      <c r="M6" s="103"/>
      <c r="N6" s="103"/>
      <c r="O6" s="103"/>
      <c r="P6" s="103"/>
    </row>
    <row r="7" customFormat="false" ht="12" hidden="false" customHeight="false" outlineLevel="0" collapsed="false">
      <c r="A7" s="101"/>
      <c r="B7" s="102" t="s">
        <v>5515</v>
      </c>
      <c r="C7" s="103" t="s">
        <v>5516</v>
      </c>
      <c r="D7" s="103"/>
      <c r="E7" s="103"/>
      <c r="F7" s="103"/>
      <c r="G7" s="103"/>
      <c r="H7" s="106"/>
      <c r="I7" s="103"/>
      <c r="J7" s="103"/>
      <c r="K7" s="103"/>
      <c r="L7" s="103"/>
      <c r="M7" s="103"/>
      <c r="N7" s="103"/>
      <c r="O7" s="103"/>
      <c r="P7" s="103"/>
    </row>
    <row r="8" customFormat="false" ht="12" hidden="false" customHeight="false" outlineLevel="0" collapsed="false">
      <c r="A8" s="101" t="s">
        <v>5517</v>
      </c>
      <c r="B8" s="102" t="s">
        <v>5518</v>
      </c>
      <c r="C8" s="103" t="s">
        <v>5519</v>
      </c>
      <c r="D8" s="103" t="s">
        <v>5520</v>
      </c>
      <c r="E8" s="103"/>
      <c r="F8" s="103"/>
      <c r="G8" s="103"/>
      <c r="H8" s="106"/>
      <c r="I8" s="103"/>
      <c r="J8" s="103"/>
      <c r="K8" s="103"/>
      <c r="L8" s="103"/>
      <c r="M8" s="103"/>
      <c r="N8" s="103"/>
      <c r="O8" s="103"/>
      <c r="P8" s="103"/>
    </row>
    <row r="9" customFormat="false" ht="12" hidden="false" customHeight="false" outlineLevel="0" collapsed="false">
      <c r="A9" s="101"/>
      <c r="B9" s="102" t="s">
        <v>5521</v>
      </c>
      <c r="C9" s="103" t="s">
        <v>5522</v>
      </c>
      <c r="D9" s="103"/>
      <c r="E9" s="103"/>
      <c r="F9" s="103"/>
      <c r="G9" s="103"/>
      <c r="H9" s="106"/>
      <c r="I9" s="103"/>
      <c r="J9" s="103"/>
      <c r="K9" s="103"/>
      <c r="L9" s="103"/>
      <c r="M9" s="103"/>
      <c r="N9" s="103"/>
      <c r="O9" s="103"/>
      <c r="P9" s="103"/>
    </row>
    <row r="10" customFormat="false" ht="12" hidden="false" customHeight="false" outlineLevel="0" collapsed="false">
      <c r="A10" s="101" t="s">
        <v>5523</v>
      </c>
      <c r="B10" s="102" t="s">
        <v>5524</v>
      </c>
      <c r="C10" s="103" t="s">
        <v>5525</v>
      </c>
      <c r="D10" s="103" t="s">
        <v>5526</v>
      </c>
      <c r="E10" s="103"/>
      <c r="F10" s="103"/>
      <c r="G10" s="107"/>
      <c r="H10" s="106"/>
      <c r="I10" s="107"/>
      <c r="J10" s="107"/>
      <c r="K10" s="107"/>
      <c r="L10" s="103"/>
      <c r="M10" s="103"/>
      <c r="N10" s="103"/>
      <c r="O10" s="103"/>
      <c r="P10" s="103"/>
    </row>
    <row r="11" customFormat="false" ht="12" hidden="false" customHeight="false" outlineLevel="0" collapsed="false">
      <c r="A11" s="101"/>
      <c r="B11" s="102" t="s">
        <v>5527</v>
      </c>
      <c r="C11" s="103" t="s">
        <v>5528</v>
      </c>
      <c r="D11" s="103"/>
      <c r="E11" s="103"/>
      <c r="F11" s="103"/>
      <c r="G11" s="107"/>
      <c r="H11" s="106"/>
      <c r="I11" s="103"/>
      <c r="J11" s="103"/>
      <c r="K11" s="103"/>
      <c r="L11" s="103"/>
      <c r="M11" s="103"/>
      <c r="N11" s="103"/>
      <c r="O11" s="103"/>
      <c r="P11" s="103"/>
    </row>
    <row r="12" customFormat="false" ht="12" hidden="false" customHeight="false" outlineLevel="0" collapsed="false">
      <c r="A12" s="101" t="s">
        <v>5529</v>
      </c>
      <c r="B12" s="102" t="s">
        <v>5530</v>
      </c>
      <c r="C12" s="103" t="s">
        <v>5531</v>
      </c>
      <c r="D12" s="103" t="s">
        <v>5532</v>
      </c>
      <c r="E12" s="103"/>
      <c r="F12" s="103"/>
      <c r="G12" s="103"/>
      <c r="H12" s="106"/>
      <c r="I12" s="103"/>
      <c r="J12" s="103"/>
      <c r="K12" s="103"/>
      <c r="L12" s="103"/>
      <c r="M12" s="103"/>
      <c r="N12" s="103"/>
      <c r="O12" s="103"/>
      <c r="P12" s="103"/>
    </row>
    <row r="13" customFormat="false" ht="12" hidden="false" customHeight="false" outlineLevel="0" collapsed="false">
      <c r="A13" s="101"/>
      <c r="B13" s="102" t="s">
        <v>5533</v>
      </c>
      <c r="C13" s="103" t="s">
        <v>5534</v>
      </c>
      <c r="D13" s="103"/>
      <c r="E13" s="103"/>
      <c r="F13" s="103"/>
      <c r="G13" s="103"/>
      <c r="H13" s="106"/>
      <c r="I13" s="103"/>
      <c r="J13" s="103"/>
      <c r="K13" s="103"/>
      <c r="L13" s="103"/>
      <c r="M13" s="103"/>
      <c r="N13" s="103"/>
      <c r="O13" s="103"/>
      <c r="P13" s="103"/>
    </row>
    <row r="14" customFormat="false" ht="12" hidden="false" customHeight="false" outlineLevel="0" collapsed="false">
      <c r="A14" s="101" t="s">
        <v>5535</v>
      </c>
      <c r="B14" s="102" t="s">
        <v>5536</v>
      </c>
      <c r="C14" s="103" t="s">
        <v>5537</v>
      </c>
      <c r="D14" s="103" t="s">
        <v>5538</v>
      </c>
      <c r="E14" s="103"/>
      <c r="F14" s="103"/>
      <c r="G14" s="103"/>
      <c r="H14" s="106"/>
      <c r="I14" s="103"/>
      <c r="J14" s="103"/>
      <c r="K14" s="103"/>
      <c r="L14" s="103"/>
      <c r="M14" s="103"/>
      <c r="N14" s="103"/>
      <c r="O14" s="103"/>
      <c r="P14" s="103"/>
    </row>
    <row r="15" customFormat="false" ht="12" hidden="false" customHeight="false" outlineLevel="0" collapsed="false">
      <c r="A15" s="101"/>
      <c r="B15" s="102" t="s">
        <v>5539</v>
      </c>
      <c r="C15" s="103" t="s">
        <v>5540</v>
      </c>
      <c r="D15" s="103"/>
      <c r="E15" s="103"/>
      <c r="F15" s="103"/>
      <c r="G15" s="103"/>
      <c r="H15" s="106"/>
      <c r="I15" s="103"/>
      <c r="J15" s="103"/>
      <c r="K15" s="103"/>
      <c r="L15" s="103"/>
      <c r="M15" s="103"/>
      <c r="N15" s="103"/>
      <c r="O15" s="103"/>
      <c r="P15" s="103"/>
    </row>
    <row r="16" customFormat="false" ht="12" hidden="false" customHeight="false" outlineLevel="0" collapsed="false">
      <c r="A16" s="101" t="s">
        <v>5541</v>
      </c>
      <c r="B16" s="102" t="s">
        <v>5542</v>
      </c>
      <c r="C16" s="103" t="s">
        <v>5543</v>
      </c>
      <c r="D16" s="103" t="s">
        <v>5544</v>
      </c>
      <c r="E16" s="103"/>
      <c r="F16" s="103"/>
      <c r="G16" s="103"/>
      <c r="H16" s="106"/>
      <c r="I16" s="103"/>
      <c r="J16" s="103"/>
      <c r="K16" s="103"/>
      <c r="L16" s="103"/>
      <c r="M16" s="103"/>
      <c r="N16" s="103"/>
      <c r="O16" s="103"/>
      <c r="P16" s="103"/>
    </row>
    <row r="17" customFormat="false" ht="12" hidden="false" customHeight="false" outlineLevel="0" collapsed="false">
      <c r="A17" s="101"/>
      <c r="B17" s="102" t="s">
        <v>5545</v>
      </c>
      <c r="C17" s="103" t="s">
        <v>5546</v>
      </c>
      <c r="D17" s="103"/>
      <c r="E17" s="103"/>
      <c r="F17" s="103"/>
      <c r="G17" s="103"/>
      <c r="H17" s="106"/>
      <c r="I17" s="103"/>
      <c r="J17" s="103"/>
      <c r="K17" s="103"/>
      <c r="L17" s="103"/>
      <c r="M17" s="103"/>
      <c r="N17" s="103"/>
      <c r="O17" s="103"/>
      <c r="P17" s="103"/>
    </row>
    <row r="18" customFormat="false" ht="12" hidden="false" customHeight="false" outlineLevel="0" collapsed="false">
      <c r="A18" s="101" t="s">
        <v>5547</v>
      </c>
      <c r="B18" s="102" t="s">
        <v>5548</v>
      </c>
      <c r="C18" s="103" t="s">
        <v>5549</v>
      </c>
      <c r="D18" s="103" t="s">
        <v>5550</v>
      </c>
      <c r="E18" s="103"/>
      <c r="F18" s="103"/>
      <c r="G18" s="103"/>
      <c r="H18" s="106"/>
      <c r="I18" s="103"/>
      <c r="J18" s="103"/>
      <c r="K18" s="103"/>
      <c r="L18" s="103"/>
      <c r="M18" s="103"/>
      <c r="N18" s="103"/>
      <c r="O18" s="103"/>
      <c r="P18" s="103"/>
    </row>
    <row r="19" customFormat="false" ht="12" hidden="false" customHeight="false" outlineLevel="0" collapsed="false">
      <c r="A19" s="101"/>
      <c r="B19" s="102" t="s">
        <v>5551</v>
      </c>
      <c r="C19" s="103" t="s">
        <v>5552</v>
      </c>
      <c r="D19" s="103"/>
      <c r="E19" s="103"/>
      <c r="F19" s="103"/>
      <c r="G19" s="103"/>
      <c r="H19" s="106"/>
      <c r="I19" s="103"/>
      <c r="J19" s="103"/>
      <c r="K19" s="103"/>
      <c r="L19" s="103"/>
      <c r="M19" s="103"/>
      <c r="N19" s="103"/>
      <c r="O19" s="103"/>
      <c r="P19" s="103"/>
    </row>
    <row r="20" customFormat="false" ht="12" hidden="false" customHeight="false" outlineLevel="0" collapsed="false">
      <c r="A20" s="101" t="s">
        <v>5553</v>
      </c>
      <c r="B20" s="102" t="s">
        <v>5554</v>
      </c>
      <c r="C20" s="103" t="s">
        <v>5555</v>
      </c>
      <c r="D20" s="103" t="s">
        <v>5556</v>
      </c>
      <c r="E20" s="103"/>
      <c r="F20" s="103"/>
      <c r="G20" s="103"/>
      <c r="H20" s="106"/>
      <c r="I20" s="103"/>
      <c r="J20" s="103"/>
      <c r="K20" s="103"/>
      <c r="L20" s="103"/>
      <c r="M20" s="103"/>
      <c r="N20" s="103"/>
      <c r="O20" s="103"/>
      <c r="P20" s="103"/>
    </row>
    <row r="21" customFormat="false" ht="12" hidden="false" customHeight="false" outlineLevel="0" collapsed="false">
      <c r="A21" s="101"/>
      <c r="B21" s="102" t="s">
        <v>5557</v>
      </c>
      <c r="C21" s="103" t="s">
        <v>5558</v>
      </c>
      <c r="D21" s="103"/>
      <c r="E21" s="103"/>
      <c r="F21" s="103"/>
      <c r="G21" s="103"/>
      <c r="H21" s="106"/>
      <c r="I21" s="103"/>
      <c r="J21" s="103"/>
      <c r="K21" s="103"/>
      <c r="L21" s="103"/>
      <c r="M21" s="103"/>
      <c r="N21" s="103"/>
      <c r="O21" s="103"/>
      <c r="P21" s="103"/>
    </row>
    <row r="22" customFormat="false" ht="12" hidden="false" customHeight="false" outlineLevel="0" collapsed="false">
      <c r="A22" s="101" t="s">
        <v>5559</v>
      </c>
      <c r="B22" s="102" t="s">
        <v>5560</v>
      </c>
      <c r="C22" s="103" t="s">
        <v>5561</v>
      </c>
      <c r="D22" s="103" t="s">
        <v>5562</v>
      </c>
      <c r="E22" s="103"/>
      <c r="F22" s="103"/>
      <c r="G22" s="103"/>
      <c r="H22" s="106"/>
      <c r="I22" s="103"/>
      <c r="J22" s="103"/>
      <c r="K22" s="103"/>
      <c r="L22" s="103"/>
      <c r="M22" s="103"/>
      <c r="N22" s="103"/>
      <c r="O22" s="103"/>
      <c r="P22" s="103"/>
    </row>
    <row r="23" customFormat="false" ht="12" hidden="false" customHeight="false" outlineLevel="0" collapsed="false">
      <c r="A23" s="101"/>
      <c r="B23" s="102" t="s">
        <v>5563</v>
      </c>
      <c r="C23" s="103" t="s">
        <v>5564</v>
      </c>
      <c r="D23" s="103"/>
      <c r="E23" s="103"/>
      <c r="F23" s="103"/>
      <c r="G23" s="103"/>
      <c r="H23" s="106"/>
      <c r="I23" s="103"/>
      <c r="J23" s="103"/>
      <c r="K23" s="103"/>
      <c r="L23" s="103"/>
      <c r="M23" s="103"/>
      <c r="N23" s="103"/>
      <c r="O23" s="103"/>
      <c r="P23" s="103"/>
    </row>
    <row r="24" customFormat="false" ht="12" hidden="false" customHeight="false" outlineLevel="0" collapsed="false">
      <c r="A24" s="101" t="s">
        <v>5565</v>
      </c>
      <c r="B24" s="102" t="s">
        <v>5566</v>
      </c>
      <c r="C24" s="103" t="s">
        <v>5567</v>
      </c>
      <c r="D24" s="103" t="s">
        <v>5568</v>
      </c>
      <c r="E24" s="103"/>
      <c r="F24" s="103"/>
      <c r="G24" s="103"/>
      <c r="H24" s="106"/>
      <c r="I24" s="103"/>
      <c r="J24" s="103"/>
      <c r="K24" s="103"/>
      <c r="L24" s="103"/>
      <c r="M24" s="103"/>
      <c r="N24" s="103"/>
      <c r="O24" s="103"/>
      <c r="P24" s="103"/>
    </row>
    <row r="25" customFormat="false" ht="12" hidden="false" customHeight="false" outlineLevel="0" collapsed="false">
      <c r="A25" s="101"/>
      <c r="B25" s="102" t="s">
        <v>5569</v>
      </c>
      <c r="C25" s="103" t="s">
        <v>5570</v>
      </c>
      <c r="D25" s="103"/>
      <c r="E25" s="103"/>
      <c r="F25" s="103"/>
      <c r="G25" s="103"/>
      <c r="H25" s="106"/>
      <c r="I25" s="103"/>
      <c r="J25" s="103"/>
      <c r="K25" s="103"/>
      <c r="L25" s="103"/>
      <c r="M25" s="103"/>
      <c r="N25" s="103"/>
      <c r="O25" s="103"/>
      <c r="P25" s="103"/>
    </row>
    <row r="26" customFormat="false" ht="12" hidden="false" customHeight="false" outlineLevel="0" collapsed="false">
      <c r="A26" s="101" t="s">
        <v>5571</v>
      </c>
      <c r="B26" s="102" t="s">
        <v>5572</v>
      </c>
      <c r="C26" s="101" t="s">
        <v>5573</v>
      </c>
      <c r="D26" s="103" t="s">
        <v>5574</v>
      </c>
      <c r="E26" s="103"/>
      <c r="F26" s="103"/>
      <c r="G26" s="103"/>
      <c r="H26" s="106"/>
      <c r="I26" s="103"/>
      <c r="J26" s="103"/>
      <c r="K26" s="103"/>
      <c r="L26" s="103"/>
      <c r="M26" s="103"/>
      <c r="N26" s="103"/>
      <c r="O26" s="103"/>
      <c r="P26" s="103"/>
    </row>
    <row r="27" customFormat="false" ht="12" hidden="false" customHeight="false" outlineLevel="0" collapsed="false">
      <c r="A27" s="101"/>
      <c r="B27" s="102" t="s">
        <v>5575</v>
      </c>
      <c r="C27" s="101" t="s">
        <v>5576</v>
      </c>
      <c r="D27" s="103"/>
      <c r="E27" s="103"/>
      <c r="F27" s="103"/>
      <c r="G27" s="103"/>
      <c r="H27" s="106"/>
      <c r="I27" s="103"/>
      <c r="J27" s="103"/>
      <c r="K27" s="103"/>
      <c r="L27" s="103"/>
      <c r="M27" s="103"/>
      <c r="N27" s="103"/>
      <c r="O27" s="103"/>
      <c r="P27" s="103"/>
    </row>
    <row r="28" customFormat="false" ht="12" hidden="false" customHeight="false" outlineLevel="0" collapsed="false">
      <c r="A28" s="101" t="s">
        <v>5577</v>
      </c>
      <c r="B28" s="102" t="s">
        <v>5578</v>
      </c>
      <c r="C28" s="101" t="s">
        <v>5579</v>
      </c>
      <c r="D28" s="103" t="s">
        <v>5580</v>
      </c>
      <c r="E28" s="103"/>
      <c r="F28" s="103"/>
      <c r="G28" s="103"/>
      <c r="H28" s="106"/>
      <c r="I28" s="103"/>
      <c r="J28" s="103"/>
      <c r="K28" s="103"/>
      <c r="L28" s="103"/>
      <c r="M28" s="103"/>
      <c r="N28" s="103"/>
      <c r="O28" s="103"/>
      <c r="P28" s="103"/>
    </row>
    <row r="29" customFormat="false" ht="12" hidden="false" customHeight="false" outlineLevel="0" collapsed="false">
      <c r="A29" s="101"/>
      <c r="B29" s="102" t="s">
        <v>5581</v>
      </c>
      <c r="C29" s="101" t="s">
        <v>5582</v>
      </c>
      <c r="D29" s="103"/>
      <c r="E29" s="103"/>
      <c r="F29" s="103"/>
      <c r="G29" s="103"/>
      <c r="H29" s="106"/>
      <c r="I29" s="103"/>
      <c r="J29" s="103"/>
      <c r="K29" s="103"/>
      <c r="L29" s="103"/>
      <c r="M29" s="103"/>
      <c r="N29" s="103"/>
      <c r="O29" s="103"/>
      <c r="P29" s="103"/>
    </row>
    <row r="30" customFormat="false" ht="12" hidden="false" customHeight="false" outlineLevel="0" collapsed="false">
      <c r="A30" s="101" t="s">
        <v>5583</v>
      </c>
      <c r="B30" s="102" t="s">
        <v>5584</v>
      </c>
      <c r="C30" s="101" t="s">
        <v>5585</v>
      </c>
      <c r="D30" s="103" t="s">
        <v>5586</v>
      </c>
      <c r="E30" s="103"/>
      <c r="F30" s="103"/>
      <c r="G30" s="103"/>
      <c r="H30" s="103"/>
      <c r="I30" s="103"/>
      <c r="J30" s="103"/>
      <c r="K30" s="103"/>
      <c r="L30" s="103"/>
      <c r="M30" s="103"/>
      <c r="N30" s="103"/>
      <c r="O30" s="103"/>
      <c r="P30" s="103"/>
    </row>
    <row r="31" customFormat="false" ht="12" hidden="false" customHeight="false" outlineLevel="0" collapsed="false">
      <c r="A31" s="101"/>
      <c r="B31" s="102" t="s">
        <v>5587</v>
      </c>
      <c r="C31" s="101" t="s">
        <v>5588</v>
      </c>
      <c r="D31" s="103"/>
      <c r="E31" s="103"/>
      <c r="F31" s="103"/>
      <c r="G31" s="103"/>
      <c r="H31" s="106"/>
      <c r="I31" s="103"/>
      <c r="J31" s="103"/>
      <c r="K31" s="103"/>
      <c r="L31" s="103"/>
      <c r="M31" s="103"/>
      <c r="N31" s="103"/>
      <c r="O31" s="103"/>
      <c r="P31" s="103"/>
    </row>
    <row r="32" customFormat="false" ht="12" hidden="false" customHeight="false" outlineLevel="0" collapsed="false">
      <c r="A32" s="101" t="s">
        <v>5589</v>
      </c>
      <c r="B32" s="102" t="s">
        <v>5590</v>
      </c>
      <c r="C32" s="101" t="s">
        <v>5591</v>
      </c>
      <c r="D32" s="103" t="s">
        <v>5592</v>
      </c>
      <c r="E32" s="103"/>
      <c r="F32" s="103"/>
      <c r="G32" s="103"/>
      <c r="H32" s="106"/>
      <c r="I32" s="103"/>
      <c r="J32" s="103"/>
      <c r="K32" s="103"/>
      <c r="L32" s="103"/>
      <c r="M32" s="103"/>
      <c r="N32" s="103"/>
      <c r="O32" s="103"/>
      <c r="P32" s="103"/>
    </row>
    <row r="33" customFormat="false" ht="12" hidden="false" customHeight="false" outlineLevel="0" collapsed="false">
      <c r="A33" s="101"/>
      <c r="B33" s="102" t="s">
        <v>5593</v>
      </c>
      <c r="C33" s="101" t="s">
        <v>5594</v>
      </c>
      <c r="D33" s="103"/>
      <c r="E33" s="103"/>
      <c r="F33" s="103"/>
      <c r="G33" s="103"/>
      <c r="H33" s="106"/>
      <c r="I33" s="103"/>
      <c r="J33" s="103"/>
      <c r="K33" s="103"/>
      <c r="L33" s="103"/>
      <c r="M33" s="103"/>
      <c r="N33" s="103"/>
      <c r="O33" s="103"/>
      <c r="P33" s="103"/>
    </row>
    <row r="34" customFormat="false" ht="12" hidden="false" customHeight="false" outlineLevel="0" collapsed="false">
      <c r="A34" s="101" t="s">
        <v>5595</v>
      </c>
      <c r="B34" s="102" t="s">
        <v>5596</v>
      </c>
      <c r="C34" s="101" t="s">
        <v>5597</v>
      </c>
      <c r="D34" s="103" t="s">
        <v>5598</v>
      </c>
      <c r="E34" s="103"/>
      <c r="F34" s="103"/>
      <c r="G34" s="103"/>
      <c r="H34" s="103"/>
      <c r="I34" s="103"/>
      <c r="J34" s="103"/>
      <c r="K34" s="103"/>
      <c r="L34" s="103"/>
      <c r="M34" s="103"/>
      <c r="N34" s="103"/>
      <c r="O34" s="103"/>
      <c r="P34" s="103"/>
    </row>
    <row r="35" customFormat="false" ht="12" hidden="false" customHeight="false" outlineLevel="0" collapsed="false">
      <c r="A35" s="101"/>
      <c r="B35" s="102" t="s">
        <v>5599</v>
      </c>
      <c r="C35" s="101" t="s">
        <v>5600</v>
      </c>
      <c r="D35" s="103"/>
      <c r="E35" s="103"/>
      <c r="F35" s="103"/>
      <c r="G35" s="103"/>
      <c r="H35" s="106"/>
      <c r="I35" s="103"/>
      <c r="J35" s="103"/>
      <c r="K35" s="103"/>
      <c r="L35" s="103"/>
      <c r="M35" s="103"/>
      <c r="N35" s="103"/>
      <c r="O35" s="103"/>
      <c r="P35" s="103"/>
    </row>
    <row r="36" customFormat="false" ht="12" hidden="false" customHeight="false" outlineLevel="0" collapsed="false">
      <c r="A36" s="101" t="s">
        <v>5601</v>
      </c>
      <c r="B36" s="102" t="s">
        <v>5602</v>
      </c>
      <c r="C36" s="101" t="s">
        <v>5603</v>
      </c>
      <c r="D36" s="103" t="s">
        <v>5604</v>
      </c>
      <c r="E36" s="103"/>
      <c r="F36" s="103"/>
      <c r="G36" s="103"/>
      <c r="H36" s="106"/>
      <c r="I36" s="103"/>
      <c r="J36" s="103"/>
      <c r="K36" s="103"/>
      <c r="L36" s="103"/>
      <c r="M36" s="103"/>
      <c r="N36" s="103"/>
      <c r="O36" s="103"/>
      <c r="P36" s="103"/>
    </row>
    <row r="37" customFormat="false" ht="12" hidden="false" customHeight="false" outlineLevel="0" collapsed="false">
      <c r="A37" s="101"/>
      <c r="B37" s="102" t="s">
        <v>5605</v>
      </c>
      <c r="C37" s="101" t="s">
        <v>5606</v>
      </c>
      <c r="D37" s="103"/>
      <c r="E37" s="103"/>
      <c r="F37" s="103"/>
      <c r="G37" s="103"/>
      <c r="H37" s="106"/>
      <c r="I37" s="103"/>
      <c r="J37" s="103"/>
      <c r="K37" s="103"/>
      <c r="L37" s="103"/>
      <c r="M37" s="103"/>
      <c r="N37" s="103"/>
      <c r="O37" s="103"/>
      <c r="P37" s="103"/>
    </row>
    <row r="38" customFormat="false" ht="12" hidden="false" customHeight="false" outlineLevel="0" collapsed="false">
      <c r="A38" s="101" t="s">
        <v>5607</v>
      </c>
      <c r="B38" s="102" t="s">
        <v>5608</v>
      </c>
      <c r="C38" s="101" t="s">
        <v>5609</v>
      </c>
      <c r="D38" s="103" t="s">
        <v>5610</v>
      </c>
      <c r="E38" s="103"/>
      <c r="F38" s="103"/>
      <c r="G38" s="103"/>
      <c r="H38" s="106"/>
      <c r="I38" s="103"/>
      <c r="J38" s="103"/>
      <c r="K38" s="103"/>
      <c r="L38" s="103"/>
      <c r="M38" s="103"/>
      <c r="N38" s="103"/>
      <c r="O38" s="103"/>
      <c r="P38" s="103"/>
    </row>
    <row r="39" customFormat="false" ht="12" hidden="false" customHeight="false" outlineLevel="0" collapsed="false">
      <c r="A39" s="101"/>
      <c r="B39" s="102" t="s">
        <v>5611</v>
      </c>
      <c r="C39" s="101" t="s">
        <v>5612</v>
      </c>
      <c r="D39" s="103"/>
      <c r="E39" s="103"/>
      <c r="F39" s="103"/>
      <c r="G39" s="103"/>
      <c r="H39" s="106"/>
      <c r="I39" s="103"/>
      <c r="J39" s="103"/>
      <c r="K39" s="103"/>
      <c r="L39" s="103"/>
      <c r="M39" s="103"/>
      <c r="N39" s="103"/>
      <c r="O39" s="103"/>
      <c r="P39" s="103"/>
    </row>
    <row r="40" customFormat="false" ht="12" hidden="false" customHeight="false" outlineLevel="0" collapsed="false">
      <c r="A40" s="101" t="s">
        <v>5613</v>
      </c>
      <c r="B40" s="102" t="s">
        <v>5614</v>
      </c>
      <c r="C40" s="101" t="s">
        <v>5615</v>
      </c>
      <c r="D40" s="103" t="s">
        <v>5586</v>
      </c>
      <c r="E40" s="103"/>
      <c r="F40" s="103"/>
      <c r="G40" s="103"/>
      <c r="H40" s="103"/>
      <c r="I40" s="103"/>
      <c r="J40" s="103"/>
      <c r="K40" s="103"/>
      <c r="L40" s="103"/>
      <c r="M40" s="103"/>
      <c r="N40" s="103"/>
      <c r="O40" s="103"/>
      <c r="P40" s="103"/>
    </row>
    <row r="41" customFormat="false" ht="12" hidden="false" customHeight="false" outlineLevel="0" collapsed="false">
      <c r="A41" s="101"/>
      <c r="B41" s="102" t="s">
        <v>5616</v>
      </c>
      <c r="C41" s="101" t="s">
        <v>5617</v>
      </c>
      <c r="D41" s="103"/>
      <c r="E41" s="103"/>
      <c r="F41" s="103"/>
      <c r="G41" s="103"/>
      <c r="H41" s="106"/>
      <c r="I41" s="103"/>
      <c r="J41" s="103"/>
      <c r="K41" s="103"/>
      <c r="L41" s="103"/>
      <c r="M41" s="103"/>
      <c r="N41" s="103"/>
      <c r="O41" s="103"/>
      <c r="P41" s="103"/>
    </row>
    <row r="42" customFormat="false" ht="12" hidden="false" customHeight="false" outlineLevel="0" collapsed="false">
      <c r="A42" s="101" t="s">
        <v>44</v>
      </c>
      <c r="B42" s="102" t="s">
        <v>5618</v>
      </c>
      <c r="C42" s="103" t="s">
        <v>5619</v>
      </c>
      <c r="D42" s="103" t="s">
        <v>5620</v>
      </c>
      <c r="E42" s="103"/>
      <c r="F42" s="103"/>
      <c r="G42" s="103"/>
      <c r="H42" s="106"/>
      <c r="I42" s="103"/>
      <c r="J42" s="103"/>
      <c r="K42" s="103"/>
      <c r="L42" s="103"/>
      <c r="M42" s="103"/>
      <c r="N42" s="103"/>
      <c r="O42" s="103"/>
      <c r="P42" s="103"/>
    </row>
    <row r="43" customFormat="false" ht="12" hidden="false" customHeight="false" outlineLevel="0" collapsed="false">
      <c r="A43" s="101"/>
      <c r="B43" s="102" t="s">
        <v>5621</v>
      </c>
      <c r="C43" s="103" t="s">
        <v>5622</v>
      </c>
      <c r="D43" s="103"/>
      <c r="E43" s="103"/>
      <c r="F43" s="103"/>
      <c r="G43" s="103"/>
      <c r="H43" s="106"/>
      <c r="I43" s="103"/>
      <c r="J43" s="103"/>
      <c r="K43" s="103"/>
      <c r="L43" s="103"/>
      <c r="M43" s="103"/>
      <c r="N43" s="103"/>
      <c r="O43" s="103"/>
      <c r="P43" s="103"/>
    </row>
    <row r="44" customFormat="false" ht="12" hidden="false" customHeight="false" outlineLevel="0" collapsed="false">
      <c r="A44" s="101" t="s">
        <v>5623</v>
      </c>
      <c r="B44" s="102" t="s">
        <v>5624</v>
      </c>
      <c r="C44" s="103" t="s">
        <v>5625</v>
      </c>
      <c r="D44" s="103" t="s">
        <v>5626</v>
      </c>
      <c r="E44" s="103"/>
      <c r="F44" s="103"/>
      <c r="G44" s="103"/>
      <c r="H44" s="106"/>
      <c r="I44" s="103"/>
      <c r="J44" s="103"/>
      <c r="K44" s="103"/>
      <c r="L44" s="103"/>
      <c r="M44" s="103"/>
      <c r="N44" s="103"/>
      <c r="O44" s="103"/>
      <c r="P44" s="103"/>
    </row>
    <row r="45" customFormat="false" ht="12" hidden="false" customHeight="false" outlineLevel="0" collapsed="false">
      <c r="A45" s="101"/>
      <c r="B45" s="102" t="s">
        <v>5627</v>
      </c>
      <c r="C45" s="103" t="s">
        <v>5628</v>
      </c>
      <c r="D45" s="103"/>
      <c r="E45" s="103"/>
      <c r="F45" s="103"/>
      <c r="G45" s="103"/>
      <c r="H45" s="106"/>
      <c r="I45" s="103"/>
      <c r="J45" s="103"/>
      <c r="K45" s="103"/>
      <c r="L45" s="103"/>
      <c r="M45" s="103"/>
      <c r="N45" s="103"/>
      <c r="O45" s="103"/>
      <c r="P45" s="103"/>
    </row>
    <row r="46" customFormat="false" ht="12" hidden="false" customHeight="false" outlineLevel="0" collapsed="false">
      <c r="A46" s="101" t="s">
        <v>2221</v>
      </c>
      <c r="B46" s="102" t="s">
        <v>5629</v>
      </c>
      <c r="C46" s="103" t="s">
        <v>5630</v>
      </c>
      <c r="D46" s="103" t="s">
        <v>5631</v>
      </c>
      <c r="E46" s="103"/>
      <c r="F46" s="103"/>
      <c r="G46" s="103"/>
      <c r="H46" s="106"/>
      <c r="I46" s="103"/>
      <c r="J46" s="103"/>
      <c r="K46" s="103"/>
      <c r="L46" s="103"/>
      <c r="M46" s="103"/>
      <c r="N46" s="103"/>
      <c r="O46" s="103"/>
      <c r="P46" s="103"/>
    </row>
    <row r="47" customFormat="false" ht="12" hidden="false" customHeight="false" outlineLevel="0" collapsed="false">
      <c r="A47" s="101"/>
      <c r="B47" s="102" t="s">
        <v>5632</v>
      </c>
      <c r="C47" s="103" t="s">
        <v>5633</v>
      </c>
      <c r="D47" s="103"/>
      <c r="E47" s="103"/>
      <c r="F47" s="103"/>
      <c r="G47" s="103"/>
      <c r="H47" s="106"/>
      <c r="I47" s="103"/>
      <c r="J47" s="103"/>
      <c r="K47" s="103"/>
      <c r="L47" s="103"/>
      <c r="M47" s="103"/>
      <c r="N47" s="103"/>
      <c r="O47" s="103"/>
      <c r="P47" s="103"/>
    </row>
    <row r="48" customFormat="false" ht="12" hidden="false" customHeight="false" outlineLevel="0" collapsed="false">
      <c r="A48" s="101" t="s">
        <v>5634</v>
      </c>
      <c r="B48" s="102" t="s">
        <v>5635</v>
      </c>
      <c r="C48" s="103" t="s">
        <v>5636</v>
      </c>
      <c r="D48" s="103" t="s">
        <v>5637</v>
      </c>
      <c r="E48" s="103"/>
      <c r="F48" s="103"/>
      <c r="G48" s="103"/>
      <c r="H48" s="106"/>
      <c r="I48" s="103"/>
      <c r="J48" s="103"/>
      <c r="K48" s="103"/>
      <c r="L48" s="103"/>
      <c r="M48" s="103"/>
      <c r="N48" s="103"/>
      <c r="O48" s="103"/>
      <c r="P48" s="103"/>
    </row>
    <row r="49" customFormat="false" ht="12" hidden="false" customHeight="false" outlineLevel="0" collapsed="false">
      <c r="A49" s="101"/>
      <c r="B49" s="102" t="s">
        <v>5638</v>
      </c>
      <c r="C49" s="103" t="s">
        <v>5639</v>
      </c>
      <c r="D49" s="103"/>
      <c r="E49" s="103"/>
      <c r="F49" s="103"/>
      <c r="G49" s="103"/>
      <c r="H49" s="106"/>
      <c r="I49" s="103"/>
      <c r="J49" s="103"/>
      <c r="K49" s="103"/>
      <c r="L49" s="103"/>
      <c r="M49" s="103"/>
      <c r="N49" s="103"/>
      <c r="O49" s="103"/>
      <c r="P49" s="103"/>
    </row>
    <row r="50" customFormat="false" ht="12" hidden="false" customHeight="false" outlineLevel="0" collapsed="false">
      <c r="A50" s="101" t="s">
        <v>5640</v>
      </c>
      <c r="B50" s="103" t="s">
        <v>5641</v>
      </c>
      <c r="C50" s="103" t="s">
        <v>5642</v>
      </c>
      <c r="D50" s="103" t="s">
        <v>5643</v>
      </c>
      <c r="E50" s="103"/>
      <c r="F50" s="103"/>
      <c r="G50" s="103"/>
      <c r="H50" s="106"/>
      <c r="I50" s="103"/>
      <c r="J50" s="103"/>
      <c r="K50" s="103"/>
      <c r="L50" s="103"/>
      <c r="M50" s="103"/>
      <c r="N50" s="103"/>
      <c r="O50" s="103"/>
      <c r="P50" s="103"/>
    </row>
    <row r="51" customFormat="false" ht="12" hidden="false" customHeight="false" outlineLevel="0" collapsed="false">
      <c r="A51" s="101"/>
      <c r="B51" s="103" t="s">
        <v>5644</v>
      </c>
      <c r="C51" s="103" t="s">
        <v>5645</v>
      </c>
      <c r="D51" s="103"/>
      <c r="E51" s="103"/>
      <c r="F51" s="103"/>
      <c r="G51" s="103"/>
      <c r="H51" s="106"/>
      <c r="I51" s="103"/>
      <c r="J51" s="103"/>
      <c r="K51" s="103"/>
      <c r="L51" s="103"/>
      <c r="M51" s="103"/>
      <c r="N51" s="103"/>
      <c r="O51" s="103"/>
      <c r="P51" s="103"/>
    </row>
    <row r="52" customFormat="false" ht="12" hidden="false" customHeight="false" outlineLevel="0" collapsed="false">
      <c r="A52" s="101" t="s">
        <v>5646</v>
      </c>
      <c r="B52" s="103" t="s">
        <v>5647</v>
      </c>
      <c r="C52" s="103" t="s">
        <v>5648</v>
      </c>
      <c r="D52" s="103" t="s">
        <v>5649</v>
      </c>
      <c r="E52" s="103"/>
      <c r="F52" s="103"/>
      <c r="G52" s="103"/>
      <c r="H52" s="106"/>
      <c r="I52" s="103"/>
      <c r="J52" s="103"/>
      <c r="K52" s="103"/>
      <c r="L52" s="103"/>
      <c r="M52" s="103"/>
      <c r="N52" s="103"/>
      <c r="O52" s="103"/>
      <c r="P52" s="103"/>
    </row>
    <row r="53" customFormat="false" ht="12" hidden="false" customHeight="false" outlineLevel="0" collapsed="false">
      <c r="A53" s="101"/>
      <c r="B53" s="103" t="s">
        <v>5650</v>
      </c>
      <c r="C53" s="103" t="s">
        <v>5651</v>
      </c>
      <c r="D53" s="103"/>
      <c r="E53" s="103"/>
      <c r="F53" s="103"/>
      <c r="G53" s="103"/>
      <c r="H53" s="106"/>
      <c r="I53" s="103"/>
      <c r="J53" s="103"/>
      <c r="K53" s="103"/>
      <c r="L53" s="103"/>
      <c r="M53" s="103"/>
      <c r="N53" s="103"/>
      <c r="O53" s="103"/>
      <c r="P53" s="103"/>
    </row>
    <row r="54" customFormat="false" ht="12" hidden="false" customHeight="false" outlineLevel="0" collapsed="false">
      <c r="A54" s="101" t="s">
        <v>5652</v>
      </c>
      <c r="B54" s="103" t="s">
        <v>5653</v>
      </c>
      <c r="C54" s="103" t="s">
        <v>5654</v>
      </c>
      <c r="D54" s="103" t="s">
        <v>5655</v>
      </c>
      <c r="E54" s="103"/>
      <c r="F54" s="103"/>
      <c r="G54" s="103"/>
      <c r="H54" s="106"/>
      <c r="I54" s="103"/>
      <c r="J54" s="103"/>
      <c r="K54" s="103"/>
      <c r="L54" s="103"/>
      <c r="M54" s="103"/>
      <c r="N54" s="103"/>
      <c r="O54" s="103"/>
      <c r="P54" s="103"/>
    </row>
    <row r="55" customFormat="false" ht="12" hidden="false" customHeight="false" outlineLevel="0" collapsed="false">
      <c r="A55" s="101"/>
      <c r="B55" s="103" t="s">
        <v>5656</v>
      </c>
      <c r="C55" s="103" t="s">
        <v>5657</v>
      </c>
      <c r="D55" s="103"/>
      <c r="E55" s="103"/>
      <c r="F55" s="103"/>
      <c r="G55" s="103"/>
      <c r="H55" s="106"/>
      <c r="I55" s="103"/>
      <c r="J55" s="103"/>
      <c r="K55" s="103"/>
      <c r="L55" s="103"/>
      <c r="M55" s="103"/>
      <c r="N55" s="103"/>
      <c r="O55" s="103"/>
      <c r="P55" s="103"/>
    </row>
    <row r="56" customFormat="false" ht="12" hidden="false" customHeight="false" outlineLevel="0" collapsed="false">
      <c r="A56" s="101" t="s">
        <v>5658</v>
      </c>
      <c r="B56" s="103" t="s">
        <v>5659</v>
      </c>
      <c r="C56" s="103" t="s">
        <v>5660</v>
      </c>
      <c r="D56" s="103" t="s">
        <v>5661</v>
      </c>
      <c r="E56" s="103"/>
      <c r="F56" s="103"/>
      <c r="G56" s="103"/>
      <c r="H56" s="106"/>
      <c r="I56" s="103"/>
      <c r="J56" s="103"/>
      <c r="K56" s="103"/>
      <c r="L56" s="103"/>
      <c r="M56" s="103"/>
      <c r="N56" s="103"/>
      <c r="O56" s="103"/>
      <c r="P56" s="103"/>
    </row>
    <row r="57" customFormat="false" ht="12" hidden="false" customHeight="false" outlineLevel="0" collapsed="false">
      <c r="A57" s="101"/>
      <c r="B57" s="103" t="s">
        <v>5662</v>
      </c>
      <c r="C57" s="103" t="s">
        <v>5663</v>
      </c>
      <c r="D57" s="103"/>
      <c r="E57" s="103"/>
      <c r="F57" s="103"/>
      <c r="G57" s="103"/>
      <c r="H57" s="106"/>
      <c r="I57" s="103"/>
      <c r="J57" s="103"/>
      <c r="K57" s="103"/>
      <c r="L57" s="103"/>
      <c r="M57" s="103"/>
      <c r="N57" s="103"/>
      <c r="O57" s="103"/>
      <c r="P57" s="103"/>
    </row>
    <row r="58" customFormat="false" ht="12" hidden="false" customHeight="false" outlineLevel="0" collapsed="false">
      <c r="A58" s="101" t="s">
        <v>5664</v>
      </c>
      <c r="B58" s="102" t="s">
        <v>5665</v>
      </c>
      <c r="C58" s="103" t="s">
        <v>5666</v>
      </c>
      <c r="D58" s="103" t="s">
        <v>5667</v>
      </c>
      <c r="E58" s="103"/>
      <c r="F58" s="103"/>
      <c r="G58" s="103"/>
      <c r="H58" s="106"/>
      <c r="I58" s="103"/>
      <c r="J58" s="103"/>
      <c r="K58" s="103"/>
      <c r="L58" s="103"/>
      <c r="M58" s="103"/>
      <c r="N58" s="103"/>
      <c r="O58" s="103"/>
      <c r="P58" s="103"/>
    </row>
    <row r="59" customFormat="false" ht="12" hidden="false" customHeight="false" outlineLevel="0" collapsed="false">
      <c r="A59" s="101"/>
      <c r="B59" s="102" t="s">
        <v>5668</v>
      </c>
      <c r="C59" s="103" t="s">
        <v>5669</v>
      </c>
      <c r="D59" s="103"/>
      <c r="E59" s="103"/>
      <c r="F59" s="103"/>
      <c r="G59" s="103"/>
      <c r="H59" s="106"/>
      <c r="I59" s="103"/>
      <c r="J59" s="103"/>
      <c r="K59" s="103"/>
      <c r="L59" s="103"/>
      <c r="M59" s="103"/>
      <c r="N59" s="103"/>
      <c r="O59" s="103"/>
      <c r="P59" s="103"/>
    </row>
    <row r="60" customFormat="false" ht="12" hidden="false" customHeight="false" outlineLevel="0" collapsed="false">
      <c r="A60" s="101" t="s">
        <v>810</v>
      </c>
      <c r="B60" s="102" t="s">
        <v>5670</v>
      </c>
      <c r="C60" s="103" t="s">
        <v>5671</v>
      </c>
      <c r="D60" s="103" t="s">
        <v>811</v>
      </c>
      <c r="E60" s="103"/>
      <c r="F60" s="103"/>
      <c r="G60" s="103"/>
      <c r="H60" s="106"/>
      <c r="I60" s="103"/>
      <c r="J60" s="103"/>
      <c r="K60" s="103"/>
      <c r="L60" s="103"/>
      <c r="M60" s="103"/>
      <c r="N60" s="103"/>
      <c r="O60" s="103"/>
      <c r="P60" s="103"/>
    </row>
    <row r="61" customFormat="false" ht="12" hidden="false" customHeight="false" outlineLevel="0" collapsed="false">
      <c r="A61" s="101"/>
      <c r="B61" s="102" t="s">
        <v>5672</v>
      </c>
      <c r="C61" s="103" t="s">
        <v>5673</v>
      </c>
      <c r="D61" s="103"/>
      <c r="E61" s="103"/>
      <c r="F61" s="103"/>
      <c r="G61" s="103"/>
      <c r="H61" s="106"/>
      <c r="I61" s="103"/>
      <c r="J61" s="103"/>
      <c r="K61" s="103"/>
      <c r="L61" s="103"/>
      <c r="M61" s="103"/>
      <c r="N61" s="103"/>
      <c r="O61" s="103"/>
      <c r="P61" s="103"/>
    </row>
    <row r="62" customFormat="false" ht="12" hidden="false" customHeight="false" outlineLevel="0" collapsed="false">
      <c r="A62" s="101" t="s">
        <v>986</v>
      </c>
      <c r="B62" s="102" t="s">
        <v>5674</v>
      </c>
      <c r="C62" s="103" t="s">
        <v>5675</v>
      </c>
      <c r="D62" s="103" t="s">
        <v>5676</v>
      </c>
      <c r="E62" s="103"/>
      <c r="F62" s="103"/>
      <c r="G62" s="103"/>
      <c r="H62" s="106"/>
      <c r="I62" s="103"/>
      <c r="J62" s="103"/>
      <c r="K62" s="103"/>
      <c r="L62" s="103"/>
      <c r="M62" s="103"/>
      <c r="N62" s="103"/>
      <c r="O62" s="103"/>
      <c r="P62" s="103"/>
    </row>
    <row r="63" customFormat="false" ht="12" hidden="false" customHeight="false" outlineLevel="0" collapsed="false">
      <c r="A63" s="101"/>
      <c r="B63" s="102" t="s">
        <v>5677</v>
      </c>
      <c r="C63" s="103" t="s">
        <v>5678</v>
      </c>
      <c r="D63" s="103"/>
      <c r="E63" s="103"/>
      <c r="F63" s="103"/>
      <c r="G63" s="103"/>
      <c r="H63" s="106"/>
      <c r="I63" s="103"/>
      <c r="J63" s="103"/>
      <c r="K63" s="103"/>
      <c r="L63" s="103"/>
      <c r="M63" s="103"/>
      <c r="N63" s="103"/>
      <c r="O63" s="103"/>
      <c r="P63" s="103"/>
    </row>
    <row r="64" customFormat="false" ht="12" hidden="false" customHeight="false" outlineLevel="0" collapsed="false">
      <c r="A64" s="101" t="s">
        <v>71</v>
      </c>
      <c r="B64" s="102" t="s">
        <v>5679</v>
      </c>
      <c r="C64" s="103" t="s">
        <v>5680</v>
      </c>
      <c r="D64" s="103" t="s">
        <v>5681</v>
      </c>
      <c r="E64" s="103"/>
      <c r="F64" s="103"/>
      <c r="G64" s="103"/>
      <c r="H64" s="106"/>
      <c r="I64" s="103"/>
      <c r="J64" s="103"/>
      <c r="K64" s="103"/>
      <c r="L64" s="103"/>
      <c r="M64" s="103"/>
      <c r="N64" s="103"/>
      <c r="O64" s="103"/>
      <c r="P64" s="103"/>
    </row>
    <row r="65" customFormat="false" ht="12" hidden="false" customHeight="false" outlineLevel="0" collapsed="false">
      <c r="A65" s="101"/>
      <c r="B65" s="102" t="s">
        <v>5682</v>
      </c>
      <c r="C65" s="103" t="s">
        <v>5683</v>
      </c>
      <c r="D65" s="103"/>
      <c r="E65" s="103"/>
      <c r="F65" s="103"/>
      <c r="G65" s="103"/>
      <c r="H65" s="106"/>
      <c r="I65" s="103"/>
      <c r="J65" s="103"/>
      <c r="K65" s="103"/>
      <c r="L65" s="103"/>
      <c r="M65" s="103"/>
      <c r="N65" s="103"/>
      <c r="O65" s="103"/>
      <c r="P65" s="103"/>
    </row>
    <row r="66" customFormat="false" ht="12" hidden="false" customHeight="false" outlineLevel="0" collapsed="false">
      <c r="A66" s="101" t="s">
        <v>5684</v>
      </c>
      <c r="B66" s="102" t="s">
        <v>5685</v>
      </c>
      <c r="C66" s="103" t="s">
        <v>5686</v>
      </c>
      <c r="D66" s="103" t="s">
        <v>5687</v>
      </c>
      <c r="E66" s="103"/>
      <c r="F66" s="103"/>
      <c r="G66" s="103"/>
      <c r="H66" s="103"/>
      <c r="I66" s="103"/>
      <c r="J66" s="103"/>
      <c r="K66" s="103"/>
      <c r="L66" s="103"/>
      <c r="M66" s="103"/>
      <c r="N66" s="103"/>
      <c r="O66" s="103"/>
      <c r="P66" s="103"/>
    </row>
    <row r="67" customFormat="false" ht="12" hidden="false" customHeight="false" outlineLevel="0" collapsed="false">
      <c r="A67" s="101"/>
      <c r="B67" s="102" t="s">
        <v>5688</v>
      </c>
      <c r="C67" s="103" t="s">
        <v>5689</v>
      </c>
      <c r="D67" s="103"/>
      <c r="E67" s="103"/>
      <c r="F67" s="103"/>
      <c r="G67" s="103"/>
      <c r="H67" s="106"/>
      <c r="I67" s="103"/>
      <c r="J67" s="103"/>
      <c r="K67" s="103"/>
      <c r="L67" s="103"/>
      <c r="M67" s="103"/>
      <c r="N67" s="103"/>
      <c r="O67" s="103"/>
      <c r="P67" s="103"/>
    </row>
    <row r="68" customFormat="false" ht="12" hidden="false" customHeight="false" outlineLevel="0" collapsed="false">
      <c r="A68" s="101" t="s">
        <v>5690</v>
      </c>
      <c r="B68" s="102" t="s">
        <v>5691</v>
      </c>
      <c r="C68" s="103" t="s">
        <v>5692</v>
      </c>
      <c r="D68" s="103" t="s">
        <v>5693</v>
      </c>
      <c r="E68" s="103"/>
      <c r="F68" s="103"/>
      <c r="G68" s="103"/>
      <c r="H68" s="106"/>
      <c r="I68" s="103"/>
      <c r="J68" s="103"/>
      <c r="K68" s="103"/>
      <c r="L68" s="103"/>
      <c r="M68" s="103"/>
      <c r="N68" s="103"/>
      <c r="O68" s="103"/>
      <c r="P68" s="103"/>
    </row>
    <row r="69" customFormat="false" ht="12" hidden="false" customHeight="false" outlineLevel="0" collapsed="false">
      <c r="A69" s="101"/>
      <c r="B69" s="102" t="s">
        <v>5694</v>
      </c>
      <c r="C69" s="103" t="s">
        <v>5695</v>
      </c>
      <c r="D69" s="103"/>
      <c r="E69" s="103"/>
      <c r="F69" s="103"/>
      <c r="G69" s="103"/>
      <c r="H69" s="106"/>
      <c r="I69" s="103"/>
      <c r="J69" s="103"/>
      <c r="K69" s="103"/>
      <c r="L69" s="103"/>
      <c r="M69" s="103"/>
      <c r="N69" s="103"/>
      <c r="O69" s="103"/>
      <c r="P69" s="103"/>
    </row>
    <row r="70" customFormat="false" ht="12" hidden="false" customHeight="false" outlineLevel="0" collapsed="false">
      <c r="A70" s="101" t="s">
        <v>5696</v>
      </c>
      <c r="B70" s="102" t="s">
        <v>5697</v>
      </c>
      <c r="C70" s="103" t="s">
        <v>5698</v>
      </c>
      <c r="D70" s="103" t="s">
        <v>5699</v>
      </c>
      <c r="E70" s="103"/>
      <c r="F70" s="103"/>
      <c r="G70" s="103"/>
      <c r="H70" s="106"/>
      <c r="I70" s="103"/>
      <c r="J70" s="103"/>
      <c r="K70" s="103"/>
      <c r="L70" s="103"/>
      <c r="M70" s="103"/>
      <c r="N70" s="103"/>
      <c r="O70" s="103"/>
      <c r="P70" s="103"/>
    </row>
    <row r="71" customFormat="false" ht="12" hidden="false" customHeight="false" outlineLevel="0" collapsed="false">
      <c r="A71" s="101"/>
      <c r="B71" s="102" t="s">
        <v>5700</v>
      </c>
      <c r="C71" s="103" t="s">
        <v>5701</v>
      </c>
      <c r="D71" s="103"/>
      <c r="E71" s="103"/>
      <c r="F71" s="103"/>
      <c r="G71" s="103"/>
      <c r="H71" s="106"/>
      <c r="I71" s="103"/>
      <c r="J71" s="103"/>
      <c r="K71" s="103"/>
      <c r="L71" s="103"/>
      <c r="M71" s="103"/>
      <c r="N71" s="103"/>
      <c r="O71" s="103"/>
      <c r="P71" s="103"/>
    </row>
    <row r="72" customFormat="false" ht="12" hidden="false" customHeight="false" outlineLevel="0" collapsed="false">
      <c r="A72" s="101" t="s">
        <v>3803</v>
      </c>
      <c r="B72" s="102" t="s">
        <v>5702</v>
      </c>
      <c r="C72" s="103" t="s">
        <v>5703</v>
      </c>
      <c r="D72" s="103" t="s">
        <v>5704</v>
      </c>
      <c r="E72" s="103"/>
      <c r="F72" s="103"/>
      <c r="G72" s="103"/>
      <c r="H72" s="106"/>
      <c r="I72" s="103"/>
      <c r="J72" s="103"/>
      <c r="K72" s="103"/>
      <c r="L72" s="103"/>
      <c r="M72" s="103"/>
      <c r="N72" s="103"/>
      <c r="O72" s="103"/>
      <c r="P72" s="103"/>
    </row>
    <row r="73" customFormat="false" ht="12" hidden="false" customHeight="false" outlineLevel="0" collapsed="false">
      <c r="A73" s="101"/>
      <c r="B73" s="102" t="s">
        <v>5705</v>
      </c>
      <c r="C73" s="103" t="s">
        <v>5706</v>
      </c>
      <c r="D73" s="103"/>
      <c r="E73" s="103"/>
      <c r="F73" s="103"/>
      <c r="G73" s="103"/>
      <c r="H73" s="106"/>
      <c r="I73" s="103"/>
      <c r="J73" s="103"/>
      <c r="K73" s="103"/>
      <c r="L73" s="103"/>
      <c r="M73" s="103"/>
      <c r="N73" s="103"/>
      <c r="O73" s="103"/>
      <c r="P73" s="103"/>
    </row>
    <row r="74" customFormat="false" ht="12" hidden="false" customHeight="false" outlineLevel="0" collapsed="false">
      <c r="A74" s="101" t="s">
        <v>5707</v>
      </c>
      <c r="B74" s="102" t="s">
        <v>5708</v>
      </c>
      <c r="C74" s="103" t="s">
        <v>5709</v>
      </c>
      <c r="D74" s="103" t="s">
        <v>5710</v>
      </c>
      <c r="E74" s="103"/>
      <c r="F74" s="103"/>
      <c r="G74" s="103"/>
      <c r="H74" s="106"/>
      <c r="I74" s="103"/>
      <c r="J74" s="103"/>
      <c r="K74" s="103"/>
      <c r="L74" s="103"/>
      <c r="M74" s="103"/>
      <c r="N74" s="103"/>
      <c r="O74" s="103"/>
      <c r="P74" s="103"/>
    </row>
    <row r="75" customFormat="false" ht="12" hidden="false" customHeight="false" outlineLevel="0" collapsed="false">
      <c r="A75" s="101"/>
      <c r="B75" s="102" t="s">
        <v>5711</v>
      </c>
      <c r="C75" s="103" t="s">
        <v>5712</v>
      </c>
      <c r="D75" s="103"/>
      <c r="E75" s="103"/>
      <c r="F75" s="103"/>
      <c r="G75" s="103"/>
      <c r="H75" s="106"/>
      <c r="I75" s="103"/>
      <c r="J75" s="103"/>
      <c r="K75" s="103"/>
      <c r="L75" s="103"/>
      <c r="M75" s="103"/>
      <c r="N75" s="103"/>
      <c r="O75" s="103"/>
      <c r="P75" s="103"/>
    </row>
    <row r="76" customFormat="false" ht="12" hidden="false" customHeight="false" outlineLevel="0" collapsed="false">
      <c r="A76" s="101" t="s">
        <v>866</v>
      </c>
      <c r="B76" s="102" t="s">
        <v>5713</v>
      </c>
      <c r="C76" s="103" t="s">
        <v>5714</v>
      </c>
      <c r="D76" s="103" t="s">
        <v>5715</v>
      </c>
      <c r="E76" s="103"/>
      <c r="F76" s="103"/>
      <c r="G76" s="103"/>
      <c r="H76" s="106"/>
      <c r="I76" s="103"/>
      <c r="J76" s="103"/>
      <c r="K76" s="103"/>
      <c r="L76" s="103"/>
      <c r="M76" s="103"/>
      <c r="N76" s="103"/>
      <c r="O76" s="103"/>
      <c r="P76" s="103"/>
    </row>
    <row r="77" customFormat="false" ht="12" hidden="false" customHeight="false" outlineLevel="0" collapsed="false">
      <c r="A77" s="101"/>
      <c r="B77" s="102" t="s">
        <v>5716</v>
      </c>
      <c r="C77" s="103" t="s">
        <v>5717</v>
      </c>
      <c r="D77" s="103"/>
      <c r="E77" s="103"/>
      <c r="F77" s="103"/>
      <c r="G77" s="103"/>
      <c r="H77" s="106"/>
      <c r="I77" s="103"/>
      <c r="J77" s="103"/>
      <c r="K77" s="103"/>
      <c r="L77" s="103"/>
      <c r="M77" s="103"/>
      <c r="N77" s="103"/>
      <c r="O77" s="103"/>
      <c r="P77" s="103"/>
    </row>
    <row r="78" customFormat="false" ht="12" hidden="false" customHeight="false" outlineLevel="0" collapsed="false">
      <c r="A78" s="101" t="s">
        <v>5718</v>
      </c>
      <c r="B78" s="102" t="s">
        <v>5719</v>
      </c>
      <c r="C78" s="103" t="s">
        <v>5720</v>
      </c>
      <c r="D78" s="103" t="s">
        <v>5721</v>
      </c>
      <c r="E78" s="103"/>
      <c r="F78" s="103"/>
      <c r="G78" s="103"/>
      <c r="H78" s="106"/>
      <c r="I78" s="103"/>
      <c r="J78" s="103"/>
      <c r="K78" s="103"/>
      <c r="L78" s="103"/>
      <c r="M78" s="103"/>
      <c r="N78" s="103"/>
      <c r="O78" s="103"/>
      <c r="P78" s="103"/>
    </row>
    <row r="79" customFormat="false" ht="12" hidden="false" customHeight="false" outlineLevel="0" collapsed="false">
      <c r="A79" s="101"/>
      <c r="B79" s="102" t="s">
        <v>5722</v>
      </c>
      <c r="C79" s="103" t="s">
        <v>5723</v>
      </c>
      <c r="D79" s="103"/>
      <c r="E79" s="103"/>
      <c r="F79" s="103"/>
      <c r="G79" s="103"/>
      <c r="H79" s="106"/>
      <c r="I79" s="103"/>
      <c r="J79" s="103"/>
      <c r="K79" s="103"/>
      <c r="L79" s="103"/>
      <c r="M79" s="103"/>
      <c r="N79" s="103"/>
      <c r="O79" s="103"/>
      <c r="P79" s="103"/>
    </row>
    <row r="80" customFormat="false" ht="12" hidden="false" customHeight="false" outlineLevel="0" collapsed="false">
      <c r="A80" s="101" t="s">
        <v>5724</v>
      </c>
      <c r="B80" s="102" t="s">
        <v>5725</v>
      </c>
      <c r="C80" s="103" t="s">
        <v>5726</v>
      </c>
      <c r="D80" s="103" t="s">
        <v>5727</v>
      </c>
      <c r="E80" s="103"/>
      <c r="F80" s="103"/>
      <c r="G80" s="103"/>
      <c r="H80" s="103"/>
      <c r="I80" s="103"/>
      <c r="J80" s="103"/>
      <c r="K80" s="103"/>
      <c r="L80" s="103"/>
      <c r="M80" s="103"/>
      <c r="N80" s="103"/>
      <c r="O80" s="103"/>
      <c r="P80" s="103"/>
    </row>
    <row r="81" customFormat="false" ht="12" hidden="false" customHeight="false" outlineLevel="0" collapsed="false">
      <c r="A81" s="101"/>
      <c r="B81" s="102" t="s">
        <v>5728</v>
      </c>
      <c r="C81" s="103" t="s">
        <v>5729</v>
      </c>
      <c r="D81" s="103"/>
      <c r="E81" s="103"/>
      <c r="F81" s="103"/>
      <c r="G81" s="103"/>
      <c r="H81" s="106"/>
      <c r="I81" s="103"/>
      <c r="J81" s="103"/>
      <c r="K81" s="103"/>
      <c r="L81" s="103"/>
      <c r="M81" s="103"/>
      <c r="N81" s="103"/>
      <c r="O81" s="103"/>
      <c r="P81" s="103"/>
    </row>
    <row r="82" customFormat="false" ht="12" hidden="false" customHeight="false" outlineLevel="0" collapsed="false">
      <c r="A82" s="101" t="s">
        <v>5730</v>
      </c>
      <c r="B82" s="102" t="s">
        <v>5731</v>
      </c>
      <c r="C82" s="102" t="s">
        <v>5732</v>
      </c>
      <c r="D82" s="103" t="s">
        <v>5733</v>
      </c>
      <c r="E82" s="103"/>
      <c r="F82" s="103"/>
      <c r="G82" s="103"/>
      <c r="H82" s="106"/>
      <c r="I82" s="103"/>
      <c r="J82" s="103"/>
      <c r="K82" s="103"/>
      <c r="L82" s="103"/>
      <c r="M82" s="103"/>
      <c r="N82" s="103"/>
      <c r="O82" s="103"/>
      <c r="P82" s="103"/>
    </row>
    <row r="83" customFormat="false" ht="12" hidden="false" customHeight="false" outlineLevel="0" collapsed="false">
      <c r="A83" s="101"/>
      <c r="B83" s="102" t="s">
        <v>5734</v>
      </c>
      <c r="C83" s="102" t="s">
        <v>5735</v>
      </c>
      <c r="D83" s="103"/>
      <c r="E83" s="103"/>
      <c r="F83" s="103"/>
      <c r="G83" s="103"/>
      <c r="H83" s="106"/>
      <c r="I83" s="103"/>
      <c r="J83" s="103"/>
      <c r="K83" s="103"/>
      <c r="L83" s="103"/>
      <c r="M83" s="103"/>
      <c r="N83" s="103"/>
      <c r="O83" s="103"/>
      <c r="P83" s="103"/>
    </row>
    <row r="84" customFormat="false" ht="12" hidden="false" customHeight="false" outlineLevel="0" collapsed="false">
      <c r="A84" s="101" t="s">
        <v>5736</v>
      </c>
      <c r="B84" s="102" t="s">
        <v>5737</v>
      </c>
      <c r="C84" s="102" t="s">
        <v>5738</v>
      </c>
      <c r="D84" s="103" t="s">
        <v>5739</v>
      </c>
      <c r="E84" s="103"/>
      <c r="F84" s="103"/>
      <c r="G84" s="103"/>
      <c r="H84" s="106"/>
      <c r="I84" s="103"/>
      <c r="J84" s="103"/>
      <c r="K84" s="103"/>
      <c r="L84" s="103"/>
      <c r="M84" s="103"/>
      <c r="N84" s="103"/>
      <c r="O84" s="103"/>
      <c r="P84" s="103"/>
    </row>
    <row r="85" customFormat="false" ht="12" hidden="false" customHeight="false" outlineLevel="0" collapsed="false">
      <c r="A85" s="101"/>
      <c r="B85" s="102" t="s">
        <v>5740</v>
      </c>
      <c r="C85" s="102" t="s">
        <v>5741</v>
      </c>
      <c r="D85" s="103"/>
      <c r="E85" s="103"/>
      <c r="F85" s="103"/>
      <c r="G85" s="103"/>
      <c r="H85" s="106"/>
      <c r="I85" s="103"/>
      <c r="J85" s="103"/>
      <c r="K85" s="103"/>
      <c r="L85" s="103"/>
      <c r="M85" s="103"/>
      <c r="N85" s="103"/>
      <c r="O85" s="103"/>
      <c r="P85" s="103"/>
    </row>
    <row r="86" customFormat="false" ht="12" hidden="false" customHeight="false" outlineLevel="0" collapsed="false">
      <c r="A86" s="108" t="s">
        <v>200</v>
      </c>
      <c r="B86" s="102" t="s">
        <v>5742</v>
      </c>
      <c r="C86" s="102" t="s">
        <v>5743</v>
      </c>
      <c r="D86" s="103" t="s">
        <v>5744</v>
      </c>
      <c r="E86" s="103"/>
      <c r="F86" s="103"/>
      <c r="G86" s="103"/>
      <c r="H86" s="106"/>
      <c r="I86" s="103"/>
      <c r="J86" s="103"/>
      <c r="K86" s="103"/>
      <c r="L86" s="103"/>
      <c r="M86" s="103"/>
      <c r="N86" s="103"/>
      <c r="O86" s="103"/>
      <c r="P86" s="103"/>
    </row>
    <row r="87" customFormat="false" ht="12" hidden="false" customHeight="false" outlineLevel="0" collapsed="false">
      <c r="A87" s="101"/>
      <c r="B87" s="102" t="s">
        <v>5745</v>
      </c>
      <c r="C87" s="102" t="s">
        <v>5746</v>
      </c>
      <c r="D87" s="103"/>
      <c r="E87" s="103"/>
      <c r="F87" s="103"/>
      <c r="G87" s="103"/>
      <c r="H87" s="106"/>
      <c r="I87" s="103"/>
      <c r="J87" s="103"/>
      <c r="K87" s="103"/>
      <c r="L87" s="103"/>
      <c r="M87" s="103"/>
      <c r="N87" s="103"/>
      <c r="O87" s="103"/>
      <c r="P87" s="103"/>
    </row>
    <row r="88" customFormat="false" ht="12" hidden="false" customHeight="false" outlineLevel="0" collapsed="false">
      <c r="A88" s="101" t="s">
        <v>5747</v>
      </c>
      <c r="B88" s="102" t="s">
        <v>5748</v>
      </c>
      <c r="C88" s="102" t="s">
        <v>5749</v>
      </c>
      <c r="D88" s="103" t="s">
        <v>5750</v>
      </c>
      <c r="E88" s="103"/>
      <c r="F88" s="103"/>
      <c r="G88" s="103"/>
      <c r="H88" s="106"/>
      <c r="I88" s="103"/>
      <c r="J88" s="103"/>
      <c r="K88" s="103"/>
      <c r="L88" s="103"/>
      <c r="M88" s="103"/>
      <c r="N88" s="103"/>
      <c r="O88" s="103"/>
      <c r="P88" s="103"/>
    </row>
    <row r="89" customFormat="false" ht="12" hidden="false" customHeight="false" outlineLevel="0" collapsed="false">
      <c r="A89" s="101"/>
      <c r="B89" s="102" t="s">
        <v>5751</v>
      </c>
      <c r="C89" s="102" t="s">
        <v>5752</v>
      </c>
      <c r="D89" s="103"/>
      <c r="E89" s="103"/>
      <c r="F89" s="103"/>
      <c r="G89" s="103"/>
      <c r="H89" s="106"/>
      <c r="I89" s="103"/>
      <c r="J89" s="103"/>
      <c r="K89" s="103"/>
      <c r="L89" s="103"/>
      <c r="M89" s="103"/>
      <c r="N89" s="103"/>
      <c r="O89" s="103"/>
      <c r="P89" s="103"/>
    </row>
    <row r="90" customFormat="false" ht="12" hidden="false" customHeight="false" outlineLevel="0" collapsed="false">
      <c r="A90" s="101" t="s">
        <v>5753</v>
      </c>
      <c r="B90" s="102" t="s">
        <v>5754</v>
      </c>
      <c r="C90" s="102" t="s">
        <v>5755</v>
      </c>
      <c r="D90" s="103" t="s">
        <v>5756</v>
      </c>
      <c r="E90" s="103"/>
      <c r="F90" s="103"/>
      <c r="G90" s="103"/>
      <c r="H90" s="106"/>
      <c r="I90" s="103"/>
      <c r="J90" s="103"/>
      <c r="K90" s="103"/>
      <c r="L90" s="103"/>
      <c r="M90" s="103"/>
      <c r="N90" s="103"/>
      <c r="O90" s="103"/>
      <c r="P90" s="103"/>
    </row>
    <row r="91" customFormat="false" ht="12" hidden="false" customHeight="false" outlineLevel="0" collapsed="false">
      <c r="A91" s="101"/>
      <c r="B91" s="102" t="s">
        <v>5757</v>
      </c>
      <c r="C91" s="102" t="s">
        <v>5758</v>
      </c>
      <c r="D91" s="103"/>
      <c r="E91" s="103"/>
      <c r="F91" s="103"/>
      <c r="G91" s="103"/>
      <c r="H91" s="106"/>
      <c r="I91" s="103"/>
      <c r="J91" s="103"/>
      <c r="K91" s="103"/>
      <c r="L91" s="103"/>
      <c r="M91" s="103"/>
      <c r="N91" s="103"/>
      <c r="O91" s="103"/>
      <c r="P91" s="103"/>
    </row>
    <row r="92" customFormat="false" ht="12" hidden="false" customHeight="false" outlineLevel="0" collapsed="false">
      <c r="A92" s="101" t="s">
        <v>5759</v>
      </c>
      <c r="B92" s="102" t="s">
        <v>5760</v>
      </c>
      <c r="C92" s="103" t="s">
        <v>5761</v>
      </c>
      <c r="D92" s="103" t="s">
        <v>5762</v>
      </c>
      <c r="E92" s="103"/>
      <c r="F92" s="103"/>
      <c r="G92" s="103"/>
      <c r="H92" s="106"/>
      <c r="I92" s="103"/>
      <c r="J92" s="103"/>
      <c r="K92" s="103"/>
      <c r="L92" s="103"/>
      <c r="M92" s="103"/>
      <c r="N92" s="103"/>
      <c r="O92" s="103"/>
      <c r="P92" s="103"/>
    </row>
    <row r="93" customFormat="false" ht="12" hidden="false" customHeight="false" outlineLevel="0" collapsed="false">
      <c r="A93" s="101"/>
      <c r="B93" s="102" t="s">
        <v>5763</v>
      </c>
      <c r="C93" s="103" t="s">
        <v>5764</v>
      </c>
      <c r="D93" s="103"/>
      <c r="E93" s="103"/>
      <c r="F93" s="103"/>
      <c r="G93" s="103"/>
      <c r="H93" s="106"/>
      <c r="I93" s="103"/>
      <c r="J93" s="103"/>
      <c r="K93" s="103"/>
      <c r="L93" s="103"/>
      <c r="M93" s="103"/>
      <c r="N93" s="103"/>
      <c r="O93" s="103"/>
      <c r="P93" s="103"/>
    </row>
    <row r="94" customFormat="false" ht="12" hidden="false" customHeight="false" outlineLevel="0" collapsed="false">
      <c r="A94" s="101" t="s">
        <v>5765</v>
      </c>
      <c r="B94" s="102" t="s">
        <v>5766</v>
      </c>
      <c r="C94" s="102" t="s">
        <v>5767</v>
      </c>
      <c r="D94" s="103" t="s">
        <v>5768</v>
      </c>
      <c r="E94" s="103"/>
      <c r="F94" s="103"/>
      <c r="G94" s="103"/>
      <c r="H94" s="106"/>
      <c r="I94" s="103"/>
      <c r="J94" s="103"/>
      <c r="K94" s="103"/>
      <c r="L94" s="103"/>
      <c r="M94" s="103"/>
      <c r="N94" s="103"/>
      <c r="O94" s="103"/>
      <c r="P94" s="103"/>
    </row>
    <row r="95" customFormat="false" ht="12" hidden="false" customHeight="false" outlineLevel="0" collapsed="false">
      <c r="A95" s="101"/>
      <c r="B95" s="102" t="s">
        <v>5769</v>
      </c>
      <c r="C95" s="102" t="s">
        <v>5770</v>
      </c>
      <c r="D95" s="103"/>
      <c r="E95" s="103"/>
      <c r="F95" s="103"/>
      <c r="G95" s="103"/>
      <c r="H95" s="106"/>
      <c r="I95" s="103"/>
      <c r="J95" s="103"/>
      <c r="K95" s="103"/>
      <c r="L95" s="103"/>
      <c r="M95" s="103"/>
      <c r="N95" s="103"/>
      <c r="O95" s="103"/>
      <c r="P95" s="103"/>
    </row>
    <row r="96" customFormat="false" ht="12" hidden="false" customHeight="false" outlineLevel="0" collapsed="false">
      <c r="A96" s="101" t="s">
        <v>5771</v>
      </c>
      <c r="B96" s="102" t="s">
        <v>5772</v>
      </c>
      <c r="C96" s="102" t="s">
        <v>5773</v>
      </c>
      <c r="D96" s="103" t="s">
        <v>5774</v>
      </c>
      <c r="E96" s="103"/>
      <c r="F96" s="103"/>
      <c r="G96" s="103"/>
      <c r="H96" s="106"/>
      <c r="I96" s="103"/>
      <c r="J96" s="103"/>
      <c r="K96" s="103"/>
      <c r="L96" s="103"/>
      <c r="M96" s="103"/>
      <c r="N96" s="103"/>
      <c r="O96" s="103"/>
      <c r="P96" s="103"/>
    </row>
    <row r="97" customFormat="false" ht="12" hidden="false" customHeight="false" outlineLevel="0" collapsed="false">
      <c r="A97" s="101"/>
      <c r="B97" s="102" t="s">
        <v>5775</v>
      </c>
      <c r="C97" s="102" t="s">
        <v>5776</v>
      </c>
      <c r="D97" s="103"/>
      <c r="E97" s="103"/>
      <c r="F97" s="103"/>
      <c r="G97" s="103"/>
      <c r="H97" s="106"/>
      <c r="I97" s="103"/>
      <c r="J97" s="103"/>
      <c r="K97" s="103"/>
      <c r="L97" s="103"/>
      <c r="M97" s="103"/>
      <c r="N97" s="103"/>
      <c r="O97" s="103"/>
      <c r="P97" s="103"/>
    </row>
    <row r="98" customFormat="false" ht="12" hidden="false" customHeight="false" outlineLevel="0" collapsed="false">
      <c r="A98" s="101" t="s">
        <v>5777</v>
      </c>
      <c r="B98" s="102" t="s">
        <v>5778</v>
      </c>
      <c r="C98" s="103" t="s">
        <v>5779</v>
      </c>
      <c r="D98" s="103" t="s">
        <v>5780</v>
      </c>
      <c r="E98" s="103"/>
      <c r="F98" s="103"/>
      <c r="G98" s="103"/>
      <c r="H98" s="106"/>
      <c r="I98" s="103"/>
      <c r="J98" s="103"/>
      <c r="K98" s="103"/>
      <c r="L98" s="103"/>
      <c r="M98" s="103"/>
      <c r="N98" s="103"/>
      <c r="O98" s="103"/>
      <c r="P98" s="103"/>
    </row>
    <row r="99" customFormat="false" ht="12" hidden="false" customHeight="false" outlineLevel="0" collapsed="false">
      <c r="A99" s="101"/>
      <c r="B99" s="102" t="s">
        <v>5781</v>
      </c>
      <c r="C99" s="103" t="s">
        <v>5782</v>
      </c>
      <c r="D99" s="103"/>
      <c r="E99" s="103"/>
      <c r="F99" s="103"/>
      <c r="G99" s="103"/>
      <c r="H99" s="106"/>
      <c r="I99" s="103"/>
      <c r="J99" s="103"/>
      <c r="K99" s="103"/>
      <c r="L99" s="103"/>
      <c r="M99" s="103"/>
      <c r="N99" s="103"/>
      <c r="O99" s="103"/>
      <c r="P99" s="103"/>
    </row>
    <row r="100" customFormat="false" ht="12" hidden="false" customHeight="false" outlineLevel="0" collapsed="false">
      <c r="A100" s="101" t="s">
        <v>5783</v>
      </c>
      <c r="B100" s="102" t="s">
        <v>5784</v>
      </c>
      <c r="C100" s="103" t="s">
        <v>5785</v>
      </c>
      <c r="D100" s="103" t="s">
        <v>5786</v>
      </c>
      <c r="E100" s="103"/>
      <c r="F100" s="103"/>
      <c r="G100" s="103"/>
      <c r="H100" s="106"/>
      <c r="I100" s="103"/>
      <c r="J100" s="103"/>
      <c r="K100" s="103"/>
      <c r="L100" s="103"/>
      <c r="M100" s="103"/>
      <c r="N100" s="103"/>
      <c r="O100" s="103"/>
      <c r="P100" s="103"/>
    </row>
    <row r="101" customFormat="false" ht="12" hidden="false" customHeight="false" outlineLevel="0" collapsed="false">
      <c r="A101" s="101"/>
      <c r="B101" s="102" t="s">
        <v>5787</v>
      </c>
      <c r="C101" s="103" t="s">
        <v>5788</v>
      </c>
      <c r="D101" s="103"/>
      <c r="E101" s="103"/>
      <c r="F101" s="103"/>
      <c r="G101" s="103"/>
      <c r="H101" s="103"/>
      <c r="I101" s="103"/>
      <c r="J101" s="103"/>
      <c r="K101" s="103"/>
      <c r="L101" s="103"/>
      <c r="M101" s="103"/>
      <c r="N101" s="103"/>
      <c r="O101" s="103"/>
      <c r="P101" s="103"/>
    </row>
    <row r="102" customFormat="false" ht="12" hidden="false" customHeight="false" outlineLevel="0" collapsed="false">
      <c r="A102" s="101" t="s">
        <v>5789</v>
      </c>
      <c r="B102" s="102" t="s">
        <v>5790</v>
      </c>
      <c r="C102" s="103" t="s">
        <v>5791</v>
      </c>
      <c r="D102" s="103" t="s">
        <v>5792</v>
      </c>
      <c r="E102" s="103"/>
      <c r="F102" s="103"/>
      <c r="G102" s="103"/>
      <c r="H102" s="106"/>
      <c r="I102" s="103"/>
      <c r="J102" s="103"/>
      <c r="K102" s="103"/>
      <c r="L102" s="103"/>
      <c r="M102" s="103"/>
      <c r="N102" s="103"/>
      <c r="O102" s="103"/>
      <c r="P102" s="103"/>
    </row>
    <row r="103" customFormat="false" ht="12" hidden="false" customHeight="false" outlineLevel="0" collapsed="false">
      <c r="A103" s="101"/>
      <c r="B103" s="102" t="s">
        <v>5793</v>
      </c>
      <c r="C103" s="103" t="s">
        <v>5794</v>
      </c>
      <c r="D103" s="103"/>
      <c r="E103" s="103"/>
      <c r="F103" s="103"/>
      <c r="G103" s="103"/>
      <c r="H103" s="106"/>
      <c r="I103" s="103"/>
      <c r="J103" s="103"/>
      <c r="K103" s="103"/>
      <c r="L103" s="103"/>
      <c r="M103" s="103"/>
      <c r="N103" s="103"/>
      <c r="O103" s="103"/>
      <c r="P103" s="103"/>
    </row>
    <row r="104" customFormat="false" ht="12" hidden="false" customHeight="false" outlineLevel="0" collapsed="false">
      <c r="A104" s="101" t="s">
        <v>5795</v>
      </c>
      <c r="B104" s="102" t="s">
        <v>5796</v>
      </c>
      <c r="C104" s="103" t="s">
        <v>5797</v>
      </c>
      <c r="D104" s="103" t="s">
        <v>5798</v>
      </c>
      <c r="E104" s="103"/>
      <c r="F104" s="103"/>
      <c r="G104" s="103"/>
      <c r="H104" s="106"/>
      <c r="I104" s="103"/>
      <c r="J104" s="103"/>
      <c r="K104" s="103"/>
      <c r="L104" s="103"/>
      <c r="M104" s="103"/>
      <c r="N104" s="103"/>
      <c r="O104" s="103"/>
      <c r="P104" s="103"/>
    </row>
    <row r="105" customFormat="false" ht="12" hidden="false" customHeight="false" outlineLevel="0" collapsed="false">
      <c r="A105" s="101"/>
      <c r="B105" s="102" t="s">
        <v>5796</v>
      </c>
      <c r="C105" s="103" t="s">
        <v>5799</v>
      </c>
      <c r="D105" s="103"/>
      <c r="E105" s="103"/>
      <c r="F105" s="103"/>
      <c r="G105" s="103"/>
      <c r="H105" s="106"/>
      <c r="I105" s="103"/>
      <c r="J105" s="103"/>
      <c r="K105" s="103"/>
      <c r="L105" s="103"/>
      <c r="M105" s="103"/>
      <c r="N105" s="103"/>
      <c r="O105" s="103"/>
      <c r="P105" s="103"/>
    </row>
    <row r="106" customFormat="false" ht="12" hidden="false" customHeight="false" outlineLevel="0" collapsed="false">
      <c r="A106" s="101"/>
      <c r="B106" s="102"/>
      <c r="C106" s="103"/>
      <c r="D106" s="103"/>
      <c r="E106" s="103"/>
      <c r="F106" s="103"/>
      <c r="G106" s="103"/>
      <c r="H106" s="106"/>
      <c r="I106" s="103"/>
      <c r="J106" s="103"/>
      <c r="K106" s="103"/>
      <c r="L106" s="103"/>
      <c r="M106" s="103"/>
      <c r="N106" s="103"/>
      <c r="O106" s="103"/>
      <c r="P106" s="103"/>
    </row>
    <row r="107" customFormat="false" ht="12" hidden="false" customHeight="false" outlineLevel="0" collapsed="false">
      <c r="A107" s="101"/>
      <c r="B107" s="102"/>
      <c r="C107" s="103"/>
      <c r="D107" s="103"/>
      <c r="E107" s="103"/>
      <c r="F107" s="103"/>
      <c r="G107" s="103"/>
      <c r="H107" s="106"/>
      <c r="I107" s="103"/>
      <c r="J107" s="103"/>
      <c r="K107" s="103"/>
      <c r="L107" s="103"/>
      <c r="M107" s="103"/>
      <c r="N107" s="103"/>
      <c r="O107" s="103"/>
      <c r="P107" s="103"/>
    </row>
    <row r="108" customFormat="false" ht="12" hidden="false" customHeight="false" outlineLevel="0" collapsed="false">
      <c r="A108" s="101"/>
      <c r="B108" s="102"/>
      <c r="C108" s="103"/>
      <c r="D108" s="103"/>
      <c r="E108" s="103"/>
      <c r="F108" s="103"/>
      <c r="G108" s="103"/>
      <c r="H108" s="106"/>
      <c r="I108" s="103"/>
      <c r="J108" s="103"/>
      <c r="K108" s="103"/>
      <c r="L108" s="103"/>
      <c r="M108" s="103"/>
      <c r="N108" s="103"/>
      <c r="O108" s="103"/>
      <c r="P108" s="103"/>
    </row>
    <row r="109" customFormat="false" ht="12" hidden="false" customHeight="false" outlineLevel="0" collapsed="false">
      <c r="A109" s="101"/>
      <c r="B109" s="102"/>
      <c r="C109" s="103"/>
      <c r="D109" s="103"/>
      <c r="E109" s="103"/>
      <c r="F109" s="103"/>
      <c r="G109" s="103"/>
      <c r="H109" s="106"/>
      <c r="I109" s="103"/>
      <c r="J109" s="103"/>
      <c r="K109" s="103"/>
      <c r="L109" s="103"/>
      <c r="M109" s="103"/>
      <c r="N109" s="103"/>
      <c r="O109" s="103"/>
      <c r="P109" s="103"/>
    </row>
    <row r="110" customFormat="false" ht="12" hidden="false" customHeight="false" outlineLevel="0" collapsed="false">
      <c r="A110" s="101"/>
      <c r="B110" s="102"/>
      <c r="C110" s="103"/>
      <c r="D110" s="103"/>
      <c r="E110" s="103"/>
      <c r="F110" s="103"/>
      <c r="G110" s="103"/>
      <c r="H110" s="106"/>
      <c r="I110" s="107"/>
      <c r="J110" s="103"/>
      <c r="K110" s="103"/>
      <c r="L110" s="103"/>
      <c r="M110" s="103"/>
      <c r="N110" s="103"/>
      <c r="O110" s="103"/>
      <c r="P110" s="103"/>
    </row>
    <row r="111" customFormat="false" ht="12" hidden="false" customHeight="false" outlineLevel="0" collapsed="false">
      <c r="A111" s="101"/>
      <c r="B111" s="102"/>
      <c r="C111" s="103"/>
      <c r="D111" s="103"/>
      <c r="E111" s="103"/>
      <c r="F111" s="103"/>
      <c r="G111" s="103"/>
      <c r="H111" s="106"/>
      <c r="I111" s="107"/>
      <c r="J111" s="103"/>
      <c r="K111" s="103"/>
      <c r="L111" s="103"/>
      <c r="M111" s="103"/>
      <c r="N111" s="103"/>
      <c r="O111" s="103"/>
      <c r="P111" s="10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12-07T15:53:40Z</dcterms:created>
  <dc:creator>Marie-Hélène MONTANE</dc:creator>
  <dc:description/>
  <dc:language>en-US</dc:language>
  <cp:lastModifiedBy>Marie-Hélène MONTANE</cp:lastModifiedBy>
  <cp:lastPrinted>2006-12-30T10:56:25Z</cp:lastPrinted>
  <cp:revision>0</cp:revision>
  <dc:subject/>
  <dc:title/>
</cp:coreProperties>
</file>